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480" yWindow="855" windowWidth="27795" windowHeight="10335"/>
  </bookViews>
  <sheets>
    <sheet name="Data" sheetId="1" r:id="rId1"/>
    <sheet name="Codebook" sheetId="2" r:id="rId2"/>
  </sheets>
  <definedNames>
    <definedName name="_xlnm._FilterDatabase" localSheetId="0" hidden="1">Data!$A$1:$A$1047255</definedName>
  </definedNames>
  <calcPr calcId="145621"/>
</workbook>
</file>

<file path=xl/calcChain.xml><?xml version="1.0" encoding="utf-8"?>
<calcChain xmlns="http://schemas.openxmlformats.org/spreadsheetml/2006/main">
  <c r="GT103" i="1" l="1"/>
  <c r="GU103" i="1"/>
  <c r="GV103" i="1"/>
  <c r="GW85" i="1" l="1"/>
  <c r="ES205" i="1" l="1"/>
  <c r="ER205" i="1"/>
  <c r="EQ205" i="1"/>
  <c r="EP205" i="1"/>
  <c r="EO205" i="1"/>
  <c r="EN205" i="1"/>
  <c r="EM205" i="1"/>
  <c r="EL205" i="1"/>
  <c r="EK205" i="1"/>
  <c r="EJ205" i="1"/>
  <c r="EI205" i="1"/>
  <c r="EH205" i="1"/>
  <c r="EG205" i="1"/>
  <c r="EF205" i="1"/>
  <c r="EE205" i="1"/>
  <c r="ED205" i="1"/>
  <c r="EC205" i="1"/>
  <c r="EB205" i="1"/>
  <c r="EA205" i="1"/>
  <c r="DZ205" i="1"/>
  <c r="DY205" i="1"/>
  <c r="DX205" i="1"/>
  <c r="DW205" i="1"/>
  <c r="DV205" i="1"/>
  <c r="DU205" i="1"/>
  <c r="DT205" i="1"/>
  <c r="DS205" i="1"/>
  <c r="DR205" i="1"/>
  <c r="DQ205" i="1"/>
  <c r="DP205" i="1"/>
  <c r="DO205" i="1"/>
  <c r="DN205" i="1"/>
  <c r="DM205" i="1"/>
  <c r="DL205" i="1"/>
  <c r="DK205" i="1"/>
  <c r="DJ205" i="1"/>
  <c r="DI205" i="1"/>
  <c r="DH205" i="1"/>
  <c r="DG205" i="1"/>
  <c r="DF205" i="1"/>
  <c r="DE205" i="1"/>
  <c r="DD205" i="1"/>
  <c r="DC205" i="1"/>
  <c r="DB205" i="1"/>
  <c r="DA205" i="1"/>
  <c r="CZ205" i="1"/>
  <c r="CY205" i="1"/>
  <c r="CX205" i="1"/>
  <c r="CW205" i="1"/>
  <c r="GZ3" i="1"/>
  <c r="GZ4" i="1"/>
  <c r="GZ5" i="1"/>
  <c r="GZ6" i="1"/>
  <c r="GZ7" i="1"/>
  <c r="GZ8" i="1"/>
  <c r="GZ9" i="1"/>
  <c r="GZ10" i="1"/>
  <c r="GZ11" i="1"/>
  <c r="GZ12" i="1"/>
  <c r="GZ13" i="1"/>
  <c r="GZ14" i="1"/>
  <c r="GZ15" i="1"/>
  <c r="GZ16" i="1"/>
  <c r="GZ17" i="1"/>
  <c r="GZ18" i="1"/>
  <c r="GZ19" i="1"/>
  <c r="GZ20" i="1"/>
  <c r="GZ21" i="1"/>
  <c r="GZ22" i="1"/>
  <c r="GZ23" i="1"/>
  <c r="GZ24" i="1"/>
  <c r="GZ25" i="1"/>
  <c r="GZ26" i="1"/>
  <c r="GZ27" i="1"/>
  <c r="GZ28" i="1"/>
  <c r="GZ29" i="1"/>
  <c r="GZ30" i="1"/>
  <c r="GZ31" i="1"/>
  <c r="GZ32" i="1"/>
  <c r="GZ33" i="1"/>
  <c r="GZ34" i="1"/>
  <c r="GZ35" i="1"/>
  <c r="GZ36" i="1"/>
  <c r="GZ37" i="1"/>
  <c r="GZ38" i="1"/>
  <c r="GZ39" i="1"/>
  <c r="GZ40" i="1"/>
  <c r="GZ41" i="1"/>
  <c r="GZ42" i="1"/>
  <c r="GZ43" i="1"/>
  <c r="GZ44" i="1"/>
  <c r="GZ45" i="1"/>
  <c r="GZ46" i="1"/>
  <c r="GZ47" i="1"/>
  <c r="GZ48" i="1"/>
  <c r="GZ49" i="1"/>
  <c r="GZ50" i="1"/>
  <c r="GZ51" i="1"/>
  <c r="GZ52" i="1"/>
  <c r="GZ53" i="1"/>
  <c r="GZ54" i="1"/>
  <c r="GZ55" i="1"/>
  <c r="GZ56" i="1"/>
  <c r="GZ57" i="1"/>
  <c r="GZ58" i="1"/>
  <c r="GZ59" i="1"/>
  <c r="GZ60" i="1"/>
  <c r="GZ61" i="1"/>
  <c r="GZ62" i="1"/>
  <c r="GZ63" i="1"/>
  <c r="GZ64" i="1"/>
  <c r="GZ65" i="1"/>
  <c r="GZ66" i="1"/>
  <c r="GZ67" i="1"/>
  <c r="GZ68" i="1"/>
  <c r="GZ69" i="1"/>
  <c r="GZ70" i="1"/>
  <c r="GZ71" i="1"/>
  <c r="GZ72" i="1"/>
  <c r="GZ73" i="1"/>
  <c r="GZ74" i="1"/>
  <c r="GZ75" i="1"/>
  <c r="GZ76" i="1"/>
  <c r="GZ77" i="1"/>
  <c r="GZ78" i="1"/>
  <c r="GZ79" i="1"/>
  <c r="GZ80" i="1"/>
  <c r="GZ81" i="1"/>
  <c r="GZ82" i="1"/>
  <c r="GZ83" i="1"/>
  <c r="GZ84" i="1"/>
  <c r="GZ85" i="1"/>
  <c r="GZ86" i="1"/>
  <c r="GZ87" i="1"/>
  <c r="GZ88" i="1"/>
  <c r="GZ89" i="1"/>
  <c r="GZ90" i="1"/>
  <c r="GZ91" i="1"/>
  <c r="GZ92" i="1"/>
  <c r="GZ93" i="1"/>
  <c r="GZ94" i="1"/>
  <c r="GZ95" i="1"/>
  <c r="GZ96" i="1"/>
  <c r="GZ97" i="1"/>
  <c r="GZ98" i="1"/>
  <c r="GZ99" i="1"/>
  <c r="GZ100" i="1"/>
  <c r="GZ101" i="1"/>
  <c r="GZ102" i="1"/>
  <c r="GZ103" i="1"/>
  <c r="GZ104" i="1"/>
  <c r="GZ105" i="1"/>
  <c r="GZ106" i="1"/>
  <c r="GZ107" i="1"/>
  <c r="GZ108" i="1"/>
  <c r="GZ109" i="1"/>
  <c r="GZ110" i="1"/>
  <c r="GZ111" i="1"/>
  <c r="GZ112" i="1"/>
  <c r="GZ113" i="1"/>
  <c r="GZ114" i="1"/>
  <c r="GZ115" i="1"/>
  <c r="GZ116" i="1"/>
  <c r="GZ117" i="1"/>
  <c r="GZ118" i="1"/>
  <c r="GZ119" i="1"/>
  <c r="GZ120" i="1"/>
  <c r="GZ121" i="1"/>
  <c r="GZ122" i="1"/>
  <c r="GZ123" i="1"/>
  <c r="GZ124" i="1"/>
  <c r="GZ125" i="1"/>
  <c r="GZ126" i="1"/>
  <c r="GZ127" i="1"/>
  <c r="GZ128" i="1"/>
  <c r="GZ129" i="1"/>
  <c r="GZ130" i="1"/>
  <c r="GZ131" i="1"/>
  <c r="GZ132" i="1"/>
  <c r="GZ133" i="1"/>
  <c r="GZ134" i="1"/>
  <c r="GZ135" i="1"/>
  <c r="GZ136" i="1"/>
  <c r="GZ137" i="1"/>
  <c r="GZ138" i="1"/>
  <c r="GZ139" i="1"/>
  <c r="GZ140" i="1"/>
  <c r="GZ141" i="1"/>
  <c r="GZ142" i="1"/>
  <c r="GZ143" i="1"/>
  <c r="GZ144" i="1"/>
  <c r="GZ145" i="1"/>
  <c r="GZ146" i="1"/>
  <c r="GZ147" i="1"/>
  <c r="GZ148" i="1"/>
  <c r="GZ149" i="1"/>
  <c r="GZ150" i="1"/>
  <c r="GZ151" i="1"/>
  <c r="GZ152" i="1"/>
  <c r="GZ153" i="1"/>
  <c r="GZ154" i="1"/>
  <c r="GZ155" i="1"/>
  <c r="GZ156" i="1"/>
  <c r="GZ157" i="1"/>
  <c r="GZ158" i="1"/>
  <c r="GZ159" i="1"/>
  <c r="GZ160" i="1"/>
  <c r="GZ161" i="1"/>
  <c r="GZ162" i="1"/>
  <c r="GZ163" i="1"/>
  <c r="GZ164" i="1"/>
  <c r="GZ165" i="1"/>
  <c r="GZ166" i="1"/>
  <c r="GZ167" i="1"/>
  <c r="GZ168" i="1"/>
  <c r="GZ169" i="1"/>
  <c r="GZ170" i="1"/>
  <c r="GZ171" i="1"/>
  <c r="GZ172" i="1"/>
  <c r="GZ173" i="1"/>
  <c r="GZ174" i="1"/>
  <c r="GZ175" i="1"/>
  <c r="GZ176" i="1"/>
  <c r="GZ177" i="1"/>
  <c r="GZ178" i="1"/>
  <c r="GZ179" i="1"/>
  <c r="GZ180" i="1"/>
  <c r="GZ181" i="1"/>
  <c r="GZ182" i="1"/>
  <c r="GZ183" i="1"/>
  <c r="GZ184" i="1"/>
  <c r="GZ185" i="1"/>
  <c r="GZ186" i="1"/>
  <c r="GZ187" i="1"/>
  <c r="GZ188" i="1"/>
  <c r="GZ189" i="1"/>
  <c r="GZ190" i="1"/>
  <c r="GZ191" i="1"/>
  <c r="GZ192" i="1"/>
  <c r="GZ193" i="1"/>
  <c r="GZ194" i="1"/>
  <c r="GZ195" i="1"/>
  <c r="GZ196" i="1"/>
  <c r="GZ197" i="1"/>
  <c r="GZ198" i="1"/>
  <c r="GZ199" i="1"/>
  <c r="GZ200" i="1"/>
  <c r="GZ201" i="1"/>
  <c r="GZ202" i="1"/>
  <c r="GZ203" i="1"/>
  <c r="GZ204" i="1"/>
  <c r="GZ2" i="1"/>
  <c r="GY2" i="1"/>
  <c r="GY3" i="1"/>
  <c r="GY4" i="1"/>
  <c r="GY5" i="1"/>
  <c r="GY6" i="1"/>
  <c r="GY7" i="1"/>
  <c r="GY8" i="1"/>
  <c r="GY9" i="1"/>
  <c r="GY10" i="1"/>
  <c r="GY11" i="1"/>
  <c r="GY12" i="1"/>
  <c r="GY13" i="1"/>
  <c r="GY14" i="1"/>
  <c r="GY15" i="1"/>
  <c r="GY16" i="1"/>
  <c r="GY17" i="1"/>
  <c r="GY18" i="1"/>
  <c r="GY19" i="1"/>
  <c r="GY20" i="1"/>
  <c r="GY21" i="1"/>
  <c r="GY22" i="1"/>
  <c r="GY23" i="1"/>
  <c r="GY24" i="1"/>
  <c r="GY25" i="1"/>
  <c r="GY26" i="1"/>
  <c r="GY27" i="1"/>
  <c r="GY28" i="1"/>
  <c r="GY29" i="1"/>
  <c r="GY30" i="1"/>
  <c r="GY31" i="1"/>
  <c r="GY32" i="1"/>
  <c r="GY33" i="1"/>
  <c r="GY34" i="1"/>
  <c r="GY35" i="1"/>
  <c r="GY36" i="1"/>
  <c r="GY37" i="1"/>
  <c r="GY38" i="1"/>
  <c r="GY39" i="1"/>
  <c r="GY40" i="1"/>
  <c r="GY41" i="1"/>
  <c r="GY42" i="1"/>
  <c r="GY43" i="1"/>
  <c r="GY44" i="1"/>
  <c r="GY45" i="1"/>
  <c r="GY46" i="1"/>
  <c r="GY47" i="1"/>
  <c r="GY48" i="1"/>
  <c r="GY49" i="1"/>
  <c r="GY50" i="1"/>
  <c r="GY51" i="1"/>
  <c r="GY52" i="1"/>
  <c r="GY53" i="1"/>
  <c r="GY54" i="1"/>
  <c r="GY55" i="1"/>
  <c r="GY56" i="1"/>
  <c r="GY57" i="1"/>
  <c r="GY58" i="1"/>
  <c r="GY59" i="1"/>
  <c r="GY60" i="1"/>
  <c r="GY61" i="1"/>
  <c r="GY62" i="1"/>
  <c r="GY63" i="1"/>
  <c r="GY64" i="1"/>
  <c r="GY65" i="1"/>
  <c r="GY66" i="1"/>
  <c r="GY67" i="1"/>
  <c r="GY68" i="1"/>
  <c r="GY69" i="1"/>
  <c r="GY70" i="1"/>
  <c r="GY71" i="1"/>
  <c r="GY72" i="1"/>
  <c r="GY73" i="1"/>
  <c r="GY74" i="1"/>
  <c r="GY75" i="1"/>
  <c r="GY76" i="1"/>
  <c r="GY77" i="1"/>
  <c r="GY78" i="1"/>
  <c r="GY79" i="1"/>
  <c r="GY80" i="1"/>
  <c r="GY81" i="1"/>
  <c r="GY82" i="1"/>
  <c r="GY83" i="1"/>
  <c r="GY84" i="1"/>
  <c r="GY85" i="1"/>
  <c r="GY86" i="1"/>
  <c r="GY87" i="1"/>
  <c r="GY88" i="1"/>
  <c r="GY89" i="1"/>
  <c r="GY90" i="1"/>
  <c r="GY91" i="1"/>
  <c r="GY92" i="1"/>
  <c r="GY93" i="1"/>
  <c r="GY94" i="1"/>
  <c r="GY95" i="1"/>
  <c r="GY96" i="1"/>
  <c r="GY97" i="1"/>
  <c r="GY98" i="1"/>
  <c r="GY99" i="1"/>
  <c r="GY100" i="1"/>
  <c r="GY101" i="1"/>
  <c r="GY102" i="1"/>
  <c r="GY103" i="1"/>
  <c r="GY104" i="1"/>
  <c r="GY105" i="1"/>
  <c r="GY106" i="1"/>
  <c r="GY107" i="1"/>
  <c r="GY108" i="1"/>
  <c r="GY109" i="1"/>
  <c r="GY110" i="1"/>
  <c r="GY111" i="1"/>
  <c r="GY112" i="1"/>
  <c r="GY113" i="1"/>
  <c r="GY114" i="1"/>
  <c r="GY115" i="1"/>
  <c r="GY116" i="1"/>
  <c r="GY117" i="1"/>
  <c r="GY118" i="1"/>
  <c r="GY119" i="1"/>
  <c r="GY120" i="1"/>
  <c r="GY121" i="1"/>
  <c r="GY122" i="1"/>
  <c r="GY123" i="1"/>
  <c r="GY124" i="1"/>
  <c r="GY125" i="1"/>
  <c r="GY126" i="1"/>
  <c r="GY127" i="1"/>
  <c r="GY128" i="1"/>
  <c r="GY129" i="1"/>
  <c r="GY130" i="1"/>
  <c r="GY131" i="1"/>
  <c r="GY132" i="1"/>
  <c r="GY133" i="1"/>
  <c r="GY134" i="1"/>
  <c r="GY135" i="1"/>
  <c r="GY136" i="1"/>
  <c r="GY137" i="1"/>
  <c r="GY138" i="1"/>
  <c r="GY139" i="1"/>
  <c r="GY140" i="1"/>
  <c r="GY141" i="1"/>
  <c r="GY142" i="1"/>
  <c r="GY143" i="1"/>
  <c r="GY144" i="1"/>
  <c r="GY145" i="1"/>
  <c r="GY146" i="1"/>
  <c r="GY147" i="1"/>
  <c r="GY148" i="1"/>
  <c r="GY149" i="1"/>
  <c r="GY150" i="1"/>
  <c r="GY151" i="1"/>
  <c r="GY152" i="1"/>
  <c r="GY153" i="1"/>
  <c r="GY154" i="1"/>
  <c r="GY155" i="1"/>
  <c r="GY156" i="1"/>
  <c r="GY157" i="1"/>
  <c r="GY158" i="1"/>
  <c r="GY159" i="1"/>
  <c r="GY160" i="1"/>
  <c r="GY161" i="1"/>
  <c r="GY162" i="1"/>
  <c r="GY163" i="1"/>
  <c r="GY164" i="1"/>
  <c r="GY165" i="1"/>
  <c r="GY166" i="1"/>
  <c r="GY167" i="1"/>
  <c r="GY168" i="1"/>
  <c r="GY169" i="1"/>
  <c r="GY170" i="1"/>
  <c r="GY171" i="1"/>
  <c r="GY172" i="1"/>
  <c r="GY173" i="1"/>
  <c r="GY174" i="1"/>
  <c r="GY175" i="1"/>
  <c r="GY176" i="1"/>
  <c r="GY177" i="1"/>
  <c r="GY178" i="1"/>
  <c r="GY179" i="1"/>
  <c r="GY180" i="1"/>
  <c r="GY181" i="1"/>
  <c r="GY182" i="1"/>
  <c r="GY183" i="1"/>
  <c r="GY184" i="1"/>
  <c r="GY185" i="1"/>
  <c r="GY186" i="1"/>
  <c r="GY187" i="1"/>
  <c r="GY188" i="1"/>
  <c r="GY189" i="1"/>
  <c r="GY190" i="1"/>
  <c r="GY191" i="1"/>
  <c r="GY192" i="1"/>
  <c r="GY193" i="1"/>
  <c r="GY194" i="1"/>
  <c r="GY195" i="1"/>
  <c r="GY196" i="1"/>
  <c r="GY197" i="1"/>
  <c r="GY198" i="1"/>
  <c r="GY199" i="1"/>
  <c r="GY200" i="1"/>
  <c r="GY201" i="1"/>
  <c r="GY202" i="1"/>
  <c r="GY203" i="1"/>
  <c r="GY204" i="1"/>
  <c r="GX2" i="1"/>
  <c r="GX3" i="1"/>
  <c r="GX4" i="1"/>
  <c r="GX5" i="1"/>
  <c r="GX6" i="1"/>
  <c r="GX7" i="1"/>
  <c r="GX8" i="1"/>
  <c r="GX9" i="1"/>
  <c r="GX10" i="1"/>
  <c r="GX11" i="1"/>
  <c r="GX12" i="1"/>
  <c r="GX13" i="1"/>
  <c r="GX14" i="1"/>
  <c r="GX15" i="1"/>
  <c r="GX16" i="1"/>
  <c r="GX17" i="1"/>
  <c r="GX18" i="1"/>
  <c r="GX19" i="1"/>
  <c r="GX20" i="1"/>
  <c r="GX21" i="1"/>
  <c r="GX22" i="1"/>
  <c r="GX23" i="1"/>
  <c r="GX24" i="1"/>
  <c r="GX25" i="1"/>
  <c r="GX26" i="1"/>
  <c r="GX27" i="1"/>
  <c r="GX28" i="1"/>
  <c r="GX29" i="1"/>
  <c r="GX30" i="1"/>
  <c r="GX31" i="1"/>
  <c r="GX32" i="1"/>
  <c r="GX33" i="1"/>
  <c r="GX34" i="1"/>
  <c r="GX35" i="1"/>
  <c r="GX36" i="1"/>
  <c r="GX37" i="1"/>
  <c r="GX38" i="1"/>
  <c r="GX39" i="1"/>
  <c r="GX40" i="1"/>
  <c r="GX41" i="1"/>
  <c r="GX42" i="1"/>
  <c r="GX43" i="1"/>
  <c r="GX44" i="1"/>
  <c r="GX45" i="1"/>
  <c r="GX46" i="1"/>
  <c r="GX47" i="1"/>
  <c r="GX48" i="1"/>
  <c r="GX49" i="1"/>
  <c r="GX50" i="1"/>
  <c r="GX51" i="1"/>
  <c r="GX52" i="1"/>
  <c r="GX53" i="1"/>
  <c r="GX54" i="1"/>
  <c r="GX55" i="1"/>
  <c r="GX56" i="1"/>
  <c r="GX57" i="1"/>
  <c r="GX58" i="1"/>
  <c r="GX59" i="1"/>
  <c r="GX60" i="1"/>
  <c r="GX61" i="1"/>
  <c r="GX62" i="1"/>
  <c r="GX63" i="1"/>
  <c r="GX64" i="1"/>
  <c r="GX65" i="1"/>
  <c r="GX66" i="1"/>
  <c r="GX67" i="1"/>
  <c r="GX68" i="1"/>
  <c r="GX69" i="1"/>
  <c r="GX70" i="1"/>
  <c r="GX71" i="1"/>
  <c r="GX72" i="1"/>
  <c r="GX73" i="1"/>
  <c r="GX74" i="1"/>
  <c r="GX75" i="1"/>
  <c r="GX76" i="1"/>
  <c r="GX77" i="1"/>
  <c r="GX78" i="1"/>
  <c r="GX79" i="1"/>
  <c r="GX80" i="1"/>
  <c r="GX81" i="1"/>
  <c r="GX82" i="1"/>
  <c r="GX83" i="1"/>
  <c r="GX84" i="1"/>
  <c r="GX85" i="1"/>
  <c r="GX86" i="1"/>
  <c r="GX87" i="1"/>
  <c r="GX88" i="1"/>
  <c r="GX89" i="1"/>
  <c r="GX90" i="1"/>
  <c r="GX91" i="1"/>
  <c r="GX92" i="1"/>
  <c r="GX93" i="1"/>
  <c r="GX94" i="1"/>
  <c r="GX95" i="1"/>
  <c r="GX96" i="1"/>
  <c r="GX97" i="1"/>
  <c r="GX98" i="1"/>
  <c r="GX99" i="1"/>
  <c r="GX100" i="1"/>
  <c r="GX101" i="1"/>
  <c r="GX102" i="1"/>
  <c r="GX103" i="1"/>
  <c r="GX104" i="1"/>
  <c r="GX105" i="1"/>
  <c r="GX106" i="1"/>
  <c r="GX107" i="1"/>
  <c r="GX108" i="1"/>
  <c r="GX109" i="1"/>
  <c r="GX110" i="1"/>
  <c r="GX111" i="1"/>
  <c r="GX112" i="1"/>
  <c r="GX113" i="1"/>
  <c r="GX114" i="1"/>
  <c r="GX115" i="1"/>
  <c r="GX116" i="1"/>
  <c r="GX117" i="1"/>
  <c r="GX118" i="1"/>
  <c r="GX119" i="1"/>
  <c r="GX120" i="1"/>
  <c r="GX121" i="1"/>
  <c r="GX122" i="1"/>
  <c r="GX123" i="1"/>
  <c r="GX124" i="1"/>
  <c r="GX125" i="1"/>
  <c r="GX126" i="1"/>
  <c r="GX127" i="1"/>
  <c r="GX128" i="1"/>
  <c r="GX129" i="1"/>
  <c r="GX130" i="1"/>
  <c r="GX131" i="1"/>
  <c r="GX132" i="1"/>
  <c r="GX133" i="1"/>
  <c r="GX134" i="1"/>
  <c r="GX135" i="1"/>
  <c r="GX136" i="1"/>
  <c r="GX137" i="1"/>
  <c r="GX138" i="1"/>
  <c r="GX139" i="1"/>
  <c r="GX140" i="1"/>
  <c r="GX141" i="1"/>
  <c r="GX142" i="1"/>
  <c r="GX143" i="1"/>
  <c r="GX144" i="1"/>
  <c r="GX145" i="1"/>
  <c r="GX146" i="1"/>
  <c r="GX147" i="1"/>
  <c r="GX148" i="1"/>
  <c r="GX149" i="1"/>
  <c r="GX150" i="1"/>
  <c r="GX151" i="1"/>
  <c r="GX152" i="1"/>
  <c r="GX153" i="1"/>
  <c r="GX154" i="1"/>
  <c r="GX155" i="1"/>
  <c r="GX156" i="1"/>
  <c r="GX157" i="1"/>
  <c r="GX158" i="1"/>
  <c r="GX159" i="1"/>
  <c r="GX160" i="1"/>
  <c r="GX161" i="1"/>
  <c r="GX162" i="1"/>
  <c r="GX163" i="1"/>
  <c r="GX164" i="1"/>
  <c r="GX165" i="1"/>
  <c r="GX166" i="1"/>
  <c r="GX167" i="1"/>
  <c r="GX168" i="1"/>
  <c r="GX169" i="1"/>
  <c r="GX170" i="1"/>
  <c r="GX171" i="1"/>
  <c r="GX172" i="1"/>
  <c r="GX173" i="1"/>
  <c r="GX174" i="1"/>
  <c r="GX175" i="1"/>
  <c r="GX176" i="1"/>
  <c r="GX177" i="1"/>
  <c r="GX178" i="1"/>
  <c r="GX179" i="1"/>
  <c r="GX180" i="1"/>
  <c r="GX181" i="1"/>
  <c r="GX182" i="1"/>
  <c r="GX183" i="1"/>
  <c r="GX184" i="1"/>
  <c r="GX185" i="1"/>
  <c r="GX186" i="1"/>
  <c r="GX187" i="1"/>
  <c r="GX188" i="1"/>
  <c r="GX189" i="1"/>
  <c r="GX190" i="1"/>
  <c r="GX191" i="1"/>
  <c r="GX192" i="1"/>
  <c r="GX193" i="1"/>
  <c r="GX194" i="1"/>
  <c r="GX195" i="1"/>
  <c r="GX196" i="1"/>
  <c r="GX197" i="1"/>
  <c r="GX198" i="1"/>
  <c r="GX199" i="1"/>
  <c r="GX200" i="1"/>
  <c r="GX201" i="1"/>
  <c r="GX202" i="1"/>
  <c r="GX203" i="1"/>
  <c r="GX204" i="1"/>
  <c r="GW2" i="1"/>
  <c r="GW3" i="1"/>
  <c r="GW4" i="1"/>
  <c r="GW5" i="1"/>
  <c r="GW6" i="1"/>
  <c r="GW7" i="1"/>
  <c r="GW8" i="1"/>
  <c r="GW9" i="1"/>
  <c r="GW10" i="1"/>
  <c r="GW11" i="1"/>
  <c r="GW12" i="1"/>
  <c r="GW13" i="1"/>
  <c r="GW14" i="1"/>
  <c r="GW15" i="1"/>
  <c r="GW16" i="1"/>
  <c r="GW17" i="1"/>
  <c r="GW18" i="1"/>
  <c r="GW19" i="1"/>
  <c r="GW20" i="1"/>
  <c r="GW21" i="1"/>
  <c r="GW22" i="1"/>
  <c r="GW23" i="1"/>
  <c r="GW24" i="1"/>
  <c r="GW25" i="1"/>
  <c r="GW26" i="1"/>
  <c r="GW27" i="1"/>
  <c r="GW28" i="1"/>
  <c r="GW29" i="1"/>
  <c r="GW30" i="1"/>
  <c r="GW31" i="1"/>
  <c r="GW32" i="1"/>
  <c r="GW33" i="1"/>
  <c r="GW34" i="1"/>
  <c r="GW35" i="1"/>
  <c r="GW36" i="1"/>
  <c r="GW37" i="1"/>
  <c r="GW38" i="1"/>
  <c r="GW39" i="1"/>
  <c r="GW40" i="1"/>
  <c r="GW41" i="1"/>
  <c r="GW42" i="1"/>
  <c r="GW43" i="1"/>
  <c r="GW44" i="1"/>
  <c r="GW45" i="1"/>
  <c r="GW46" i="1"/>
  <c r="GW47" i="1"/>
  <c r="GW48" i="1"/>
  <c r="GW49" i="1"/>
  <c r="GW50" i="1"/>
  <c r="GW51" i="1"/>
  <c r="GW52" i="1"/>
  <c r="GW53" i="1"/>
  <c r="GW54" i="1"/>
  <c r="GW55" i="1"/>
  <c r="GW56" i="1"/>
  <c r="GW57" i="1"/>
  <c r="GW58" i="1"/>
  <c r="GW59" i="1"/>
  <c r="GW60" i="1"/>
  <c r="GW61" i="1"/>
  <c r="GW62" i="1"/>
  <c r="GW63" i="1"/>
  <c r="GW64" i="1"/>
  <c r="GW65" i="1"/>
  <c r="GW66" i="1"/>
  <c r="GW67" i="1"/>
  <c r="GW68" i="1"/>
  <c r="GW69" i="1"/>
  <c r="GW70" i="1"/>
  <c r="GW71" i="1"/>
  <c r="GW72" i="1"/>
  <c r="GW73" i="1"/>
  <c r="GW74" i="1"/>
  <c r="GW75" i="1"/>
  <c r="GW76" i="1"/>
  <c r="GW77" i="1"/>
  <c r="GW78" i="1"/>
  <c r="GW79" i="1"/>
  <c r="GW80" i="1"/>
  <c r="GW81" i="1"/>
  <c r="GW82" i="1"/>
  <c r="GW83" i="1"/>
  <c r="GW84" i="1"/>
  <c r="GW86" i="1"/>
  <c r="GW87" i="1"/>
  <c r="GW88" i="1"/>
  <c r="GW89" i="1"/>
  <c r="GW90" i="1"/>
  <c r="GW91" i="1"/>
  <c r="GW92" i="1"/>
  <c r="GW93" i="1"/>
  <c r="GW94" i="1"/>
  <c r="GW95" i="1"/>
  <c r="GW96" i="1"/>
  <c r="GW97" i="1"/>
  <c r="GW98" i="1"/>
  <c r="GW99" i="1"/>
  <c r="GW100" i="1"/>
  <c r="GW101" i="1"/>
  <c r="GW102" i="1"/>
  <c r="GW103" i="1"/>
  <c r="GW104" i="1"/>
  <c r="GW105" i="1"/>
  <c r="GW106" i="1"/>
  <c r="GW107" i="1"/>
  <c r="GW108" i="1"/>
  <c r="GW109" i="1"/>
  <c r="GW110" i="1"/>
  <c r="GW111" i="1"/>
  <c r="GW112" i="1"/>
  <c r="GW113" i="1"/>
  <c r="GW114" i="1"/>
  <c r="GW115" i="1"/>
  <c r="GW116" i="1"/>
  <c r="GW117" i="1"/>
  <c r="GW118" i="1"/>
  <c r="GW119" i="1"/>
  <c r="GW120" i="1"/>
  <c r="GW121" i="1"/>
  <c r="GW122" i="1"/>
  <c r="GW123" i="1"/>
  <c r="GW124" i="1"/>
  <c r="GW125" i="1"/>
  <c r="GW126" i="1"/>
  <c r="GW127" i="1"/>
  <c r="GW128" i="1"/>
  <c r="GW129" i="1"/>
  <c r="GW130" i="1"/>
  <c r="GW131" i="1"/>
  <c r="GW132" i="1"/>
  <c r="GW133" i="1"/>
  <c r="GW134" i="1"/>
  <c r="GW135" i="1"/>
  <c r="GW136" i="1"/>
  <c r="GW137" i="1"/>
  <c r="GW138" i="1"/>
  <c r="GW139" i="1"/>
  <c r="GW140" i="1"/>
  <c r="GW141" i="1"/>
  <c r="GW142" i="1"/>
  <c r="GW143" i="1"/>
  <c r="GW144" i="1"/>
  <c r="GW145" i="1"/>
  <c r="GW146" i="1"/>
  <c r="GW147" i="1"/>
  <c r="GW148" i="1"/>
  <c r="GW149" i="1"/>
  <c r="GW150" i="1"/>
  <c r="GW151" i="1"/>
  <c r="GW152" i="1"/>
  <c r="GW153" i="1"/>
  <c r="GW154" i="1"/>
  <c r="GW155" i="1"/>
  <c r="GW156" i="1"/>
  <c r="GW157" i="1"/>
  <c r="GW158" i="1"/>
  <c r="GW159" i="1"/>
  <c r="GW160" i="1"/>
  <c r="GW161" i="1"/>
  <c r="GW162" i="1"/>
  <c r="GW163" i="1"/>
  <c r="GW164" i="1"/>
  <c r="GW165" i="1"/>
  <c r="GW166" i="1"/>
  <c r="GW167" i="1"/>
  <c r="GW168" i="1"/>
  <c r="GW169" i="1"/>
  <c r="GW170" i="1"/>
  <c r="GW171" i="1"/>
  <c r="GW172" i="1"/>
  <c r="GW173" i="1"/>
  <c r="GW174" i="1"/>
  <c r="GW175" i="1"/>
  <c r="GW176" i="1"/>
  <c r="GW177" i="1"/>
  <c r="GW178" i="1"/>
  <c r="GW179" i="1"/>
  <c r="GW180" i="1"/>
  <c r="GW181" i="1"/>
  <c r="GW182" i="1"/>
  <c r="GW183" i="1"/>
  <c r="GW184" i="1"/>
  <c r="GW185" i="1"/>
  <c r="GW186" i="1"/>
  <c r="GW187" i="1"/>
  <c r="GW188" i="1"/>
  <c r="GW189" i="1"/>
  <c r="GW190" i="1"/>
  <c r="GW191" i="1"/>
  <c r="GW192" i="1"/>
  <c r="GW193" i="1"/>
  <c r="GW194" i="1"/>
  <c r="GW195" i="1"/>
  <c r="GW196" i="1"/>
  <c r="GW197" i="1"/>
  <c r="GW198" i="1"/>
  <c r="GW199" i="1"/>
  <c r="GW200" i="1"/>
  <c r="GW201" i="1"/>
  <c r="GW202" i="1"/>
  <c r="GW203" i="1"/>
  <c r="GW204" i="1"/>
  <c r="GV3" i="1"/>
  <c r="GV4" i="1"/>
  <c r="GV5" i="1"/>
  <c r="GV6" i="1"/>
  <c r="GV7" i="1"/>
  <c r="GV8" i="1"/>
  <c r="GV9" i="1"/>
  <c r="GV10" i="1"/>
  <c r="GV11" i="1"/>
  <c r="GV12" i="1"/>
  <c r="GV13" i="1"/>
  <c r="GV14" i="1"/>
  <c r="GV15" i="1"/>
  <c r="GV16" i="1"/>
  <c r="GV17" i="1"/>
  <c r="GV18" i="1"/>
  <c r="GV19" i="1"/>
  <c r="GV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50" i="1"/>
  <c r="GV51" i="1"/>
  <c r="GV52" i="1"/>
  <c r="GV53" i="1"/>
  <c r="GV54" i="1"/>
  <c r="GV55" i="1"/>
  <c r="GV56" i="1"/>
  <c r="GV57" i="1"/>
  <c r="GV58" i="1"/>
  <c r="GV59" i="1"/>
  <c r="GV60" i="1"/>
  <c r="GV61" i="1"/>
  <c r="GV62" i="1"/>
  <c r="GV63" i="1"/>
  <c r="GV64" i="1"/>
  <c r="GV65" i="1"/>
  <c r="GV66" i="1"/>
  <c r="GV67" i="1"/>
  <c r="GV68" i="1"/>
  <c r="GV69" i="1"/>
  <c r="GV70" i="1"/>
  <c r="GV71" i="1"/>
  <c r="GV72" i="1"/>
  <c r="GV73" i="1"/>
  <c r="GV74" i="1"/>
  <c r="GV75" i="1"/>
  <c r="GV76" i="1"/>
  <c r="GV77" i="1"/>
  <c r="GV78" i="1"/>
  <c r="GV79" i="1"/>
  <c r="GV80" i="1"/>
  <c r="GV81" i="1"/>
  <c r="GV82" i="1"/>
  <c r="GV83" i="1"/>
  <c r="GV84" i="1"/>
  <c r="GV85" i="1"/>
  <c r="GV86" i="1"/>
  <c r="GV87" i="1"/>
  <c r="GV88" i="1"/>
  <c r="GV89" i="1"/>
  <c r="GV90" i="1"/>
  <c r="GV91" i="1"/>
  <c r="GV92" i="1"/>
  <c r="GV93" i="1"/>
  <c r="GV94" i="1"/>
  <c r="GV95" i="1"/>
  <c r="GV96" i="1"/>
  <c r="GV97" i="1"/>
  <c r="GV98" i="1"/>
  <c r="GV99" i="1"/>
  <c r="GV100" i="1"/>
  <c r="GV101" i="1"/>
  <c r="GV102" i="1"/>
  <c r="GV104" i="1"/>
  <c r="GV105" i="1"/>
  <c r="GV106" i="1"/>
  <c r="GV107" i="1"/>
  <c r="GV108" i="1"/>
  <c r="GV109" i="1"/>
  <c r="GV110" i="1"/>
  <c r="GV111" i="1"/>
  <c r="GV112" i="1"/>
  <c r="GV113" i="1"/>
  <c r="GV114" i="1"/>
  <c r="GV115" i="1"/>
  <c r="GV116" i="1"/>
  <c r="GV117" i="1"/>
  <c r="GV118" i="1"/>
  <c r="GV119" i="1"/>
  <c r="GV120" i="1"/>
  <c r="GV121" i="1"/>
  <c r="GV122" i="1"/>
  <c r="GV123" i="1"/>
  <c r="GV124" i="1"/>
  <c r="GV125" i="1"/>
  <c r="GV126" i="1"/>
  <c r="GV127" i="1"/>
  <c r="GV128" i="1"/>
  <c r="GV129" i="1"/>
  <c r="GV130" i="1"/>
  <c r="GV131" i="1"/>
  <c r="GV132" i="1"/>
  <c r="GV133" i="1"/>
  <c r="GV134" i="1"/>
  <c r="GV135" i="1"/>
  <c r="GV136" i="1"/>
  <c r="GV137" i="1"/>
  <c r="GV138" i="1"/>
  <c r="GV139" i="1"/>
  <c r="GV140" i="1"/>
  <c r="GV141" i="1"/>
  <c r="GV142" i="1"/>
  <c r="GV143" i="1"/>
  <c r="GV144" i="1"/>
  <c r="GV145" i="1"/>
  <c r="GV146" i="1"/>
  <c r="GV147" i="1"/>
  <c r="GV148" i="1"/>
  <c r="GV149" i="1"/>
  <c r="GV150" i="1"/>
  <c r="GV151" i="1"/>
  <c r="GV152" i="1"/>
  <c r="GV153" i="1"/>
  <c r="GV154" i="1"/>
  <c r="GV155" i="1"/>
  <c r="GV156" i="1"/>
  <c r="GV157" i="1"/>
  <c r="GV158" i="1"/>
  <c r="GV159" i="1"/>
  <c r="GV160" i="1"/>
  <c r="GV161" i="1"/>
  <c r="GV162" i="1"/>
  <c r="GV163" i="1"/>
  <c r="GV164" i="1"/>
  <c r="GV165" i="1"/>
  <c r="GV166" i="1"/>
  <c r="GV167" i="1"/>
  <c r="GV168" i="1"/>
  <c r="GV169" i="1"/>
  <c r="GV170" i="1"/>
  <c r="GV171" i="1"/>
  <c r="GV172" i="1"/>
  <c r="GV173" i="1"/>
  <c r="GV174" i="1"/>
  <c r="GV175" i="1"/>
  <c r="GV176" i="1"/>
  <c r="GV177" i="1"/>
  <c r="GV178" i="1"/>
  <c r="GV179" i="1"/>
  <c r="GV180" i="1"/>
  <c r="GV181" i="1"/>
  <c r="GV182" i="1"/>
  <c r="GV183" i="1"/>
  <c r="GV184" i="1"/>
  <c r="GV185" i="1"/>
  <c r="GV186" i="1"/>
  <c r="GV187" i="1"/>
  <c r="GV188" i="1"/>
  <c r="GV189" i="1"/>
  <c r="GV190" i="1"/>
  <c r="GV191" i="1"/>
  <c r="GV192" i="1"/>
  <c r="GV193" i="1"/>
  <c r="GV194" i="1"/>
  <c r="GV195" i="1"/>
  <c r="GV196" i="1"/>
  <c r="GV197" i="1"/>
  <c r="GV198" i="1"/>
  <c r="GV199" i="1"/>
  <c r="GV200" i="1"/>
  <c r="GV201" i="1"/>
  <c r="GV202" i="1"/>
  <c r="GV203" i="1"/>
  <c r="GV204" i="1"/>
  <c r="GV2" i="1"/>
  <c r="GU2" i="1"/>
  <c r="GU3" i="1"/>
  <c r="GU4" i="1"/>
  <c r="GU5" i="1"/>
  <c r="GU6" i="1"/>
  <c r="GU7" i="1"/>
  <c r="GU8" i="1"/>
  <c r="GU9" i="1"/>
  <c r="GU10" i="1"/>
  <c r="GU11" i="1"/>
  <c r="GU12" i="1"/>
  <c r="GU13" i="1"/>
  <c r="GU14" i="1"/>
  <c r="GU15" i="1"/>
  <c r="GU16" i="1"/>
  <c r="GU17" i="1"/>
  <c r="GU18" i="1"/>
  <c r="GU19" i="1"/>
  <c r="GU20" i="1"/>
  <c r="GU21" i="1"/>
  <c r="GU22" i="1"/>
  <c r="GU23" i="1"/>
  <c r="GU24" i="1"/>
  <c r="GU25" i="1"/>
  <c r="GU26" i="1"/>
  <c r="GU27" i="1"/>
  <c r="GU28" i="1"/>
  <c r="GU29" i="1"/>
  <c r="GU30" i="1"/>
  <c r="GU31" i="1"/>
  <c r="GU32" i="1"/>
  <c r="GU33" i="1"/>
  <c r="GU34" i="1"/>
  <c r="GU35" i="1"/>
  <c r="GU36" i="1"/>
  <c r="GU37" i="1"/>
  <c r="GU38" i="1"/>
  <c r="GU39" i="1"/>
  <c r="GU40" i="1"/>
  <c r="GU41" i="1"/>
  <c r="GU42" i="1"/>
  <c r="GU43" i="1"/>
  <c r="GU44" i="1"/>
  <c r="GU45" i="1"/>
  <c r="GU46" i="1"/>
  <c r="GU47" i="1"/>
  <c r="GU48" i="1"/>
  <c r="GU49" i="1"/>
  <c r="GU50" i="1"/>
  <c r="GU51" i="1"/>
  <c r="GU52" i="1"/>
  <c r="GU53" i="1"/>
  <c r="GU54" i="1"/>
  <c r="GU55" i="1"/>
  <c r="GU56" i="1"/>
  <c r="GU57" i="1"/>
  <c r="GU58" i="1"/>
  <c r="GU59" i="1"/>
  <c r="GU60" i="1"/>
  <c r="GU61" i="1"/>
  <c r="GU62" i="1"/>
  <c r="GU63" i="1"/>
  <c r="GU64" i="1"/>
  <c r="GU65" i="1"/>
  <c r="GU66" i="1"/>
  <c r="GU67" i="1"/>
  <c r="GU68" i="1"/>
  <c r="GU69" i="1"/>
  <c r="GU70" i="1"/>
  <c r="GU71" i="1"/>
  <c r="GU72" i="1"/>
  <c r="GU73" i="1"/>
  <c r="GU74" i="1"/>
  <c r="GU75" i="1"/>
  <c r="GU76" i="1"/>
  <c r="GU77" i="1"/>
  <c r="GU78" i="1"/>
  <c r="GU79" i="1"/>
  <c r="GU80" i="1"/>
  <c r="GU81" i="1"/>
  <c r="GU82" i="1"/>
  <c r="GU83" i="1"/>
  <c r="GU84" i="1"/>
  <c r="GU85" i="1"/>
  <c r="GU86" i="1"/>
  <c r="GU87" i="1"/>
  <c r="GU88" i="1"/>
  <c r="GU89" i="1"/>
  <c r="GU90" i="1"/>
  <c r="GU91" i="1"/>
  <c r="GU92" i="1"/>
  <c r="GU93" i="1"/>
  <c r="GU94" i="1"/>
  <c r="GU95" i="1"/>
  <c r="GU96" i="1"/>
  <c r="GU97" i="1"/>
  <c r="GU98" i="1"/>
  <c r="GU99" i="1"/>
  <c r="GU100" i="1"/>
  <c r="GU101" i="1"/>
  <c r="GU102" i="1"/>
  <c r="GU104" i="1"/>
  <c r="GU105" i="1"/>
  <c r="GU106" i="1"/>
  <c r="GU107" i="1"/>
  <c r="GU108" i="1"/>
  <c r="GU109" i="1"/>
  <c r="GU110" i="1"/>
  <c r="GU111" i="1"/>
  <c r="GU112" i="1"/>
  <c r="GU113" i="1"/>
  <c r="GU114" i="1"/>
  <c r="GU115" i="1"/>
  <c r="GU116" i="1"/>
  <c r="GU117" i="1"/>
  <c r="GU118" i="1"/>
  <c r="GU119" i="1"/>
  <c r="GU120" i="1"/>
  <c r="GU121" i="1"/>
  <c r="GU122" i="1"/>
  <c r="GU123" i="1"/>
  <c r="GU124" i="1"/>
  <c r="GU125" i="1"/>
  <c r="GU126" i="1"/>
  <c r="GU127" i="1"/>
  <c r="GU128" i="1"/>
  <c r="GU129" i="1"/>
  <c r="GU130" i="1"/>
  <c r="GU131" i="1"/>
  <c r="GU132" i="1"/>
  <c r="GU133" i="1"/>
  <c r="GU134" i="1"/>
  <c r="GU135" i="1"/>
  <c r="GU136" i="1"/>
  <c r="GU137" i="1"/>
  <c r="GU138" i="1"/>
  <c r="GU139" i="1"/>
  <c r="GU140" i="1"/>
  <c r="GU141" i="1"/>
  <c r="GU142" i="1"/>
  <c r="GU143" i="1"/>
  <c r="GU144" i="1"/>
  <c r="GU145" i="1"/>
  <c r="GU146" i="1"/>
  <c r="GU147" i="1"/>
  <c r="GU148" i="1"/>
  <c r="GU149" i="1"/>
  <c r="GU150" i="1"/>
  <c r="GU151" i="1"/>
  <c r="GU152" i="1"/>
  <c r="GU153" i="1"/>
  <c r="GU154" i="1"/>
  <c r="GU155" i="1"/>
  <c r="GU156" i="1"/>
  <c r="GU157" i="1"/>
  <c r="GU158" i="1"/>
  <c r="GU159" i="1"/>
  <c r="GU160" i="1"/>
  <c r="GU161" i="1"/>
  <c r="GU162" i="1"/>
  <c r="GU163" i="1"/>
  <c r="GU164" i="1"/>
  <c r="GU165" i="1"/>
  <c r="GU166" i="1"/>
  <c r="GU167" i="1"/>
  <c r="GU168" i="1"/>
  <c r="GU169" i="1"/>
  <c r="GU170" i="1"/>
  <c r="GU171" i="1"/>
  <c r="GU172" i="1"/>
  <c r="GU173" i="1"/>
  <c r="GU174" i="1"/>
  <c r="GU175" i="1"/>
  <c r="GU176" i="1"/>
  <c r="GU177" i="1"/>
  <c r="GU178" i="1"/>
  <c r="GU179" i="1"/>
  <c r="GU180" i="1"/>
  <c r="GU181" i="1"/>
  <c r="GU182" i="1"/>
  <c r="GU183" i="1"/>
  <c r="GU184" i="1"/>
  <c r="GU185" i="1"/>
  <c r="GU186" i="1"/>
  <c r="GU187" i="1"/>
  <c r="GU188" i="1"/>
  <c r="GU189" i="1"/>
  <c r="GU190" i="1"/>
  <c r="GU191" i="1"/>
  <c r="GU192" i="1"/>
  <c r="GU193" i="1"/>
  <c r="GU194" i="1"/>
  <c r="GU195" i="1"/>
  <c r="GU196" i="1"/>
  <c r="GU197" i="1"/>
  <c r="GU198" i="1"/>
  <c r="GU199" i="1"/>
  <c r="GU200" i="1"/>
  <c r="GU201" i="1"/>
  <c r="GU202" i="1"/>
  <c r="GU203" i="1"/>
  <c r="GU204" i="1"/>
  <c r="GT2" i="1"/>
  <c r="GT3" i="1"/>
  <c r="GT4" i="1"/>
  <c r="GT5" i="1"/>
  <c r="GT6" i="1"/>
  <c r="GT7" i="1"/>
  <c r="GT8" i="1"/>
  <c r="GT9" i="1"/>
  <c r="GT10" i="1"/>
  <c r="GT11" i="1"/>
  <c r="GT12" i="1"/>
  <c r="GT13" i="1"/>
  <c r="GT14" i="1"/>
  <c r="GT15" i="1"/>
  <c r="GT16" i="1"/>
  <c r="GT17" i="1"/>
  <c r="GT18" i="1"/>
  <c r="GT19" i="1"/>
  <c r="GT20" i="1"/>
  <c r="GT21" i="1"/>
  <c r="GT22" i="1"/>
  <c r="GT23" i="1"/>
  <c r="GT24" i="1"/>
  <c r="GT25" i="1"/>
  <c r="GT26" i="1"/>
  <c r="GT27" i="1"/>
  <c r="GT28" i="1"/>
  <c r="GT29" i="1"/>
  <c r="GT30" i="1"/>
  <c r="GT31" i="1"/>
  <c r="GT32" i="1"/>
  <c r="GT33" i="1"/>
  <c r="GT34" i="1"/>
  <c r="GT35" i="1"/>
  <c r="GT36" i="1"/>
  <c r="GT37" i="1"/>
  <c r="GT38" i="1"/>
  <c r="GT39" i="1"/>
  <c r="GT40" i="1"/>
  <c r="GT41" i="1"/>
  <c r="GT42" i="1"/>
  <c r="GT43" i="1"/>
  <c r="GT44" i="1"/>
  <c r="GT45" i="1"/>
  <c r="GT46" i="1"/>
  <c r="GT47" i="1"/>
  <c r="GT48" i="1"/>
  <c r="GT49" i="1"/>
  <c r="GT50" i="1"/>
  <c r="GT51" i="1"/>
  <c r="GT52" i="1"/>
  <c r="GT53" i="1"/>
  <c r="GT54" i="1"/>
  <c r="GT55" i="1"/>
  <c r="GT56" i="1"/>
  <c r="GT57" i="1"/>
  <c r="GT58" i="1"/>
  <c r="GT59" i="1"/>
  <c r="GT60" i="1"/>
  <c r="GT61" i="1"/>
  <c r="GT62" i="1"/>
  <c r="GT63" i="1"/>
  <c r="GT64" i="1"/>
  <c r="GT65" i="1"/>
  <c r="GT66" i="1"/>
  <c r="GT67" i="1"/>
  <c r="GT68" i="1"/>
  <c r="GT69" i="1"/>
  <c r="GT70" i="1"/>
  <c r="GT71" i="1"/>
  <c r="GT72" i="1"/>
  <c r="GT73" i="1"/>
  <c r="GT74" i="1"/>
  <c r="GT75" i="1"/>
  <c r="GT76" i="1"/>
  <c r="GT77" i="1"/>
  <c r="GT78" i="1"/>
  <c r="GT79" i="1"/>
  <c r="GT80" i="1"/>
  <c r="GT81" i="1"/>
  <c r="GT82" i="1"/>
  <c r="GT83" i="1"/>
  <c r="GT84" i="1"/>
  <c r="GT85" i="1"/>
  <c r="GT86" i="1"/>
  <c r="GT87" i="1"/>
  <c r="GT88" i="1"/>
  <c r="GT89" i="1"/>
  <c r="GT90" i="1"/>
  <c r="GT91" i="1"/>
  <c r="GT92" i="1"/>
  <c r="GT93" i="1"/>
  <c r="GT94" i="1"/>
  <c r="GT95" i="1"/>
  <c r="GT96" i="1"/>
  <c r="GT97" i="1"/>
  <c r="GT98" i="1"/>
  <c r="GT99" i="1"/>
  <c r="GT100" i="1"/>
  <c r="GT101" i="1"/>
  <c r="GT102" i="1"/>
  <c r="GT104" i="1"/>
  <c r="GT105" i="1"/>
  <c r="GT106" i="1"/>
  <c r="GT107" i="1"/>
  <c r="GT108" i="1"/>
  <c r="GT109" i="1"/>
  <c r="GT110" i="1"/>
  <c r="GT111" i="1"/>
  <c r="GT112" i="1"/>
  <c r="GT113" i="1"/>
  <c r="GT114" i="1"/>
  <c r="GT115" i="1"/>
  <c r="GT116" i="1"/>
  <c r="GT117" i="1"/>
  <c r="GT118" i="1"/>
  <c r="GT119" i="1"/>
  <c r="GT120" i="1"/>
  <c r="GT121" i="1"/>
  <c r="GT122" i="1"/>
  <c r="GT123" i="1"/>
  <c r="GT124" i="1"/>
  <c r="GT125" i="1"/>
  <c r="GT126" i="1"/>
  <c r="GT127" i="1"/>
  <c r="GT128" i="1"/>
  <c r="GT129" i="1"/>
  <c r="GT130" i="1"/>
  <c r="GT131" i="1"/>
  <c r="GT132" i="1"/>
  <c r="GT133" i="1"/>
  <c r="GT134" i="1"/>
  <c r="GT135" i="1"/>
  <c r="GT136" i="1"/>
  <c r="GT137" i="1"/>
  <c r="GT138" i="1"/>
  <c r="GT139" i="1"/>
  <c r="GT140" i="1"/>
  <c r="GT141" i="1"/>
  <c r="GT142" i="1"/>
  <c r="GT143" i="1"/>
  <c r="GT144" i="1"/>
  <c r="GT145" i="1"/>
  <c r="GT146" i="1"/>
  <c r="GT147" i="1"/>
  <c r="GT148" i="1"/>
  <c r="GT149" i="1"/>
  <c r="GT150" i="1"/>
  <c r="GT151" i="1"/>
  <c r="GT152" i="1"/>
  <c r="GT153" i="1"/>
  <c r="GT154" i="1"/>
  <c r="GT155" i="1"/>
  <c r="GT156" i="1"/>
  <c r="GT157" i="1"/>
  <c r="GT158" i="1"/>
  <c r="GT159" i="1"/>
  <c r="GT160" i="1"/>
  <c r="GT161" i="1"/>
  <c r="GT162" i="1"/>
  <c r="GT163" i="1"/>
  <c r="GT164" i="1"/>
  <c r="GT165" i="1"/>
  <c r="GT166" i="1"/>
  <c r="GT167" i="1"/>
  <c r="GT168" i="1"/>
  <c r="GT169" i="1"/>
  <c r="GT170" i="1"/>
  <c r="GT171" i="1"/>
  <c r="GT172" i="1"/>
  <c r="GT173" i="1"/>
  <c r="GT174" i="1"/>
  <c r="GT175" i="1"/>
  <c r="GT176" i="1"/>
  <c r="GT177" i="1"/>
  <c r="GT178" i="1"/>
  <c r="GT179" i="1"/>
  <c r="GT180" i="1"/>
  <c r="GT181" i="1"/>
  <c r="GT182" i="1"/>
  <c r="GT183" i="1"/>
  <c r="GT184" i="1"/>
  <c r="GT185" i="1"/>
  <c r="GT186" i="1"/>
  <c r="GT187" i="1"/>
  <c r="GT188" i="1"/>
  <c r="GT189" i="1"/>
  <c r="GT190" i="1"/>
  <c r="GT191" i="1"/>
  <c r="GT192" i="1"/>
  <c r="GT193" i="1"/>
  <c r="GT194" i="1"/>
  <c r="GT195" i="1"/>
  <c r="GT196" i="1"/>
  <c r="GT197" i="1"/>
  <c r="GT198" i="1"/>
  <c r="GT199" i="1"/>
  <c r="GT200" i="1"/>
  <c r="GT201" i="1"/>
  <c r="GT202" i="1"/>
  <c r="GT203" i="1"/>
  <c r="GT204" i="1"/>
  <c r="GR104" i="1" l="1"/>
  <c r="GR105" i="1"/>
  <c r="GR106" i="1"/>
  <c r="GR107" i="1"/>
  <c r="GR108" i="1"/>
  <c r="GR109" i="1"/>
  <c r="GR110" i="1"/>
  <c r="GR111" i="1"/>
  <c r="GR112" i="1"/>
  <c r="GR113" i="1"/>
  <c r="GR114" i="1"/>
  <c r="GR115" i="1"/>
  <c r="GR116" i="1"/>
  <c r="GR117" i="1"/>
  <c r="GR118" i="1"/>
  <c r="GR119" i="1"/>
  <c r="GR120" i="1"/>
  <c r="GR121" i="1"/>
  <c r="GR122" i="1"/>
  <c r="GR123" i="1"/>
  <c r="GR124" i="1"/>
  <c r="GR125" i="1"/>
  <c r="GR126" i="1"/>
  <c r="GR127" i="1"/>
  <c r="GR128" i="1"/>
  <c r="GR129" i="1"/>
  <c r="GR130" i="1"/>
  <c r="GR131" i="1"/>
  <c r="GR132" i="1"/>
  <c r="GR133" i="1"/>
  <c r="GR134" i="1"/>
  <c r="GR135" i="1"/>
  <c r="GR136" i="1"/>
  <c r="GR137" i="1"/>
  <c r="GR138" i="1"/>
  <c r="GR139" i="1"/>
  <c r="GR140" i="1"/>
  <c r="GR141" i="1"/>
  <c r="GR142" i="1"/>
  <c r="GR143" i="1"/>
  <c r="GR144" i="1"/>
  <c r="GR145" i="1"/>
  <c r="GR146" i="1"/>
  <c r="GR147" i="1"/>
  <c r="GR148" i="1"/>
  <c r="GR149" i="1"/>
  <c r="GR150" i="1"/>
  <c r="GR151" i="1"/>
  <c r="GR152" i="1"/>
  <c r="GR153" i="1"/>
  <c r="GR154" i="1"/>
  <c r="GR155" i="1"/>
  <c r="GR156" i="1"/>
  <c r="GR157" i="1"/>
  <c r="GR158" i="1"/>
  <c r="GR159" i="1"/>
  <c r="GR160" i="1"/>
  <c r="GR161" i="1"/>
  <c r="GR162" i="1"/>
  <c r="GR163" i="1"/>
  <c r="GR164" i="1"/>
  <c r="GR165" i="1"/>
  <c r="GR166" i="1"/>
  <c r="GR167" i="1"/>
  <c r="GR168" i="1"/>
  <c r="GR169" i="1"/>
  <c r="GR170" i="1"/>
  <c r="GR171" i="1"/>
  <c r="GR172" i="1"/>
  <c r="GR173" i="1"/>
  <c r="GR174" i="1"/>
  <c r="GR175" i="1"/>
  <c r="GR176" i="1"/>
  <c r="GR177" i="1"/>
  <c r="GR178" i="1"/>
  <c r="GR179" i="1"/>
  <c r="GR180" i="1"/>
  <c r="GR181" i="1"/>
  <c r="GR182" i="1"/>
  <c r="GR183" i="1"/>
  <c r="GR184" i="1"/>
  <c r="GR185" i="1"/>
  <c r="GR186" i="1"/>
  <c r="GR187" i="1"/>
  <c r="GR188" i="1"/>
  <c r="GR189" i="1"/>
  <c r="GR190" i="1"/>
  <c r="GR191" i="1"/>
  <c r="GR192" i="1"/>
  <c r="GR193" i="1"/>
  <c r="GR194" i="1"/>
  <c r="GR195" i="1"/>
  <c r="GR196" i="1"/>
  <c r="GR197" i="1"/>
  <c r="GR198" i="1"/>
  <c r="GR199" i="1"/>
  <c r="GR200" i="1"/>
  <c r="GR201" i="1"/>
  <c r="GR202" i="1"/>
  <c r="GR203" i="1"/>
  <c r="GR204" i="1"/>
  <c r="GR103" i="1"/>
  <c r="GQ104" i="1"/>
  <c r="GQ105" i="1"/>
  <c r="GQ106" i="1"/>
  <c r="GQ107" i="1"/>
  <c r="GQ108" i="1"/>
  <c r="GQ109" i="1"/>
  <c r="GQ110" i="1"/>
  <c r="GQ111" i="1"/>
  <c r="GQ112" i="1"/>
  <c r="GQ113" i="1"/>
  <c r="GQ114" i="1"/>
  <c r="GQ115" i="1"/>
  <c r="GQ116" i="1"/>
  <c r="GQ117" i="1"/>
  <c r="GQ118" i="1"/>
  <c r="GQ119" i="1"/>
  <c r="GQ120" i="1"/>
  <c r="GQ121" i="1"/>
  <c r="GQ122" i="1"/>
  <c r="GQ123" i="1"/>
  <c r="GQ124" i="1"/>
  <c r="GQ125" i="1"/>
  <c r="GQ126" i="1"/>
  <c r="GQ127" i="1"/>
  <c r="GQ128" i="1"/>
  <c r="GQ129" i="1"/>
  <c r="GQ130" i="1"/>
  <c r="GQ131" i="1"/>
  <c r="GQ132" i="1"/>
  <c r="GQ133" i="1"/>
  <c r="GQ134" i="1"/>
  <c r="GQ135" i="1"/>
  <c r="GQ136" i="1"/>
  <c r="GQ137" i="1"/>
  <c r="GQ138" i="1"/>
  <c r="GQ139" i="1"/>
  <c r="GQ140" i="1"/>
  <c r="GQ141" i="1"/>
  <c r="GQ142" i="1"/>
  <c r="GQ143" i="1"/>
  <c r="GQ144" i="1"/>
  <c r="GQ145" i="1"/>
  <c r="GQ146" i="1"/>
  <c r="GQ147" i="1"/>
  <c r="GQ148" i="1"/>
  <c r="GQ149" i="1"/>
  <c r="GQ150" i="1"/>
  <c r="GQ151" i="1"/>
  <c r="GQ152" i="1"/>
  <c r="GQ153" i="1"/>
  <c r="GQ154" i="1"/>
  <c r="GQ155" i="1"/>
  <c r="GQ156" i="1"/>
  <c r="GQ157" i="1"/>
  <c r="GQ158" i="1"/>
  <c r="GQ159" i="1"/>
  <c r="GQ160" i="1"/>
  <c r="GQ161" i="1"/>
  <c r="GQ162" i="1"/>
  <c r="GQ163" i="1"/>
  <c r="GQ164" i="1"/>
  <c r="GQ165" i="1"/>
  <c r="GQ166" i="1"/>
  <c r="GQ167" i="1"/>
  <c r="GQ168" i="1"/>
  <c r="GQ169" i="1"/>
  <c r="GQ170" i="1"/>
  <c r="GQ171" i="1"/>
  <c r="GQ172" i="1"/>
  <c r="GQ173" i="1"/>
  <c r="GQ174" i="1"/>
  <c r="GQ175" i="1"/>
  <c r="GQ176" i="1"/>
  <c r="GQ177" i="1"/>
  <c r="GQ178" i="1"/>
  <c r="GQ179" i="1"/>
  <c r="GQ180" i="1"/>
  <c r="GQ181" i="1"/>
  <c r="GQ182" i="1"/>
  <c r="GQ183" i="1"/>
  <c r="GQ184" i="1"/>
  <c r="GQ185" i="1"/>
  <c r="GQ186" i="1"/>
  <c r="GQ187" i="1"/>
  <c r="GQ188" i="1"/>
  <c r="GQ189" i="1"/>
  <c r="GQ190" i="1"/>
  <c r="GQ191" i="1"/>
  <c r="GQ192" i="1"/>
  <c r="GQ193" i="1"/>
  <c r="GQ194" i="1"/>
  <c r="GQ195" i="1"/>
  <c r="GQ196" i="1"/>
  <c r="GQ197" i="1"/>
  <c r="GQ198" i="1"/>
  <c r="GQ199" i="1"/>
  <c r="GQ200" i="1"/>
  <c r="GQ201" i="1"/>
  <c r="GQ202" i="1"/>
  <c r="GQ203" i="1"/>
  <c r="GQ204" i="1"/>
  <c r="GQ103" i="1"/>
  <c r="GR3" i="1"/>
  <c r="GR4" i="1"/>
  <c r="GR5" i="1"/>
  <c r="GR6" i="1"/>
  <c r="GR7" i="1"/>
  <c r="GR8" i="1"/>
  <c r="GR9" i="1"/>
  <c r="GR10" i="1"/>
  <c r="GR11" i="1"/>
  <c r="GR12" i="1"/>
  <c r="GR13" i="1"/>
  <c r="GR14" i="1"/>
  <c r="GR15" i="1"/>
  <c r="GR16" i="1"/>
  <c r="GR17" i="1"/>
  <c r="GR18" i="1"/>
  <c r="GR19" i="1"/>
  <c r="GR20" i="1"/>
  <c r="GR21" i="1"/>
  <c r="GR22" i="1"/>
  <c r="GR23" i="1"/>
  <c r="GR24" i="1"/>
  <c r="GR25" i="1"/>
  <c r="GR26" i="1"/>
  <c r="GR27" i="1"/>
  <c r="GR28" i="1"/>
  <c r="GR29" i="1"/>
  <c r="GR30" i="1"/>
  <c r="GR31" i="1"/>
  <c r="GR32" i="1"/>
  <c r="GR33" i="1"/>
  <c r="GR34" i="1"/>
  <c r="GR35" i="1"/>
  <c r="GR36" i="1"/>
  <c r="GR37" i="1"/>
  <c r="GR38" i="1"/>
  <c r="GR39" i="1"/>
  <c r="GR40" i="1"/>
  <c r="GR41" i="1"/>
  <c r="GR42" i="1"/>
  <c r="GR43" i="1"/>
  <c r="GR44" i="1"/>
  <c r="GR45" i="1"/>
  <c r="GR46" i="1"/>
  <c r="GR47" i="1"/>
  <c r="GR48" i="1"/>
  <c r="GR49" i="1"/>
  <c r="GR50" i="1"/>
  <c r="GR51" i="1"/>
  <c r="GR52" i="1"/>
  <c r="GR53" i="1"/>
  <c r="GR54" i="1"/>
  <c r="GR55" i="1"/>
  <c r="GR56" i="1"/>
  <c r="GR57" i="1"/>
  <c r="GR58" i="1"/>
  <c r="GR59" i="1"/>
  <c r="GR60" i="1"/>
  <c r="GR61" i="1"/>
  <c r="GR62" i="1"/>
  <c r="GR63" i="1"/>
  <c r="GR64" i="1"/>
  <c r="GR65" i="1"/>
  <c r="GR66" i="1"/>
  <c r="GR67" i="1"/>
  <c r="GR68" i="1"/>
  <c r="GR69" i="1"/>
  <c r="GR70" i="1"/>
  <c r="GR71" i="1"/>
  <c r="GR72" i="1"/>
  <c r="GR73" i="1"/>
  <c r="GR74" i="1"/>
  <c r="GR75" i="1"/>
  <c r="GR76" i="1"/>
  <c r="GR77" i="1"/>
  <c r="GR78" i="1"/>
  <c r="GR79" i="1"/>
  <c r="GR80" i="1"/>
  <c r="GR81" i="1"/>
  <c r="GR82" i="1"/>
  <c r="GR83" i="1"/>
  <c r="GR84" i="1"/>
  <c r="GR85" i="1"/>
  <c r="GR86" i="1"/>
  <c r="GR87" i="1"/>
  <c r="GR88" i="1"/>
  <c r="GR89" i="1"/>
  <c r="GR90" i="1"/>
  <c r="GR91" i="1"/>
  <c r="GR92" i="1"/>
  <c r="GR93" i="1"/>
  <c r="GR94" i="1"/>
  <c r="GR95" i="1"/>
  <c r="GR96" i="1"/>
  <c r="GR97" i="1"/>
  <c r="GR98" i="1"/>
  <c r="GR99" i="1"/>
  <c r="GR100" i="1"/>
  <c r="GR101" i="1"/>
  <c r="GR102" i="1"/>
  <c r="GR2" i="1"/>
  <c r="GQ102" i="1"/>
  <c r="GQ3" i="1"/>
  <c r="GQ4" i="1"/>
  <c r="GQ5" i="1"/>
  <c r="GQ6" i="1"/>
  <c r="GQ7" i="1"/>
  <c r="GQ8" i="1"/>
  <c r="GQ9" i="1"/>
  <c r="GQ10" i="1"/>
  <c r="GQ11" i="1"/>
  <c r="GQ12" i="1"/>
  <c r="GQ13" i="1"/>
  <c r="GQ14" i="1"/>
  <c r="GQ15" i="1"/>
  <c r="GQ16" i="1"/>
  <c r="GQ17" i="1"/>
  <c r="GQ18" i="1"/>
  <c r="GQ19" i="1"/>
  <c r="GQ20" i="1"/>
  <c r="GQ21" i="1"/>
  <c r="GQ22" i="1"/>
  <c r="GQ23" i="1"/>
  <c r="GQ24" i="1"/>
  <c r="GQ25" i="1"/>
  <c r="GQ26" i="1"/>
  <c r="GQ27" i="1"/>
  <c r="GQ28" i="1"/>
  <c r="GQ29" i="1"/>
  <c r="GQ30" i="1"/>
  <c r="GQ31" i="1"/>
  <c r="GQ32" i="1"/>
  <c r="GQ33" i="1"/>
  <c r="GQ34" i="1"/>
  <c r="GQ35" i="1"/>
  <c r="GQ36" i="1"/>
  <c r="GQ37" i="1"/>
  <c r="GQ38" i="1"/>
  <c r="GQ39" i="1"/>
  <c r="GQ40" i="1"/>
  <c r="GQ41" i="1"/>
  <c r="GQ42" i="1"/>
  <c r="GQ43" i="1"/>
  <c r="GQ44" i="1"/>
  <c r="GQ45" i="1"/>
  <c r="GQ46" i="1"/>
  <c r="GQ47" i="1"/>
  <c r="GQ48" i="1"/>
  <c r="GQ49" i="1"/>
  <c r="GQ50" i="1"/>
  <c r="GQ51" i="1"/>
  <c r="GQ52" i="1"/>
  <c r="GQ53" i="1"/>
  <c r="GQ54" i="1"/>
  <c r="GQ55" i="1"/>
  <c r="GQ56" i="1"/>
  <c r="GQ57" i="1"/>
  <c r="GQ58" i="1"/>
  <c r="GQ59" i="1"/>
  <c r="GQ60" i="1"/>
  <c r="GQ61" i="1"/>
  <c r="GQ62" i="1"/>
  <c r="GQ63" i="1"/>
  <c r="GQ64" i="1"/>
  <c r="GQ65" i="1"/>
  <c r="GQ66" i="1"/>
  <c r="GQ67" i="1"/>
  <c r="GQ68" i="1"/>
  <c r="GQ69" i="1"/>
  <c r="GQ70" i="1"/>
  <c r="GQ71" i="1"/>
  <c r="GQ72" i="1"/>
  <c r="GQ73" i="1"/>
  <c r="GQ74" i="1"/>
  <c r="GQ75" i="1"/>
  <c r="GQ76" i="1"/>
  <c r="GQ77" i="1"/>
  <c r="GQ78" i="1"/>
  <c r="GQ79" i="1"/>
  <c r="GQ80" i="1"/>
  <c r="GQ81" i="1"/>
  <c r="GQ82" i="1"/>
  <c r="GQ83" i="1"/>
  <c r="GQ84" i="1"/>
  <c r="GQ85" i="1"/>
  <c r="GQ86" i="1"/>
  <c r="GQ87" i="1"/>
  <c r="GQ88" i="1"/>
  <c r="GQ89" i="1"/>
  <c r="GQ90" i="1"/>
  <c r="GQ91" i="1"/>
  <c r="GQ92" i="1"/>
  <c r="GQ93" i="1"/>
  <c r="GQ94" i="1"/>
  <c r="GQ95" i="1"/>
  <c r="GQ96" i="1"/>
  <c r="GQ97" i="1"/>
  <c r="GQ98" i="1"/>
  <c r="GQ99" i="1"/>
  <c r="GQ100" i="1"/>
  <c r="GQ101" i="1"/>
  <c r="GQ2" i="1"/>
</calcChain>
</file>

<file path=xl/sharedStrings.xml><?xml version="1.0" encoding="utf-8"?>
<sst xmlns="http://schemas.openxmlformats.org/spreadsheetml/2006/main" count="19637" uniqueCount="232">
  <si>
    <t>Item</t>
  </si>
  <si>
    <t>Item:</t>
  </si>
  <si>
    <t>Item number</t>
  </si>
  <si>
    <t>Item relevance</t>
  </si>
  <si>
    <t>R:</t>
  </si>
  <si>
    <t>D:</t>
  </si>
  <si>
    <t>Item difficulty</t>
  </si>
  <si>
    <t>A:</t>
  </si>
  <si>
    <t>Minimal, acceptable, important, essential</t>
  </si>
  <si>
    <t>Easy, medium, hard</t>
  </si>
  <si>
    <t>Answer provided?</t>
  </si>
  <si>
    <t>0=No, 1=Yes</t>
  </si>
  <si>
    <t>G:</t>
  </si>
  <si>
    <t>Grid value</t>
  </si>
  <si>
    <t>0.30-0.80</t>
  </si>
  <si>
    <t>E:</t>
  </si>
  <si>
    <t>Ebel score</t>
  </si>
  <si>
    <t>0-100</t>
  </si>
  <si>
    <t>P:</t>
  </si>
  <si>
    <t>Empirical difficulty</t>
  </si>
  <si>
    <t>Important</t>
  </si>
  <si>
    <t>Acceptable</t>
  </si>
  <si>
    <t>Minimal</t>
  </si>
  <si>
    <t>Paper</t>
  </si>
  <si>
    <t>1-102</t>
  </si>
  <si>
    <t>Paper:</t>
  </si>
  <si>
    <t>Paper number</t>
  </si>
  <si>
    <t>1, 2</t>
  </si>
  <si>
    <t>Essential</t>
  </si>
  <si>
    <t>Medium</t>
  </si>
  <si>
    <t>Easy</t>
  </si>
  <si>
    <t>Hard</t>
  </si>
  <si>
    <t>R10</t>
  </si>
  <si>
    <t>D10</t>
  </si>
  <si>
    <t>A10</t>
  </si>
  <si>
    <t>G10</t>
  </si>
  <si>
    <t>R11</t>
  </si>
  <si>
    <t>D11</t>
  </si>
  <si>
    <t>A11</t>
  </si>
  <si>
    <t>G11</t>
  </si>
  <si>
    <t>R12</t>
  </si>
  <si>
    <t>D12</t>
  </si>
  <si>
    <t>A12</t>
  </si>
  <si>
    <t>G12</t>
  </si>
  <si>
    <t>R13</t>
  </si>
  <si>
    <t>D13</t>
  </si>
  <si>
    <t>A13</t>
  </si>
  <si>
    <t>G13</t>
  </si>
  <si>
    <t>R14</t>
  </si>
  <si>
    <t>D14</t>
  </si>
  <si>
    <t>A14</t>
  </si>
  <si>
    <t>G14</t>
  </si>
  <si>
    <t>R15</t>
  </si>
  <si>
    <t>D15</t>
  </si>
  <si>
    <t>A15</t>
  </si>
  <si>
    <t>G15</t>
  </si>
  <si>
    <t>R16</t>
  </si>
  <si>
    <t>D16</t>
  </si>
  <si>
    <t>A16</t>
  </si>
  <si>
    <t>G16</t>
  </si>
  <si>
    <t>R17</t>
  </si>
  <si>
    <t>D17</t>
  </si>
  <si>
    <t>A17</t>
  </si>
  <si>
    <t>G17</t>
  </si>
  <si>
    <t>Indexation indicates rater.</t>
  </si>
  <si>
    <t>R18</t>
  </si>
  <si>
    <t>D18</t>
  </si>
  <si>
    <t>A18</t>
  </si>
  <si>
    <t>G18</t>
  </si>
  <si>
    <t>R19</t>
  </si>
  <si>
    <t>D19</t>
  </si>
  <si>
    <t>A19</t>
  </si>
  <si>
    <t>G19</t>
  </si>
  <si>
    <t>R20</t>
  </si>
  <si>
    <t>D20</t>
  </si>
  <si>
    <t>A20</t>
  </si>
  <si>
    <t>G20</t>
  </si>
  <si>
    <t>R21</t>
  </si>
  <si>
    <t>D21</t>
  </si>
  <si>
    <t>A21</t>
  </si>
  <si>
    <t>G21</t>
  </si>
  <si>
    <t>R22</t>
  </si>
  <si>
    <t>D22</t>
  </si>
  <si>
    <t>A22</t>
  </si>
  <si>
    <t>G22</t>
  </si>
  <si>
    <t>R23</t>
  </si>
  <si>
    <t>D23</t>
  </si>
  <si>
    <t>A23</t>
  </si>
  <si>
    <t>G23</t>
  </si>
  <si>
    <t>R24</t>
  </si>
  <si>
    <t>D24</t>
  </si>
  <si>
    <t>A24</t>
  </si>
  <si>
    <t>G24</t>
  </si>
  <si>
    <t>R25</t>
  </si>
  <si>
    <t>D25</t>
  </si>
  <si>
    <t>A25</t>
  </si>
  <si>
    <t>G25</t>
  </si>
  <si>
    <t>R26</t>
  </si>
  <si>
    <t>D26</t>
  </si>
  <si>
    <t>A26</t>
  </si>
  <si>
    <t>G26</t>
  </si>
  <si>
    <t>R27</t>
  </si>
  <si>
    <t>D27</t>
  </si>
  <si>
    <t>A27</t>
  </si>
  <si>
    <t>G27</t>
  </si>
  <si>
    <t>R28</t>
  </si>
  <si>
    <t>D28</t>
  </si>
  <si>
    <t>A28</t>
  </si>
  <si>
    <t>G28</t>
  </si>
  <si>
    <t>R29</t>
  </si>
  <si>
    <t>D29</t>
  </si>
  <si>
    <t>A29</t>
  </si>
  <si>
    <t>G29</t>
  </si>
  <si>
    <t>R30</t>
  </si>
  <si>
    <t>D30</t>
  </si>
  <si>
    <t>A30</t>
  </si>
  <si>
    <t>G30</t>
  </si>
  <si>
    <t>R31</t>
  </si>
  <si>
    <t>D31</t>
  </si>
  <si>
    <t>A31</t>
  </si>
  <si>
    <t>G31</t>
  </si>
  <si>
    <t>R32</t>
  </si>
  <si>
    <t>D32</t>
  </si>
  <si>
    <t>A32</t>
  </si>
  <si>
    <t>G32</t>
  </si>
  <si>
    <t>R33</t>
  </si>
  <si>
    <t>D33</t>
  </si>
  <si>
    <t>A33</t>
  </si>
  <si>
    <t>G33</t>
  </si>
  <si>
    <t>R34</t>
  </si>
  <si>
    <t>D34</t>
  </si>
  <si>
    <t>A34</t>
  </si>
  <si>
    <t>G34</t>
  </si>
  <si>
    <t>R35</t>
  </si>
  <si>
    <t>D35</t>
  </si>
  <si>
    <t>A35</t>
  </si>
  <si>
    <t>G35</t>
  </si>
  <si>
    <t>R36</t>
  </si>
  <si>
    <t>D36</t>
  </si>
  <si>
    <t>A36</t>
  </si>
  <si>
    <t>G36</t>
  </si>
  <si>
    <t>R37</t>
  </si>
  <si>
    <t>D37</t>
  </si>
  <si>
    <t>A37</t>
  </si>
  <si>
    <t>G37</t>
  </si>
  <si>
    <t>R38</t>
  </si>
  <si>
    <t>D38</t>
  </si>
  <si>
    <t>A38</t>
  </si>
  <si>
    <t>G38</t>
  </si>
  <si>
    <t>R39</t>
  </si>
  <si>
    <t>D39</t>
  </si>
  <si>
    <t>A39</t>
  </si>
  <si>
    <t>G39</t>
  </si>
  <si>
    <t>R40</t>
  </si>
  <si>
    <t>D40</t>
  </si>
  <si>
    <t>A40</t>
  </si>
  <si>
    <t>G40</t>
  </si>
  <si>
    <t>R41</t>
  </si>
  <si>
    <t>D41</t>
  </si>
  <si>
    <t>A41</t>
  </si>
  <si>
    <t>G41</t>
  </si>
  <si>
    <t>R42</t>
  </si>
  <si>
    <t>D42</t>
  </si>
  <si>
    <t>A42</t>
  </si>
  <si>
    <t>G42</t>
  </si>
  <si>
    <t>R43</t>
  </si>
  <si>
    <t>D43</t>
  </si>
  <si>
    <t>A43</t>
  </si>
  <si>
    <t>G43</t>
  </si>
  <si>
    <t>R01</t>
  </si>
  <si>
    <t>D01</t>
  </si>
  <si>
    <t>A01</t>
  </si>
  <si>
    <t>G01</t>
  </si>
  <si>
    <t>R02</t>
  </si>
  <si>
    <t>D02</t>
  </si>
  <si>
    <t>A02</t>
  </si>
  <si>
    <t>G02</t>
  </si>
  <si>
    <t>R03</t>
  </si>
  <si>
    <t>D03</t>
  </si>
  <si>
    <t>A03</t>
  </si>
  <si>
    <t>G03</t>
  </si>
  <si>
    <t>R04</t>
  </si>
  <si>
    <t>D04</t>
  </si>
  <si>
    <t>A04</t>
  </si>
  <si>
    <t>G04</t>
  </si>
  <si>
    <t>R05</t>
  </si>
  <si>
    <t>D05</t>
  </si>
  <si>
    <t>A05</t>
  </si>
  <si>
    <t>G05</t>
  </si>
  <si>
    <t>R06</t>
  </si>
  <si>
    <t>D06</t>
  </si>
  <si>
    <t>A06</t>
  </si>
  <si>
    <t>G06</t>
  </si>
  <si>
    <t>R07</t>
  </si>
  <si>
    <t>D07</t>
  </si>
  <si>
    <t>A07</t>
  </si>
  <si>
    <t>G07</t>
  </si>
  <si>
    <t>R08</t>
  </si>
  <si>
    <t>D08</t>
  </si>
  <si>
    <t>A08</t>
  </si>
  <si>
    <t>G08</t>
  </si>
  <si>
    <t>R09</t>
  </si>
  <si>
    <t>D09</t>
  </si>
  <si>
    <t>A09</t>
  </si>
  <si>
    <t>G09</t>
  </si>
  <si>
    <t>R44</t>
  </si>
  <si>
    <t>D44</t>
  </si>
  <si>
    <t>A44</t>
  </si>
  <si>
    <t>G44</t>
  </si>
  <si>
    <t>R45</t>
  </si>
  <si>
    <t>D45</t>
  </si>
  <si>
    <t>A45</t>
  </si>
  <si>
    <t>G45</t>
  </si>
  <si>
    <t>R46</t>
  </si>
  <si>
    <t>D46</t>
  </si>
  <si>
    <t>A46</t>
  </si>
  <si>
    <t>G46</t>
  </si>
  <si>
    <t>R47</t>
  </si>
  <si>
    <t>D47</t>
  </si>
  <si>
    <t>A47</t>
  </si>
  <si>
    <t>G47</t>
  </si>
  <si>
    <t>R48</t>
  </si>
  <si>
    <t>D48</t>
  </si>
  <si>
    <t>A48</t>
  </si>
  <si>
    <t>G48</t>
  </si>
  <si>
    <t>R49</t>
  </si>
  <si>
    <t>D49</t>
  </si>
  <si>
    <t>A49</t>
  </si>
  <si>
    <t>G49</t>
  </si>
  <si>
    <t>ER</t>
  </si>
  <si>
    <t>ENR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30303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2" fillId="13" borderId="0" applyNumberFormat="0" applyBorder="0" applyAlignment="0" applyProtection="0"/>
    <xf numFmtId="0" fontId="13" fillId="14" borderId="4" applyNumberFormat="0" applyAlignment="0" applyProtection="0"/>
    <xf numFmtId="0" fontId="14" fillId="15" borderId="5" applyNumberFormat="0" applyAlignment="0" applyProtection="0"/>
    <xf numFmtId="0" fontId="15" fillId="15" borderId="4" applyNumberFormat="0" applyAlignment="0" applyProtection="0"/>
    <xf numFmtId="0" fontId="16" fillId="0" borderId="6" applyNumberFormat="0" applyFill="0" applyAlignment="0" applyProtection="0"/>
    <xf numFmtId="0" fontId="17" fillId="16" borderId="7" applyNumberFormat="0" applyAlignment="0" applyProtection="0"/>
    <xf numFmtId="0" fontId="18" fillId="0" borderId="0" applyNumberFormat="0" applyFill="0" applyBorder="0" applyAlignment="0" applyProtection="0"/>
    <xf numFmtId="0" fontId="5" fillId="17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  <xf numFmtId="0" fontId="20" fillId="34" borderId="0" applyNumberFormat="0" applyBorder="0" applyAlignment="0" applyProtection="0"/>
    <xf numFmtId="0" fontId="5" fillId="35" borderId="0" applyNumberFormat="0" applyBorder="0" applyAlignment="0" applyProtection="0"/>
    <xf numFmtId="0" fontId="5" fillId="36" borderId="0" applyNumberFormat="0" applyBorder="0" applyAlignment="0" applyProtection="0"/>
    <xf numFmtId="0" fontId="20" fillId="37" borderId="0" applyNumberFormat="0" applyBorder="0" applyAlignment="0" applyProtection="0"/>
    <xf numFmtId="0" fontId="20" fillId="38" borderId="0" applyNumberFormat="0" applyBorder="0" applyAlignment="0" applyProtection="0"/>
    <xf numFmtId="0" fontId="5" fillId="39" borderId="0" applyNumberFormat="0" applyBorder="0" applyAlignment="0" applyProtection="0"/>
    <xf numFmtId="0" fontId="5" fillId="40" borderId="0" applyNumberFormat="0" applyBorder="0" applyAlignment="0" applyProtection="0"/>
    <xf numFmtId="0" fontId="20" fillId="41" borderId="0" applyNumberFormat="0" applyBorder="0" applyAlignment="0" applyProtection="0"/>
  </cellStyleXfs>
  <cellXfs count="45">
    <xf numFmtId="0" fontId="0" fillId="0" borderId="0" xfId="0"/>
    <xf numFmtId="0" fontId="1" fillId="2" borderId="0" xfId="0" applyFont="1" applyFill="1"/>
    <xf numFmtId="17" fontId="0" fillId="0" borderId="0" xfId="0" applyNumberForma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8" borderId="0" xfId="0" applyFont="1" applyFill="1" applyAlignment="1">
      <alignment horizontal="center"/>
    </xf>
    <xf numFmtId="2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0" borderId="0" xfId="0" applyAlignment="1">
      <alignment horizontal="center"/>
    </xf>
    <xf numFmtId="1" fontId="21" fillId="0" borderId="0" xfId="0" applyNumberFormat="1" applyFont="1"/>
    <xf numFmtId="0" fontId="0" fillId="0" borderId="0" xfId="0" applyFill="1" applyBorder="1"/>
    <xf numFmtId="166" fontId="0" fillId="0" borderId="0" xfId="0" applyNumberFormat="1" applyFill="1" applyBorder="1"/>
    <xf numFmtId="2" fontId="0" fillId="0" borderId="0" xfId="0" applyNumberFormat="1" applyFill="1" applyBorder="1"/>
    <xf numFmtId="166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166" fontId="1" fillId="0" borderId="0" xfId="0" applyNumberFormat="1" applyFont="1" applyFill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/>
    <xf numFmtId="166" fontId="0" fillId="0" borderId="0" xfId="0" applyNumberFormat="1" applyFill="1" applyBorder="1" applyAlignment="1"/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U260"/>
  <sheetViews>
    <sheetView tabSelected="1" topLeftCell="GL1" zoomScaleNormal="100" workbookViewId="0">
      <pane ySplit="1" topLeftCell="A191" activePane="bottomLeft" state="frozen"/>
      <selection pane="bottomLeft" activeCell="HF13" sqref="HF13"/>
    </sheetView>
  </sheetViews>
  <sheetFormatPr defaultRowHeight="15" x14ac:dyDescent="0.25"/>
  <cols>
    <col min="5" max="5" width="9.140625" customWidth="1"/>
    <col min="206" max="206" width="11" customWidth="1"/>
    <col min="207" max="207" width="10.7109375" customWidth="1"/>
    <col min="208" max="208" width="10.5703125" customWidth="1"/>
    <col min="261" max="281" width="9.140625" style="21"/>
  </cols>
  <sheetData>
    <row r="1" spans="1:277" x14ac:dyDescent="0.25">
      <c r="A1" s="5" t="s">
        <v>23</v>
      </c>
      <c r="B1" s="5" t="s">
        <v>0</v>
      </c>
      <c r="C1" s="1" t="s">
        <v>171</v>
      </c>
      <c r="D1" s="1" t="s">
        <v>175</v>
      </c>
      <c r="E1" s="1" t="s">
        <v>179</v>
      </c>
      <c r="F1" s="1" t="s">
        <v>183</v>
      </c>
      <c r="G1" s="1" t="s">
        <v>187</v>
      </c>
      <c r="H1" s="1" t="s">
        <v>191</v>
      </c>
      <c r="I1" s="1" t="s">
        <v>195</v>
      </c>
      <c r="J1" s="1" t="s">
        <v>199</v>
      </c>
      <c r="K1" s="1" t="s">
        <v>203</v>
      </c>
      <c r="L1" s="1" t="s">
        <v>34</v>
      </c>
      <c r="M1" s="1" t="s">
        <v>38</v>
      </c>
      <c r="N1" s="1" t="s">
        <v>42</v>
      </c>
      <c r="O1" s="1" t="s">
        <v>46</v>
      </c>
      <c r="P1" s="1" t="s">
        <v>50</v>
      </c>
      <c r="Q1" s="1" t="s">
        <v>54</v>
      </c>
      <c r="R1" s="1" t="s">
        <v>58</v>
      </c>
      <c r="S1" s="1" t="s">
        <v>62</v>
      </c>
      <c r="T1" s="1" t="s">
        <v>67</v>
      </c>
      <c r="U1" s="1" t="s">
        <v>71</v>
      </c>
      <c r="V1" s="1" t="s">
        <v>75</v>
      </c>
      <c r="W1" s="1" t="s">
        <v>79</v>
      </c>
      <c r="X1" s="1" t="s">
        <v>83</v>
      </c>
      <c r="Y1" s="1" t="s">
        <v>87</v>
      </c>
      <c r="Z1" s="1" t="s">
        <v>91</v>
      </c>
      <c r="AA1" s="1" t="s">
        <v>95</v>
      </c>
      <c r="AB1" s="1" t="s">
        <v>99</v>
      </c>
      <c r="AC1" s="1" t="s">
        <v>103</v>
      </c>
      <c r="AD1" s="1" t="s">
        <v>107</v>
      </c>
      <c r="AE1" s="1" t="s">
        <v>111</v>
      </c>
      <c r="AF1" s="1" t="s">
        <v>115</v>
      </c>
      <c r="AG1" s="1" t="s">
        <v>119</v>
      </c>
      <c r="AH1" s="1" t="s">
        <v>123</v>
      </c>
      <c r="AI1" s="1" t="s">
        <v>127</v>
      </c>
      <c r="AJ1" s="1" t="s">
        <v>131</v>
      </c>
      <c r="AK1" s="1" t="s">
        <v>135</v>
      </c>
      <c r="AL1" s="1" t="s">
        <v>139</v>
      </c>
      <c r="AM1" s="1" t="s">
        <v>143</v>
      </c>
      <c r="AN1" s="1" t="s">
        <v>147</v>
      </c>
      <c r="AO1" s="1" t="s">
        <v>151</v>
      </c>
      <c r="AP1" s="1" t="s">
        <v>155</v>
      </c>
      <c r="AQ1" s="1" t="s">
        <v>159</v>
      </c>
      <c r="AR1" s="1" t="s">
        <v>163</v>
      </c>
      <c r="AS1" s="1" t="s">
        <v>167</v>
      </c>
      <c r="AT1" s="1" t="s">
        <v>207</v>
      </c>
      <c r="AU1" s="1" t="s">
        <v>211</v>
      </c>
      <c r="AV1" s="1" t="s">
        <v>215</v>
      </c>
      <c r="AW1" s="1" t="s">
        <v>219</v>
      </c>
      <c r="AX1" s="1" t="s">
        <v>223</v>
      </c>
      <c r="AY1" s="1" t="s">
        <v>227</v>
      </c>
      <c r="AZ1" s="3" t="s">
        <v>170</v>
      </c>
      <c r="BA1" s="3" t="s">
        <v>174</v>
      </c>
      <c r="BB1" s="3" t="s">
        <v>178</v>
      </c>
      <c r="BC1" s="3" t="s">
        <v>182</v>
      </c>
      <c r="BD1" s="3" t="s">
        <v>186</v>
      </c>
      <c r="BE1" s="3" t="s">
        <v>190</v>
      </c>
      <c r="BF1" s="3" t="s">
        <v>194</v>
      </c>
      <c r="BG1" s="3" t="s">
        <v>198</v>
      </c>
      <c r="BH1" s="3" t="s">
        <v>202</v>
      </c>
      <c r="BI1" s="3" t="s">
        <v>33</v>
      </c>
      <c r="BJ1" s="3" t="s">
        <v>37</v>
      </c>
      <c r="BK1" s="3" t="s">
        <v>41</v>
      </c>
      <c r="BL1" s="3" t="s">
        <v>45</v>
      </c>
      <c r="BM1" s="3" t="s">
        <v>49</v>
      </c>
      <c r="BN1" s="3" t="s">
        <v>53</v>
      </c>
      <c r="BO1" s="3" t="s">
        <v>57</v>
      </c>
      <c r="BP1" s="3" t="s">
        <v>61</v>
      </c>
      <c r="BQ1" s="3" t="s">
        <v>66</v>
      </c>
      <c r="BR1" s="3" t="s">
        <v>70</v>
      </c>
      <c r="BS1" s="3" t="s">
        <v>74</v>
      </c>
      <c r="BT1" s="3" t="s">
        <v>78</v>
      </c>
      <c r="BU1" s="3" t="s">
        <v>82</v>
      </c>
      <c r="BV1" s="3" t="s">
        <v>86</v>
      </c>
      <c r="BW1" s="3" t="s">
        <v>90</v>
      </c>
      <c r="BX1" s="3" t="s">
        <v>94</v>
      </c>
      <c r="BY1" s="3" t="s">
        <v>98</v>
      </c>
      <c r="BZ1" s="3" t="s">
        <v>102</v>
      </c>
      <c r="CA1" s="3" t="s">
        <v>106</v>
      </c>
      <c r="CB1" s="3" t="s">
        <v>110</v>
      </c>
      <c r="CC1" s="3" t="s">
        <v>114</v>
      </c>
      <c r="CD1" s="3" t="s">
        <v>118</v>
      </c>
      <c r="CE1" s="3" t="s">
        <v>122</v>
      </c>
      <c r="CF1" s="3" t="s">
        <v>126</v>
      </c>
      <c r="CG1" s="3" t="s">
        <v>130</v>
      </c>
      <c r="CH1" s="3" t="s">
        <v>134</v>
      </c>
      <c r="CI1" s="3" t="s">
        <v>138</v>
      </c>
      <c r="CJ1" s="3" t="s">
        <v>142</v>
      </c>
      <c r="CK1" s="3" t="s">
        <v>146</v>
      </c>
      <c r="CL1" s="3" t="s">
        <v>150</v>
      </c>
      <c r="CM1" s="3" t="s">
        <v>154</v>
      </c>
      <c r="CN1" s="3" t="s">
        <v>158</v>
      </c>
      <c r="CO1" s="3" t="s">
        <v>162</v>
      </c>
      <c r="CP1" s="3" t="s">
        <v>166</v>
      </c>
      <c r="CQ1" s="3" t="s">
        <v>206</v>
      </c>
      <c r="CR1" s="3" t="s">
        <v>210</v>
      </c>
      <c r="CS1" s="3" t="s">
        <v>214</v>
      </c>
      <c r="CT1" s="3" t="s">
        <v>218</v>
      </c>
      <c r="CU1" s="3" t="s">
        <v>222</v>
      </c>
      <c r="CV1" s="3" t="s">
        <v>226</v>
      </c>
      <c r="CW1" s="4" t="s">
        <v>172</v>
      </c>
      <c r="CX1" s="4" t="s">
        <v>176</v>
      </c>
      <c r="CY1" s="4" t="s">
        <v>180</v>
      </c>
      <c r="CZ1" s="4" t="s">
        <v>184</v>
      </c>
      <c r="DA1" s="4" t="s">
        <v>188</v>
      </c>
      <c r="DB1" s="4" t="s">
        <v>192</v>
      </c>
      <c r="DC1" s="4" t="s">
        <v>196</v>
      </c>
      <c r="DD1" s="4" t="s">
        <v>200</v>
      </c>
      <c r="DE1" s="4" t="s">
        <v>204</v>
      </c>
      <c r="DF1" s="4" t="s">
        <v>35</v>
      </c>
      <c r="DG1" s="4" t="s">
        <v>39</v>
      </c>
      <c r="DH1" s="4" t="s">
        <v>43</v>
      </c>
      <c r="DI1" s="4" t="s">
        <v>47</v>
      </c>
      <c r="DJ1" s="4" t="s">
        <v>51</v>
      </c>
      <c r="DK1" s="4" t="s">
        <v>55</v>
      </c>
      <c r="DL1" s="4" t="s">
        <v>59</v>
      </c>
      <c r="DM1" s="4" t="s">
        <v>63</v>
      </c>
      <c r="DN1" s="4" t="s">
        <v>68</v>
      </c>
      <c r="DO1" s="4" t="s">
        <v>72</v>
      </c>
      <c r="DP1" s="4" t="s">
        <v>76</v>
      </c>
      <c r="DQ1" s="4" t="s">
        <v>80</v>
      </c>
      <c r="DR1" s="4" t="s">
        <v>84</v>
      </c>
      <c r="DS1" s="4" t="s">
        <v>88</v>
      </c>
      <c r="DT1" s="4" t="s">
        <v>92</v>
      </c>
      <c r="DU1" s="4" t="s">
        <v>96</v>
      </c>
      <c r="DV1" s="4" t="s">
        <v>100</v>
      </c>
      <c r="DW1" s="4" t="s">
        <v>104</v>
      </c>
      <c r="DX1" s="4" t="s">
        <v>108</v>
      </c>
      <c r="DY1" s="4" t="s">
        <v>112</v>
      </c>
      <c r="DZ1" s="4" t="s">
        <v>116</v>
      </c>
      <c r="EA1" s="4" t="s">
        <v>120</v>
      </c>
      <c r="EB1" s="4" t="s">
        <v>124</v>
      </c>
      <c r="EC1" s="4" t="s">
        <v>128</v>
      </c>
      <c r="ED1" s="4" t="s">
        <v>132</v>
      </c>
      <c r="EE1" s="4" t="s">
        <v>136</v>
      </c>
      <c r="EF1" s="4" t="s">
        <v>140</v>
      </c>
      <c r="EG1" s="4" t="s">
        <v>144</v>
      </c>
      <c r="EH1" s="4" t="s">
        <v>148</v>
      </c>
      <c r="EI1" s="4" t="s">
        <v>152</v>
      </c>
      <c r="EJ1" s="4" t="s">
        <v>156</v>
      </c>
      <c r="EK1" s="4" t="s">
        <v>160</v>
      </c>
      <c r="EL1" s="4" t="s">
        <v>164</v>
      </c>
      <c r="EM1" s="4" t="s">
        <v>168</v>
      </c>
      <c r="EN1" s="4" t="s">
        <v>208</v>
      </c>
      <c r="EO1" s="4" t="s">
        <v>212</v>
      </c>
      <c r="EP1" s="4" t="s">
        <v>216</v>
      </c>
      <c r="EQ1" s="4" t="s">
        <v>220</v>
      </c>
      <c r="ER1" s="4" t="s">
        <v>224</v>
      </c>
      <c r="ES1" s="4" t="s">
        <v>228</v>
      </c>
      <c r="ET1" s="6" t="s">
        <v>169</v>
      </c>
      <c r="EU1" s="6" t="s">
        <v>173</v>
      </c>
      <c r="EV1" s="6" t="s">
        <v>177</v>
      </c>
      <c r="EW1" s="6" t="s">
        <v>181</v>
      </c>
      <c r="EX1" s="6" t="s">
        <v>185</v>
      </c>
      <c r="EY1" s="6" t="s">
        <v>189</v>
      </c>
      <c r="EZ1" s="6" t="s">
        <v>193</v>
      </c>
      <c r="FA1" s="6" t="s">
        <v>197</v>
      </c>
      <c r="FB1" s="6" t="s">
        <v>201</v>
      </c>
      <c r="FC1" s="6" t="s">
        <v>32</v>
      </c>
      <c r="FD1" s="6" t="s">
        <v>36</v>
      </c>
      <c r="FE1" s="6" t="s">
        <v>40</v>
      </c>
      <c r="FF1" s="6" t="s">
        <v>44</v>
      </c>
      <c r="FG1" s="6" t="s">
        <v>48</v>
      </c>
      <c r="FH1" s="6" t="s">
        <v>52</v>
      </c>
      <c r="FI1" s="6" t="s">
        <v>56</v>
      </c>
      <c r="FJ1" s="6" t="s">
        <v>60</v>
      </c>
      <c r="FK1" s="6" t="s">
        <v>65</v>
      </c>
      <c r="FL1" s="6" t="s">
        <v>69</v>
      </c>
      <c r="FM1" s="6" t="s">
        <v>73</v>
      </c>
      <c r="FN1" s="6" t="s">
        <v>77</v>
      </c>
      <c r="FO1" s="6" t="s">
        <v>81</v>
      </c>
      <c r="FP1" s="6" t="s">
        <v>85</v>
      </c>
      <c r="FQ1" s="6" t="s">
        <v>89</v>
      </c>
      <c r="FR1" s="6" t="s">
        <v>93</v>
      </c>
      <c r="FS1" s="6" t="s">
        <v>97</v>
      </c>
      <c r="FT1" s="6" t="s">
        <v>101</v>
      </c>
      <c r="FU1" s="6" t="s">
        <v>105</v>
      </c>
      <c r="FV1" s="6" t="s">
        <v>109</v>
      </c>
      <c r="FW1" s="6" t="s">
        <v>113</v>
      </c>
      <c r="FX1" s="6" t="s">
        <v>117</v>
      </c>
      <c r="FY1" s="6" t="s">
        <v>121</v>
      </c>
      <c r="FZ1" s="6" t="s">
        <v>125</v>
      </c>
      <c r="GA1" s="6" t="s">
        <v>129</v>
      </c>
      <c r="GB1" s="6" t="s">
        <v>133</v>
      </c>
      <c r="GC1" s="6" t="s">
        <v>137</v>
      </c>
      <c r="GD1" s="6" t="s">
        <v>141</v>
      </c>
      <c r="GE1" s="6" t="s">
        <v>145</v>
      </c>
      <c r="GF1" s="6" t="s">
        <v>149</v>
      </c>
      <c r="GG1" s="6" t="s">
        <v>153</v>
      </c>
      <c r="GH1" s="6" t="s">
        <v>157</v>
      </c>
      <c r="GI1" s="6" t="s">
        <v>161</v>
      </c>
      <c r="GJ1" s="6" t="s">
        <v>165</v>
      </c>
      <c r="GK1" s="6" t="s">
        <v>205</v>
      </c>
      <c r="GL1" s="6" t="s">
        <v>209</v>
      </c>
      <c r="GM1" s="6" t="s">
        <v>213</v>
      </c>
      <c r="GN1" s="6" t="s">
        <v>217</v>
      </c>
      <c r="GO1" s="6" t="s">
        <v>221</v>
      </c>
      <c r="GP1" s="6" t="s">
        <v>225</v>
      </c>
      <c r="GQ1" s="10" t="s">
        <v>229</v>
      </c>
      <c r="GR1" s="10" t="s">
        <v>230</v>
      </c>
      <c r="GS1" s="16" t="s">
        <v>231</v>
      </c>
      <c r="GT1" s="17" t="s">
        <v>30</v>
      </c>
      <c r="GU1" s="17" t="s">
        <v>29</v>
      </c>
      <c r="GV1" s="17" t="s">
        <v>31</v>
      </c>
      <c r="GW1" s="18" t="s">
        <v>22</v>
      </c>
      <c r="GX1" s="18" t="s">
        <v>21</v>
      </c>
      <c r="GY1" s="18" t="s">
        <v>20</v>
      </c>
      <c r="GZ1" s="18" t="s">
        <v>28</v>
      </c>
      <c r="JA1" s="15"/>
      <c r="JB1" s="15"/>
      <c r="JC1" s="15"/>
      <c r="JK1" s="15"/>
      <c r="JL1" s="15"/>
      <c r="JM1" s="15"/>
      <c r="JN1" s="15"/>
    </row>
    <row r="2" spans="1:277" x14ac:dyDescent="0.25">
      <c r="A2">
        <v>1</v>
      </c>
      <c r="B2">
        <v>1</v>
      </c>
      <c r="C2">
        <v>0</v>
      </c>
      <c r="D2">
        <v>0</v>
      </c>
      <c r="E2">
        <v>1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1</v>
      </c>
      <c r="P2">
        <v>1</v>
      </c>
      <c r="Q2">
        <v>0</v>
      </c>
      <c r="R2">
        <v>1</v>
      </c>
      <c r="S2">
        <v>0</v>
      </c>
      <c r="T2">
        <v>1</v>
      </c>
      <c r="U2">
        <v>0</v>
      </c>
      <c r="V2">
        <v>1</v>
      </c>
      <c r="W2">
        <v>1</v>
      </c>
      <c r="X2">
        <v>0</v>
      </c>
      <c r="Y2">
        <v>1</v>
      </c>
      <c r="Z2">
        <v>0</v>
      </c>
      <c r="AA2">
        <v>1</v>
      </c>
      <c r="AB2">
        <v>1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</v>
      </c>
      <c r="AK2">
        <v>1</v>
      </c>
      <c r="AL2">
        <v>0</v>
      </c>
      <c r="AM2">
        <v>0</v>
      </c>
      <c r="AN2">
        <v>1</v>
      </c>
      <c r="AO2">
        <v>1</v>
      </c>
      <c r="AP2">
        <v>0</v>
      </c>
      <c r="AQ2">
        <v>1</v>
      </c>
      <c r="AR2">
        <v>0</v>
      </c>
      <c r="AS2">
        <v>1</v>
      </c>
      <c r="AT2">
        <v>0</v>
      </c>
      <c r="AU2">
        <v>1</v>
      </c>
      <c r="AV2">
        <v>1</v>
      </c>
      <c r="AW2">
        <v>0</v>
      </c>
      <c r="AX2">
        <v>1</v>
      </c>
      <c r="AY2">
        <v>1</v>
      </c>
      <c r="AZ2" t="s">
        <v>29</v>
      </c>
      <c r="BA2" t="s">
        <v>29</v>
      </c>
      <c r="BB2" t="s">
        <v>30</v>
      </c>
      <c r="BC2" t="s">
        <v>30</v>
      </c>
      <c r="BD2" t="s">
        <v>30</v>
      </c>
      <c r="BE2" t="s">
        <v>30</v>
      </c>
      <c r="BF2" t="s">
        <v>29</v>
      </c>
      <c r="BG2" t="s">
        <v>29</v>
      </c>
      <c r="BH2" t="s">
        <v>29</v>
      </c>
      <c r="BI2" t="s">
        <v>30</v>
      </c>
      <c r="BJ2" t="s">
        <v>30</v>
      </c>
      <c r="BK2" t="s">
        <v>29</v>
      </c>
      <c r="BL2" t="s">
        <v>30</v>
      </c>
      <c r="BM2" t="s">
        <v>30</v>
      </c>
      <c r="BN2" t="s">
        <v>29</v>
      </c>
      <c r="BO2" t="s">
        <v>29</v>
      </c>
      <c r="BP2" t="s">
        <v>29</v>
      </c>
      <c r="BQ2" t="s">
        <v>30</v>
      </c>
      <c r="BR2" t="s">
        <v>29</v>
      </c>
      <c r="BS2" t="s">
        <v>29</v>
      </c>
      <c r="BT2" t="s">
        <v>30</v>
      </c>
      <c r="BU2" t="s">
        <v>29</v>
      </c>
      <c r="BV2" t="s">
        <v>30</v>
      </c>
      <c r="BW2" t="s">
        <v>30</v>
      </c>
      <c r="BX2" t="s">
        <v>29</v>
      </c>
      <c r="BY2" t="s">
        <v>30</v>
      </c>
      <c r="BZ2" t="s">
        <v>29</v>
      </c>
      <c r="CA2" t="s">
        <v>29</v>
      </c>
      <c r="CB2" t="s">
        <v>29</v>
      </c>
      <c r="CC2" t="s">
        <v>29</v>
      </c>
      <c r="CD2" t="s">
        <v>30</v>
      </c>
      <c r="CE2" t="s">
        <v>30</v>
      </c>
      <c r="CF2" t="s">
        <v>30</v>
      </c>
      <c r="CG2" t="s">
        <v>29</v>
      </c>
      <c r="CH2" t="s">
        <v>30</v>
      </c>
      <c r="CI2" t="s">
        <v>30</v>
      </c>
      <c r="CJ2" t="s">
        <v>29</v>
      </c>
      <c r="CK2" t="s">
        <v>30</v>
      </c>
      <c r="CL2" t="s">
        <v>30</v>
      </c>
      <c r="CM2" t="s">
        <v>30</v>
      </c>
      <c r="CN2" t="s">
        <v>30</v>
      </c>
      <c r="CO2" t="s">
        <v>29</v>
      </c>
      <c r="CP2" t="s">
        <v>29</v>
      </c>
      <c r="CQ2" t="s">
        <v>29</v>
      </c>
      <c r="CR2" t="s">
        <v>29</v>
      </c>
      <c r="CS2" t="s">
        <v>31</v>
      </c>
      <c r="CT2" t="s">
        <v>30</v>
      </c>
      <c r="CU2" t="s">
        <v>29</v>
      </c>
      <c r="CV2" t="s">
        <v>30</v>
      </c>
      <c r="CW2">
        <v>0.7</v>
      </c>
      <c r="CX2">
        <v>0.7</v>
      </c>
      <c r="CY2">
        <v>0.7</v>
      </c>
      <c r="CZ2">
        <v>0.7</v>
      </c>
      <c r="DA2">
        <v>0.7</v>
      </c>
      <c r="DB2">
        <v>0.6</v>
      </c>
      <c r="DC2">
        <v>0.6</v>
      </c>
      <c r="DD2">
        <v>0.6</v>
      </c>
      <c r="DE2">
        <v>0.6</v>
      </c>
      <c r="DF2">
        <v>0.7</v>
      </c>
      <c r="DG2">
        <v>0.7</v>
      </c>
      <c r="DH2">
        <v>0.6</v>
      </c>
      <c r="DI2">
        <v>0.8</v>
      </c>
      <c r="DJ2">
        <v>0.7</v>
      </c>
      <c r="DK2">
        <v>0.6</v>
      </c>
      <c r="DL2">
        <v>0.7</v>
      </c>
      <c r="DM2">
        <v>0.6</v>
      </c>
      <c r="DN2">
        <v>0.8</v>
      </c>
      <c r="DO2">
        <v>0.6</v>
      </c>
      <c r="DP2">
        <v>0.6</v>
      </c>
      <c r="DQ2">
        <v>0.8</v>
      </c>
      <c r="DR2">
        <v>0.6</v>
      </c>
      <c r="DS2">
        <v>0.7</v>
      </c>
      <c r="DT2">
        <v>0.7</v>
      </c>
      <c r="DU2">
        <v>0.6</v>
      </c>
      <c r="DV2">
        <v>0.8</v>
      </c>
      <c r="DW2">
        <v>0.6</v>
      </c>
      <c r="DX2">
        <v>0.5</v>
      </c>
      <c r="DY2">
        <v>0.6</v>
      </c>
      <c r="DZ2">
        <v>0.6</v>
      </c>
      <c r="EA2">
        <v>0.8</v>
      </c>
      <c r="EB2">
        <v>0.7</v>
      </c>
      <c r="EC2">
        <v>0.7</v>
      </c>
      <c r="ED2">
        <v>0.6</v>
      </c>
      <c r="EE2">
        <v>0.7</v>
      </c>
      <c r="EF2">
        <v>0.7</v>
      </c>
      <c r="EG2">
        <v>0.6</v>
      </c>
      <c r="EH2">
        <v>0.7</v>
      </c>
      <c r="EI2">
        <v>0.7</v>
      </c>
      <c r="EJ2">
        <v>0.7</v>
      </c>
      <c r="EK2">
        <v>0.7</v>
      </c>
      <c r="EL2">
        <v>0.6</v>
      </c>
      <c r="EM2">
        <v>0.7</v>
      </c>
      <c r="EN2">
        <v>0.6</v>
      </c>
      <c r="EO2">
        <v>0.7</v>
      </c>
      <c r="EP2">
        <v>0.5</v>
      </c>
      <c r="EQ2">
        <v>0.7</v>
      </c>
      <c r="ER2">
        <v>0.7</v>
      </c>
      <c r="ES2">
        <v>0.8</v>
      </c>
      <c r="ET2" t="s">
        <v>28</v>
      </c>
      <c r="EU2" t="s">
        <v>28</v>
      </c>
      <c r="EV2" t="s">
        <v>20</v>
      </c>
      <c r="EW2" t="s">
        <v>20</v>
      </c>
      <c r="EX2" t="s">
        <v>20</v>
      </c>
      <c r="EY2" t="s">
        <v>20</v>
      </c>
      <c r="EZ2" t="s">
        <v>20</v>
      </c>
      <c r="FA2" t="s">
        <v>20</v>
      </c>
      <c r="FB2" t="s">
        <v>28</v>
      </c>
      <c r="FC2" t="s">
        <v>20</v>
      </c>
      <c r="FD2" t="s">
        <v>20</v>
      </c>
      <c r="FE2" t="s">
        <v>20</v>
      </c>
      <c r="FF2" t="s">
        <v>28</v>
      </c>
      <c r="FG2" t="s">
        <v>20</v>
      </c>
      <c r="FH2" t="s">
        <v>20</v>
      </c>
      <c r="FI2" t="s">
        <v>28</v>
      </c>
      <c r="FJ2" t="s">
        <v>20</v>
      </c>
      <c r="FK2" t="s">
        <v>28</v>
      </c>
      <c r="FL2" t="s">
        <v>20</v>
      </c>
      <c r="FM2" t="s">
        <v>20</v>
      </c>
      <c r="FN2" t="s">
        <v>28</v>
      </c>
      <c r="FO2" t="s">
        <v>20</v>
      </c>
      <c r="FP2" t="s">
        <v>20</v>
      </c>
      <c r="FQ2" t="s">
        <v>20</v>
      </c>
      <c r="FR2" t="s">
        <v>20</v>
      </c>
      <c r="FS2" t="s">
        <v>28</v>
      </c>
      <c r="FT2" t="s">
        <v>20</v>
      </c>
      <c r="FU2" t="s">
        <v>21</v>
      </c>
      <c r="FV2" t="s">
        <v>20</v>
      </c>
      <c r="FW2" t="s">
        <v>20</v>
      </c>
      <c r="FX2" t="s">
        <v>28</v>
      </c>
      <c r="FY2" t="s">
        <v>20</v>
      </c>
      <c r="FZ2" t="s">
        <v>20</v>
      </c>
      <c r="GA2" t="s">
        <v>20</v>
      </c>
      <c r="GB2" t="s">
        <v>20</v>
      </c>
      <c r="GC2" t="s">
        <v>20</v>
      </c>
      <c r="GD2" t="s">
        <v>20</v>
      </c>
      <c r="GE2" t="s">
        <v>20</v>
      </c>
      <c r="GF2" t="s">
        <v>20</v>
      </c>
      <c r="GG2" t="s">
        <v>20</v>
      </c>
      <c r="GH2" t="s">
        <v>20</v>
      </c>
      <c r="GI2" t="s">
        <v>20</v>
      </c>
      <c r="GJ2" t="s">
        <v>28</v>
      </c>
      <c r="GK2" t="s">
        <v>20</v>
      </c>
      <c r="GL2" t="s">
        <v>28</v>
      </c>
      <c r="GM2" t="s">
        <v>20</v>
      </c>
      <c r="GN2" t="s">
        <v>20</v>
      </c>
      <c r="GO2" t="s">
        <v>28</v>
      </c>
      <c r="GP2" t="s">
        <v>28</v>
      </c>
      <c r="GQ2" s="9">
        <f t="shared" ref="GQ2:GQ33" si="0">AVERAGE(CY2,CZ2,DA2,DB2,DG2,DI2,DJ2,DL2,DN2,DP2,DQ2,DS2,DU2,DV2,DW2,ED2,EE2,EH2,EI2,EK2,EM2,EO2,EP2,ER2,ES2)*100</f>
        <v>69.199999999999974</v>
      </c>
      <c r="GR2" s="9">
        <f t="shared" ref="GR2:GR33" si="1">AVERAGE(CW2,CX2,DC2,DD2,DE2,DF2,DH2,DK2,DM2,DO2,DR2,DT2,DX2,DY2,DZ2,EA2,EB2,EC2,EF2,EG2,EJ2,EL2,EN2,EQ2)*100</f>
        <v>64.166666666666643</v>
      </c>
      <c r="GS2" s="9">
        <v>94.632535094962805</v>
      </c>
      <c r="GT2" s="12">
        <f t="shared" ref="GT2:GT65" si="2">COUNTIF(AZ2:CV2,"=Easy")</f>
        <v>24</v>
      </c>
      <c r="GU2" s="12">
        <f t="shared" ref="GU2:GU65" si="3">COUNTIF(AZ2:CV2,"=Medium")</f>
        <v>24</v>
      </c>
      <c r="GV2" s="12">
        <f t="shared" ref="GV2:GV65" si="4">COUNTIF(AZ2:CV2,"=Hard")</f>
        <v>1</v>
      </c>
      <c r="GW2" s="12">
        <f t="shared" ref="GW2:GW65" si="5">COUNTIF(ET2:GP2,"=Minimal")</f>
        <v>0</v>
      </c>
      <c r="GX2" s="12">
        <f t="shared" ref="GX2:GX65" si="6">COUNTIF(ET2:GP2,"=Acceptable")</f>
        <v>1</v>
      </c>
      <c r="GY2" s="12">
        <f t="shared" ref="GY2:GY65" si="7">COUNTIF(ET2:GP2,"=Important")</f>
        <v>35</v>
      </c>
      <c r="GZ2" s="12">
        <f t="shared" ref="GZ2:GZ65" si="8">COUNTIF(ET2:GP2,"=Essential")</f>
        <v>13</v>
      </c>
      <c r="HJ2" s="11"/>
      <c r="IA2" s="7"/>
      <c r="JA2" s="15"/>
      <c r="JB2" s="15"/>
      <c r="JC2" s="15"/>
      <c r="JK2" s="15"/>
      <c r="JL2" s="15"/>
      <c r="JM2" s="15"/>
      <c r="JN2" s="15"/>
    </row>
    <row r="3" spans="1:277" x14ac:dyDescent="0.25">
      <c r="A3">
        <v>1</v>
      </c>
      <c r="B3">
        <v>2</v>
      </c>
      <c r="C3">
        <v>0</v>
      </c>
      <c r="D3">
        <v>0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1</v>
      </c>
      <c r="P3">
        <v>1</v>
      </c>
      <c r="Q3">
        <v>0</v>
      </c>
      <c r="R3">
        <v>1</v>
      </c>
      <c r="S3">
        <v>0</v>
      </c>
      <c r="T3">
        <v>1</v>
      </c>
      <c r="U3">
        <v>0</v>
      </c>
      <c r="V3">
        <v>1</v>
      </c>
      <c r="W3">
        <v>1</v>
      </c>
      <c r="X3">
        <v>0</v>
      </c>
      <c r="Y3">
        <v>1</v>
      </c>
      <c r="Z3">
        <v>0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1</v>
      </c>
      <c r="AL3">
        <v>0</v>
      </c>
      <c r="AM3">
        <v>0</v>
      </c>
      <c r="AN3">
        <v>1</v>
      </c>
      <c r="AO3">
        <v>1</v>
      </c>
      <c r="AP3">
        <v>0</v>
      </c>
      <c r="AQ3">
        <v>1</v>
      </c>
      <c r="AR3">
        <v>0</v>
      </c>
      <c r="AS3">
        <v>1</v>
      </c>
      <c r="AT3">
        <v>0</v>
      </c>
      <c r="AU3">
        <v>1</v>
      </c>
      <c r="AV3">
        <v>1</v>
      </c>
      <c r="AW3">
        <v>0</v>
      </c>
      <c r="AX3">
        <v>1</v>
      </c>
      <c r="AY3">
        <v>1</v>
      </c>
      <c r="AZ3" t="s">
        <v>29</v>
      </c>
      <c r="BA3" t="s">
        <v>30</v>
      </c>
      <c r="BB3" t="s">
        <v>30</v>
      </c>
      <c r="BC3" t="s">
        <v>30</v>
      </c>
      <c r="BD3" t="s">
        <v>30</v>
      </c>
      <c r="BE3" t="s">
        <v>30</v>
      </c>
      <c r="BF3" t="s">
        <v>29</v>
      </c>
      <c r="BG3" t="s">
        <v>29</v>
      </c>
      <c r="BH3" t="s">
        <v>30</v>
      </c>
      <c r="BI3" t="s">
        <v>29</v>
      </c>
      <c r="BJ3" t="s">
        <v>29</v>
      </c>
      <c r="BK3" t="s">
        <v>30</v>
      </c>
      <c r="BL3" t="s">
        <v>29</v>
      </c>
      <c r="BM3" t="s">
        <v>30</v>
      </c>
      <c r="BN3" t="s">
        <v>29</v>
      </c>
      <c r="BO3" t="s">
        <v>29</v>
      </c>
      <c r="BP3" t="s">
        <v>30</v>
      </c>
      <c r="BQ3" t="s">
        <v>29</v>
      </c>
      <c r="BR3" t="s">
        <v>30</v>
      </c>
      <c r="BS3" t="s">
        <v>29</v>
      </c>
      <c r="BT3" t="s">
        <v>29</v>
      </c>
      <c r="BU3" t="s">
        <v>29</v>
      </c>
      <c r="BV3" t="s">
        <v>30</v>
      </c>
      <c r="BW3" t="s">
        <v>30</v>
      </c>
      <c r="BX3" t="s">
        <v>29</v>
      </c>
      <c r="BY3" t="s">
        <v>29</v>
      </c>
      <c r="BZ3" t="s">
        <v>29</v>
      </c>
      <c r="CA3" t="s">
        <v>31</v>
      </c>
      <c r="CB3" t="s">
        <v>29</v>
      </c>
      <c r="CC3" t="s">
        <v>30</v>
      </c>
      <c r="CD3" t="s">
        <v>30</v>
      </c>
      <c r="CE3" t="s">
        <v>29</v>
      </c>
      <c r="CF3" t="s">
        <v>30</v>
      </c>
      <c r="CG3" t="s">
        <v>29</v>
      </c>
      <c r="CH3" t="s">
        <v>30</v>
      </c>
      <c r="CI3" t="s">
        <v>29</v>
      </c>
      <c r="CJ3" t="s">
        <v>30</v>
      </c>
      <c r="CK3" t="s">
        <v>29</v>
      </c>
      <c r="CL3" t="s">
        <v>29</v>
      </c>
      <c r="CM3" t="s">
        <v>30</v>
      </c>
      <c r="CN3" t="s">
        <v>30</v>
      </c>
      <c r="CO3" t="s">
        <v>29</v>
      </c>
      <c r="CP3" t="s">
        <v>30</v>
      </c>
      <c r="CQ3" t="s">
        <v>30</v>
      </c>
      <c r="CR3" t="s">
        <v>30</v>
      </c>
      <c r="CS3" t="s">
        <v>29</v>
      </c>
      <c r="CT3" t="s">
        <v>29</v>
      </c>
      <c r="CU3" t="s">
        <v>29</v>
      </c>
      <c r="CV3" t="s">
        <v>29</v>
      </c>
      <c r="CW3">
        <v>0.7</v>
      </c>
      <c r="CX3">
        <v>0.7</v>
      </c>
      <c r="CY3">
        <v>0.8</v>
      </c>
      <c r="CZ3">
        <v>0.8</v>
      </c>
      <c r="DA3">
        <v>0.7</v>
      </c>
      <c r="DB3">
        <v>0.8</v>
      </c>
      <c r="DC3">
        <v>0.5</v>
      </c>
      <c r="DD3">
        <v>0.7</v>
      </c>
      <c r="DE3">
        <v>0.8</v>
      </c>
      <c r="DF3">
        <v>0.5</v>
      </c>
      <c r="DG3">
        <v>0.6</v>
      </c>
      <c r="DH3">
        <v>0.8</v>
      </c>
      <c r="DI3">
        <v>0.5</v>
      </c>
      <c r="DJ3">
        <v>0.7</v>
      </c>
      <c r="DK3">
        <v>0.6</v>
      </c>
      <c r="DL3">
        <v>0.7</v>
      </c>
      <c r="DM3">
        <v>0.8</v>
      </c>
      <c r="DN3">
        <v>0.7</v>
      </c>
      <c r="DO3">
        <v>0.7</v>
      </c>
      <c r="DP3">
        <v>0.6</v>
      </c>
      <c r="DQ3">
        <v>0.4</v>
      </c>
      <c r="DR3">
        <v>0.6</v>
      </c>
      <c r="DS3">
        <v>0.6</v>
      </c>
      <c r="DT3">
        <v>0.7</v>
      </c>
      <c r="DU3">
        <v>0.6</v>
      </c>
      <c r="DV3">
        <v>0.7</v>
      </c>
      <c r="DW3">
        <v>0.6</v>
      </c>
      <c r="DX3">
        <v>0.6</v>
      </c>
      <c r="DY3">
        <v>0.5</v>
      </c>
      <c r="DZ3">
        <v>0.6</v>
      </c>
      <c r="EA3">
        <v>0.8</v>
      </c>
      <c r="EB3">
        <v>0.6</v>
      </c>
      <c r="EC3">
        <v>0.7</v>
      </c>
      <c r="ED3">
        <v>0.7</v>
      </c>
      <c r="EE3">
        <v>0.7</v>
      </c>
      <c r="EF3">
        <v>0.6</v>
      </c>
      <c r="EG3">
        <v>0.7</v>
      </c>
      <c r="EH3">
        <v>0.6</v>
      </c>
      <c r="EI3">
        <v>0.6</v>
      </c>
      <c r="EJ3">
        <v>0.7</v>
      </c>
      <c r="EK3">
        <v>0.7</v>
      </c>
      <c r="EL3">
        <v>0.6</v>
      </c>
      <c r="EM3">
        <v>0.7</v>
      </c>
      <c r="EN3">
        <v>0.7</v>
      </c>
      <c r="EO3">
        <v>0.7</v>
      </c>
      <c r="EP3">
        <v>0.7</v>
      </c>
      <c r="EQ3">
        <v>0.7</v>
      </c>
      <c r="ER3">
        <v>0.6</v>
      </c>
      <c r="ES3">
        <v>0.6</v>
      </c>
      <c r="ET3" t="s">
        <v>28</v>
      </c>
      <c r="EU3" t="s">
        <v>20</v>
      </c>
      <c r="EV3" t="s">
        <v>28</v>
      </c>
      <c r="EW3" t="s">
        <v>28</v>
      </c>
      <c r="EX3" t="s">
        <v>28</v>
      </c>
      <c r="EY3" t="s">
        <v>28</v>
      </c>
      <c r="EZ3" t="s">
        <v>21</v>
      </c>
      <c r="FA3" t="s">
        <v>28</v>
      </c>
      <c r="FB3" t="s">
        <v>28</v>
      </c>
      <c r="FC3" t="s">
        <v>21</v>
      </c>
      <c r="FD3" t="s">
        <v>20</v>
      </c>
      <c r="FE3" t="s">
        <v>28</v>
      </c>
      <c r="FF3" t="s">
        <v>20</v>
      </c>
      <c r="FG3" t="s">
        <v>20</v>
      </c>
      <c r="FH3" t="s">
        <v>20</v>
      </c>
      <c r="FI3" t="s">
        <v>28</v>
      </c>
      <c r="FJ3" t="s">
        <v>28</v>
      </c>
      <c r="FK3" t="s">
        <v>28</v>
      </c>
      <c r="FL3" t="s">
        <v>20</v>
      </c>
      <c r="FM3" t="s">
        <v>20</v>
      </c>
      <c r="FN3" t="s">
        <v>21</v>
      </c>
      <c r="FO3" t="s">
        <v>28</v>
      </c>
      <c r="FP3" t="s">
        <v>21</v>
      </c>
      <c r="FQ3" t="s">
        <v>20</v>
      </c>
      <c r="FR3" t="s">
        <v>20</v>
      </c>
      <c r="FS3" t="s">
        <v>28</v>
      </c>
      <c r="FT3" t="s">
        <v>20</v>
      </c>
      <c r="FU3" t="s">
        <v>28</v>
      </c>
      <c r="FV3" t="s">
        <v>21</v>
      </c>
      <c r="FW3" t="s">
        <v>21</v>
      </c>
      <c r="FX3" t="s">
        <v>28</v>
      </c>
      <c r="FY3" t="s">
        <v>20</v>
      </c>
      <c r="FZ3" t="s">
        <v>20</v>
      </c>
      <c r="GA3" t="s">
        <v>28</v>
      </c>
      <c r="GB3" t="s">
        <v>20</v>
      </c>
      <c r="GC3" t="s">
        <v>20</v>
      </c>
      <c r="GD3" t="s">
        <v>20</v>
      </c>
      <c r="GE3" t="s">
        <v>20</v>
      </c>
      <c r="GF3" t="s">
        <v>28</v>
      </c>
      <c r="GG3" t="s">
        <v>20</v>
      </c>
      <c r="GH3" t="s">
        <v>20</v>
      </c>
      <c r="GI3" t="s">
        <v>20</v>
      </c>
      <c r="GJ3" t="s">
        <v>20</v>
      </c>
      <c r="GK3" t="s">
        <v>20</v>
      </c>
      <c r="GL3" t="s">
        <v>20</v>
      </c>
      <c r="GM3" t="s">
        <v>28</v>
      </c>
      <c r="GN3" t="s">
        <v>28</v>
      </c>
      <c r="GO3" t="s">
        <v>20</v>
      </c>
      <c r="GP3" t="s">
        <v>20</v>
      </c>
      <c r="GQ3" s="9">
        <f t="shared" si="0"/>
        <v>65.59999999999998</v>
      </c>
      <c r="GR3" s="9">
        <f t="shared" si="1"/>
        <v>66.249999999999972</v>
      </c>
      <c r="GS3" s="9">
        <v>90.173410404624207</v>
      </c>
      <c r="GT3" s="12">
        <f t="shared" si="2"/>
        <v>22</v>
      </c>
      <c r="GU3" s="12">
        <f t="shared" si="3"/>
        <v>26</v>
      </c>
      <c r="GV3" s="12">
        <f t="shared" si="4"/>
        <v>1</v>
      </c>
      <c r="GW3" s="12">
        <f t="shared" si="5"/>
        <v>0</v>
      </c>
      <c r="GX3" s="12">
        <f t="shared" si="6"/>
        <v>6</v>
      </c>
      <c r="GY3" s="12">
        <f t="shared" si="7"/>
        <v>24</v>
      </c>
      <c r="GZ3" s="12">
        <f t="shared" si="8"/>
        <v>19</v>
      </c>
      <c r="HJ3" s="11"/>
      <c r="IA3" s="7"/>
      <c r="JA3" s="15"/>
      <c r="JB3" s="15"/>
      <c r="JC3" s="15"/>
      <c r="JK3" s="15"/>
      <c r="JL3" s="15"/>
      <c r="JM3" s="15"/>
      <c r="JN3" s="15"/>
    </row>
    <row r="4" spans="1:277" x14ac:dyDescent="0.25">
      <c r="A4">
        <v>1</v>
      </c>
      <c r="B4">
        <v>3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1</v>
      </c>
      <c r="P4">
        <v>1</v>
      </c>
      <c r="Q4">
        <v>0</v>
      </c>
      <c r="R4">
        <v>1</v>
      </c>
      <c r="S4">
        <v>0</v>
      </c>
      <c r="T4">
        <v>1</v>
      </c>
      <c r="U4">
        <v>0</v>
      </c>
      <c r="V4">
        <v>1</v>
      </c>
      <c r="W4">
        <v>1</v>
      </c>
      <c r="X4">
        <v>0</v>
      </c>
      <c r="Y4">
        <v>1</v>
      </c>
      <c r="Z4">
        <v>0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1</v>
      </c>
      <c r="AK4">
        <v>1</v>
      </c>
      <c r="AL4">
        <v>0</v>
      </c>
      <c r="AM4">
        <v>0</v>
      </c>
      <c r="AN4">
        <v>1</v>
      </c>
      <c r="AO4">
        <v>1</v>
      </c>
      <c r="AP4">
        <v>0</v>
      </c>
      <c r="AQ4">
        <v>1</v>
      </c>
      <c r="AR4">
        <v>0</v>
      </c>
      <c r="AS4">
        <v>1</v>
      </c>
      <c r="AT4">
        <v>0</v>
      </c>
      <c r="AU4">
        <v>1</v>
      </c>
      <c r="AV4">
        <v>1</v>
      </c>
      <c r="AW4">
        <v>0</v>
      </c>
      <c r="AX4">
        <v>1</v>
      </c>
      <c r="AY4">
        <v>1</v>
      </c>
      <c r="AZ4" t="s">
        <v>30</v>
      </c>
      <c r="BA4" t="s">
        <v>30</v>
      </c>
      <c r="BB4" t="s">
        <v>29</v>
      </c>
      <c r="BC4" t="s">
        <v>30</v>
      </c>
      <c r="BD4" t="s">
        <v>30</v>
      </c>
      <c r="BE4" t="s">
        <v>30</v>
      </c>
      <c r="BF4" t="s">
        <v>30</v>
      </c>
      <c r="BG4" t="s">
        <v>31</v>
      </c>
      <c r="BH4" t="s">
        <v>30</v>
      </c>
      <c r="BI4" t="s">
        <v>30</v>
      </c>
      <c r="BJ4" t="s">
        <v>29</v>
      </c>
      <c r="BK4" t="s">
        <v>30</v>
      </c>
      <c r="BL4" t="s">
        <v>30</v>
      </c>
      <c r="BM4" t="s">
        <v>30</v>
      </c>
      <c r="BN4" t="s">
        <v>29</v>
      </c>
      <c r="BO4" t="s">
        <v>29</v>
      </c>
      <c r="BP4" t="s">
        <v>30</v>
      </c>
      <c r="BQ4" t="s">
        <v>29</v>
      </c>
      <c r="BR4" t="s">
        <v>30</v>
      </c>
      <c r="BS4" t="s">
        <v>30</v>
      </c>
      <c r="BT4" t="s">
        <v>30</v>
      </c>
      <c r="BU4" t="s">
        <v>30</v>
      </c>
      <c r="BV4" t="s">
        <v>30</v>
      </c>
      <c r="BW4" t="s">
        <v>30</v>
      </c>
      <c r="BX4" t="s">
        <v>30</v>
      </c>
      <c r="BY4" t="s">
        <v>30</v>
      </c>
      <c r="BZ4" t="s">
        <v>29</v>
      </c>
      <c r="CA4" t="s">
        <v>30</v>
      </c>
      <c r="CB4" t="s">
        <v>29</v>
      </c>
      <c r="CC4" t="s">
        <v>30</v>
      </c>
      <c r="CD4" t="s">
        <v>30</v>
      </c>
      <c r="CE4" t="s">
        <v>29</v>
      </c>
      <c r="CF4" t="s">
        <v>30</v>
      </c>
      <c r="CG4" t="s">
        <v>30</v>
      </c>
      <c r="CH4" t="s">
        <v>29</v>
      </c>
      <c r="CI4" t="s">
        <v>30</v>
      </c>
      <c r="CJ4" t="s">
        <v>30</v>
      </c>
      <c r="CK4" t="s">
        <v>30</v>
      </c>
      <c r="CL4" t="s">
        <v>30</v>
      </c>
      <c r="CM4" t="s">
        <v>30</v>
      </c>
      <c r="CN4" t="s">
        <v>30</v>
      </c>
      <c r="CO4" t="s">
        <v>30</v>
      </c>
      <c r="CP4" t="s">
        <v>30</v>
      </c>
      <c r="CQ4" t="s">
        <v>30</v>
      </c>
      <c r="CR4" t="s">
        <v>30</v>
      </c>
      <c r="CS4" t="s">
        <v>30</v>
      </c>
      <c r="CT4" t="s">
        <v>30</v>
      </c>
      <c r="CU4" t="s">
        <v>30</v>
      </c>
      <c r="CV4" t="s">
        <v>29</v>
      </c>
      <c r="CW4">
        <v>0.8</v>
      </c>
      <c r="CX4">
        <v>0.8</v>
      </c>
      <c r="CY4">
        <v>0.6</v>
      </c>
      <c r="CZ4">
        <v>0.8</v>
      </c>
      <c r="DA4">
        <v>0.8</v>
      </c>
      <c r="DB4">
        <v>0.8</v>
      </c>
      <c r="DC4">
        <v>0.6</v>
      </c>
      <c r="DD4">
        <v>0.4</v>
      </c>
      <c r="DE4">
        <v>0.8</v>
      </c>
      <c r="DF4">
        <v>0.8</v>
      </c>
      <c r="DG4">
        <v>0.5</v>
      </c>
      <c r="DH4">
        <v>0.8</v>
      </c>
      <c r="DI4">
        <v>0.8</v>
      </c>
      <c r="DJ4">
        <v>0.8</v>
      </c>
      <c r="DK4">
        <v>0.5</v>
      </c>
      <c r="DL4">
        <v>0.6</v>
      </c>
      <c r="DM4">
        <v>0.8</v>
      </c>
      <c r="DN4">
        <v>0.6</v>
      </c>
      <c r="DO4">
        <v>0.7</v>
      </c>
      <c r="DP4">
        <v>0.8</v>
      </c>
      <c r="DQ4">
        <v>0.7</v>
      </c>
      <c r="DR4">
        <v>0.6</v>
      </c>
      <c r="DS4">
        <v>0.7</v>
      </c>
      <c r="DT4">
        <v>0.7</v>
      </c>
      <c r="DU4">
        <v>0.8</v>
      </c>
      <c r="DV4">
        <v>0.8</v>
      </c>
      <c r="DW4">
        <v>0.5</v>
      </c>
      <c r="DX4">
        <v>0.7</v>
      </c>
      <c r="DY4">
        <v>0.5</v>
      </c>
      <c r="DZ4">
        <v>0.6</v>
      </c>
      <c r="EA4">
        <v>0.8</v>
      </c>
      <c r="EB4">
        <v>0.7</v>
      </c>
      <c r="EC4">
        <v>0.8</v>
      </c>
      <c r="ED4">
        <v>0.8</v>
      </c>
      <c r="EE4">
        <v>0.7</v>
      </c>
      <c r="EF4">
        <v>0.6</v>
      </c>
      <c r="EG4">
        <v>0.7</v>
      </c>
      <c r="EH4">
        <v>0.7</v>
      </c>
      <c r="EI4">
        <v>0.7</v>
      </c>
      <c r="EJ4">
        <v>0.7</v>
      </c>
      <c r="EK4">
        <v>0.7</v>
      </c>
      <c r="EL4">
        <v>0.6</v>
      </c>
      <c r="EM4">
        <v>0.7</v>
      </c>
      <c r="EN4">
        <v>0.7</v>
      </c>
      <c r="EO4">
        <v>0.7</v>
      </c>
      <c r="EP4">
        <v>0.7</v>
      </c>
      <c r="EQ4">
        <v>0.6</v>
      </c>
      <c r="ER4">
        <v>0.8</v>
      </c>
      <c r="ES4">
        <v>0.4</v>
      </c>
      <c r="ET4" t="s">
        <v>28</v>
      </c>
      <c r="EU4" t="s">
        <v>28</v>
      </c>
      <c r="EV4" t="s">
        <v>20</v>
      </c>
      <c r="EW4" t="s">
        <v>28</v>
      </c>
      <c r="EX4" t="s">
        <v>28</v>
      </c>
      <c r="EY4" t="s">
        <v>28</v>
      </c>
      <c r="EZ4" t="s">
        <v>21</v>
      </c>
      <c r="FA4" t="s">
        <v>21</v>
      </c>
      <c r="FB4" t="s">
        <v>28</v>
      </c>
      <c r="FC4" t="s">
        <v>28</v>
      </c>
      <c r="FD4" t="s">
        <v>21</v>
      </c>
      <c r="FE4" t="s">
        <v>28</v>
      </c>
      <c r="FF4" t="s">
        <v>28</v>
      </c>
      <c r="FG4" t="s">
        <v>28</v>
      </c>
      <c r="FH4" t="s">
        <v>21</v>
      </c>
      <c r="FI4" t="s">
        <v>20</v>
      </c>
      <c r="FJ4" t="s">
        <v>28</v>
      </c>
      <c r="FK4" t="s">
        <v>20</v>
      </c>
      <c r="FL4" t="s">
        <v>20</v>
      </c>
      <c r="FM4" t="s">
        <v>28</v>
      </c>
      <c r="FN4" t="s">
        <v>20</v>
      </c>
      <c r="FO4" t="s">
        <v>21</v>
      </c>
      <c r="FP4" t="s">
        <v>20</v>
      </c>
      <c r="FQ4" t="s">
        <v>20</v>
      </c>
      <c r="FR4" t="s">
        <v>28</v>
      </c>
      <c r="FS4" t="s">
        <v>28</v>
      </c>
      <c r="FT4" t="s">
        <v>21</v>
      </c>
      <c r="FU4" t="s">
        <v>20</v>
      </c>
      <c r="FV4" t="s">
        <v>21</v>
      </c>
      <c r="FW4" t="s">
        <v>21</v>
      </c>
      <c r="FX4" t="s">
        <v>28</v>
      </c>
      <c r="FY4" t="s">
        <v>28</v>
      </c>
      <c r="FZ4" t="s">
        <v>28</v>
      </c>
      <c r="GA4" t="s">
        <v>28</v>
      </c>
      <c r="GB4" t="s">
        <v>28</v>
      </c>
      <c r="GC4" t="s">
        <v>21</v>
      </c>
      <c r="GD4" t="s">
        <v>20</v>
      </c>
      <c r="GE4" t="s">
        <v>20</v>
      </c>
      <c r="GF4" t="s">
        <v>20</v>
      </c>
      <c r="GG4" t="s">
        <v>20</v>
      </c>
      <c r="GH4" t="s">
        <v>28</v>
      </c>
      <c r="GI4" t="s">
        <v>21</v>
      </c>
      <c r="GJ4" t="s">
        <v>20</v>
      </c>
      <c r="GK4" t="s">
        <v>20</v>
      </c>
      <c r="GL4" t="s">
        <v>20</v>
      </c>
      <c r="GM4" t="s">
        <v>20</v>
      </c>
      <c r="GN4" t="s">
        <v>21</v>
      </c>
      <c r="GO4" t="s">
        <v>28</v>
      </c>
      <c r="GP4" t="s">
        <v>22</v>
      </c>
      <c r="GQ4" s="9">
        <f t="shared" si="0"/>
        <v>69.999999999999986</v>
      </c>
      <c r="GR4" s="9">
        <f t="shared" si="1"/>
        <v>67.916666666666657</v>
      </c>
      <c r="GS4" s="9">
        <v>99.504541701073407</v>
      </c>
      <c r="GT4" s="12">
        <f t="shared" si="2"/>
        <v>38</v>
      </c>
      <c r="GU4" s="12">
        <f t="shared" si="3"/>
        <v>10</v>
      </c>
      <c r="GV4" s="12">
        <f t="shared" si="4"/>
        <v>1</v>
      </c>
      <c r="GW4" s="12">
        <f t="shared" si="5"/>
        <v>1</v>
      </c>
      <c r="GX4" s="12">
        <f t="shared" si="6"/>
        <v>11</v>
      </c>
      <c r="GY4" s="12">
        <f t="shared" si="7"/>
        <v>16</v>
      </c>
      <c r="GZ4" s="12">
        <f t="shared" si="8"/>
        <v>21</v>
      </c>
      <c r="HJ4" s="11"/>
      <c r="IA4" s="8"/>
      <c r="JA4" s="15"/>
      <c r="JB4" s="15"/>
      <c r="JC4" s="15"/>
      <c r="JK4" s="15"/>
      <c r="JL4" s="15"/>
      <c r="JM4" s="15"/>
      <c r="JN4" s="15"/>
    </row>
    <row r="5" spans="1:277" x14ac:dyDescent="0.25">
      <c r="A5">
        <v>1</v>
      </c>
      <c r="B5">
        <v>4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1</v>
      </c>
      <c r="P5">
        <v>1</v>
      </c>
      <c r="Q5">
        <v>0</v>
      </c>
      <c r="R5">
        <v>1</v>
      </c>
      <c r="S5">
        <v>0</v>
      </c>
      <c r="T5">
        <v>1</v>
      </c>
      <c r="U5">
        <v>0</v>
      </c>
      <c r="V5">
        <v>1</v>
      </c>
      <c r="W5">
        <v>1</v>
      </c>
      <c r="X5">
        <v>0</v>
      </c>
      <c r="Y5">
        <v>1</v>
      </c>
      <c r="Z5">
        <v>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</v>
      </c>
      <c r="AK5">
        <v>1</v>
      </c>
      <c r="AL5">
        <v>0</v>
      </c>
      <c r="AM5">
        <v>0</v>
      </c>
      <c r="AN5">
        <v>1</v>
      </c>
      <c r="AO5">
        <v>1</v>
      </c>
      <c r="AP5">
        <v>0</v>
      </c>
      <c r="AQ5">
        <v>1</v>
      </c>
      <c r="AR5">
        <v>0</v>
      </c>
      <c r="AS5">
        <v>1</v>
      </c>
      <c r="AT5">
        <v>0</v>
      </c>
      <c r="AU5">
        <v>1</v>
      </c>
      <c r="AV5">
        <v>1</v>
      </c>
      <c r="AW5">
        <v>0</v>
      </c>
      <c r="AX5">
        <v>1</v>
      </c>
      <c r="AY5">
        <v>1</v>
      </c>
      <c r="AZ5" t="s">
        <v>29</v>
      </c>
      <c r="BA5" t="s">
        <v>29</v>
      </c>
      <c r="BB5" t="s">
        <v>30</v>
      </c>
      <c r="BC5" t="s">
        <v>30</v>
      </c>
      <c r="BD5" t="s">
        <v>30</v>
      </c>
      <c r="BE5" t="s">
        <v>30</v>
      </c>
      <c r="BF5" t="s">
        <v>30</v>
      </c>
      <c r="BG5" t="s">
        <v>30</v>
      </c>
      <c r="BH5" t="s">
        <v>30</v>
      </c>
      <c r="BI5" t="s">
        <v>29</v>
      </c>
      <c r="BJ5" t="s">
        <v>29</v>
      </c>
      <c r="BK5" t="s">
        <v>31</v>
      </c>
      <c r="BL5" t="s">
        <v>30</v>
      </c>
      <c r="BM5" t="s">
        <v>29</v>
      </c>
      <c r="BN5" t="s">
        <v>30</v>
      </c>
      <c r="BO5" t="s">
        <v>29</v>
      </c>
      <c r="BP5" t="s">
        <v>30</v>
      </c>
      <c r="BQ5" t="s">
        <v>29</v>
      </c>
      <c r="BR5" t="s">
        <v>29</v>
      </c>
      <c r="BS5" t="s">
        <v>29</v>
      </c>
      <c r="BT5" t="s">
        <v>30</v>
      </c>
      <c r="BU5" t="s">
        <v>31</v>
      </c>
      <c r="BV5" t="s">
        <v>29</v>
      </c>
      <c r="BW5" t="s">
        <v>29</v>
      </c>
      <c r="BX5" t="s">
        <v>30</v>
      </c>
      <c r="BY5" t="s">
        <v>29</v>
      </c>
      <c r="BZ5" t="s">
        <v>31</v>
      </c>
      <c r="CA5" t="s">
        <v>30</v>
      </c>
      <c r="CB5" t="s">
        <v>31</v>
      </c>
      <c r="CC5" t="s">
        <v>29</v>
      </c>
      <c r="CD5" t="s">
        <v>29</v>
      </c>
      <c r="CE5" t="s">
        <v>29</v>
      </c>
      <c r="CF5" t="s">
        <v>31</v>
      </c>
      <c r="CG5" t="s">
        <v>30</v>
      </c>
      <c r="CH5" t="s">
        <v>29</v>
      </c>
      <c r="CI5" t="s">
        <v>31</v>
      </c>
      <c r="CJ5" t="s">
        <v>29</v>
      </c>
      <c r="CK5" t="s">
        <v>30</v>
      </c>
      <c r="CL5" t="s">
        <v>29</v>
      </c>
      <c r="CM5" t="s">
        <v>30</v>
      </c>
      <c r="CN5" t="s">
        <v>30</v>
      </c>
      <c r="CO5" t="s">
        <v>29</v>
      </c>
      <c r="CP5" t="s">
        <v>29</v>
      </c>
      <c r="CQ5" t="s">
        <v>29</v>
      </c>
      <c r="CR5" t="s">
        <v>29</v>
      </c>
      <c r="CS5" t="s">
        <v>30</v>
      </c>
      <c r="CT5" t="s">
        <v>29</v>
      </c>
      <c r="CU5" t="s">
        <v>29</v>
      </c>
      <c r="CV5" t="s">
        <v>29</v>
      </c>
      <c r="CW5">
        <v>0.6</v>
      </c>
      <c r="CX5">
        <v>0.6</v>
      </c>
      <c r="CY5">
        <v>0.7</v>
      </c>
      <c r="CZ5">
        <v>0.8</v>
      </c>
      <c r="DA5">
        <v>0.6</v>
      </c>
      <c r="DB5">
        <v>0.7</v>
      </c>
      <c r="DC5">
        <v>0.6</v>
      </c>
      <c r="DD5">
        <v>0.7</v>
      </c>
      <c r="DE5">
        <v>0.8</v>
      </c>
      <c r="DF5">
        <v>0.5</v>
      </c>
      <c r="DG5">
        <v>0.5</v>
      </c>
      <c r="DH5">
        <v>0.4</v>
      </c>
      <c r="DI5">
        <v>0.6</v>
      </c>
      <c r="DJ5">
        <v>0.5</v>
      </c>
      <c r="DK5">
        <v>0.7</v>
      </c>
      <c r="DL5">
        <v>0.5</v>
      </c>
      <c r="DM5">
        <v>0.7</v>
      </c>
      <c r="DN5">
        <v>0.5</v>
      </c>
      <c r="DO5">
        <v>0.5</v>
      </c>
      <c r="DP5">
        <v>0.6</v>
      </c>
      <c r="DQ5">
        <v>0.7</v>
      </c>
      <c r="DR5">
        <v>0.5</v>
      </c>
      <c r="DS5">
        <v>0.5</v>
      </c>
      <c r="DT5">
        <v>0.6</v>
      </c>
      <c r="DU5">
        <v>0.8</v>
      </c>
      <c r="DV5">
        <v>0.6</v>
      </c>
      <c r="DW5">
        <v>0.4</v>
      </c>
      <c r="DX5">
        <v>0.8</v>
      </c>
      <c r="DY5">
        <v>0.6</v>
      </c>
      <c r="DZ5">
        <v>0.6</v>
      </c>
      <c r="EA5">
        <v>0.6</v>
      </c>
      <c r="EB5">
        <v>0.5</v>
      </c>
      <c r="EC5">
        <v>0.4</v>
      </c>
      <c r="ED5">
        <v>0.7</v>
      </c>
      <c r="EE5">
        <v>0.5</v>
      </c>
      <c r="EF5">
        <v>0.3</v>
      </c>
      <c r="EG5">
        <v>0.5</v>
      </c>
      <c r="EH5">
        <v>0.6</v>
      </c>
      <c r="EI5">
        <v>0.6</v>
      </c>
      <c r="EJ5">
        <v>0.6</v>
      </c>
      <c r="EK5">
        <v>0.7</v>
      </c>
      <c r="EL5">
        <v>0.5</v>
      </c>
      <c r="EM5">
        <v>0.6</v>
      </c>
      <c r="EN5">
        <v>0.5</v>
      </c>
      <c r="EO5">
        <v>0.5</v>
      </c>
      <c r="EP5">
        <v>0.7</v>
      </c>
      <c r="EQ5">
        <v>0.5</v>
      </c>
      <c r="ER5">
        <v>0.7</v>
      </c>
      <c r="ES5">
        <v>0.4</v>
      </c>
      <c r="ET5" t="s">
        <v>20</v>
      </c>
      <c r="EU5" t="s">
        <v>20</v>
      </c>
      <c r="EV5" t="s">
        <v>20</v>
      </c>
      <c r="EW5" t="s">
        <v>28</v>
      </c>
      <c r="EX5" t="s">
        <v>21</v>
      </c>
      <c r="EY5" t="s">
        <v>20</v>
      </c>
      <c r="EZ5" t="s">
        <v>21</v>
      </c>
      <c r="FA5" t="s">
        <v>20</v>
      </c>
      <c r="FB5" t="s">
        <v>28</v>
      </c>
      <c r="FC5" t="s">
        <v>21</v>
      </c>
      <c r="FD5" t="s">
        <v>21</v>
      </c>
      <c r="FE5" t="s">
        <v>21</v>
      </c>
      <c r="FF5" t="s">
        <v>21</v>
      </c>
      <c r="FG5" t="s">
        <v>21</v>
      </c>
      <c r="FH5" t="s">
        <v>20</v>
      </c>
      <c r="FI5" t="s">
        <v>21</v>
      </c>
      <c r="FJ5" t="s">
        <v>20</v>
      </c>
      <c r="FK5" t="s">
        <v>21</v>
      </c>
      <c r="FL5" t="s">
        <v>21</v>
      </c>
      <c r="FM5" t="s">
        <v>20</v>
      </c>
      <c r="FN5" t="s">
        <v>20</v>
      </c>
      <c r="FO5" t="s">
        <v>20</v>
      </c>
      <c r="FP5" t="s">
        <v>21</v>
      </c>
      <c r="FQ5" t="s">
        <v>20</v>
      </c>
      <c r="FR5" t="s">
        <v>28</v>
      </c>
      <c r="FS5" t="s">
        <v>20</v>
      </c>
      <c r="FT5" t="s">
        <v>21</v>
      </c>
      <c r="FU5" t="s">
        <v>28</v>
      </c>
      <c r="FV5" t="s">
        <v>28</v>
      </c>
      <c r="FW5" t="s">
        <v>20</v>
      </c>
      <c r="FX5" t="s">
        <v>20</v>
      </c>
      <c r="FY5" t="s">
        <v>21</v>
      </c>
      <c r="FZ5" t="s">
        <v>21</v>
      </c>
      <c r="GA5" t="s">
        <v>20</v>
      </c>
      <c r="GB5" t="s">
        <v>21</v>
      </c>
      <c r="GC5" t="s">
        <v>22</v>
      </c>
      <c r="GD5" t="s">
        <v>21</v>
      </c>
      <c r="GE5" t="s">
        <v>21</v>
      </c>
      <c r="GF5" t="s">
        <v>20</v>
      </c>
      <c r="GG5" t="s">
        <v>21</v>
      </c>
      <c r="GH5" t="s">
        <v>20</v>
      </c>
      <c r="GI5" t="s">
        <v>21</v>
      </c>
      <c r="GJ5" t="s">
        <v>20</v>
      </c>
      <c r="GK5" t="s">
        <v>21</v>
      </c>
      <c r="GL5" t="s">
        <v>21</v>
      </c>
      <c r="GM5" t="s">
        <v>20</v>
      </c>
      <c r="GN5" t="s">
        <v>21</v>
      </c>
      <c r="GO5" t="s">
        <v>28</v>
      </c>
      <c r="GP5" t="s">
        <v>21</v>
      </c>
      <c r="GQ5" s="9">
        <f t="shared" si="0"/>
        <v>59.999999999999986</v>
      </c>
      <c r="GR5" s="9">
        <f t="shared" si="1"/>
        <v>56.666666666666664</v>
      </c>
      <c r="GS5" s="9">
        <v>95.623451692815806</v>
      </c>
      <c r="GT5" s="12">
        <f t="shared" si="2"/>
        <v>18</v>
      </c>
      <c r="GU5" s="12">
        <f t="shared" si="3"/>
        <v>25</v>
      </c>
      <c r="GV5" s="12">
        <f t="shared" si="4"/>
        <v>6</v>
      </c>
      <c r="GW5" s="12">
        <f t="shared" si="5"/>
        <v>1</v>
      </c>
      <c r="GX5" s="12">
        <f t="shared" si="6"/>
        <v>23</v>
      </c>
      <c r="GY5" s="12">
        <f t="shared" si="7"/>
        <v>19</v>
      </c>
      <c r="GZ5" s="12">
        <f t="shared" si="8"/>
        <v>6</v>
      </c>
      <c r="HJ5" s="11"/>
      <c r="IA5" s="8"/>
      <c r="JA5" s="15"/>
      <c r="JB5" s="15"/>
      <c r="JC5" s="15"/>
      <c r="JK5" s="15"/>
      <c r="JL5" s="15"/>
      <c r="JM5" s="15"/>
      <c r="JN5" s="15"/>
    </row>
    <row r="6" spans="1:277" x14ac:dyDescent="0.25">
      <c r="A6">
        <v>1</v>
      </c>
      <c r="B6">
        <v>5</v>
      </c>
      <c r="C6">
        <v>0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1</v>
      </c>
      <c r="P6">
        <v>1</v>
      </c>
      <c r="Q6">
        <v>0</v>
      </c>
      <c r="R6">
        <v>1</v>
      </c>
      <c r="S6">
        <v>0</v>
      </c>
      <c r="T6">
        <v>1</v>
      </c>
      <c r="U6">
        <v>0</v>
      </c>
      <c r="V6">
        <v>1</v>
      </c>
      <c r="W6">
        <v>1</v>
      </c>
      <c r="X6">
        <v>0</v>
      </c>
      <c r="Y6">
        <v>1</v>
      </c>
      <c r="Z6">
        <v>0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1</v>
      </c>
      <c r="AL6">
        <v>0</v>
      </c>
      <c r="AM6">
        <v>0</v>
      </c>
      <c r="AN6">
        <v>1</v>
      </c>
      <c r="AO6">
        <v>1</v>
      </c>
      <c r="AP6">
        <v>0</v>
      </c>
      <c r="AQ6">
        <v>1</v>
      </c>
      <c r="AR6">
        <v>0</v>
      </c>
      <c r="AS6">
        <v>1</v>
      </c>
      <c r="AT6">
        <v>0</v>
      </c>
      <c r="AU6">
        <v>1</v>
      </c>
      <c r="AV6">
        <v>1</v>
      </c>
      <c r="AW6">
        <v>0</v>
      </c>
      <c r="AX6">
        <v>1</v>
      </c>
      <c r="AY6">
        <v>1</v>
      </c>
      <c r="AZ6" t="s">
        <v>29</v>
      </c>
      <c r="BA6" t="s">
        <v>29</v>
      </c>
      <c r="BB6" t="s">
        <v>30</v>
      </c>
      <c r="BC6" t="s">
        <v>30</v>
      </c>
      <c r="BD6" t="s">
        <v>29</v>
      </c>
      <c r="BE6" t="s">
        <v>29</v>
      </c>
      <c r="BF6" t="s">
        <v>30</v>
      </c>
      <c r="BG6" t="s">
        <v>30</v>
      </c>
      <c r="BH6" t="s">
        <v>30</v>
      </c>
      <c r="BI6" t="s">
        <v>31</v>
      </c>
      <c r="BJ6" t="s">
        <v>29</v>
      </c>
      <c r="BK6" t="s">
        <v>29</v>
      </c>
      <c r="BL6" t="s">
        <v>29</v>
      </c>
      <c r="BM6" t="s">
        <v>30</v>
      </c>
      <c r="BN6" t="s">
        <v>30</v>
      </c>
      <c r="BO6" t="s">
        <v>29</v>
      </c>
      <c r="BP6" t="s">
        <v>29</v>
      </c>
      <c r="BQ6" t="s">
        <v>30</v>
      </c>
      <c r="BR6" t="s">
        <v>29</v>
      </c>
      <c r="BS6" t="s">
        <v>30</v>
      </c>
      <c r="BT6" t="s">
        <v>30</v>
      </c>
      <c r="BU6" t="s">
        <v>30</v>
      </c>
      <c r="BV6" t="s">
        <v>30</v>
      </c>
      <c r="BW6" t="s">
        <v>29</v>
      </c>
      <c r="BX6" t="s">
        <v>30</v>
      </c>
      <c r="BY6" t="s">
        <v>30</v>
      </c>
      <c r="BZ6" t="s">
        <v>30</v>
      </c>
      <c r="CA6" t="s">
        <v>29</v>
      </c>
      <c r="CB6" t="s">
        <v>29</v>
      </c>
      <c r="CC6" t="s">
        <v>29</v>
      </c>
      <c r="CD6" t="s">
        <v>30</v>
      </c>
      <c r="CE6" t="s">
        <v>30</v>
      </c>
      <c r="CF6" t="s">
        <v>30</v>
      </c>
      <c r="CG6" t="s">
        <v>30</v>
      </c>
      <c r="CH6" t="s">
        <v>30</v>
      </c>
      <c r="CI6" t="s">
        <v>30</v>
      </c>
      <c r="CJ6" t="s">
        <v>29</v>
      </c>
      <c r="CK6" t="s">
        <v>30</v>
      </c>
      <c r="CL6" t="s">
        <v>30</v>
      </c>
      <c r="CM6" t="s">
        <v>29</v>
      </c>
      <c r="CN6" t="s">
        <v>30</v>
      </c>
      <c r="CO6" t="s">
        <v>30</v>
      </c>
      <c r="CP6" t="s">
        <v>30</v>
      </c>
      <c r="CQ6" t="s">
        <v>29</v>
      </c>
      <c r="CR6" t="s">
        <v>30</v>
      </c>
      <c r="CS6" t="s">
        <v>30</v>
      </c>
      <c r="CT6" t="s">
        <v>30</v>
      </c>
      <c r="CU6" t="s">
        <v>30</v>
      </c>
      <c r="CV6" t="s">
        <v>30</v>
      </c>
      <c r="CW6">
        <v>0.6</v>
      </c>
      <c r="CX6">
        <v>0.5</v>
      </c>
      <c r="CY6">
        <v>0.7</v>
      </c>
      <c r="CZ6">
        <v>0.8</v>
      </c>
      <c r="DA6">
        <v>0.5</v>
      </c>
      <c r="DB6">
        <v>0.6</v>
      </c>
      <c r="DC6">
        <v>0.6</v>
      </c>
      <c r="DD6">
        <v>0.8</v>
      </c>
      <c r="DE6">
        <v>0.8</v>
      </c>
      <c r="DF6">
        <v>0.4</v>
      </c>
      <c r="DG6">
        <v>0.6</v>
      </c>
      <c r="DH6">
        <v>0.6</v>
      </c>
      <c r="DI6">
        <v>0.6</v>
      </c>
      <c r="DJ6">
        <v>0.7</v>
      </c>
      <c r="DK6">
        <v>0.7</v>
      </c>
      <c r="DL6">
        <v>0.5</v>
      </c>
      <c r="DM6">
        <v>0.6</v>
      </c>
      <c r="DN6">
        <v>0.8</v>
      </c>
      <c r="DO6">
        <v>0.5</v>
      </c>
      <c r="DP6">
        <v>0.7</v>
      </c>
      <c r="DQ6">
        <v>0.6</v>
      </c>
      <c r="DR6">
        <v>0.8</v>
      </c>
      <c r="DS6">
        <v>0.5</v>
      </c>
      <c r="DT6">
        <v>0.6</v>
      </c>
      <c r="DU6">
        <v>0.6</v>
      </c>
      <c r="DV6">
        <v>0.8</v>
      </c>
      <c r="DW6">
        <v>0.8</v>
      </c>
      <c r="DX6">
        <v>0.6</v>
      </c>
      <c r="DY6">
        <v>0.6</v>
      </c>
      <c r="DZ6">
        <v>0.6</v>
      </c>
      <c r="EA6">
        <v>0.8</v>
      </c>
      <c r="EB6">
        <v>0.7</v>
      </c>
      <c r="EC6">
        <v>0.8</v>
      </c>
      <c r="ED6">
        <v>0.7</v>
      </c>
      <c r="EE6">
        <v>0.6</v>
      </c>
      <c r="EF6">
        <v>0.7</v>
      </c>
      <c r="EG6">
        <v>0.5</v>
      </c>
      <c r="EH6">
        <v>0.5</v>
      </c>
      <c r="EI6">
        <v>0.7</v>
      </c>
      <c r="EJ6">
        <v>0.5</v>
      </c>
      <c r="EK6">
        <v>0.7</v>
      </c>
      <c r="EL6">
        <v>0.7</v>
      </c>
      <c r="EM6">
        <v>0.7</v>
      </c>
      <c r="EN6">
        <v>0.5</v>
      </c>
      <c r="EO6">
        <v>0.8</v>
      </c>
      <c r="EP6">
        <v>0.8</v>
      </c>
      <c r="EQ6">
        <v>0.7</v>
      </c>
      <c r="ER6">
        <v>0.8</v>
      </c>
      <c r="ES6">
        <v>0.7</v>
      </c>
      <c r="ET6" t="s">
        <v>20</v>
      </c>
      <c r="EU6" t="s">
        <v>21</v>
      </c>
      <c r="EV6" t="s">
        <v>20</v>
      </c>
      <c r="EW6" t="s">
        <v>28</v>
      </c>
      <c r="EX6" t="s">
        <v>21</v>
      </c>
      <c r="EY6" t="s">
        <v>20</v>
      </c>
      <c r="EZ6" t="s">
        <v>21</v>
      </c>
      <c r="FA6" t="s">
        <v>28</v>
      </c>
      <c r="FB6" t="s">
        <v>28</v>
      </c>
      <c r="FC6" t="s">
        <v>21</v>
      </c>
      <c r="FD6" t="s">
        <v>20</v>
      </c>
      <c r="FE6" t="s">
        <v>20</v>
      </c>
      <c r="FF6" t="s">
        <v>20</v>
      </c>
      <c r="FG6" t="s">
        <v>20</v>
      </c>
      <c r="FH6" t="s">
        <v>20</v>
      </c>
      <c r="FI6" t="s">
        <v>21</v>
      </c>
      <c r="FJ6" t="s">
        <v>20</v>
      </c>
      <c r="FK6" t="s">
        <v>28</v>
      </c>
      <c r="FL6" t="s">
        <v>21</v>
      </c>
      <c r="FM6" t="s">
        <v>20</v>
      </c>
      <c r="FN6" t="s">
        <v>21</v>
      </c>
      <c r="FO6" t="s">
        <v>28</v>
      </c>
      <c r="FP6" t="s">
        <v>22</v>
      </c>
      <c r="FQ6" t="s">
        <v>20</v>
      </c>
      <c r="FR6" t="s">
        <v>21</v>
      </c>
      <c r="FS6" t="s">
        <v>28</v>
      </c>
      <c r="FT6" t="s">
        <v>28</v>
      </c>
      <c r="FU6" t="s">
        <v>20</v>
      </c>
      <c r="FV6" t="s">
        <v>20</v>
      </c>
      <c r="FW6" t="s">
        <v>20</v>
      </c>
      <c r="FX6" t="s">
        <v>28</v>
      </c>
      <c r="FY6" t="s">
        <v>20</v>
      </c>
      <c r="FZ6" t="s">
        <v>28</v>
      </c>
      <c r="GA6" t="s">
        <v>20</v>
      </c>
      <c r="GB6" t="s">
        <v>21</v>
      </c>
      <c r="GC6" t="s">
        <v>20</v>
      </c>
      <c r="GD6" t="s">
        <v>21</v>
      </c>
      <c r="GE6" t="s">
        <v>22</v>
      </c>
      <c r="GF6" t="s">
        <v>20</v>
      </c>
      <c r="GG6" t="s">
        <v>21</v>
      </c>
      <c r="GH6" t="s">
        <v>20</v>
      </c>
      <c r="GI6" t="s">
        <v>20</v>
      </c>
      <c r="GJ6" t="s">
        <v>20</v>
      </c>
      <c r="GK6" t="s">
        <v>21</v>
      </c>
      <c r="GL6" t="s">
        <v>28</v>
      </c>
      <c r="GM6" t="s">
        <v>28</v>
      </c>
      <c r="GN6" t="s">
        <v>20</v>
      </c>
      <c r="GO6" t="s">
        <v>28</v>
      </c>
      <c r="GP6" t="s">
        <v>20</v>
      </c>
      <c r="GQ6" s="9">
        <f t="shared" si="0"/>
        <v>67.199999999999989</v>
      </c>
      <c r="GR6" s="9">
        <f t="shared" si="1"/>
        <v>63.333333333333321</v>
      </c>
      <c r="GS6" s="9">
        <v>85.962014863748905</v>
      </c>
      <c r="GT6" s="12">
        <f t="shared" si="2"/>
        <v>31</v>
      </c>
      <c r="GU6" s="12">
        <f t="shared" si="3"/>
        <v>17</v>
      </c>
      <c r="GV6" s="12">
        <f t="shared" si="4"/>
        <v>1</v>
      </c>
      <c r="GW6" s="12">
        <f t="shared" si="5"/>
        <v>2</v>
      </c>
      <c r="GX6" s="12">
        <f t="shared" si="6"/>
        <v>12</v>
      </c>
      <c r="GY6" s="12">
        <f t="shared" si="7"/>
        <v>23</v>
      </c>
      <c r="GZ6" s="12">
        <f t="shared" si="8"/>
        <v>12</v>
      </c>
      <c r="HJ6" s="11"/>
      <c r="IA6" s="8"/>
      <c r="JA6" s="15"/>
      <c r="JB6" s="15"/>
      <c r="JC6" s="15"/>
      <c r="JK6" s="15"/>
      <c r="JL6" s="15"/>
      <c r="JM6" s="15"/>
      <c r="JN6" s="15"/>
    </row>
    <row r="7" spans="1:277" x14ac:dyDescent="0.25">
      <c r="A7">
        <v>1</v>
      </c>
      <c r="B7">
        <v>6</v>
      </c>
      <c r="C7">
        <v>0</v>
      </c>
      <c r="D7">
        <v>0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1</v>
      </c>
      <c r="P7">
        <v>1</v>
      </c>
      <c r="Q7">
        <v>0</v>
      </c>
      <c r="R7">
        <v>1</v>
      </c>
      <c r="S7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1</v>
      </c>
      <c r="Z7">
        <v>0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1</v>
      </c>
      <c r="AL7">
        <v>0</v>
      </c>
      <c r="AM7">
        <v>0</v>
      </c>
      <c r="AN7">
        <v>1</v>
      </c>
      <c r="AO7">
        <v>1</v>
      </c>
      <c r="AP7">
        <v>0</v>
      </c>
      <c r="AQ7">
        <v>1</v>
      </c>
      <c r="AR7">
        <v>0</v>
      </c>
      <c r="AS7">
        <v>1</v>
      </c>
      <c r="AT7">
        <v>0</v>
      </c>
      <c r="AU7">
        <v>1</v>
      </c>
      <c r="AV7">
        <v>1</v>
      </c>
      <c r="AW7">
        <v>0</v>
      </c>
      <c r="AX7">
        <v>1</v>
      </c>
      <c r="AY7">
        <v>1</v>
      </c>
      <c r="AZ7" t="s">
        <v>29</v>
      </c>
      <c r="BA7" t="s">
        <v>30</v>
      </c>
      <c r="BB7" t="s">
        <v>30</v>
      </c>
      <c r="BC7" t="s">
        <v>29</v>
      </c>
      <c r="BD7" t="s">
        <v>30</v>
      </c>
      <c r="BE7" t="s">
        <v>29</v>
      </c>
      <c r="BF7" t="s">
        <v>30</v>
      </c>
      <c r="BG7" t="s">
        <v>30</v>
      </c>
      <c r="BH7" t="s">
        <v>30</v>
      </c>
      <c r="BI7" t="s">
        <v>30</v>
      </c>
      <c r="BJ7" t="s">
        <v>30</v>
      </c>
      <c r="BK7" t="s">
        <v>29</v>
      </c>
      <c r="BL7" t="s">
        <v>30</v>
      </c>
      <c r="BM7" t="s">
        <v>31</v>
      </c>
      <c r="BN7" t="s">
        <v>29</v>
      </c>
      <c r="BO7" t="s">
        <v>30</v>
      </c>
      <c r="BP7" t="s">
        <v>29</v>
      </c>
      <c r="BQ7" t="s">
        <v>29</v>
      </c>
      <c r="BR7" t="s">
        <v>30</v>
      </c>
      <c r="BS7" t="s">
        <v>29</v>
      </c>
      <c r="BT7" t="s">
        <v>31</v>
      </c>
      <c r="BU7" t="s">
        <v>30</v>
      </c>
      <c r="BV7" t="s">
        <v>30</v>
      </c>
      <c r="BW7" t="s">
        <v>31</v>
      </c>
      <c r="BX7" t="s">
        <v>30</v>
      </c>
      <c r="BY7" t="s">
        <v>30</v>
      </c>
      <c r="BZ7" t="s">
        <v>29</v>
      </c>
      <c r="CA7" t="s">
        <v>29</v>
      </c>
      <c r="CB7" t="s">
        <v>29</v>
      </c>
      <c r="CC7" t="s">
        <v>29</v>
      </c>
      <c r="CD7" t="s">
        <v>30</v>
      </c>
      <c r="CE7" t="s">
        <v>30</v>
      </c>
      <c r="CF7" t="s">
        <v>29</v>
      </c>
      <c r="CG7" t="s">
        <v>29</v>
      </c>
      <c r="CH7" t="s">
        <v>30</v>
      </c>
      <c r="CI7" t="s">
        <v>30</v>
      </c>
      <c r="CJ7" t="s">
        <v>29</v>
      </c>
      <c r="CK7" t="s">
        <v>29</v>
      </c>
      <c r="CL7" t="s">
        <v>29</v>
      </c>
      <c r="CM7" t="s">
        <v>29</v>
      </c>
      <c r="CN7" t="s">
        <v>30</v>
      </c>
      <c r="CO7" t="s">
        <v>30</v>
      </c>
      <c r="CP7" t="s">
        <v>29</v>
      </c>
      <c r="CQ7" t="s">
        <v>30</v>
      </c>
      <c r="CR7" t="s">
        <v>29</v>
      </c>
      <c r="CS7" t="s">
        <v>29</v>
      </c>
      <c r="CT7" t="s">
        <v>29</v>
      </c>
      <c r="CU7" t="s">
        <v>30</v>
      </c>
      <c r="CV7" t="s">
        <v>29</v>
      </c>
      <c r="CW7">
        <v>0.6</v>
      </c>
      <c r="CX7">
        <v>0.7</v>
      </c>
      <c r="CY7">
        <v>0.7</v>
      </c>
      <c r="CZ7">
        <v>0.6</v>
      </c>
      <c r="DA7">
        <v>0.6</v>
      </c>
      <c r="DB7">
        <v>0.6</v>
      </c>
      <c r="DC7">
        <v>0.7</v>
      </c>
      <c r="DD7">
        <v>0.8</v>
      </c>
      <c r="DE7">
        <v>0.8</v>
      </c>
      <c r="DF7">
        <v>0.8</v>
      </c>
      <c r="DG7">
        <v>0.7</v>
      </c>
      <c r="DH7">
        <v>0.6</v>
      </c>
      <c r="DI7">
        <v>0.8</v>
      </c>
      <c r="DJ7">
        <v>0.4</v>
      </c>
      <c r="DK7">
        <v>0.7</v>
      </c>
      <c r="DL7">
        <v>0.7</v>
      </c>
      <c r="DM7">
        <v>0.6</v>
      </c>
      <c r="DN7">
        <v>0.6</v>
      </c>
      <c r="DO7">
        <v>0.7</v>
      </c>
      <c r="DP7">
        <v>0.6</v>
      </c>
      <c r="DQ7">
        <v>0.5</v>
      </c>
      <c r="DR7">
        <v>0.8</v>
      </c>
      <c r="DS7">
        <v>0.7</v>
      </c>
      <c r="DT7">
        <v>0.5</v>
      </c>
      <c r="DU7">
        <v>0.8</v>
      </c>
      <c r="DV7">
        <v>0.8</v>
      </c>
      <c r="DW7">
        <v>0.7</v>
      </c>
      <c r="DX7">
        <v>0.6</v>
      </c>
      <c r="DY7">
        <v>0.6</v>
      </c>
      <c r="DZ7">
        <v>0.6</v>
      </c>
      <c r="EA7">
        <v>0.8</v>
      </c>
      <c r="EB7">
        <v>0.8</v>
      </c>
      <c r="EC7">
        <v>0.6</v>
      </c>
      <c r="ED7">
        <v>0.6</v>
      </c>
      <c r="EE7">
        <v>0.7</v>
      </c>
      <c r="EF7">
        <v>0.8</v>
      </c>
      <c r="EG7">
        <v>0.6</v>
      </c>
      <c r="EH7">
        <v>0.6</v>
      </c>
      <c r="EI7">
        <v>0.7</v>
      </c>
      <c r="EJ7">
        <v>0.5</v>
      </c>
      <c r="EK7">
        <v>0.7</v>
      </c>
      <c r="EL7">
        <v>0.8</v>
      </c>
      <c r="EM7">
        <v>0.7</v>
      </c>
      <c r="EN7">
        <v>0.8</v>
      </c>
      <c r="EO7">
        <v>0.4</v>
      </c>
      <c r="EP7">
        <v>0.5</v>
      </c>
      <c r="EQ7">
        <v>0.7</v>
      </c>
      <c r="ER7">
        <v>0.8</v>
      </c>
      <c r="ES7">
        <v>0.4</v>
      </c>
      <c r="ET7" t="s">
        <v>20</v>
      </c>
      <c r="EU7" t="s">
        <v>20</v>
      </c>
      <c r="EV7" t="s">
        <v>20</v>
      </c>
      <c r="EW7" t="s">
        <v>20</v>
      </c>
      <c r="EX7" t="s">
        <v>21</v>
      </c>
      <c r="EY7" t="s">
        <v>20</v>
      </c>
      <c r="EZ7" t="s">
        <v>20</v>
      </c>
      <c r="FA7" t="s">
        <v>28</v>
      </c>
      <c r="FB7" t="s">
        <v>28</v>
      </c>
      <c r="FC7" t="s">
        <v>28</v>
      </c>
      <c r="FD7" t="s">
        <v>20</v>
      </c>
      <c r="FE7" t="s">
        <v>20</v>
      </c>
      <c r="FF7" t="s">
        <v>28</v>
      </c>
      <c r="FG7" t="s">
        <v>21</v>
      </c>
      <c r="FH7" t="s">
        <v>28</v>
      </c>
      <c r="FI7" t="s">
        <v>20</v>
      </c>
      <c r="FJ7" t="s">
        <v>20</v>
      </c>
      <c r="FK7" t="s">
        <v>20</v>
      </c>
      <c r="FL7" t="s">
        <v>20</v>
      </c>
      <c r="FM7" t="s">
        <v>20</v>
      </c>
      <c r="FN7" t="s">
        <v>20</v>
      </c>
      <c r="FO7" t="s">
        <v>28</v>
      </c>
      <c r="FP7" t="s">
        <v>20</v>
      </c>
      <c r="FQ7" t="s">
        <v>20</v>
      </c>
      <c r="FR7" t="s">
        <v>28</v>
      </c>
      <c r="FS7" t="s">
        <v>28</v>
      </c>
      <c r="FT7" t="s">
        <v>28</v>
      </c>
      <c r="FU7" t="s">
        <v>20</v>
      </c>
      <c r="FV7" t="s">
        <v>20</v>
      </c>
      <c r="FW7" t="s">
        <v>20</v>
      </c>
      <c r="FX7" t="s">
        <v>28</v>
      </c>
      <c r="FY7" t="s">
        <v>28</v>
      </c>
      <c r="FZ7" t="s">
        <v>20</v>
      </c>
      <c r="GA7" t="s">
        <v>20</v>
      </c>
      <c r="GB7" t="s">
        <v>20</v>
      </c>
      <c r="GC7" t="s">
        <v>28</v>
      </c>
      <c r="GD7" t="s">
        <v>20</v>
      </c>
      <c r="GE7" t="s">
        <v>20</v>
      </c>
      <c r="GF7" t="s">
        <v>28</v>
      </c>
      <c r="GG7" t="s">
        <v>20</v>
      </c>
      <c r="GH7" t="s">
        <v>20</v>
      </c>
      <c r="GI7" t="s">
        <v>28</v>
      </c>
      <c r="GJ7" t="s">
        <v>28</v>
      </c>
      <c r="GK7" t="s">
        <v>28</v>
      </c>
      <c r="GL7" t="s">
        <v>22</v>
      </c>
      <c r="GM7" t="s">
        <v>21</v>
      </c>
      <c r="GN7" t="s">
        <v>28</v>
      </c>
      <c r="GO7" t="s">
        <v>28</v>
      </c>
      <c r="GP7" t="s">
        <v>21</v>
      </c>
      <c r="GQ7" s="9">
        <f t="shared" si="0"/>
        <v>63.599999999999987</v>
      </c>
      <c r="GR7" s="9">
        <f t="shared" si="1"/>
        <v>68.75</v>
      </c>
      <c r="GS7" s="9">
        <v>86.457473162675399</v>
      </c>
      <c r="GT7" s="12">
        <f t="shared" si="2"/>
        <v>23</v>
      </c>
      <c r="GU7" s="12">
        <f t="shared" si="3"/>
        <v>23</v>
      </c>
      <c r="GV7" s="12">
        <f t="shared" si="4"/>
        <v>3</v>
      </c>
      <c r="GW7" s="12">
        <f t="shared" si="5"/>
        <v>1</v>
      </c>
      <c r="GX7" s="12">
        <f t="shared" si="6"/>
        <v>4</v>
      </c>
      <c r="GY7" s="12">
        <f t="shared" si="7"/>
        <v>26</v>
      </c>
      <c r="GZ7" s="12">
        <f t="shared" si="8"/>
        <v>18</v>
      </c>
      <c r="HJ7" s="11"/>
      <c r="IA7" s="8"/>
      <c r="JA7" s="15"/>
      <c r="JB7" s="15"/>
      <c r="JC7" s="15"/>
      <c r="JF7" s="30"/>
      <c r="JK7" s="15"/>
      <c r="JL7" s="15"/>
      <c r="JM7" s="15"/>
      <c r="JN7" s="15"/>
      <c r="JQ7" s="30"/>
    </row>
    <row r="8" spans="1:277" x14ac:dyDescent="0.25">
      <c r="A8">
        <v>1</v>
      </c>
      <c r="B8">
        <v>7</v>
      </c>
      <c r="C8">
        <v>0</v>
      </c>
      <c r="D8">
        <v>0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1</v>
      </c>
      <c r="P8">
        <v>1</v>
      </c>
      <c r="Q8">
        <v>0</v>
      </c>
      <c r="R8">
        <v>1</v>
      </c>
      <c r="S8">
        <v>0</v>
      </c>
      <c r="T8">
        <v>1</v>
      </c>
      <c r="U8">
        <v>0</v>
      </c>
      <c r="V8">
        <v>1</v>
      </c>
      <c r="W8">
        <v>1</v>
      </c>
      <c r="X8">
        <v>0</v>
      </c>
      <c r="Y8">
        <v>1</v>
      </c>
      <c r="Z8">
        <v>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1</v>
      </c>
      <c r="AL8">
        <v>0</v>
      </c>
      <c r="AM8">
        <v>0</v>
      </c>
      <c r="AN8">
        <v>1</v>
      </c>
      <c r="AO8">
        <v>1</v>
      </c>
      <c r="AP8">
        <v>0</v>
      </c>
      <c r="AQ8">
        <v>1</v>
      </c>
      <c r="AR8">
        <v>0</v>
      </c>
      <c r="AS8">
        <v>1</v>
      </c>
      <c r="AT8">
        <v>0</v>
      </c>
      <c r="AU8">
        <v>1</v>
      </c>
      <c r="AV8">
        <v>1</v>
      </c>
      <c r="AW8">
        <v>0</v>
      </c>
      <c r="AX8">
        <v>1</v>
      </c>
      <c r="AY8">
        <v>1</v>
      </c>
      <c r="AZ8" t="s">
        <v>31</v>
      </c>
      <c r="BA8" t="s">
        <v>29</v>
      </c>
      <c r="BB8" t="s">
        <v>29</v>
      </c>
      <c r="BC8" t="s">
        <v>30</v>
      </c>
      <c r="BD8" t="s">
        <v>29</v>
      </c>
      <c r="BE8" t="s">
        <v>31</v>
      </c>
      <c r="BF8" t="s">
        <v>29</v>
      </c>
      <c r="BG8" t="s">
        <v>31</v>
      </c>
      <c r="BH8" t="s">
        <v>30</v>
      </c>
      <c r="BI8" t="s">
        <v>29</v>
      </c>
      <c r="BJ8" t="s">
        <v>29</v>
      </c>
      <c r="BK8" t="s">
        <v>29</v>
      </c>
      <c r="BL8" t="s">
        <v>29</v>
      </c>
      <c r="BM8" t="s">
        <v>31</v>
      </c>
      <c r="BN8" t="s">
        <v>29</v>
      </c>
      <c r="BO8" t="s">
        <v>31</v>
      </c>
      <c r="BP8" t="s">
        <v>29</v>
      </c>
      <c r="BQ8" t="s">
        <v>29</v>
      </c>
      <c r="BR8" t="s">
        <v>31</v>
      </c>
      <c r="BS8" t="s">
        <v>29</v>
      </c>
      <c r="BT8" t="s">
        <v>29</v>
      </c>
      <c r="BU8" t="s">
        <v>29</v>
      </c>
      <c r="BV8" t="s">
        <v>29</v>
      </c>
      <c r="BW8" t="s">
        <v>29</v>
      </c>
      <c r="BX8" t="s">
        <v>31</v>
      </c>
      <c r="BY8" t="s">
        <v>29</v>
      </c>
      <c r="BZ8" t="s">
        <v>29</v>
      </c>
      <c r="CA8" t="s">
        <v>31</v>
      </c>
      <c r="CB8" t="s">
        <v>29</v>
      </c>
      <c r="CC8" t="s">
        <v>29</v>
      </c>
      <c r="CD8" t="s">
        <v>29</v>
      </c>
      <c r="CE8" t="s">
        <v>30</v>
      </c>
      <c r="CF8" t="s">
        <v>29</v>
      </c>
      <c r="CG8" t="s">
        <v>31</v>
      </c>
      <c r="CH8" t="s">
        <v>29</v>
      </c>
      <c r="CI8" t="s">
        <v>30</v>
      </c>
      <c r="CJ8" t="s">
        <v>29</v>
      </c>
      <c r="CK8" t="s">
        <v>31</v>
      </c>
      <c r="CL8" t="s">
        <v>31</v>
      </c>
      <c r="CM8" t="s">
        <v>30</v>
      </c>
      <c r="CN8" t="s">
        <v>31</v>
      </c>
      <c r="CO8" t="s">
        <v>29</v>
      </c>
      <c r="CP8" t="s">
        <v>29</v>
      </c>
      <c r="CQ8" t="s">
        <v>29</v>
      </c>
      <c r="CR8" t="s">
        <v>31</v>
      </c>
      <c r="CS8" t="s">
        <v>29</v>
      </c>
      <c r="CT8" t="s">
        <v>29</v>
      </c>
      <c r="CU8" t="s">
        <v>31</v>
      </c>
      <c r="CV8" t="s">
        <v>29</v>
      </c>
      <c r="CW8">
        <v>0.5</v>
      </c>
      <c r="CX8">
        <v>0.5</v>
      </c>
      <c r="CY8">
        <v>0.6</v>
      </c>
      <c r="CZ8">
        <v>0.8</v>
      </c>
      <c r="DA8">
        <v>0.5</v>
      </c>
      <c r="DB8">
        <v>0.5</v>
      </c>
      <c r="DC8">
        <v>0.4</v>
      </c>
      <c r="DD8">
        <v>0.4</v>
      </c>
      <c r="DE8">
        <v>0.8</v>
      </c>
      <c r="DF8">
        <v>0.6</v>
      </c>
      <c r="DG8">
        <v>0.6</v>
      </c>
      <c r="DH8">
        <v>0.6</v>
      </c>
      <c r="DI8">
        <v>0.6</v>
      </c>
      <c r="DJ8">
        <v>0.4</v>
      </c>
      <c r="DK8">
        <v>0.6</v>
      </c>
      <c r="DL8">
        <v>0.4</v>
      </c>
      <c r="DM8">
        <v>0.6</v>
      </c>
      <c r="DN8">
        <v>0.6</v>
      </c>
      <c r="DO8">
        <v>0.4</v>
      </c>
      <c r="DP8">
        <v>0.6</v>
      </c>
      <c r="DQ8">
        <v>0.5</v>
      </c>
      <c r="DR8">
        <v>0.5</v>
      </c>
      <c r="DS8">
        <v>0.5</v>
      </c>
      <c r="DT8">
        <v>0.6</v>
      </c>
      <c r="DU8">
        <v>0.4</v>
      </c>
      <c r="DV8">
        <v>0.6</v>
      </c>
      <c r="DW8">
        <v>0.6</v>
      </c>
      <c r="DX8">
        <v>0.6</v>
      </c>
      <c r="DY8">
        <v>0.6</v>
      </c>
      <c r="DZ8">
        <v>0.5</v>
      </c>
      <c r="EA8">
        <v>0.6</v>
      </c>
      <c r="EB8">
        <v>0.7</v>
      </c>
      <c r="EC8">
        <v>0.6</v>
      </c>
      <c r="ED8">
        <v>0.4</v>
      </c>
      <c r="EE8">
        <v>0.7</v>
      </c>
      <c r="EF8">
        <v>0.7</v>
      </c>
      <c r="EG8">
        <v>0.5</v>
      </c>
      <c r="EH8">
        <v>0.5</v>
      </c>
      <c r="EI8">
        <v>0.4</v>
      </c>
      <c r="EJ8">
        <v>0.7</v>
      </c>
      <c r="EK8">
        <v>0.4</v>
      </c>
      <c r="EL8">
        <v>0.5</v>
      </c>
      <c r="EM8">
        <v>0.6</v>
      </c>
      <c r="EN8">
        <v>0.5</v>
      </c>
      <c r="EO8">
        <v>0.5</v>
      </c>
      <c r="EP8">
        <v>0.5</v>
      </c>
      <c r="EQ8">
        <v>0.6</v>
      </c>
      <c r="ER8">
        <v>0.4</v>
      </c>
      <c r="ES8">
        <v>0.6</v>
      </c>
      <c r="ET8" t="s">
        <v>20</v>
      </c>
      <c r="EU8" t="s">
        <v>21</v>
      </c>
      <c r="EV8" t="s">
        <v>20</v>
      </c>
      <c r="EW8" t="s">
        <v>28</v>
      </c>
      <c r="EX8" t="s">
        <v>21</v>
      </c>
      <c r="EY8" t="s">
        <v>20</v>
      </c>
      <c r="EZ8" t="s">
        <v>22</v>
      </c>
      <c r="FA8" t="s">
        <v>21</v>
      </c>
      <c r="FB8" t="s">
        <v>28</v>
      </c>
      <c r="FC8" t="s">
        <v>20</v>
      </c>
      <c r="FD8" t="s">
        <v>20</v>
      </c>
      <c r="FE8" t="s">
        <v>20</v>
      </c>
      <c r="FF8" t="s">
        <v>20</v>
      </c>
      <c r="FG8" t="s">
        <v>21</v>
      </c>
      <c r="FH8" t="s">
        <v>20</v>
      </c>
      <c r="FI8" t="s">
        <v>21</v>
      </c>
      <c r="FJ8" t="s">
        <v>20</v>
      </c>
      <c r="FK8" t="s">
        <v>20</v>
      </c>
      <c r="FL8" t="s">
        <v>21</v>
      </c>
      <c r="FM8" t="s">
        <v>20</v>
      </c>
      <c r="FN8" t="s">
        <v>21</v>
      </c>
      <c r="FO8" t="s">
        <v>21</v>
      </c>
      <c r="FP8" t="s">
        <v>21</v>
      </c>
      <c r="FQ8" t="s">
        <v>20</v>
      </c>
      <c r="FR8" t="s">
        <v>21</v>
      </c>
      <c r="FS8" t="s">
        <v>20</v>
      </c>
      <c r="FT8" t="s">
        <v>20</v>
      </c>
      <c r="FU8" t="s">
        <v>28</v>
      </c>
      <c r="FV8" t="s">
        <v>20</v>
      </c>
      <c r="FW8" t="s">
        <v>21</v>
      </c>
      <c r="FX8" t="s">
        <v>20</v>
      </c>
      <c r="FY8" t="s">
        <v>20</v>
      </c>
      <c r="FZ8" t="s">
        <v>20</v>
      </c>
      <c r="GA8" t="s">
        <v>21</v>
      </c>
      <c r="GB8" t="s">
        <v>28</v>
      </c>
      <c r="GC8" t="s">
        <v>20</v>
      </c>
      <c r="GD8" t="s">
        <v>21</v>
      </c>
      <c r="GE8" t="s">
        <v>20</v>
      </c>
      <c r="GF8" t="s">
        <v>21</v>
      </c>
      <c r="GG8" t="s">
        <v>20</v>
      </c>
      <c r="GH8" t="s">
        <v>21</v>
      </c>
      <c r="GI8" t="s">
        <v>21</v>
      </c>
      <c r="GJ8" t="s">
        <v>20</v>
      </c>
      <c r="GK8" t="s">
        <v>21</v>
      </c>
      <c r="GL8" t="s">
        <v>20</v>
      </c>
      <c r="GM8" t="s">
        <v>21</v>
      </c>
      <c r="GN8" t="s">
        <v>20</v>
      </c>
      <c r="GO8" t="s">
        <v>21</v>
      </c>
      <c r="GP8" t="s">
        <v>20</v>
      </c>
      <c r="GQ8" s="9">
        <f t="shared" si="0"/>
        <v>52.800000000000004</v>
      </c>
      <c r="GR8" s="9">
        <f t="shared" si="1"/>
        <v>56.666666666666657</v>
      </c>
      <c r="GS8" s="9">
        <v>73.905862923203898</v>
      </c>
      <c r="GT8" s="12">
        <f t="shared" si="2"/>
        <v>5</v>
      </c>
      <c r="GU8" s="12">
        <f t="shared" si="3"/>
        <v>30</v>
      </c>
      <c r="GV8" s="12">
        <f t="shared" si="4"/>
        <v>14</v>
      </c>
      <c r="GW8" s="12">
        <f t="shared" si="5"/>
        <v>1</v>
      </c>
      <c r="GX8" s="12">
        <f t="shared" si="6"/>
        <v>19</v>
      </c>
      <c r="GY8" s="12">
        <f t="shared" si="7"/>
        <v>25</v>
      </c>
      <c r="GZ8" s="12">
        <f t="shared" si="8"/>
        <v>4</v>
      </c>
      <c r="HJ8" s="11"/>
      <c r="IA8" s="8"/>
      <c r="JA8" s="15"/>
      <c r="JB8" s="15"/>
      <c r="JC8" s="15"/>
      <c r="JF8" s="30"/>
      <c r="JK8" s="15"/>
      <c r="JL8" s="15"/>
      <c r="JM8" s="15"/>
      <c r="JN8" s="15"/>
      <c r="JQ8" s="30"/>
    </row>
    <row r="9" spans="1:277" x14ac:dyDescent="0.25">
      <c r="A9">
        <v>1</v>
      </c>
      <c r="B9">
        <v>8</v>
      </c>
      <c r="C9">
        <v>0</v>
      </c>
      <c r="D9">
        <v>0</v>
      </c>
      <c r="E9">
        <v>1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1</v>
      </c>
      <c r="P9">
        <v>1</v>
      </c>
      <c r="Q9">
        <v>0</v>
      </c>
      <c r="R9">
        <v>1</v>
      </c>
      <c r="S9">
        <v>0</v>
      </c>
      <c r="T9">
        <v>1</v>
      </c>
      <c r="U9">
        <v>0</v>
      </c>
      <c r="V9">
        <v>1</v>
      </c>
      <c r="W9">
        <v>1</v>
      </c>
      <c r="X9">
        <v>0</v>
      </c>
      <c r="Y9">
        <v>1</v>
      </c>
      <c r="Z9">
        <v>0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1</v>
      </c>
      <c r="AL9">
        <v>0</v>
      </c>
      <c r="AM9">
        <v>0</v>
      </c>
      <c r="AN9">
        <v>1</v>
      </c>
      <c r="AO9">
        <v>1</v>
      </c>
      <c r="AP9">
        <v>0</v>
      </c>
      <c r="AQ9">
        <v>1</v>
      </c>
      <c r="AR9">
        <v>0</v>
      </c>
      <c r="AS9">
        <v>1</v>
      </c>
      <c r="AT9">
        <v>0</v>
      </c>
      <c r="AU9">
        <v>1</v>
      </c>
      <c r="AV9">
        <v>1</v>
      </c>
      <c r="AW9">
        <v>0</v>
      </c>
      <c r="AX9">
        <v>1</v>
      </c>
      <c r="AY9">
        <v>1</v>
      </c>
      <c r="AZ9" t="s">
        <v>31</v>
      </c>
      <c r="BA9" t="s">
        <v>29</v>
      </c>
      <c r="BB9" t="s">
        <v>29</v>
      </c>
      <c r="BC9" t="s">
        <v>29</v>
      </c>
      <c r="BD9" t="s">
        <v>29</v>
      </c>
      <c r="BE9" t="s">
        <v>29</v>
      </c>
      <c r="BF9" t="s">
        <v>30</v>
      </c>
      <c r="BG9" t="s">
        <v>31</v>
      </c>
      <c r="BH9" t="s">
        <v>31</v>
      </c>
      <c r="BI9" t="s">
        <v>29</v>
      </c>
      <c r="BJ9" t="s">
        <v>31</v>
      </c>
      <c r="BK9" t="s">
        <v>29</v>
      </c>
      <c r="BL9" t="s">
        <v>31</v>
      </c>
      <c r="BM9" t="s">
        <v>29</v>
      </c>
      <c r="BN9" t="s">
        <v>29</v>
      </c>
      <c r="BO9" t="s">
        <v>30</v>
      </c>
      <c r="BP9" t="s">
        <v>29</v>
      </c>
      <c r="BQ9" t="s">
        <v>29</v>
      </c>
      <c r="BR9" t="s">
        <v>29</v>
      </c>
      <c r="BS9" t="s">
        <v>30</v>
      </c>
      <c r="BT9" t="s">
        <v>29</v>
      </c>
      <c r="BU9" t="s">
        <v>31</v>
      </c>
      <c r="BV9" t="s">
        <v>29</v>
      </c>
      <c r="BW9" t="s">
        <v>31</v>
      </c>
      <c r="BX9" t="s">
        <v>30</v>
      </c>
      <c r="BY9" t="s">
        <v>30</v>
      </c>
      <c r="BZ9" t="s">
        <v>29</v>
      </c>
      <c r="CA9" t="s">
        <v>29</v>
      </c>
      <c r="CB9" t="s">
        <v>29</v>
      </c>
      <c r="CC9" t="s">
        <v>29</v>
      </c>
      <c r="CD9" t="s">
        <v>29</v>
      </c>
      <c r="CE9" t="s">
        <v>31</v>
      </c>
      <c r="CF9" t="s">
        <v>31</v>
      </c>
      <c r="CG9" t="s">
        <v>29</v>
      </c>
      <c r="CH9" t="s">
        <v>29</v>
      </c>
      <c r="CI9" t="s">
        <v>30</v>
      </c>
      <c r="CJ9" t="s">
        <v>30</v>
      </c>
      <c r="CK9" t="s">
        <v>31</v>
      </c>
      <c r="CL9" t="s">
        <v>29</v>
      </c>
      <c r="CM9" t="s">
        <v>30</v>
      </c>
      <c r="CN9" t="s">
        <v>31</v>
      </c>
      <c r="CO9" t="s">
        <v>31</v>
      </c>
      <c r="CP9" t="s">
        <v>30</v>
      </c>
      <c r="CQ9" t="s">
        <v>30</v>
      </c>
      <c r="CR9" t="s">
        <v>29</v>
      </c>
      <c r="CS9" t="s">
        <v>29</v>
      </c>
      <c r="CT9" t="s">
        <v>31</v>
      </c>
      <c r="CU9" t="s">
        <v>30</v>
      </c>
      <c r="CV9" t="s">
        <v>30</v>
      </c>
      <c r="CW9">
        <v>0.4</v>
      </c>
      <c r="CX9">
        <v>0.5</v>
      </c>
      <c r="CY9">
        <v>0.7</v>
      </c>
      <c r="CZ9">
        <v>0.7</v>
      </c>
      <c r="DA9">
        <v>0.6</v>
      </c>
      <c r="DB9">
        <v>0.6</v>
      </c>
      <c r="DC9">
        <v>0.7</v>
      </c>
      <c r="DD9">
        <v>0.4</v>
      </c>
      <c r="DE9">
        <v>0.6</v>
      </c>
      <c r="DF9">
        <v>0.6</v>
      </c>
      <c r="DG9">
        <v>0.4</v>
      </c>
      <c r="DH9">
        <v>0.6</v>
      </c>
      <c r="DI9">
        <v>0.6</v>
      </c>
      <c r="DJ9">
        <v>0.6</v>
      </c>
      <c r="DK9">
        <v>0.6</v>
      </c>
      <c r="DL9">
        <v>0.7</v>
      </c>
      <c r="DM9">
        <v>0.6</v>
      </c>
      <c r="DN9">
        <v>0.6</v>
      </c>
      <c r="DO9">
        <v>0.6</v>
      </c>
      <c r="DP9">
        <v>0.8</v>
      </c>
      <c r="DQ9">
        <v>0.6</v>
      </c>
      <c r="DR9">
        <v>0.5</v>
      </c>
      <c r="DS9">
        <v>0.5</v>
      </c>
      <c r="DT9">
        <v>0.5</v>
      </c>
      <c r="DU9">
        <v>0.7</v>
      </c>
      <c r="DV9">
        <v>0.8</v>
      </c>
      <c r="DW9">
        <v>0.5</v>
      </c>
      <c r="DX9">
        <v>0.6</v>
      </c>
      <c r="DY9">
        <v>0.5</v>
      </c>
      <c r="DZ9">
        <v>0.5</v>
      </c>
      <c r="EA9">
        <v>0.6</v>
      </c>
      <c r="EB9">
        <v>0.4</v>
      </c>
      <c r="EC9">
        <v>0.4</v>
      </c>
      <c r="ED9">
        <v>0.6</v>
      </c>
      <c r="EE9">
        <v>0.7</v>
      </c>
      <c r="EF9">
        <v>0.8</v>
      </c>
      <c r="EG9">
        <v>0.6</v>
      </c>
      <c r="EH9">
        <v>0.5</v>
      </c>
      <c r="EI9">
        <v>0.5</v>
      </c>
      <c r="EJ9">
        <v>0.7</v>
      </c>
      <c r="EK9">
        <v>0.4</v>
      </c>
      <c r="EL9">
        <v>0.4</v>
      </c>
      <c r="EM9">
        <v>0.8</v>
      </c>
      <c r="EN9">
        <v>0.8</v>
      </c>
      <c r="EO9">
        <v>0.6</v>
      </c>
      <c r="EP9">
        <v>0.6</v>
      </c>
      <c r="EQ9">
        <v>0.5</v>
      </c>
      <c r="ER9">
        <v>0.6</v>
      </c>
      <c r="ES9">
        <v>0.7</v>
      </c>
      <c r="ET9" t="s">
        <v>21</v>
      </c>
      <c r="EU9" t="s">
        <v>21</v>
      </c>
      <c r="EV9" t="s">
        <v>28</v>
      </c>
      <c r="EW9" t="s">
        <v>28</v>
      </c>
      <c r="EX9" t="s">
        <v>20</v>
      </c>
      <c r="EY9" t="s">
        <v>20</v>
      </c>
      <c r="EZ9" t="s">
        <v>20</v>
      </c>
      <c r="FA9" t="s">
        <v>21</v>
      </c>
      <c r="FB9" t="s">
        <v>28</v>
      </c>
      <c r="FC9" t="s">
        <v>20</v>
      </c>
      <c r="FD9" t="s">
        <v>21</v>
      </c>
      <c r="FE9" t="s">
        <v>20</v>
      </c>
      <c r="FF9" t="s">
        <v>28</v>
      </c>
      <c r="FG9" t="s">
        <v>20</v>
      </c>
      <c r="FH9" t="s">
        <v>20</v>
      </c>
      <c r="FI9" t="s">
        <v>20</v>
      </c>
      <c r="FJ9" t="s">
        <v>20</v>
      </c>
      <c r="FK9" t="s">
        <v>20</v>
      </c>
      <c r="FL9" t="s">
        <v>20</v>
      </c>
      <c r="FM9" t="s">
        <v>28</v>
      </c>
      <c r="FN9" t="s">
        <v>20</v>
      </c>
      <c r="FO9" t="s">
        <v>20</v>
      </c>
      <c r="FP9" t="s">
        <v>21</v>
      </c>
      <c r="FQ9" t="s">
        <v>20</v>
      </c>
      <c r="FR9" t="s">
        <v>20</v>
      </c>
      <c r="FS9" t="s">
        <v>28</v>
      </c>
      <c r="FT9" t="s">
        <v>21</v>
      </c>
      <c r="FU9" t="s">
        <v>20</v>
      </c>
      <c r="FV9" t="s">
        <v>21</v>
      </c>
      <c r="FW9" t="s">
        <v>21</v>
      </c>
      <c r="FX9" t="s">
        <v>20</v>
      </c>
      <c r="FY9" t="s">
        <v>21</v>
      </c>
      <c r="FZ9" t="s">
        <v>21</v>
      </c>
      <c r="GA9" t="s">
        <v>20</v>
      </c>
      <c r="GB9" t="s">
        <v>28</v>
      </c>
      <c r="GC9" t="s">
        <v>28</v>
      </c>
      <c r="GD9" t="s">
        <v>21</v>
      </c>
      <c r="GE9" t="s">
        <v>20</v>
      </c>
      <c r="GF9" t="s">
        <v>21</v>
      </c>
      <c r="GG9" t="s">
        <v>20</v>
      </c>
      <c r="GH9" t="s">
        <v>21</v>
      </c>
      <c r="GI9" t="s">
        <v>21</v>
      </c>
      <c r="GJ9" t="s">
        <v>28</v>
      </c>
      <c r="GK9" t="s">
        <v>28</v>
      </c>
      <c r="GL9" t="s">
        <v>20</v>
      </c>
      <c r="GM9" t="s">
        <v>20</v>
      </c>
      <c r="GN9" t="s">
        <v>20</v>
      </c>
      <c r="GO9" t="s">
        <v>21</v>
      </c>
      <c r="GP9" t="s">
        <v>20</v>
      </c>
      <c r="GQ9" s="9">
        <f t="shared" si="0"/>
        <v>61.6</v>
      </c>
      <c r="GR9" s="9">
        <f t="shared" si="1"/>
        <v>55.833333333333336</v>
      </c>
      <c r="GS9" s="9">
        <v>92.981007431874403</v>
      </c>
      <c r="GT9" s="12">
        <f t="shared" si="2"/>
        <v>12</v>
      </c>
      <c r="GU9" s="12">
        <f t="shared" si="3"/>
        <v>24</v>
      </c>
      <c r="GV9" s="12">
        <f t="shared" si="4"/>
        <v>13</v>
      </c>
      <c r="GW9" s="12">
        <f t="shared" si="5"/>
        <v>0</v>
      </c>
      <c r="GX9" s="12">
        <f t="shared" si="6"/>
        <v>15</v>
      </c>
      <c r="GY9" s="12">
        <f t="shared" si="7"/>
        <v>24</v>
      </c>
      <c r="GZ9" s="12">
        <f t="shared" si="8"/>
        <v>10</v>
      </c>
      <c r="HJ9" s="11"/>
      <c r="IA9" s="8"/>
      <c r="JA9" s="15"/>
      <c r="JB9" s="15"/>
      <c r="JC9" s="15"/>
      <c r="JF9" s="30"/>
      <c r="JK9" s="15"/>
      <c r="JL9" s="15"/>
      <c r="JM9" s="15"/>
      <c r="JN9" s="15"/>
      <c r="JQ9" s="30"/>
    </row>
    <row r="10" spans="1:277" x14ac:dyDescent="0.25">
      <c r="A10">
        <v>1</v>
      </c>
      <c r="B10">
        <v>9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1</v>
      </c>
      <c r="P10">
        <v>1</v>
      </c>
      <c r="Q10">
        <v>0</v>
      </c>
      <c r="R10">
        <v>1</v>
      </c>
      <c r="S10">
        <v>0</v>
      </c>
      <c r="T10">
        <v>1</v>
      </c>
      <c r="U10">
        <v>0</v>
      </c>
      <c r="V10">
        <v>1</v>
      </c>
      <c r="W10">
        <v>1</v>
      </c>
      <c r="X10">
        <v>0</v>
      </c>
      <c r="Y10">
        <v>1</v>
      </c>
      <c r="Z10">
        <v>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1</v>
      </c>
      <c r="AL10">
        <v>0</v>
      </c>
      <c r="AM10">
        <v>0</v>
      </c>
      <c r="AN10">
        <v>1</v>
      </c>
      <c r="AO10">
        <v>1</v>
      </c>
      <c r="AP10">
        <v>0</v>
      </c>
      <c r="AQ10">
        <v>1</v>
      </c>
      <c r="AR10">
        <v>0</v>
      </c>
      <c r="AS10">
        <v>1</v>
      </c>
      <c r="AT10">
        <v>0</v>
      </c>
      <c r="AU10">
        <v>1</v>
      </c>
      <c r="AV10">
        <v>1</v>
      </c>
      <c r="AW10">
        <v>0</v>
      </c>
      <c r="AX10">
        <v>1</v>
      </c>
      <c r="AY10">
        <v>1</v>
      </c>
      <c r="AZ10" t="s">
        <v>31</v>
      </c>
      <c r="BA10" t="s">
        <v>29</v>
      </c>
      <c r="BB10" t="s">
        <v>29</v>
      </c>
      <c r="BC10" t="s">
        <v>29</v>
      </c>
      <c r="BD10" t="s">
        <v>29</v>
      </c>
      <c r="BE10" t="s">
        <v>29</v>
      </c>
      <c r="BF10" t="s">
        <v>29</v>
      </c>
      <c r="BG10" t="s">
        <v>29</v>
      </c>
      <c r="BH10" t="s">
        <v>29</v>
      </c>
      <c r="BI10" t="s">
        <v>31</v>
      </c>
      <c r="BJ10" t="s">
        <v>29</v>
      </c>
      <c r="BK10" t="s">
        <v>29</v>
      </c>
      <c r="BL10" t="s">
        <v>29</v>
      </c>
      <c r="BM10" t="s">
        <v>31</v>
      </c>
      <c r="BN10" t="s">
        <v>31</v>
      </c>
      <c r="BO10" t="s">
        <v>29</v>
      </c>
      <c r="BP10" t="s">
        <v>30</v>
      </c>
      <c r="BQ10" t="s">
        <v>29</v>
      </c>
      <c r="BR10" t="s">
        <v>29</v>
      </c>
      <c r="BS10" t="s">
        <v>29</v>
      </c>
      <c r="BT10" t="s">
        <v>29</v>
      </c>
      <c r="BU10" t="s">
        <v>31</v>
      </c>
      <c r="BV10" t="s">
        <v>31</v>
      </c>
      <c r="BW10" t="s">
        <v>31</v>
      </c>
      <c r="BX10" t="s">
        <v>31</v>
      </c>
      <c r="BY10" t="s">
        <v>29</v>
      </c>
      <c r="BZ10" t="s">
        <v>31</v>
      </c>
      <c r="CA10" t="s">
        <v>31</v>
      </c>
      <c r="CB10" t="s">
        <v>31</v>
      </c>
      <c r="CC10" t="s">
        <v>29</v>
      </c>
      <c r="CD10" t="s">
        <v>29</v>
      </c>
      <c r="CE10" t="s">
        <v>29</v>
      </c>
      <c r="CF10" t="s">
        <v>29</v>
      </c>
      <c r="CG10" t="s">
        <v>31</v>
      </c>
      <c r="CH10" t="s">
        <v>29</v>
      </c>
      <c r="CI10" t="s">
        <v>30</v>
      </c>
      <c r="CJ10" t="s">
        <v>29</v>
      </c>
      <c r="CK10" t="s">
        <v>31</v>
      </c>
      <c r="CL10" t="s">
        <v>29</v>
      </c>
      <c r="CM10" t="s">
        <v>29</v>
      </c>
      <c r="CN10" t="s">
        <v>31</v>
      </c>
      <c r="CO10" t="s">
        <v>31</v>
      </c>
      <c r="CP10" t="s">
        <v>29</v>
      </c>
      <c r="CQ10" t="s">
        <v>31</v>
      </c>
      <c r="CR10" t="s">
        <v>30</v>
      </c>
      <c r="CS10" t="s">
        <v>29</v>
      </c>
      <c r="CT10" t="s">
        <v>29</v>
      </c>
      <c r="CU10" t="s">
        <v>30</v>
      </c>
      <c r="CV10" t="s">
        <v>29</v>
      </c>
      <c r="CW10">
        <v>0.5</v>
      </c>
      <c r="CX10">
        <v>0.6</v>
      </c>
      <c r="CY10">
        <v>0.5</v>
      </c>
      <c r="CZ10">
        <v>0.5</v>
      </c>
      <c r="DA10">
        <v>0.5</v>
      </c>
      <c r="DB10">
        <v>0.6</v>
      </c>
      <c r="DC10">
        <v>0.6</v>
      </c>
      <c r="DD10">
        <v>0.6</v>
      </c>
      <c r="DE10">
        <v>0.5</v>
      </c>
      <c r="DF10">
        <v>0.5</v>
      </c>
      <c r="DG10">
        <v>0.6</v>
      </c>
      <c r="DH10">
        <v>0.6</v>
      </c>
      <c r="DI10">
        <v>0.6</v>
      </c>
      <c r="DJ10">
        <v>0.4</v>
      </c>
      <c r="DK10">
        <v>0.3</v>
      </c>
      <c r="DL10">
        <v>0.6</v>
      </c>
      <c r="DM10">
        <v>0.8</v>
      </c>
      <c r="DN10">
        <v>0.5</v>
      </c>
      <c r="DO10">
        <v>0.6</v>
      </c>
      <c r="DP10">
        <v>0.6</v>
      </c>
      <c r="DQ10">
        <v>0.5</v>
      </c>
      <c r="DR10">
        <v>0.4</v>
      </c>
      <c r="DS10">
        <v>0.5</v>
      </c>
      <c r="DT10">
        <v>0.5</v>
      </c>
      <c r="DU10">
        <v>0.5</v>
      </c>
      <c r="DV10">
        <v>0.6</v>
      </c>
      <c r="DW10">
        <v>0.3</v>
      </c>
      <c r="DX10">
        <v>0.6</v>
      </c>
      <c r="DY10">
        <v>0.5</v>
      </c>
      <c r="DZ10">
        <v>0.6</v>
      </c>
      <c r="EA10">
        <v>0.6</v>
      </c>
      <c r="EB10">
        <v>0.5</v>
      </c>
      <c r="EC10">
        <v>0.6</v>
      </c>
      <c r="ED10">
        <v>0.5</v>
      </c>
      <c r="EE10">
        <v>0.5</v>
      </c>
      <c r="EF10">
        <v>0.6</v>
      </c>
      <c r="EG10">
        <v>0.5</v>
      </c>
      <c r="EH10">
        <v>0.5</v>
      </c>
      <c r="EI10">
        <v>0.5</v>
      </c>
      <c r="EJ10">
        <v>0.7</v>
      </c>
      <c r="EK10">
        <v>0.4</v>
      </c>
      <c r="EL10">
        <v>0.3</v>
      </c>
      <c r="EM10">
        <v>0.6</v>
      </c>
      <c r="EN10">
        <v>0.5</v>
      </c>
      <c r="EO10">
        <v>0.7</v>
      </c>
      <c r="EP10">
        <v>0.5</v>
      </c>
      <c r="EQ10">
        <v>0.6</v>
      </c>
      <c r="ER10">
        <v>0.7</v>
      </c>
      <c r="ES10">
        <v>0.6</v>
      </c>
      <c r="ET10" t="s">
        <v>20</v>
      </c>
      <c r="EU10" t="s">
        <v>20</v>
      </c>
      <c r="EV10" t="s">
        <v>21</v>
      </c>
      <c r="EW10" t="s">
        <v>21</v>
      </c>
      <c r="EX10" t="s">
        <v>21</v>
      </c>
      <c r="EY10" t="s">
        <v>20</v>
      </c>
      <c r="EZ10" t="s">
        <v>20</v>
      </c>
      <c r="FA10" t="s">
        <v>20</v>
      </c>
      <c r="FB10" t="s">
        <v>21</v>
      </c>
      <c r="FC10" t="s">
        <v>20</v>
      </c>
      <c r="FD10" t="s">
        <v>20</v>
      </c>
      <c r="FE10" t="s">
        <v>20</v>
      </c>
      <c r="FF10" t="s">
        <v>20</v>
      </c>
      <c r="FG10" t="s">
        <v>21</v>
      </c>
      <c r="FH10" t="s">
        <v>22</v>
      </c>
      <c r="FI10" t="s">
        <v>20</v>
      </c>
      <c r="FJ10" t="s">
        <v>28</v>
      </c>
      <c r="FK10" t="s">
        <v>21</v>
      </c>
      <c r="FL10" t="s">
        <v>20</v>
      </c>
      <c r="FM10" t="s">
        <v>20</v>
      </c>
      <c r="FN10" t="s">
        <v>21</v>
      </c>
      <c r="FO10" t="s">
        <v>21</v>
      </c>
      <c r="FP10" t="s">
        <v>20</v>
      </c>
      <c r="FQ10" t="s">
        <v>20</v>
      </c>
      <c r="FR10" t="s">
        <v>20</v>
      </c>
      <c r="FS10" t="s">
        <v>20</v>
      </c>
      <c r="FT10" t="s">
        <v>22</v>
      </c>
      <c r="FU10" t="s">
        <v>28</v>
      </c>
      <c r="FV10" t="s">
        <v>20</v>
      </c>
      <c r="FW10" t="s">
        <v>20</v>
      </c>
      <c r="FX10" t="s">
        <v>20</v>
      </c>
      <c r="FY10" t="s">
        <v>21</v>
      </c>
      <c r="FZ10" t="s">
        <v>20</v>
      </c>
      <c r="GA10" t="s">
        <v>20</v>
      </c>
      <c r="GB10" t="s">
        <v>21</v>
      </c>
      <c r="GC10" t="s">
        <v>21</v>
      </c>
      <c r="GD10" t="s">
        <v>21</v>
      </c>
      <c r="GE10" t="s">
        <v>20</v>
      </c>
      <c r="GF10" t="s">
        <v>21</v>
      </c>
      <c r="GG10" t="s">
        <v>28</v>
      </c>
      <c r="GH10" t="s">
        <v>21</v>
      </c>
      <c r="GI10" t="s">
        <v>22</v>
      </c>
      <c r="GJ10" t="s">
        <v>20</v>
      </c>
      <c r="GK10" t="s">
        <v>20</v>
      </c>
      <c r="GL10" t="s">
        <v>20</v>
      </c>
      <c r="GM10" t="s">
        <v>21</v>
      </c>
      <c r="GN10" t="s">
        <v>20</v>
      </c>
      <c r="GO10" t="s">
        <v>20</v>
      </c>
      <c r="GP10" t="s">
        <v>20</v>
      </c>
      <c r="GQ10" s="9">
        <f t="shared" si="0"/>
        <v>53.199999999999989</v>
      </c>
      <c r="GR10" s="9">
        <f t="shared" si="1"/>
        <v>54.583333333333329</v>
      </c>
      <c r="GS10" s="9">
        <v>94.962840627580505</v>
      </c>
      <c r="GT10" s="12">
        <f t="shared" si="2"/>
        <v>4</v>
      </c>
      <c r="GU10" s="12">
        <f t="shared" si="3"/>
        <v>29</v>
      </c>
      <c r="GV10" s="12">
        <f t="shared" si="4"/>
        <v>16</v>
      </c>
      <c r="GW10" s="12">
        <f t="shared" si="5"/>
        <v>3</v>
      </c>
      <c r="GX10" s="12">
        <f t="shared" si="6"/>
        <v>15</v>
      </c>
      <c r="GY10" s="12">
        <f t="shared" si="7"/>
        <v>28</v>
      </c>
      <c r="GZ10" s="12">
        <f t="shared" si="8"/>
        <v>3</v>
      </c>
      <c r="HJ10" s="11"/>
      <c r="IA10" s="8"/>
      <c r="JA10" s="15"/>
      <c r="JB10" s="15"/>
      <c r="JC10" s="15"/>
      <c r="JF10" s="30"/>
      <c r="JK10" s="15"/>
      <c r="JL10" s="15"/>
      <c r="JM10" s="15"/>
      <c r="JN10" s="15"/>
      <c r="JQ10" s="30"/>
    </row>
    <row r="11" spans="1:277" x14ac:dyDescent="0.25">
      <c r="A11">
        <v>1</v>
      </c>
      <c r="B11">
        <v>10</v>
      </c>
      <c r="C11">
        <v>0</v>
      </c>
      <c r="D11">
        <v>0</v>
      </c>
      <c r="E11">
        <v>1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1</v>
      </c>
      <c r="P11">
        <v>1</v>
      </c>
      <c r="Q11">
        <v>0</v>
      </c>
      <c r="R11">
        <v>1</v>
      </c>
      <c r="S11">
        <v>0</v>
      </c>
      <c r="T11">
        <v>1</v>
      </c>
      <c r="U11">
        <v>0</v>
      </c>
      <c r="V11">
        <v>1</v>
      </c>
      <c r="W11">
        <v>1</v>
      </c>
      <c r="X11">
        <v>0</v>
      </c>
      <c r="Y11">
        <v>1</v>
      </c>
      <c r="Z11">
        <v>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1</v>
      </c>
      <c r="AL11">
        <v>0</v>
      </c>
      <c r="AM11">
        <v>0</v>
      </c>
      <c r="AN11">
        <v>1</v>
      </c>
      <c r="AO11">
        <v>1</v>
      </c>
      <c r="AP11">
        <v>0</v>
      </c>
      <c r="AQ11">
        <v>1</v>
      </c>
      <c r="AR11">
        <v>0</v>
      </c>
      <c r="AS11">
        <v>1</v>
      </c>
      <c r="AT11">
        <v>0</v>
      </c>
      <c r="AU11">
        <v>1</v>
      </c>
      <c r="AV11">
        <v>1</v>
      </c>
      <c r="AW11">
        <v>0</v>
      </c>
      <c r="AX11">
        <v>1</v>
      </c>
      <c r="AY11">
        <v>1</v>
      </c>
      <c r="AZ11" t="s">
        <v>29</v>
      </c>
      <c r="BA11" t="s">
        <v>31</v>
      </c>
      <c r="BB11" t="s">
        <v>30</v>
      </c>
      <c r="BC11" t="s">
        <v>30</v>
      </c>
      <c r="BD11" t="s">
        <v>30</v>
      </c>
      <c r="BE11" t="s">
        <v>31</v>
      </c>
      <c r="BF11" t="s">
        <v>29</v>
      </c>
      <c r="BG11" t="s">
        <v>31</v>
      </c>
      <c r="BH11" t="s">
        <v>30</v>
      </c>
      <c r="BI11" t="s">
        <v>30</v>
      </c>
      <c r="BJ11" t="s">
        <v>29</v>
      </c>
      <c r="BK11" t="s">
        <v>29</v>
      </c>
      <c r="BL11" t="s">
        <v>29</v>
      </c>
      <c r="BM11" t="s">
        <v>29</v>
      </c>
      <c r="BN11" t="s">
        <v>31</v>
      </c>
      <c r="BO11" t="s">
        <v>31</v>
      </c>
      <c r="BP11" t="s">
        <v>29</v>
      </c>
      <c r="BQ11" t="s">
        <v>31</v>
      </c>
      <c r="BR11" t="s">
        <v>29</v>
      </c>
      <c r="BS11" t="s">
        <v>29</v>
      </c>
      <c r="BT11" t="s">
        <v>29</v>
      </c>
      <c r="BU11" t="s">
        <v>29</v>
      </c>
      <c r="BV11" t="s">
        <v>29</v>
      </c>
      <c r="BW11" t="s">
        <v>31</v>
      </c>
      <c r="BX11" t="s">
        <v>29</v>
      </c>
      <c r="BY11" t="s">
        <v>30</v>
      </c>
      <c r="BZ11" t="s">
        <v>29</v>
      </c>
      <c r="CA11" t="s">
        <v>29</v>
      </c>
      <c r="CB11" t="s">
        <v>29</v>
      </c>
      <c r="CC11" t="s">
        <v>30</v>
      </c>
      <c r="CD11" t="s">
        <v>29</v>
      </c>
      <c r="CE11" t="s">
        <v>29</v>
      </c>
      <c r="CF11" t="s">
        <v>29</v>
      </c>
      <c r="CG11" t="s">
        <v>29</v>
      </c>
      <c r="CH11" t="s">
        <v>31</v>
      </c>
      <c r="CI11" t="s">
        <v>30</v>
      </c>
      <c r="CJ11" t="s">
        <v>30</v>
      </c>
      <c r="CK11" t="s">
        <v>29</v>
      </c>
      <c r="CL11" t="s">
        <v>31</v>
      </c>
      <c r="CM11" t="s">
        <v>29</v>
      </c>
      <c r="CN11" t="s">
        <v>30</v>
      </c>
      <c r="CO11" t="s">
        <v>29</v>
      </c>
      <c r="CP11" t="s">
        <v>29</v>
      </c>
      <c r="CQ11" t="s">
        <v>29</v>
      </c>
      <c r="CR11" t="s">
        <v>29</v>
      </c>
      <c r="CS11" t="s">
        <v>29</v>
      </c>
      <c r="CT11" t="s">
        <v>30</v>
      </c>
      <c r="CU11" t="s">
        <v>29</v>
      </c>
      <c r="CV11" t="s">
        <v>30</v>
      </c>
      <c r="CW11">
        <v>0.6</v>
      </c>
      <c r="CX11">
        <v>0.6</v>
      </c>
      <c r="CY11">
        <v>0.8</v>
      </c>
      <c r="CZ11">
        <v>0.8</v>
      </c>
      <c r="DA11">
        <v>0.7</v>
      </c>
      <c r="DB11">
        <v>0.6</v>
      </c>
      <c r="DC11">
        <v>0.6</v>
      </c>
      <c r="DD11">
        <v>0.5</v>
      </c>
      <c r="DE11">
        <v>0.8</v>
      </c>
      <c r="DF11">
        <v>0.8</v>
      </c>
      <c r="DG11">
        <v>0.6</v>
      </c>
      <c r="DH11">
        <v>0.7</v>
      </c>
      <c r="DI11">
        <v>0.7</v>
      </c>
      <c r="DJ11">
        <v>0.6</v>
      </c>
      <c r="DK11">
        <v>0.6</v>
      </c>
      <c r="DL11">
        <v>0.6</v>
      </c>
      <c r="DM11">
        <v>0.6</v>
      </c>
      <c r="DN11">
        <v>0.5</v>
      </c>
      <c r="DO11">
        <v>0.7</v>
      </c>
      <c r="DP11">
        <v>0.6</v>
      </c>
      <c r="DQ11">
        <v>0.6</v>
      </c>
      <c r="DR11">
        <v>0.7</v>
      </c>
      <c r="DS11">
        <v>0.7</v>
      </c>
      <c r="DT11">
        <v>0.6</v>
      </c>
      <c r="DU11">
        <v>0.7</v>
      </c>
      <c r="DV11">
        <v>0.8</v>
      </c>
      <c r="DW11">
        <v>0.7</v>
      </c>
      <c r="DX11">
        <v>0.7</v>
      </c>
      <c r="DY11">
        <v>0.7</v>
      </c>
      <c r="DZ11">
        <v>0.7</v>
      </c>
      <c r="EA11">
        <v>0.7</v>
      </c>
      <c r="EB11">
        <v>0.7</v>
      </c>
      <c r="EC11">
        <v>0.7</v>
      </c>
      <c r="ED11">
        <v>0.6</v>
      </c>
      <c r="EE11">
        <v>0.5</v>
      </c>
      <c r="EF11">
        <v>0.8</v>
      </c>
      <c r="EG11">
        <v>0.8</v>
      </c>
      <c r="EH11">
        <v>0.7</v>
      </c>
      <c r="EI11">
        <v>0.5</v>
      </c>
      <c r="EJ11">
        <v>0.6</v>
      </c>
      <c r="EK11">
        <v>0.7</v>
      </c>
      <c r="EL11">
        <v>0.6</v>
      </c>
      <c r="EM11">
        <v>0.7</v>
      </c>
      <c r="EN11">
        <v>0.6</v>
      </c>
      <c r="EO11">
        <v>0.6</v>
      </c>
      <c r="EP11">
        <v>0.6</v>
      </c>
      <c r="EQ11">
        <v>0.8</v>
      </c>
      <c r="ER11">
        <v>0.7</v>
      </c>
      <c r="ES11">
        <v>0.8</v>
      </c>
      <c r="ET11" t="s">
        <v>20</v>
      </c>
      <c r="EU11" t="s">
        <v>28</v>
      </c>
      <c r="EV11" t="s">
        <v>28</v>
      </c>
      <c r="EW11" t="s">
        <v>28</v>
      </c>
      <c r="EX11" t="s">
        <v>20</v>
      </c>
      <c r="EY11" t="s">
        <v>28</v>
      </c>
      <c r="EZ11" t="s">
        <v>20</v>
      </c>
      <c r="FA11" t="s">
        <v>20</v>
      </c>
      <c r="FB11" t="s">
        <v>28</v>
      </c>
      <c r="FC11" t="s">
        <v>28</v>
      </c>
      <c r="FD11" t="s">
        <v>20</v>
      </c>
      <c r="FE11" t="s">
        <v>28</v>
      </c>
      <c r="FF11" t="s">
        <v>28</v>
      </c>
      <c r="FG11" t="s">
        <v>20</v>
      </c>
      <c r="FH11" t="s">
        <v>28</v>
      </c>
      <c r="FI11" t="s">
        <v>28</v>
      </c>
      <c r="FJ11" t="s">
        <v>20</v>
      </c>
      <c r="FK11" t="s">
        <v>20</v>
      </c>
      <c r="FL11" t="s">
        <v>28</v>
      </c>
      <c r="FM11" t="s">
        <v>20</v>
      </c>
      <c r="FN11" t="s">
        <v>20</v>
      </c>
      <c r="FO11" t="s">
        <v>28</v>
      </c>
      <c r="FP11" t="s">
        <v>28</v>
      </c>
      <c r="FQ11" t="s">
        <v>28</v>
      </c>
      <c r="FR11" t="s">
        <v>28</v>
      </c>
      <c r="FS11" t="s">
        <v>28</v>
      </c>
      <c r="FT11" t="s">
        <v>28</v>
      </c>
      <c r="FU11" t="s">
        <v>28</v>
      </c>
      <c r="FV11" t="s">
        <v>28</v>
      </c>
      <c r="FW11" t="s">
        <v>20</v>
      </c>
      <c r="FX11" t="s">
        <v>28</v>
      </c>
      <c r="FY11" t="s">
        <v>28</v>
      </c>
      <c r="FZ11" t="s">
        <v>28</v>
      </c>
      <c r="GA11" t="s">
        <v>20</v>
      </c>
      <c r="GB11" t="s">
        <v>20</v>
      </c>
      <c r="GC11" t="s">
        <v>28</v>
      </c>
      <c r="GD11" t="s">
        <v>28</v>
      </c>
      <c r="GE11" t="s">
        <v>28</v>
      </c>
      <c r="GF11" t="s">
        <v>20</v>
      </c>
      <c r="GG11" t="s">
        <v>20</v>
      </c>
      <c r="GH11" t="s">
        <v>20</v>
      </c>
      <c r="GI11" t="s">
        <v>20</v>
      </c>
      <c r="GJ11" t="s">
        <v>28</v>
      </c>
      <c r="GK11" t="s">
        <v>20</v>
      </c>
      <c r="GL11" t="s">
        <v>20</v>
      </c>
      <c r="GM11" t="s">
        <v>20</v>
      </c>
      <c r="GN11" t="s">
        <v>28</v>
      </c>
      <c r="GO11" t="s">
        <v>28</v>
      </c>
      <c r="GP11" t="s">
        <v>28</v>
      </c>
      <c r="GQ11" s="9">
        <f t="shared" si="0"/>
        <v>65.59999999999998</v>
      </c>
      <c r="GR11" s="9">
        <f t="shared" si="1"/>
        <v>67.499999999999986</v>
      </c>
      <c r="GS11" s="9">
        <v>79.438480594549901</v>
      </c>
      <c r="GT11" s="12">
        <f t="shared" si="2"/>
        <v>12</v>
      </c>
      <c r="GU11" s="12">
        <f t="shared" si="3"/>
        <v>28</v>
      </c>
      <c r="GV11" s="12">
        <f t="shared" si="4"/>
        <v>9</v>
      </c>
      <c r="GW11" s="12">
        <f t="shared" si="5"/>
        <v>0</v>
      </c>
      <c r="GX11" s="12">
        <f t="shared" si="6"/>
        <v>0</v>
      </c>
      <c r="GY11" s="12">
        <f t="shared" si="7"/>
        <v>20</v>
      </c>
      <c r="GZ11" s="12">
        <f t="shared" si="8"/>
        <v>29</v>
      </c>
      <c r="HJ11" s="11"/>
      <c r="IA11" s="8"/>
      <c r="JA11" s="15"/>
      <c r="JB11" s="15"/>
      <c r="JC11" s="15"/>
      <c r="JF11" s="30"/>
      <c r="JK11" s="15"/>
      <c r="JL11" s="15"/>
      <c r="JM11" s="15"/>
      <c r="JN11" s="15"/>
      <c r="JQ11" s="30"/>
    </row>
    <row r="12" spans="1:277" x14ac:dyDescent="0.25">
      <c r="A12">
        <v>1</v>
      </c>
      <c r="B12">
        <v>11</v>
      </c>
      <c r="C12">
        <v>0</v>
      </c>
      <c r="D12">
        <v>0</v>
      </c>
      <c r="E12">
        <v>1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1</v>
      </c>
      <c r="P12">
        <v>1</v>
      </c>
      <c r="Q12">
        <v>0</v>
      </c>
      <c r="R12">
        <v>1</v>
      </c>
      <c r="S12">
        <v>0</v>
      </c>
      <c r="T12">
        <v>1</v>
      </c>
      <c r="U12">
        <v>0</v>
      </c>
      <c r="V12">
        <v>1</v>
      </c>
      <c r="W12">
        <v>1</v>
      </c>
      <c r="X12">
        <v>0</v>
      </c>
      <c r="Y12">
        <v>1</v>
      </c>
      <c r="Z12">
        <v>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1</v>
      </c>
      <c r="AO12">
        <v>1</v>
      </c>
      <c r="AP12">
        <v>0</v>
      </c>
      <c r="AQ12">
        <v>1</v>
      </c>
      <c r="AR12">
        <v>0</v>
      </c>
      <c r="AS12">
        <v>1</v>
      </c>
      <c r="AT12">
        <v>0</v>
      </c>
      <c r="AU12">
        <v>1</v>
      </c>
      <c r="AV12">
        <v>1</v>
      </c>
      <c r="AW12">
        <v>0</v>
      </c>
      <c r="AX12">
        <v>1</v>
      </c>
      <c r="AY12">
        <v>1</v>
      </c>
      <c r="AZ12" t="s">
        <v>29</v>
      </c>
      <c r="BA12" t="s">
        <v>29</v>
      </c>
      <c r="BB12" t="s">
        <v>31</v>
      </c>
      <c r="BC12" t="s">
        <v>29</v>
      </c>
      <c r="BD12" t="s">
        <v>29</v>
      </c>
      <c r="BE12" t="s">
        <v>31</v>
      </c>
      <c r="BF12" t="s">
        <v>30</v>
      </c>
      <c r="BG12" t="s">
        <v>29</v>
      </c>
      <c r="BH12" t="s">
        <v>29</v>
      </c>
      <c r="BI12" t="s">
        <v>29</v>
      </c>
      <c r="BJ12" t="s">
        <v>31</v>
      </c>
      <c r="BK12" t="s">
        <v>30</v>
      </c>
      <c r="BL12" t="s">
        <v>29</v>
      </c>
      <c r="BM12" t="s">
        <v>30</v>
      </c>
      <c r="BN12" t="s">
        <v>30</v>
      </c>
      <c r="BO12" t="s">
        <v>29</v>
      </c>
      <c r="BP12" t="s">
        <v>30</v>
      </c>
      <c r="BQ12" t="s">
        <v>29</v>
      </c>
      <c r="BR12" t="s">
        <v>29</v>
      </c>
      <c r="BS12" t="s">
        <v>29</v>
      </c>
      <c r="BT12" t="s">
        <v>29</v>
      </c>
      <c r="BU12" t="s">
        <v>31</v>
      </c>
      <c r="BV12" t="s">
        <v>30</v>
      </c>
      <c r="BW12" t="s">
        <v>31</v>
      </c>
      <c r="BX12" t="s">
        <v>31</v>
      </c>
      <c r="BY12" t="s">
        <v>29</v>
      </c>
      <c r="BZ12" t="s">
        <v>29</v>
      </c>
      <c r="CA12" t="s">
        <v>30</v>
      </c>
      <c r="CB12" t="s">
        <v>29</v>
      </c>
      <c r="CC12" t="s">
        <v>30</v>
      </c>
      <c r="CD12" t="s">
        <v>31</v>
      </c>
      <c r="CE12" t="s">
        <v>30</v>
      </c>
      <c r="CF12" t="s">
        <v>29</v>
      </c>
      <c r="CG12" t="s">
        <v>29</v>
      </c>
      <c r="CH12" t="s">
        <v>29</v>
      </c>
      <c r="CI12" t="s">
        <v>30</v>
      </c>
      <c r="CJ12" t="s">
        <v>31</v>
      </c>
      <c r="CK12" t="s">
        <v>30</v>
      </c>
      <c r="CL12" t="s">
        <v>29</v>
      </c>
      <c r="CM12" t="s">
        <v>30</v>
      </c>
      <c r="CN12" t="s">
        <v>31</v>
      </c>
      <c r="CO12" t="s">
        <v>29</v>
      </c>
      <c r="CP12" t="s">
        <v>29</v>
      </c>
      <c r="CQ12" t="s">
        <v>30</v>
      </c>
      <c r="CR12" t="s">
        <v>30</v>
      </c>
      <c r="CS12" t="s">
        <v>29</v>
      </c>
      <c r="CT12" t="s">
        <v>31</v>
      </c>
      <c r="CU12" t="s">
        <v>31</v>
      </c>
      <c r="CV12" t="s">
        <v>29</v>
      </c>
      <c r="CW12">
        <v>0.7</v>
      </c>
      <c r="CX12">
        <v>0.6</v>
      </c>
      <c r="CY12">
        <v>0.5</v>
      </c>
      <c r="CZ12">
        <v>0.7</v>
      </c>
      <c r="DA12">
        <v>0.4</v>
      </c>
      <c r="DB12">
        <v>0.4</v>
      </c>
      <c r="DC12">
        <v>0.6</v>
      </c>
      <c r="DD12">
        <v>0.5</v>
      </c>
      <c r="DE12">
        <v>0.7</v>
      </c>
      <c r="DF12">
        <v>0.5</v>
      </c>
      <c r="DG12">
        <v>0.3</v>
      </c>
      <c r="DH12">
        <v>0.8</v>
      </c>
      <c r="DI12">
        <v>0.4</v>
      </c>
      <c r="DJ12">
        <v>0.7</v>
      </c>
      <c r="DK12">
        <v>0.8</v>
      </c>
      <c r="DL12">
        <v>0.6</v>
      </c>
      <c r="DM12">
        <v>0.8</v>
      </c>
      <c r="DN12">
        <v>0.5</v>
      </c>
      <c r="DO12">
        <v>0.5</v>
      </c>
      <c r="DP12">
        <v>0.6</v>
      </c>
      <c r="DQ12">
        <v>0.4</v>
      </c>
      <c r="DR12">
        <v>0.5</v>
      </c>
      <c r="DS12">
        <v>0.5</v>
      </c>
      <c r="DT12">
        <v>0.4</v>
      </c>
      <c r="DU12">
        <v>0.5</v>
      </c>
      <c r="DV12">
        <v>0.4</v>
      </c>
      <c r="DW12">
        <v>0.4</v>
      </c>
      <c r="DX12">
        <v>0.7</v>
      </c>
      <c r="DY12">
        <v>0.6</v>
      </c>
      <c r="DZ12">
        <v>0.6</v>
      </c>
      <c r="EA12">
        <v>0.5</v>
      </c>
      <c r="EB12">
        <v>0.7</v>
      </c>
      <c r="EC12">
        <v>0.6</v>
      </c>
      <c r="ED12">
        <v>0.6</v>
      </c>
      <c r="EE12">
        <v>0.4</v>
      </c>
      <c r="EF12">
        <v>0.7</v>
      </c>
      <c r="EG12">
        <v>0.4</v>
      </c>
      <c r="EH12">
        <v>0.7</v>
      </c>
      <c r="EI12">
        <v>0.5</v>
      </c>
      <c r="EJ12">
        <v>0.7</v>
      </c>
      <c r="EK12">
        <v>0.4</v>
      </c>
      <c r="EL12">
        <v>0.4</v>
      </c>
      <c r="EM12">
        <v>0.5</v>
      </c>
      <c r="EN12">
        <v>0.6</v>
      </c>
      <c r="EO12">
        <v>0.7</v>
      </c>
      <c r="EP12">
        <v>0.6</v>
      </c>
      <c r="EQ12">
        <v>0.5</v>
      </c>
      <c r="ER12">
        <v>0.3</v>
      </c>
      <c r="ES12">
        <v>0.6</v>
      </c>
      <c r="ET12" t="s">
        <v>28</v>
      </c>
      <c r="EU12" t="s">
        <v>20</v>
      </c>
      <c r="EV12" t="s">
        <v>20</v>
      </c>
      <c r="EW12" t="s">
        <v>28</v>
      </c>
      <c r="EX12" t="s">
        <v>22</v>
      </c>
      <c r="EY12" t="s">
        <v>21</v>
      </c>
      <c r="EZ12" t="s">
        <v>21</v>
      </c>
      <c r="FA12" t="s">
        <v>21</v>
      </c>
      <c r="FB12" t="s">
        <v>28</v>
      </c>
      <c r="FC12" t="s">
        <v>21</v>
      </c>
      <c r="FD12" t="s">
        <v>22</v>
      </c>
      <c r="FE12" t="s">
        <v>28</v>
      </c>
      <c r="FF12" t="s">
        <v>22</v>
      </c>
      <c r="FG12" t="s">
        <v>20</v>
      </c>
      <c r="FH12" t="s">
        <v>28</v>
      </c>
      <c r="FI12" t="s">
        <v>20</v>
      </c>
      <c r="FJ12" t="s">
        <v>28</v>
      </c>
      <c r="FK12" t="s">
        <v>21</v>
      </c>
      <c r="FL12" t="s">
        <v>21</v>
      </c>
      <c r="FM12" t="s">
        <v>20</v>
      </c>
      <c r="FN12" t="s">
        <v>22</v>
      </c>
      <c r="FO12" t="s">
        <v>20</v>
      </c>
      <c r="FP12" t="s">
        <v>22</v>
      </c>
      <c r="FQ12" t="s">
        <v>21</v>
      </c>
      <c r="FR12" t="s">
        <v>20</v>
      </c>
      <c r="FS12" t="s">
        <v>21</v>
      </c>
      <c r="FT12" t="s">
        <v>22</v>
      </c>
      <c r="FU12" t="s">
        <v>20</v>
      </c>
      <c r="FV12" t="s">
        <v>20</v>
      </c>
      <c r="FW12" t="s">
        <v>21</v>
      </c>
      <c r="FX12" t="s">
        <v>20</v>
      </c>
      <c r="FY12" t="s">
        <v>20</v>
      </c>
      <c r="FZ12" t="s">
        <v>20</v>
      </c>
      <c r="GA12" t="s">
        <v>20</v>
      </c>
      <c r="GB12" t="s">
        <v>22</v>
      </c>
      <c r="GC12" t="s">
        <v>20</v>
      </c>
      <c r="GD12" t="s">
        <v>21</v>
      </c>
      <c r="GE12" t="s">
        <v>20</v>
      </c>
      <c r="GF12" t="s">
        <v>21</v>
      </c>
      <c r="GG12" t="s">
        <v>20</v>
      </c>
      <c r="GH12" t="s">
        <v>21</v>
      </c>
      <c r="GI12" t="s">
        <v>22</v>
      </c>
      <c r="GJ12" t="s">
        <v>21</v>
      </c>
      <c r="GK12" t="s">
        <v>21</v>
      </c>
      <c r="GL12" t="s">
        <v>20</v>
      </c>
      <c r="GM12" t="s">
        <v>20</v>
      </c>
      <c r="GN12" t="s">
        <v>20</v>
      </c>
      <c r="GO12" t="s">
        <v>22</v>
      </c>
      <c r="GP12" t="s">
        <v>28</v>
      </c>
      <c r="GQ12" s="9">
        <f t="shared" si="0"/>
        <v>50.4</v>
      </c>
      <c r="GR12" s="9">
        <f t="shared" si="1"/>
        <v>59.999999999999986</v>
      </c>
      <c r="GS12" s="9">
        <v>58.546655656482201</v>
      </c>
      <c r="GT12" s="12">
        <f t="shared" si="2"/>
        <v>14</v>
      </c>
      <c r="GU12" s="12">
        <f t="shared" si="3"/>
        <v>24</v>
      </c>
      <c r="GV12" s="12">
        <f t="shared" si="4"/>
        <v>11</v>
      </c>
      <c r="GW12" s="12">
        <f t="shared" si="5"/>
        <v>9</v>
      </c>
      <c r="GX12" s="12">
        <f t="shared" si="6"/>
        <v>14</v>
      </c>
      <c r="GY12" s="12">
        <f t="shared" si="7"/>
        <v>19</v>
      </c>
      <c r="GZ12" s="12">
        <f t="shared" si="8"/>
        <v>7</v>
      </c>
      <c r="HJ12" s="11"/>
      <c r="IA12" s="8"/>
      <c r="JA12" s="15"/>
      <c r="JB12" s="15"/>
      <c r="JC12" s="15"/>
      <c r="JF12" s="30"/>
      <c r="JK12" s="15"/>
      <c r="JL12" s="15"/>
      <c r="JM12" s="15"/>
      <c r="JN12" s="15"/>
      <c r="JQ12" s="30"/>
    </row>
    <row r="13" spans="1:277" x14ac:dyDescent="0.25">
      <c r="A13">
        <v>1</v>
      </c>
      <c r="B13">
        <v>12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0</v>
      </c>
      <c r="R13">
        <v>1</v>
      </c>
      <c r="S13">
        <v>0</v>
      </c>
      <c r="T13">
        <v>1</v>
      </c>
      <c r="U13">
        <v>0</v>
      </c>
      <c r="V13">
        <v>1</v>
      </c>
      <c r="W13">
        <v>1</v>
      </c>
      <c r="X13">
        <v>0</v>
      </c>
      <c r="Y13">
        <v>1</v>
      </c>
      <c r="Z13">
        <v>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1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1</v>
      </c>
      <c r="AR13">
        <v>0</v>
      </c>
      <c r="AS13">
        <v>1</v>
      </c>
      <c r="AT13">
        <v>0</v>
      </c>
      <c r="AU13">
        <v>1</v>
      </c>
      <c r="AV13">
        <v>1</v>
      </c>
      <c r="AW13">
        <v>0</v>
      </c>
      <c r="AX13">
        <v>1</v>
      </c>
      <c r="AY13">
        <v>1</v>
      </c>
      <c r="AZ13" t="s">
        <v>30</v>
      </c>
      <c r="BA13" t="s">
        <v>31</v>
      </c>
      <c r="BB13" t="s">
        <v>29</v>
      </c>
      <c r="BC13" t="s">
        <v>31</v>
      </c>
      <c r="BD13" t="s">
        <v>30</v>
      </c>
      <c r="BE13" t="s">
        <v>29</v>
      </c>
      <c r="BF13" t="s">
        <v>31</v>
      </c>
      <c r="BG13" t="s">
        <v>29</v>
      </c>
      <c r="BH13" t="s">
        <v>29</v>
      </c>
      <c r="BI13" t="s">
        <v>31</v>
      </c>
      <c r="BJ13" t="s">
        <v>30</v>
      </c>
      <c r="BK13" t="s">
        <v>31</v>
      </c>
      <c r="BL13" t="s">
        <v>29</v>
      </c>
      <c r="BM13" t="s">
        <v>31</v>
      </c>
      <c r="BN13" t="s">
        <v>29</v>
      </c>
      <c r="BO13" t="s">
        <v>29</v>
      </c>
      <c r="BP13" t="s">
        <v>29</v>
      </c>
      <c r="BQ13" t="s">
        <v>31</v>
      </c>
      <c r="BR13" t="s">
        <v>29</v>
      </c>
      <c r="BS13" t="s">
        <v>31</v>
      </c>
      <c r="BT13" t="s">
        <v>30</v>
      </c>
      <c r="BU13" t="s">
        <v>31</v>
      </c>
      <c r="BV13" t="s">
        <v>31</v>
      </c>
      <c r="BW13" t="s">
        <v>29</v>
      </c>
      <c r="BX13" t="s">
        <v>29</v>
      </c>
      <c r="BY13" t="s">
        <v>31</v>
      </c>
      <c r="BZ13" t="s">
        <v>31</v>
      </c>
      <c r="CA13" t="s">
        <v>29</v>
      </c>
      <c r="CB13" t="s">
        <v>31</v>
      </c>
      <c r="CC13" t="s">
        <v>30</v>
      </c>
      <c r="CD13" t="s">
        <v>29</v>
      </c>
      <c r="CE13" t="s">
        <v>31</v>
      </c>
      <c r="CF13" t="s">
        <v>31</v>
      </c>
      <c r="CG13" t="s">
        <v>30</v>
      </c>
      <c r="CH13" t="s">
        <v>31</v>
      </c>
      <c r="CI13" t="s">
        <v>29</v>
      </c>
      <c r="CJ13" t="s">
        <v>31</v>
      </c>
      <c r="CK13" t="s">
        <v>30</v>
      </c>
      <c r="CL13" t="s">
        <v>30</v>
      </c>
      <c r="CM13" t="s">
        <v>29</v>
      </c>
      <c r="CN13" t="s">
        <v>30</v>
      </c>
      <c r="CO13" t="s">
        <v>29</v>
      </c>
      <c r="CP13" t="s">
        <v>29</v>
      </c>
      <c r="CQ13" t="s">
        <v>29</v>
      </c>
      <c r="CR13" t="s">
        <v>31</v>
      </c>
      <c r="CS13" t="s">
        <v>31</v>
      </c>
      <c r="CT13" t="s">
        <v>31</v>
      </c>
      <c r="CU13" t="s">
        <v>30</v>
      </c>
      <c r="CV13" t="s">
        <v>31</v>
      </c>
      <c r="CW13">
        <v>0.6</v>
      </c>
      <c r="CX13">
        <v>0.4</v>
      </c>
      <c r="CY13">
        <v>0.5</v>
      </c>
      <c r="CZ13">
        <v>0.3</v>
      </c>
      <c r="DA13">
        <v>0.7</v>
      </c>
      <c r="DB13">
        <v>0.6</v>
      </c>
      <c r="DC13">
        <v>0.3</v>
      </c>
      <c r="DD13">
        <v>0.6</v>
      </c>
      <c r="DE13">
        <v>0.6</v>
      </c>
      <c r="DF13">
        <v>0.4</v>
      </c>
      <c r="DG13">
        <v>0.7</v>
      </c>
      <c r="DH13">
        <v>0.4</v>
      </c>
      <c r="DI13">
        <v>0.5</v>
      </c>
      <c r="DJ13">
        <v>0.3</v>
      </c>
      <c r="DK13">
        <v>0.6</v>
      </c>
      <c r="DL13">
        <v>0.6</v>
      </c>
      <c r="DM13">
        <v>0.5</v>
      </c>
      <c r="DN13">
        <v>0.4</v>
      </c>
      <c r="DO13">
        <v>0.4</v>
      </c>
      <c r="DP13">
        <v>0.5</v>
      </c>
      <c r="DQ13">
        <v>0.6</v>
      </c>
      <c r="DR13">
        <v>0.5</v>
      </c>
      <c r="DS13">
        <v>0.5</v>
      </c>
      <c r="DT13">
        <v>0.5</v>
      </c>
      <c r="DU13">
        <v>0.6</v>
      </c>
      <c r="DV13">
        <v>0.5</v>
      </c>
      <c r="DW13">
        <v>0.4</v>
      </c>
      <c r="DX13">
        <v>0.6</v>
      </c>
      <c r="DY13">
        <v>0.4</v>
      </c>
      <c r="DZ13">
        <v>0.5</v>
      </c>
      <c r="EA13">
        <v>0.7</v>
      </c>
      <c r="EB13">
        <v>0.4</v>
      </c>
      <c r="EC13">
        <v>0.4</v>
      </c>
      <c r="ED13">
        <v>0.6</v>
      </c>
      <c r="EE13">
        <v>0.5</v>
      </c>
      <c r="EF13">
        <v>0.5</v>
      </c>
      <c r="EG13">
        <v>0.4</v>
      </c>
      <c r="EH13">
        <v>0.5</v>
      </c>
      <c r="EI13">
        <v>0.7</v>
      </c>
      <c r="EJ13">
        <v>0.6</v>
      </c>
      <c r="EK13">
        <v>0.7</v>
      </c>
      <c r="EL13">
        <v>0.5</v>
      </c>
      <c r="EM13">
        <v>0.6</v>
      </c>
      <c r="EN13">
        <v>0.6</v>
      </c>
      <c r="EO13">
        <v>0.3</v>
      </c>
      <c r="EP13">
        <v>0.4</v>
      </c>
      <c r="EQ13">
        <v>0.3</v>
      </c>
      <c r="ER13">
        <v>0.6</v>
      </c>
      <c r="ES13">
        <v>0.5</v>
      </c>
      <c r="ET13" t="s">
        <v>21</v>
      </c>
      <c r="EU13" t="s">
        <v>21</v>
      </c>
      <c r="EV13" t="s">
        <v>21</v>
      </c>
      <c r="EW13" t="s">
        <v>22</v>
      </c>
      <c r="EX13" t="s">
        <v>20</v>
      </c>
      <c r="EY13" t="s">
        <v>20</v>
      </c>
      <c r="EZ13" t="s">
        <v>22</v>
      </c>
      <c r="FA13" t="s">
        <v>20</v>
      </c>
      <c r="FB13" t="s">
        <v>20</v>
      </c>
      <c r="FC13" t="s">
        <v>21</v>
      </c>
      <c r="FD13" t="s">
        <v>20</v>
      </c>
      <c r="FE13" t="s">
        <v>21</v>
      </c>
      <c r="FF13" t="s">
        <v>21</v>
      </c>
      <c r="FG13" t="s">
        <v>22</v>
      </c>
      <c r="FH13" t="s">
        <v>20</v>
      </c>
      <c r="FI13" t="s">
        <v>20</v>
      </c>
      <c r="FJ13" t="s">
        <v>21</v>
      </c>
      <c r="FK13" t="s">
        <v>21</v>
      </c>
      <c r="FL13" t="s">
        <v>22</v>
      </c>
      <c r="FM13" t="s">
        <v>20</v>
      </c>
      <c r="FN13" t="s">
        <v>21</v>
      </c>
      <c r="FO13" t="s">
        <v>20</v>
      </c>
      <c r="FP13" t="s">
        <v>20</v>
      </c>
      <c r="FQ13" t="s">
        <v>21</v>
      </c>
      <c r="FR13" t="s">
        <v>20</v>
      </c>
      <c r="FS13" t="s">
        <v>20</v>
      </c>
      <c r="FT13" t="s">
        <v>21</v>
      </c>
      <c r="FU13" t="s">
        <v>20</v>
      </c>
      <c r="FV13" t="s">
        <v>21</v>
      </c>
      <c r="FW13" t="s">
        <v>22</v>
      </c>
      <c r="FX13" t="s">
        <v>28</v>
      </c>
      <c r="FY13" t="s">
        <v>21</v>
      </c>
      <c r="FZ13" t="s">
        <v>21</v>
      </c>
      <c r="GA13" t="s">
        <v>21</v>
      </c>
      <c r="GB13" t="s">
        <v>20</v>
      </c>
      <c r="GC13" t="s">
        <v>21</v>
      </c>
      <c r="GD13" t="s">
        <v>21</v>
      </c>
      <c r="GE13" t="s">
        <v>22</v>
      </c>
      <c r="GF13" t="s">
        <v>20</v>
      </c>
      <c r="GG13" t="s">
        <v>20</v>
      </c>
      <c r="GH13" t="s">
        <v>20</v>
      </c>
      <c r="GI13" t="s">
        <v>21</v>
      </c>
      <c r="GJ13" t="s">
        <v>20</v>
      </c>
      <c r="GK13" t="s">
        <v>20</v>
      </c>
      <c r="GL13" t="s">
        <v>22</v>
      </c>
      <c r="GM13" t="s">
        <v>21</v>
      </c>
      <c r="GN13" t="s">
        <v>22</v>
      </c>
      <c r="GO13" t="s">
        <v>21</v>
      </c>
      <c r="GP13" t="s">
        <v>20</v>
      </c>
      <c r="GQ13" s="9">
        <f t="shared" si="0"/>
        <v>52.399999999999991</v>
      </c>
      <c r="GR13" s="9">
        <f t="shared" si="1"/>
        <v>48.750000000000007</v>
      </c>
      <c r="GS13" s="9">
        <v>72.171758876961107</v>
      </c>
      <c r="GT13" s="12">
        <f t="shared" si="2"/>
        <v>10</v>
      </c>
      <c r="GU13" s="12">
        <f t="shared" si="3"/>
        <v>18</v>
      </c>
      <c r="GV13" s="12">
        <f t="shared" si="4"/>
        <v>21</v>
      </c>
      <c r="GW13" s="12">
        <f t="shared" si="5"/>
        <v>8</v>
      </c>
      <c r="GX13" s="12">
        <f t="shared" si="6"/>
        <v>20</v>
      </c>
      <c r="GY13" s="12">
        <f t="shared" si="7"/>
        <v>20</v>
      </c>
      <c r="GZ13" s="12">
        <f t="shared" si="8"/>
        <v>1</v>
      </c>
      <c r="HJ13" s="11"/>
      <c r="IA13" s="8"/>
      <c r="JA13" s="15"/>
      <c r="JB13" s="15"/>
      <c r="JC13" s="15"/>
      <c r="JK13" s="15"/>
      <c r="JL13" s="15"/>
      <c r="JM13" s="15"/>
      <c r="JN13" s="15"/>
    </row>
    <row r="14" spans="1:277" x14ac:dyDescent="0.25">
      <c r="A14">
        <v>1</v>
      </c>
      <c r="B14">
        <v>13</v>
      </c>
      <c r="C14">
        <v>0</v>
      </c>
      <c r="D14">
        <v>0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1</v>
      </c>
      <c r="P14">
        <v>1</v>
      </c>
      <c r="Q14">
        <v>0</v>
      </c>
      <c r="R14">
        <v>1</v>
      </c>
      <c r="S14">
        <v>0</v>
      </c>
      <c r="T14">
        <v>1</v>
      </c>
      <c r="U14">
        <v>0</v>
      </c>
      <c r="V14">
        <v>1</v>
      </c>
      <c r="W14">
        <v>1</v>
      </c>
      <c r="X14">
        <v>0</v>
      </c>
      <c r="Y14">
        <v>1</v>
      </c>
      <c r="Z14">
        <v>0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1</v>
      </c>
      <c r="AL14">
        <v>0</v>
      </c>
      <c r="AM14">
        <v>0</v>
      </c>
      <c r="AN14">
        <v>1</v>
      </c>
      <c r="AO14">
        <v>1</v>
      </c>
      <c r="AP14">
        <v>0</v>
      </c>
      <c r="AQ14">
        <v>1</v>
      </c>
      <c r="AR14">
        <v>0</v>
      </c>
      <c r="AS14">
        <v>1</v>
      </c>
      <c r="AT14">
        <v>0</v>
      </c>
      <c r="AU14">
        <v>1</v>
      </c>
      <c r="AV14">
        <v>1</v>
      </c>
      <c r="AW14">
        <v>0</v>
      </c>
      <c r="AX14">
        <v>1</v>
      </c>
      <c r="AY14">
        <v>1</v>
      </c>
      <c r="AZ14" t="s">
        <v>31</v>
      </c>
      <c r="BA14" t="s">
        <v>30</v>
      </c>
      <c r="BB14" t="s">
        <v>31</v>
      </c>
      <c r="BC14" t="s">
        <v>29</v>
      </c>
      <c r="BD14" t="s">
        <v>30</v>
      </c>
      <c r="BE14" t="s">
        <v>29</v>
      </c>
      <c r="BF14" t="s">
        <v>29</v>
      </c>
      <c r="BG14" t="s">
        <v>29</v>
      </c>
      <c r="BH14" t="s">
        <v>29</v>
      </c>
      <c r="BI14" t="s">
        <v>30</v>
      </c>
      <c r="BJ14" t="s">
        <v>29</v>
      </c>
      <c r="BK14" t="s">
        <v>29</v>
      </c>
      <c r="BL14" t="s">
        <v>29</v>
      </c>
      <c r="BM14" t="s">
        <v>31</v>
      </c>
      <c r="BN14" t="s">
        <v>31</v>
      </c>
      <c r="BO14" t="s">
        <v>29</v>
      </c>
      <c r="BP14" t="s">
        <v>30</v>
      </c>
      <c r="BQ14" t="s">
        <v>29</v>
      </c>
      <c r="BR14" t="s">
        <v>31</v>
      </c>
      <c r="BS14" t="s">
        <v>30</v>
      </c>
      <c r="BT14" t="s">
        <v>30</v>
      </c>
      <c r="BU14" t="s">
        <v>31</v>
      </c>
      <c r="BV14" t="s">
        <v>29</v>
      </c>
      <c r="BW14" t="s">
        <v>30</v>
      </c>
      <c r="BX14" t="s">
        <v>31</v>
      </c>
      <c r="BY14" t="s">
        <v>31</v>
      </c>
      <c r="BZ14" t="s">
        <v>29</v>
      </c>
      <c r="CA14" t="s">
        <v>31</v>
      </c>
      <c r="CB14" t="s">
        <v>31</v>
      </c>
      <c r="CC14" t="s">
        <v>29</v>
      </c>
      <c r="CD14" t="s">
        <v>29</v>
      </c>
      <c r="CE14" t="s">
        <v>31</v>
      </c>
      <c r="CF14" t="s">
        <v>30</v>
      </c>
      <c r="CG14" t="s">
        <v>29</v>
      </c>
      <c r="CH14" t="s">
        <v>31</v>
      </c>
      <c r="CI14" t="s">
        <v>31</v>
      </c>
      <c r="CJ14" t="s">
        <v>30</v>
      </c>
      <c r="CK14" t="s">
        <v>30</v>
      </c>
      <c r="CL14" t="s">
        <v>29</v>
      </c>
      <c r="CM14" t="s">
        <v>29</v>
      </c>
      <c r="CN14" t="s">
        <v>29</v>
      </c>
      <c r="CO14" t="s">
        <v>29</v>
      </c>
      <c r="CP14" t="s">
        <v>31</v>
      </c>
      <c r="CQ14" t="s">
        <v>29</v>
      </c>
      <c r="CR14" t="s">
        <v>29</v>
      </c>
      <c r="CS14" t="s">
        <v>31</v>
      </c>
      <c r="CT14" t="s">
        <v>31</v>
      </c>
      <c r="CU14" t="s">
        <v>31</v>
      </c>
      <c r="CV14" t="s">
        <v>31</v>
      </c>
      <c r="CW14">
        <v>0.4</v>
      </c>
      <c r="CX14">
        <v>0.7</v>
      </c>
      <c r="CY14">
        <v>0.4</v>
      </c>
      <c r="CZ14">
        <v>0.6</v>
      </c>
      <c r="DA14">
        <v>0.5</v>
      </c>
      <c r="DB14">
        <v>0.5</v>
      </c>
      <c r="DC14">
        <v>0.5</v>
      </c>
      <c r="DD14">
        <v>0.6</v>
      </c>
      <c r="DE14">
        <v>0.6</v>
      </c>
      <c r="DF14">
        <v>0.8</v>
      </c>
      <c r="DG14">
        <v>0.5</v>
      </c>
      <c r="DH14">
        <v>0.6</v>
      </c>
      <c r="DI14">
        <v>0.6</v>
      </c>
      <c r="DJ14">
        <v>0.4</v>
      </c>
      <c r="DK14">
        <v>0.4</v>
      </c>
      <c r="DL14">
        <v>0.5</v>
      </c>
      <c r="DM14">
        <v>0.7</v>
      </c>
      <c r="DN14">
        <v>0.6</v>
      </c>
      <c r="DO14">
        <v>0.4</v>
      </c>
      <c r="DP14">
        <v>0.7</v>
      </c>
      <c r="DQ14">
        <v>0.7</v>
      </c>
      <c r="DR14">
        <v>0.4</v>
      </c>
      <c r="DS14">
        <v>0.6</v>
      </c>
      <c r="DT14">
        <v>0.8</v>
      </c>
      <c r="DU14">
        <v>0.5</v>
      </c>
      <c r="DV14">
        <v>0.4</v>
      </c>
      <c r="DW14">
        <v>0.5</v>
      </c>
      <c r="DX14">
        <v>0.4</v>
      </c>
      <c r="DY14">
        <v>0.4</v>
      </c>
      <c r="DZ14">
        <v>0.5</v>
      </c>
      <c r="EA14">
        <v>0.7</v>
      </c>
      <c r="EB14">
        <v>0.4</v>
      </c>
      <c r="EC14">
        <v>0.7</v>
      </c>
      <c r="ED14">
        <v>0.6</v>
      </c>
      <c r="EE14">
        <v>0.5</v>
      </c>
      <c r="EF14">
        <v>0.4</v>
      </c>
      <c r="EG14">
        <v>0.6</v>
      </c>
      <c r="EH14">
        <v>0.7</v>
      </c>
      <c r="EI14">
        <v>0.6</v>
      </c>
      <c r="EJ14">
        <v>0.5</v>
      </c>
      <c r="EK14">
        <v>0.6</v>
      </c>
      <c r="EL14">
        <v>0.5</v>
      </c>
      <c r="EM14">
        <v>0.5</v>
      </c>
      <c r="EN14">
        <v>0.5</v>
      </c>
      <c r="EO14">
        <v>0.6</v>
      </c>
      <c r="EP14">
        <v>0.4</v>
      </c>
      <c r="EQ14">
        <v>0.5</v>
      </c>
      <c r="ER14">
        <v>0.3</v>
      </c>
      <c r="ES14">
        <v>0.3</v>
      </c>
      <c r="ET14" t="s">
        <v>21</v>
      </c>
      <c r="EU14" t="s">
        <v>20</v>
      </c>
      <c r="EV14" t="s">
        <v>21</v>
      </c>
      <c r="EW14" t="s">
        <v>20</v>
      </c>
      <c r="EX14" t="s">
        <v>22</v>
      </c>
      <c r="EY14" t="s">
        <v>21</v>
      </c>
      <c r="EZ14" t="s">
        <v>21</v>
      </c>
      <c r="FA14" t="s">
        <v>20</v>
      </c>
      <c r="FB14" t="s">
        <v>20</v>
      </c>
      <c r="FC14" t="s">
        <v>28</v>
      </c>
      <c r="FD14" t="s">
        <v>21</v>
      </c>
      <c r="FE14" t="s">
        <v>20</v>
      </c>
      <c r="FF14" t="s">
        <v>20</v>
      </c>
      <c r="FG14" t="s">
        <v>21</v>
      </c>
      <c r="FH14" t="s">
        <v>21</v>
      </c>
      <c r="FI14" t="s">
        <v>21</v>
      </c>
      <c r="FJ14" t="s">
        <v>20</v>
      </c>
      <c r="FK14" t="s">
        <v>20</v>
      </c>
      <c r="FL14" t="s">
        <v>21</v>
      </c>
      <c r="FM14" t="s">
        <v>20</v>
      </c>
      <c r="FN14" t="s">
        <v>20</v>
      </c>
      <c r="FO14" t="s">
        <v>21</v>
      </c>
      <c r="FP14" t="s">
        <v>20</v>
      </c>
      <c r="FQ14" t="s">
        <v>28</v>
      </c>
      <c r="FR14" t="s">
        <v>20</v>
      </c>
      <c r="FS14" t="s">
        <v>21</v>
      </c>
      <c r="FT14" t="s">
        <v>21</v>
      </c>
      <c r="FU14" t="s">
        <v>21</v>
      </c>
      <c r="FV14" t="s">
        <v>21</v>
      </c>
      <c r="FW14" t="s">
        <v>21</v>
      </c>
      <c r="FX14" t="s">
        <v>28</v>
      </c>
      <c r="FY14" t="s">
        <v>21</v>
      </c>
      <c r="FZ14" t="s">
        <v>20</v>
      </c>
      <c r="GA14" t="s">
        <v>20</v>
      </c>
      <c r="GB14" t="s">
        <v>20</v>
      </c>
      <c r="GC14" t="s">
        <v>21</v>
      </c>
      <c r="GD14" t="s">
        <v>21</v>
      </c>
      <c r="GE14" t="s">
        <v>20</v>
      </c>
      <c r="GF14" t="s">
        <v>20</v>
      </c>
      <c r="GG14" t="s">
        <v>21</v>
      </c>
      <c r="GH14" t="s">
        <v>20</v>
      </c>
      <c r="GI14" t="s">
        <v>21</v>
      </c>
      <c r="GJ14" t="s">
        <v>20</v>
      </c>
      <c r="GK14" t="s">
        <v>21</v>
      </c>
      <c r="GL14" t="s">
        <v>20</v>
      </c>
      <c r="GM14" t="s">
        <v>21</v>
      </c>
      <c r="GN14" t="s">
        <v>20</v>
      </c>
      <c r="GO14" t="s">
        <v>22</v>
      </c>
      <c r="GP14" t="s">
        <v>22</v>
      </c>
      <c r="GQ14" s="9">
        <f t="shared" si="0"/>
        <v>52.400000000000006</v>
      </c>
      <c r="GR14" s="9">
        <f t="shared" si="1"/>
        <v>54.166666666666671</v>
      </c>
      <c r="GS14" s="9">
        <v>84.723369116432707</v>
      </c>
      <c r="GT14" s="12">
        <f t="shared" si="2"/>
        <v>10</v>
      </c>
      <c r="GU14" s="12">
        <f t="shared" si="3"/>
        <v>21</v>
      </c>
      <c r="GV14" s="12">
        <f t="shared" si="4"/>
        <v>18</v>
      </c>
      <c r="GW14" s="12">
        <f t="shared" si="5"/>
        <v>3</v>
      </c>
      <c r="GX14" s="12">
        <f t="shared" si="6"/>
        <v>22</v>
      </c>
      <c r="GY14" s="12">
        <f t="shared" si="7"/>
        <v>21</v>
      </c>
      <c r="GZ14" s="12">
        <f t="shared" si="8"/>
        <v>3</v>
      </c>
      <c r="HJ14" s="11"/>
      <c r="IA14" s="8"/>
      <c r="JA14" s="15"/>
      <c r="JB14" s="15"/>
      <c r="JC14" s="15"/>
      <c r="JK14" s="15"/>
      <c r="JL14" s="15"/>
      <c r="JM14" s="15"/>
      <c r="JN14" s="15"/>
    </row>
    <row r="15" spans="1:277" x14ac:dyDescent="0.25">
      <c r="A15">
        <v>1</v>
      </c>
      <c r="B15">
        <v>14</v>
      </c>
      <c r="C15">
        <v>0</v>
      </c>
      <c r="D15">
        <v>0</v>
      </c>
      <c r="E15">
        <v>1</v>
      </c>
      <c r="F15">
        <v>1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1</v>
      </c>
      <c r="P15">
        <v>1</v>
      </c>
      <c r="Q15">
        <v>0</v>
      </c>
      <c r="R15">
        <v>1</v>
      </c>
      <c r="S15">
        <v>0</v>
      </c>
      <c r="T15">
        <v>1</v>
      </c>
      <c r="U15">
        <v>0</v>
      </c>
      <c r="V15">
        <v>1</v>
      </c>
      <c r="W15">
        <v>1</v>
      </c>
      <c r="X15">
        <v>0</v>
      </c>
      <c r="Y15">
        <v>1</v>
      </c>
      <c r="Z15">
        <v>0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1</v>
      </c>
      <c r="AL15">
        <v>0</v>
      </c>
      <c r="AM15">
        <v>0</v>
      </c>
      <c r="AN15">
        <v>1</v>
      </c>
      <c r="AO15">
        <v>1</v>
      </c>
      <c r="AP15">
        <v>0</v>
      </c>
      <c r="AQ15">
        <v>1</v>
      </c>
      <c r="AR15">
        <v>0</v>
      </c>
      <c r="AS15">
        <v>1</v>
      </c>
      <c r="AT15">
        <v>0</v>
      </c>
      <c r="AU15">
        <v>1</v>
      </c>
      <c r="AV15">
        <v>1</v>
      </c>
      <c r="AW15">
        <v>0</v>
      </c>
      <c r="AX15">
        <v>1</v>
      </c>
      <c r="AY15">
        <v>1</v>
      </c>
      <c r="AZ15" t="s">
        <v>31</v>
      </c>
      <c r="BA15" t="s">
        <v>30</v>
      </c>
      <c r="BB15" t="s">
        <v>31</v>
      </c>
      <c r="BC15" t="s">
        <v>31</v>
      </c>
      <c r="BD15" t="s">
        <v>29</v>
      </c>
      <c r="BE15" t="s">
        <v>29</v>
      </c>
      <c r="BF15" t="s">
        <v>29</v>
      </c>
      <c r="BG15" t="s">
        <v>31</v>
      </c>
      <c r="BH15" t="s">
        <v>31</v>
      </c>
      <c r="BI15" t="s">
        <v>29</v>
      </c>
      <c r="BJ15" t="s">
        <v>31</v>
      </c>
      <c r="BK15" t="s">
        <v>31</v>
      </c>
      <c r="BL15" t="s">
        <v>30</v>
      </c>
      <c r="BM15" t="s">
        <v>31</v>
      </c>
      <c r="BN15" t="s">
        <v>31</v>
      </c>
      <c r="BO15" t="s">
        <v>31</v>
      </c>
      <c r="BP15" t="s">
        <v>30</v>
      </c>
      <c r="BQ15" t="s">
        <v>31</v>
      </c>
      <c r="BR15" t="s">
        <v>31</v>
      </c>
      <c r="BS15" t="s">
        <v>31</v>
      </c>
      <c r="BT15" t="s">
        <v>29</v>
      </c>
      <c r="BU15" t="s">
        <v>31</v>
      </c>
      <c r="BV15" t="s">
        <v>31</v>
      </c>
      <c r="BW15" t="s">
        <v>31</v>
      </c>
      <c r="BX15" t="s">
        <v>31</v>
      </c>
      <c r="BY15" t="s">
        <v>29</v>
      </c>
      <c r="BZ15" t="s">
        <v>31</v>
      </c>
      <c r="CA15" t="s">
        <v>31</v>
      </c>
      <c r="CB15" t="s">
        <v>31</v>
      </c>
      <c r="CC15" t="s">
        <v>31</v>
      </c>
      <c r="CD15" t="s">
        <v>31</v>
      </c>
      <c r="CE15" t="s">
        <v>31</v>
      </c>
      <c r="CF15" t="s">
        <v>29</v>
      </c>
      <c r="CG15" t="s">
        <v>31</v>
      </c>
      <c r="CH15" t="s">
        <v>31</v>
      </c>
      <c r="CI15" t="s">
        <v>31</v>
      </c>
      <c r="CJ15" t="s">
        <v>31</v>
      </c>
      <c r="CK15" t="s">
        <v>31</v>
      </c>
      <c r="CL15" t="s">
        <v>29</v>
      </c>
      <c r="CM15" t="s">
        <v>31</v>
      </c>
      <c r="CN15" t="s">
        <v>31</v>
      </c>
      <c r="CO15" t="s">
        <v>31</v>
      </c>
      <c r="CP15" t="s">
        <v>31</v>
      </c>
      <c r="CQ15" t="s">
        <v>31</v>
      </c>
      <c r="CR15" t="s">
        <v>31</v>
      </c>
      <c r="CS15" t="s">
        <v>31</v>
      </c>
      <c r="CT15" t="s">
        <v>31</v>
      </c>
      <c r="CU15" t="s">
        <v>31</v>
      </c>
      <c r="CV15" t="s">
        <v>30</v>
      </c>
      <c r="CW15">
        <v>0.4</v>
      </c>
      <c r="CX15">
        <v>0.6</v>
      </c>
      <c r="CY15">
        <v>0.3</v>
      </c>
      <c r="CZ15">
        <v>0.4</v>
      </c>
      <c r="DA15">
        <v>0.6</v>
      </c>
      <c r="DB15">
        <v>0.6</v>
      </c>
      <c r="DC15">
        <v>0.5</v>
      </c>
      <c r="DD15">
        <v>0.4</v>
      </c>
      <c r="DE15">
        <v>0.4</v>
      </c>
      <c r="DF15">
        <v>0.6</v>
      </c>
      <c r="DG15">
        <v>0.3</v>
      </c>
      <c r="DH15">
        <v>0.5</v>
      </c>
      <c r="DI15">
        <v>0.7</v>
      </c>
      <c r="DJ15">
        <v>0.4</v>
      </c>
      <c r="DK15">
        <v>0.6</v>
      </c>
      <c r="DL15">
        <v>0.4</v>
      </c>
      <c r="DM15">
        <v>0.8</v>
      </c>
      <c r="DN15">
        <v>0.5</v>
      </c>
      <c r="DO15">
        <v>0.4</v>
      </c>
      <c r="DP15">
        <v>0.4</v>
      </c>
      <c r="DQ15">
        <v>0.5</v>
      </c>
      <c r="DR15">
        <v>0.4</v>
      </c>
      <c r="DS15">
        <v>0.5</v>
      </c>
      <c r="DT15">
        <v>0.5</v>
      </c>
      <c r="DU15">
        <v>0.4</v>
      </c>
      <c r="DV15">
        <v>0.6</v>
      </c>
      <c r="DW15">
        <v>0.3</v>
      </c>
      <c r="DX15">
        <v>0.3</v>
      </c>
      <c r="DY15">
        <v>0.4</v>
      </c>
      <c r="DZ15">
        <v>0.4</v>
      </c>
      <c r="EA15">
        <v>0.5</v>
      </c>
      <c r="EB15">
        <v>0.3</v>
      </c>
      <c r="EC15">
        <v>0.6</v>
      </c>
      <c r="ED15">
        <v>0.4</v>
      </c>
      <c r="EE15">
        <v>0.5</v>
      </c>
      <c r="EF15">
        <v>0.3</v>
      </c>
      <c r="EG15">
        <v>0.4</v>
      </c>
      <c r="EH15">
        <v>0.4</v>
      </c>
      <c r="EI15">
        <v>0.6</v>
      </c>
      <c r="EJ15">
        <v>0.5</v>
      </c>
      <c r="EK15">
        <v>0.4</v>
      </c>
      <c r="EL15">
        <v>0.4</v>
      </c>
      <c r="EM15">
        <v>0.4</v>
      </c>
      <c r="EN15">
        <v>0.4</v>
      </c>
      <c r="EO15">
        <v>0.3</v>
      </c>
      <c r="EP15">
        <v>0.4</v>
      </c>
      <c r="EQ15">
        <v>0.3</v>
      </c>
      <c r="ER15">
        <v>0.4</v>
      </c>
      <c r="ES15">
        <v>0.8</v>
      </c>
      <c r="ET15" t="s">
        <v>21</v>
      </c>
      <c r="EU15" t="s">
        <v>21</v>
      </c>
      <c r="EV15" t="s">
        <v>22</v>
      </c>
      <c r="EW15" t="s">
        <v>21</v>
      </c>
      <c r="EX15" t="s">
        <v>20</v>
      </c>
      <c r="EY15" t="s">
        <v>20</v>
      </c>
      <c r="EZ15" t="s">
        <v>21</v>
      </c>
      <c r="FA15" t="s">
        <v>21</v>
      </c>
      <c r="FB15" t="s">
        <v>21</v>
      </c>
      <c r="FC15" t="s">
        <v>20</v>
      </c>
      <c r="FD15" t="s">
        <v>22</v>
      </c>
      <c r="FE15" t="s">
        <v>20</v>
      </c>
      <c r="FF15" t="s">
        <v>20</v>
      </c>
      <c r="FG15" t="s">
        <v>21</v>
      </c>
      <c r="FH15" t="s">
        <v>28</v>
      </c>
      <c r="FI15" t="s">
        <v>21</v>
      </c>
      <c r="FJ15" t="s">
        <v>28</v>
      </c>
      <c r="FK15" t="s">
        <v>20</v>
      </c>
      <c r="FL15" t="s">
        <v>21</v>
      </c>
      <c r="FM15" t="s">
        <v>21</v>
      </c>
      <c r="FN15" t="s">
        <v>21</v>
      </c>
      <c r="FO15" t="s">
        <v>21</v>
      </c>
      <c r="FP15" t="s">
        <v>20</v>
      </c>
      <c r="FQ15" t="s">
        <v>20</v>
      </c>
      <c r="FR15" t="s">
        <v>21</v>
      </c>
      <c r="FS15" t="s">
        <v>20</v>
      </c>
      <c r="FT15" t="s">
        <v>22</v>
      </c>
      <c r="FU15" t="s">
        <v>22</v>
      </c>
      <c r="FV15" t="s">
        <v>21</v>
      </c>
      <c r="FW15" t="s">
        <v>21</v>
      </c>
      <c r="FX15" t="s">
        <v>20</v>
      </c>
      <c r="FY15" t="s">
        <v>22</v>
      </c>
      <c r="FZ15" t="s">
        <v>20</v>
      </c>
      <c r="GA15" t="s">
        <v>21</v>
      </c>
      <c r="GB15" t="s">
        <v>28</v>
      </c>
      <c r="GC15" t="s">
        <v>22</v>
      </c>
      <c r="GD15" t="s">
        <v>21</v>
      </c>
      <c r="GE15" t="s">
        <v>21</v>
      </c>
      <c r="GF15" t="s">
        <v>20</v>
      </c>
      <c r="GG15" t="s">
        <v>20</v>
      </c>
      <c r="GH15" t="s">
        <v>21</v>
      </c>
      <c r="GI15" t="s">
        <v>21</v>
      </c>
      <c r="GJ15" t="s">
        <v>21</v>
      </c>
      <c r="GK15" t="s">
        <v>21</v>
      </c>
      <c r="GL15" t="s">
        <v>22</v>
      </c>
      <c r="GM15" t="s">
        <v>21</v>
      </c>
      <c r="GN15" t="s">
        <v>22</v>
      </c>
      <c r="GO15" t="s">
        <v>21</v>
      </c>
      <c r="GP15" t="s">
        <v>28</v>
      </c>
      <c r="GQ15" s="9">
        <f t="shared" si="0"/>
        <v>46.000000000000007</v>
      </c>
      <c r="GR15" s="9">
        <f t="shared" si="1"/>
        <v>45.416666666666686</v>
      </c>
      <c r="GS15" s="9">
        <v>98.100743187448302</v>
      </c>
      <c r="GT15" s="12">
        <f t="shared" si="2"/>
        <v>4</v>
      </c>
      <c r="GU15" s="12">
        <f t="shared" si="3"/>
        <v>8</v>
      </c>
      <c r="GV15" s="12">
        <f t="shared" si="4"/>
        <v>37</v>
      </c>
      <c r="GW15" s="12">
        <f t="shared" si="5"/>
        <v>8</v>
      </c>
      <c r="GX15" s="12">
        <f t="shared" si="6"/>
        <v>24</v>
      </c>
      <c r="GY15" s="12">
        <f t="shared" si="7"/>
        <v>13</v>
      </c>
      <c r="GZ15" s="12">
        <f t="shared" si="8"/>
        <v>4</v>
      </c>
      <c r="HJ15" s="11"/>
      <c r="IA15" s="8"/>
      <c r="JA15" s="15"/>
      <c r="JB15" s="15"/>
      <c r="JC15" s="15"/>
      <c r="JK15" s="15"/>
      <c r="JL15" s="15"/>
      <c r="JM15" s="15"/>
      <c r="JN15" s="15"/>
    </row>
    <row r="16" spans="1:277" x14ac:dyDescent="0.25">
      <c r="A16">
        <v>1</v>
      </c>
      <c r="B16">
        <v>15</v>
      </c>
      <c r="C16">
        <v>0</v>
      </c>
      <c r="D16">
        <v>0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1</v>
      </c>
      <c r="P16">
        <v>1</v>
      </c>
      <c r="Q16">
        <v>0</v>
      </c>
      <c r="R16">
        <v>1</v>
      </c>
      <c r="S16">
        <v>0</v>
      </c>
      <c r="T16">
        <v>1</v>
      </c>
      <c r="U16">
        <v>0</v>
      </c>
      <c r="V16">
        <v>1</v>
      </c>
      <c r="W16">
        <v>1</v>
      </c>
      <c r="X16">
        <v>0</v>
      </c>
      <c r="Y16">
        <v>1</v>
      </c>
      <c r="Z16">
        <v>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1</v>
      </c>
      <c r="AL16">
        <v>0</v>
      </c>
      <c r="AM16">
        <v>0</v>
      </c>
      <c r="AN16">
        <v>1</v>
      </c>
      <c r="AO16">
        <v>1</v>
      </c>
      <c r="AP16">
        <v>0</v>
      </c>
      <c r="AQ16">
        <v>1</v>
      </c>
      <c r="AR16">
        <v>0</v>
      </c>
      <c r="AS16">
        <v>1</v>
      </c>
      <c r="AT16">
        <v>0</v>
      </c>
      <c r="AU16">
        <v>1</v>
      </c>
      <c r="AV16">
        <v>1</v>
      </c>
      <c r="AW16">
        <v>0</v>
      </c>
      <c r="AX16">
        <v>1</v>
      </c>
      <c r="AY16">
        <v>1</v>
      </c>
      <c r="AZ16" t="s">
        <v>29</v>
      </c>
      <c r="BA16" t="s">
        <v>30</v>
      </c>
      <c r="BB16" t="s">
        <v>29</v>
      </c>
      <c r="BC16" t="s">
        <v>29</v>
      </c>
      <c r="BD16" t="s">
        <v>30</v>
      </c>
      <c r="BE16" t="s">
        <v>29</v>
      </c>
      <c r="BF16" t="s">
        <v>29</v>
      </c>
      <c r="BG16" t="s">
        <v>29</v>
      </c>
      <c r="BH16" t="s">
        <v>29</v>
      </c>
      <c r="BI16" t="s">
        <v>29</v>
      </c>
      <c r="BJ16" t="s">
        <v>29</v>
      </c>
      <c r="BK16" t="s">
        <v>30</v>
      </c>
      <c r="BL16" t="s">
        <v>30</v>
      </c>
      <c r="BM16" t="s">
        <v>29</v>
      </c>
      <c r="BN16" t="s">
        <v>31</v>
      </c>
      <c r="BO16" t="s">
        <v>29</v>
      </c>
      <c r="BP16" t="s">
        <v>30</v>
      </c>
      <c r="BQ16" t="s">
        <v>29</v>
      </c>
      <c r="BR16" t="s">
        <v>31</v>
      </c>
      <c r="BS16" t="s">
        <v>30</v>
      </c>
      <c r="BT16" t="s">
        <v>30</v>
      </c>
      <c r="BU16" t="s">
        <v>29</v>
      </c>
      <c r="BV16" t="s">
        <v>29</v>
      </c>
      <c r="BW16" t="s">
        <v>29</v>
      </c>
      <c r="BX16" t="s">
        <v>31</v>
      </c>
      <c r="BY16" t="s">
        <v>29</v>
      </c>
      <c r="BZ16" t="s">
        <v>29</v>
      </c>
      <c r="CA16" t="s">
        <v>29</v>
      </c>
      <c r="CB16" t="s">
        <v>30</v>
      </c>
      <c r="CC16" t="s">
        <v>29</v>
      </c>
      <c r="CD16" t="s">
        <v>29</v>
      </c>
      <c r="CE16" t="s">
        <v>29</v>
      </c>
      <c r="CF16" t="s">
        <v>30</v>
      </c>
      <c r="CG16" t="s">
        <v>29</v>
      </c>
      <c r="CH16" t="s">
        <v>31</v>
      </c>
      <c r="CI16" t="s">
        <v>29</v>
      </c>
      <c r="CJ16" t="s">
        <v>30</v>
      </c>
      <c r="CK16" t="s">
        <v>29</v>
      </c>
      <c r="CL16" t="s">
        <v>31</v>
      </c>
      <c r="CM16" t="s">
        <v>30</v>
      </c>
      <c r="CN16" t="s">
        <v>29</v>
      </c>
      <c r="CO16" t="s">
        <v>29</v>
      </c>
      <c r="CP16" t="s">
        <v>29</v>
      </c>
      <c r="CQ16" t="s">
        <v>29</v>
      </c>
      <c r="CR16" t="s">
        <v>30</v>
      </c>
      <c r="CS16" t="s">
        <v>29</v>
      </c>
      <c r="CT16" t="s">
        <v>29</v>
      </c>
      <c r="CU16" t="s">
        <v>29</v>
      </c>
      <c r="CV16" t="s">
        <v>31</v>
      </c>
      <c r="CW16">
        <v>0.6</v>
      </c>
      <c r="CX16">
        <v>0.7</v>
      </c>
      <c r="CY16">
        <v>0.6</v>
      </c>
      <c r="CZ16">
        <v>0.6</v>
      </c>
      <c r="DA16">
        <v>0.6</v>
      </c>
      <c r="DB16">
        <v>0.6</v>
      </c>
      <c r="DC16">
        <v>0.5</v>
      </c>
      <c r="DD16">
        <v>0.5</v>
      </c>
      <c r="DE16">
        <v>0.6</v>
      </c>
      <c r="DF16">
        <v>0.6</v>
      </c>
      <c r="DG16">
        <v>0.6</v>
      </c>
      <c r="DH16">
        <v>0.8</v>
      </c>
      <c r="DI16">
        <v>0.6</v>
      </c>
      <c r="DJ16">
        <v>0.6</v>
      </c>
      <c r="DK16">
        <v>0.5</v>
      </c>
      <c r="DL16">
        <v>0.6</v>
      </c>
      <c r="DM16">
        <v>0.7</v>
      </c>
      <c r="DN16">
        <v>0.6</v>
      </c>
      <c r="DO16">
        <v>0.4</v>
      </c>
      <c r="DP16">
        <v>0.7</v>
      </c>
      <c r="DQ16">
        <v>0.7</v>
      </c>
      <c r="DR16">
        <v>0.7</v>
      </c>
      <c r="DS16">
        <v>0.6</v>
      </c>
      <c r="DT16">
        <v>0.6</v>
      </c>
      <c r="DU16">
        <v>0.5</v>
      </c>
      <c r="DV16">
        <v>0.7</v>
      </c>
      <c r="DW16">
        <v>0.6</v>
      </c>
      <c r="DX16">
        <v>0.7</v>
      </c>
      <c r="DY16">
        <v>0.7</v>
      </c>
      <c r="DZ16">
        <v>0.6</v>
      </c>
      <c r="EA16">
        <v>0.6</v>
      </c>
      <c r="EB16">
        <v>0.5</v>
      </c>
      <c r="EC16">
        <v>0.7</v>
      </c>
      <c r="ED16">
        <v>0.6</v>
      </c>
      <c r="EE16">
        <v>0.5</v>
      </c>
      <c r="EF16">
        <v>0.6</v>
      </c>
      <c r="EG16">
        <v>0.7</v>
      </c>
      <c r="EH16">
        <v>0.5</v>
      </c>
      <c r="EI16">
        <v>0.4</v>
      </c>
      <c r="EJ16">
        <v>0.8</v>
      </c>
      <c r="EK16">
        <v>0.6</v>
      </c>
      <c r="EL16">
        <v>0.5</v>
      </c>
      <c r="EM16">
        <v>0.7</v>
      </c>
      <c r="EN16">
        <v>0.6</v>
      </c>
      <c r="EO16">
        <v>0.7</v>
      </c>
      <c r="EP16">
        <v>0.6</v>
      </c>
      <c r="EQ16">
        <v>0.6</v>
      </c>
      <c r="ER16">
        <v>0.7</v>
      </c>
      <c r="ES16">
        <v>0.5</v>
      </c>
      <c r="ET16" t="s">
        <v>20</v>
      </c>
      <c r="EU16" t="s">
        <v>20</v>
      </c>
      <c r="EV16" t="s">
        <v>20</v>
      </c>
      <c r="EW16" t="s">
        <v>20</v>
      </c>
      <c r="EX16" t="s">
        <v>21</v>
      </c>
      <c r="EY16" t="s">
        <v>20</v>
      </c>
      <c r="EZ16" t="s">
        <v>21</v>
      </c>
      <c r="FA16" t="s">
        <v>21</v>
      </c>
      <c r="FB16" t="s">
        <v>20</v>
      </c>
      <c r="FC16" t="s">
        <v>20</v>
      </c>
      <c r="FD16" t="s">
        <v>20</v>
      </c>
      <c r="FE16" t="s">
        <v>28</v>
      </c>
      <c r="FF16" t="s">
        <v>21</v>
      </c>
      <c r="FG16" t="s">
        <v>20</v>
      </c>
      <c r="FH16" t="s">
        <v>20</v>
      </c>
      <c r="FI16" t="s">
        <v>20</v>
      </c>
      <c r="FJ16" t="s">
        <v>20</v>
      </c>
      <c r="FK16" t="s">
        <v>20</v>
      </c>
      <c r="FL16" t="s">
        <v>21</v>
      </c>
      <c r="FM16" t="s">
        <v>20</v>
      </c>
      <c r="FN16" t="s">
        <v>20</v>
      </c>
      <c r="FO16" t="s">
        <v>28</v>
      </c>
      <c r="FP16" t="s">
        <v>20</v>
      </c>
      <c r="FQ16" t="s">
        <v>20</v>
      </c>
      <c r="FR16" t="s">
        <v>20</v>
      </c>
      <c r="FS16" t="s">
        <v>28</v>
      </c>
      <c r="FT16" t="s">
        <v>20</v>
      </c>
      <c r="FU16" t="s">
        <v>28</v>
      </c>
      <c r="FV16" t="s">
        <v>20</v>
      </c>
      <c r="FW16" t="s">
        <v>20</v>
      </c>
      <c r="FX16" t="s">
        <v>20</v>
      </c>
      <c r="FY16" t="s">
        <v>21</v>
      </c>
      <c r="FZ16" t="s">
        <v>20</v>
      </c>
      <c r="GA16" t="s">
        <v>20</v>
      </c>
      <c r="GB16" t="s">
        <v>20</v>
      </c>
      <c r="GC16" t="s">
        <v>28</v>
      </c>
      <c r="GD16" t="s">
        <v>20</v>
      </c>
      <c r="GE16" t="s">
        <v>21</v>
      </c>
      <c r="GF16" t="s">
        <v>21</v>
      </c>
      <c r="GG16" t="s">
        <v>28</v>
      </c>
      <c r="GH16" t="s">
        <v>20</v>
      </c>
      <c r="GI16" t="s">
        <v>21</v>
      </c>
      <c r="GJ16" t="s">
        <v>28</v>
      </c>
      <c r="GK16" t="s">
        <v>20</v>
      </c>
      <c r="GL16" t="s">
        <v>20</v>
      </c>
      <c r="GM16" t="s">
        <v>20</v>
      </c>
      <c r="GN16" t="s">
        <v>20</v>
      </c>
      <c r="GO16" t="s">
        <v>28</v>
      </c>
      <c r="GP16" t="s">
        <v>20</v>
      </c>
      <c r="GQ16" s="9">
        <f t="shared" si="0"/>
        <v>59.999999999999986</v>
      </c>
      <c r="GR16" s="9">
        <f t="shared" si="1"/>
        <v>61.666666666666657</v>
      </c>
      <c r="GS16" s="9">
        <v>92.155243600330294</v>
      </c>
      <c r="GT16" s="12">
        <f t="shared" si="2"/>
        <v>12</v>
      </c>
      <c r="GU16" s="12">
        <f t="shared" si="3"/>
        <v>31</v>
      </c>
      <c r="GV16" s="12">
        <f t="shared" si="4"/>
        <v>6</v>
      </c>
      <c r="GW16" s="12">
        <f t="shared" si="5"/>
        <v>0</v>
      </c>
      <c r="GX16" s="12">
        <f t="shared" si="6"/>
        <v>9</v>
      </c>
      <c r="GY16" s="12">
        <f t="shared" si="7"/>
        <v>32</v>
      </c>
      <c r="GZ16" s="12">
        <f t="shared" si="8"/>
        <v>8</v>
      </c>
      <c r="HJ16" s="11"/>
      <c r="IA16" s="8"/>
      <c r="JA16" s="15"/>
      <c r="JB16" s="15"/>
      <c r="JC16" s="15"/>
      <c r="JK16" s="15"/>
      <c r="JL16" s="15"/>
      <c r="JM16" s="15"/>
      <c r="JN16" s="15"/>
    </row>
    <row r="17" spans="1:274" x14ac:dyDescent="0.25">
      <c r="A17">
        <v>1</v>
      </c>
      <c r="B17">
        <v>16</v>
      </c>
      <c r="C17">
        <v>0</v>
      </c>
      <c r="D17">
        <v>0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1</v>
      </c>
      <c r="P17">
        <v>1</v>
      </c>
      <c r="Q17">
        <v>0</v>
      </c>
      <c r="R17">
        <v>1</v>
      </c>
      <c r="S17">
        <v>0</v>
      </c>
      <c r="T17">
        <v>1</v>
      </c>
      <c r="U17">
        <v>0</v>
      </c>
      <c r="V17">
        <v>1</v>
      </c>
      <c r="W17">
        <v>1</v>
      </c>
      <c r="X17">
        <v>0</v>
      </c>
      <c r="Y17">
        <v>1</v>
      </c>
      <c r="Z17">
        <v>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1</v>
      </c>
      <c r="AL17">
        <v>0</v>
      </c>
      <c r="AM17">
        <v>0</v>
      </c>
      <c r="AN17">
        <v>1</v>
      </c>
      <c r="AO17">
        <v>1</v>
      </c>
      <c r="AP17">
        <v>0</v>
      </c>
      <c r="AQ17">
        <v>1</v>
      </c>
      <c r="AR17">
        <v>0</v>
      </c>
      <c r="AS17">
        <v>1</v>
      </c>
      <c r="AT17">
        <v>0</v>
      </c>
      <c r="AU17">
        <v>1</v>
      </c>
      <c r="AV17">
        <v>1</v>
      </c>
      <c r="AW17">
        <v>0</v>
      </c>
      <c r="AX17">
        <v>1</v>
      </c>
      <c r="AY17">
        <v>1</v>
      </c>
      <c r="AZ17" t="s">
        <v>31</v>
      </c>
      <c r="BA17" t="s">
        <v>29</v>
      </c>
      <c r="BB17" t="s">
        <v>29</v>
      </c>
      <c r="BC17" t="s">
        <v>30</v>
      </c>
      <c r="BD17" t="s">
        <v>29</v>
      </c>
      <c r="BE17" t="s">
        <v>31</v>
      </c>
      <c r="BF17" t="s">
        <v>30</v>
      </c>
      <c r="BG17" t="s">
        <v>29</v>
      </c>
      <c r="BH17" t="s">
        <v>29</v>
      </c>
      <c r="BI17" t="s">
        <v>30</v>
      </c>
      <c r="BJ17" t="s">
        <v>29</v>
      </c>
      <c r="BK17" t="s">
        <v>29</v>
      </c>
      <c r="BL17" t="s">
        <v>31</v>
      </c>
      <c r="BM17" t="s">
        <v>31</v>
      </c>
      <c r="BN17" t="s">
        <v>29</v>
      </c>
      <c r="BO17" t="s">
        <v>29</v>
      </c>
      <c r="BP17" t="s">
        <v>30</v>
      </c>
      <c r="BQ17" t="s">
        <v>31</v>
      </c>
      <c r="BR17" t="s">
        <v>29</v>
      </c>
      <c r="BS17" t="s">
        <v>29</v>
      </c>
      <c r="BT17" t="s">
        <v>30</v>
      </c>
      <c r="BU17" t="s">
        <v>29</v>
      </c>
      <c r="BV17" t="s">
        <v>29</v>
      </c>
      <c r="BW17" t="s">
        <v>30</v>
      </c>
      <c r="BX17" t="s">
        <v>29</v>
      </c>
      <c r="BY17" t="s">
        <v>29</v>
      </c>
      <c r="BZ17" t="s">
        <v>29</v>
      </c>
      <c r="CA17" t="s">
        <v>30</v>
      </c>
      <c r="CB17" t="s">
        <v>31</v>
      </c>
      <c r="CC17" t="s">
        <v>29</v>
      </c>
      <c r="CD17" t="s">
        <v>29</v>
      </c>
      <c r="CE17" t="s">
        <v>30</v>
      </c>
      <c r="CF17" t="s">
        <v>29</v>
      </c>
      <c r="CG17" t="s">
        <v>29</v>
      </c>
      <c r="CH17" t="s">
        <v>29</v>
      </c>
      <c r="CI17" t="s">
        <v>30</v>
      </c>
      <c r="CJ17" t="s">
        <v>31</v>
      </c>
      <c r="CK17" t="s">
        <v>29</v>
      </c>
      <c r="CL17" t="s">
        <v>31</v>
      </c>
      <c r="CM17" t="s">
        <v>29</v>
      </c>
      <c r="CN17" t="s">
        <v>31</v>
      </c>
      <c r="CO17" t="s">
        <v>29</v>
      </c>
      <c r="CP17" t="s">
        <v>29</v>
      </c>
      <c r="CQ17" t="s">
        <v>29</v>
      </c>
      <c r="CR17" t="s">
        <v>30</v>
      </c>
      <c r="CS17" t="s">
        <v>29</v>
      </c>
      <c r="CT17" t="s">
        <v>29</v>
      </c>
      <c r="CU17" t="s">
        <v>30</v>
      </c>
      <c r="CV17" t="s">
        <v>30</v>
      </c>
      <c r="CW17">
        <v>0.5</v>
      </c>
      <c r="CX17">
        <v>0.6</v>
      </c>
      <c r="CY17">
        <v>0.6</v>
      </c>
      <c r="CZ17">
        <v>0.8</v>
      </c>
      <c r="DA17">
        <v>0.6</v>
      </c>
      <c r="DB17">
        <v>0.5</v>
      </c>
      <c r="DC17">
        <v>0.6</v>
      </c>
      <c r="DD17">
        <v>0.6</v>
      </c>
      <c r="DE17">
        <v>0.6</v>
      </c>
      <c r="DF17">
        <v>0.7</v>
      </c>
      <c r="DG17">
        <v>0.7</v>
      </c>
      <c r="DH17">
        <v>0.7</v>
      </c>
      <c r="DI17">
        <v>0.6</v>
      </c>
      <c r="DJ17">
        <v>0.5</v>
      </c>
      <c r="DK17">
        <v>0.7</v>
      </c>
      <c r="DL17">
        <v>0.7</v>
      </c>
      <c r="DM17">
        <v>0.8</v>
      </c>
      <c r="DN17">
        <v>0.5</v>
      </c>
      <c r="DO17">
        <v>0.6</v>
      </c>
      <c r="DP17">
        <v>0.6</v>
      </c>
      <c r="DQ17">
        <v>0.8</v>
      </c>
      <c r="DR17">
        <v>0.7</v>
      </c>
      <c r="DS17">
        <v>0.6</v>
      </c>
      <c r="DT17">
        <v>0.8</v>
      </c>
      <c r="DU17">
        <v>0.7</v>
      </c>
      <c r="DV17">
        <v>0.7</v>
      </c>
      <c r="DW17">
        <v>0.6</v>
      </c>
      <c r="DX17">
        <v>0.8</v>
      </c>
      <c r="DY17">
        <v>0.5</v>
      </c>
      <c r="DZ17">
        <v>0.7</v>
      </c>
      <c r="EA17">
        <v>0.6</v>
      </c>
      <c r="EB17">
        <v>0.8</v>
      </c>
      <c r="EC17">
        <v>0.6</v>
      </c>
      <c r="ED17">
        <v>0.6</v>
      </c>
      <c r="EE17">
        <v>0.5</v>
      </c>
      <c r="EF17">
        <v>0.8</v>
      </c>
      <c r="EG17">
        <v>0.5</v>
      </c>
      <c r="EH17">
        <v>0.6</v>
      </c>
      <c r="EI17">
        <v>0.6</v>
      </c>
      <c r="EJ17">
        <v>0.7</v>
      </c>
      <c r="EK17">
        <v>0.5</v>
      </c>
      <c r="EL17">
        <v>0.7</v>
      </c>
      <c r="EM17">
        <v>0.7</v>
      </c>
      <c r="EN17">
        <v>0.6</v>
      </c>
      <c r="EO17">
        <v>0.8</v>
      </c>
      <c r="EP17">
        <v>0.7</v>
      </c>
      <c r="EQ17">
        <v>0.6</v>
      </c>
      <c r="ER17">
        <v>0.8</v>
      </c>
      <c r="ES17">
        <v>0.8</v>
      </c>
      <c r="ET17" t="s">
        <v>20</v>
      </c>
      <c r="EU17" t="s">
        <v>20</v>
      </c>
      <c r="EV17" t="s">
        <v>20</v>
      </c>
      <c r="EW17" t="s">
        <v>28</v>
      </c>
      <c r="EX17" t="s">
        <v>20</v>
      </c>
      <c r="EY17" t="s">
        <v>20</v>
      </c>
      <c r="EZ17" t="s">
        <v>21</v>
      </c>
      <c r="FA17" t="s">
        <v>20</v>
      </c>
      <c r="FB17" t="s">
        <v>20</v>
      </c>
      <c r="FC17" t="s">
        <v>20</v>
      </c>
      <c r="FD17" t="s">
        <v>28</v>
      </c>
      <c r="FE17" t="s">
        <v>28</v>
      </c>
      <c r="FF17" t="s">
        <v>28</v>
      </c>
      <c r="FG17" t="s">
        <v>20</v>
      </c>
      <c r="FH17" t="s">
        <v>28</v>
      </c>
      <c r="FI17" t="s">
        <v>28</v>
      </c>
      <c r="FJ17" t="s">
        <v>28</v>
      </c>
      <c r="FK17" t="s">
        <v>20</v>
      </c>
      <c r="FL17" t="s">
        <v>20</v>
      </c>
      <c r="FM17" t="s">
        <v>28</v>
      </c>
      <c r="FN17" t="s">
        <v>28</v>
      </c>
      <c r="FO17" t="s">
        <v>28</v>
      </c>
      <c r="FP17" t="s">
        <v>20</v>
      </c>
      <c r="FQ17" t="s">
        <v>28</v>
      </c>
      <c r="FR17" t="s">
        <v>28</v>
      </c>
      <c r="FS17" t="s">
        <v>28</v>
      </c>
      <c r="FT17" t="s">
        <v>20</v>
      </c>
      <c r="FU17" t="s">
        <v>28</v>
      </c>
      <c r="FV17" t="s">
        <v>20</v>
      </c>
      <c r="FW17" t="s">
        <v>28</v>
      </c>
      <c r="FX17" t="s">
        <v>20</v>
      </c>
      <c r="FY17" t="s">
        <v>28</v>
      </c>
      <c r="FZ17" t="s">
        <v>20</v>
      </c>
      <c r="GA17" t="s">
        <v>20</v>
      </c>
      <c r="GB17" t="s">
        <v>21</v>
      </c>
      <c r="GC17" t="s">
        <v>28</v>
      </c>
      <c r="GD17" t="s">
        <v>20</v>
      </c>
      <c r="GE17" t="s">
        <v>20</v>
      </c>
      <c r="GF17" t="s">
        <v>28</v>
      </c>
      <c r="GG17" t="s">
        <v>28</v>
      </c>
      <c r="GH17" t="s">
        <v>20</v>
      </c>
      <c r="GI17" t="s">
        <v>28</v>
      </c>
      <c r="GJ17" t="s">
        <v>28</v>
      </c>
      <c r="GK17" t="s">
        <v>28</v>
      </c>
      <c r="GL17" t="s">
        <v>28</v>
      </c>
      <c r="GM17" t="s">
        <v>28</v>
      </c>
      <c r="GN17" t="s">
        <v>20</v>
      </c>
      <c r="GO17" t="s">
        <v>28</v>
      </c>
      <c r="GP17" t="s">
        <v>28</v>
      </c>
      <c r="GQ17" s="9">
        <f t="shared" si="0"/>
        <v>64.399999999999991</v>
      </c>
      <c r="GR17" s="9">
        <f t="shared" si="1"/>
        <v>65.833333333333329</v>
      </c>
      <c r="GS17" s="9">
        <v>36.251032204789396</v>
      </c>
      <c r="GT17" s="12">
        <f t="shared" si="2"/>
        <v>12</v>
      </c>
      <c r="GU17" s="12">
        <f t="shared" si="3"/>
        <v>28</v>
      </c>
      <c r="GV17" s="12">
        <f t="shared" si="4"/>
        <v>9</v>
      </c>
      <c r="GW17" s="12">
        <f t="shared" si="5"/>
        <v>0</v>
      </c>
      <c r="GX17" s="12">
        <f t="shared" si="6"/>
        <v>2</v>
      </c>
      <c r="GY17" s="12">
        <f t="shared" si="7"/>
        <v>21</v>
      </c>
      <c r="GZ17" s="12">
        <f t="shared" si="8"/>
        <v>26</v>
      </c>
      <c r="HJ17" s="11"/>
      <c r="IA17" s="8"/>
      <c r="JA17" s="15"/>
      <c r="JB17" s="15"/>
      <c r="JC17" s="15"/>
      <c r="JK17" s="15"/>
      <c r="JL17" s="15"/>
      <c r="JM17" s="15"/>
      <c r="JN17" s="15"/>
    </row>
    <row r="18" spans="1:274" x14ac:dyDescent="0.25">
      <c r="A18">
        <v>1</v>
      </c>
      <c r="B18">
        <v>17</v>
      </c>
      <c r="C18">
        <v>0</v>
      </c>
      <c r="D18">
        <v>0</v>
      </c>
      <c r="E18">
        <v>1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1</v>
      </c>
      <c r="Q18">
        <v>0</v>
      </c>
      <c r="R18">
        <v>1</v>
      </c>
      <c r="S18">
        <v>0</v>
      </c>
      <c r="T18">
        <v>1</v>
      </c>
      <c r="U18">
        <v>0</v>
      </c>
      <c r="V18">
        <v>1</v>
      </c>
      <c r="W18">
        <v>1</v>
      </c>
      <c r="X18">
        <v>0</v>
      </c>
      <c r="Y18">
        <v>1</v>
      </c>
      <c r="Z18">
        <v>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1</v>
      </c>
      <c r="AL18">
        <v>0</v>
      </c>
      <c r="AM18">
        <v>0</v>
      </c>
      <c r="AN18">
        <v>1</v>
      </c>
      <c r="AO18">
        <v>1</v>
      </c>
      <c r="AP18">
        <v>0</v>
      </c>
      <c r="AQ18">
        <v>1</v>
      </c>
      <c r="AR18">
        <v>0</v>
      </c>
      <c r="AS18">
        <v>1</v>
      </c>
      <c r="AT18">
        <v>0</v>
      </c>
      <c r="AU18">
        <v>1</v>
      </c>
      <c r="AV18">
        <v>1</v>
      </c>
      <c r="AW18">
        <v>0</v>
      </c>
      <c r="AX18">
        <v>1</v>
      </c>
      <c r="AY18">
        <v>1</v>
      </c>
      <c r="AZ18" t="s">
        <v>29</v>
      </c>
      <c r="BA18" t="s">
        <v>30</v>
      </c>
      <c r="BB18" t="s">
        <v>30</v>
      </c>
      <c r="BC18" t="s">
        <v>30</v>
      </c>
      <c r="BD18" t="s">
        <v>30</v>
      </c>
      <c r="BE18" t="s">
        <v>30</v>
      </c>
      <c r="BF18" t="s">
        <v>30</v>
      </c>
      <c r="BG18" t="s">
        <v>29</v>
      </c>
      <c r="BH18" t="s">
        <v>30</v>
      </c>
      <c r="BI18" t="s">
        <v>30</v>
      </c>
      <c r="BJ18" t="s">
        <v>29</v>
      </c>
      <c r="BK18" t="s">
        <v>29</v>
      </c>
      <c r="BL18" t="s">
        <v>30</v>
      </c>
      <c r="BM18" t="s">
        <v>29</v>
      </c>
      <c r="BN18" t="s">
        <v>31</v>
      </c>
      <c r="BO18" t="s">
        <v>30</v>
      </c>
      <c r="BP18" t="s">
        <v>30</v>
      </c>
      <c r="BQ18" t="s">
        <v>29</v>
      </c>
      <c r="BR18" t="s">
        <v>30</v>
      </c>
      <c r="BS18" t="s">
        <v>30</v>
      </c>
      <c r="BT18" t="s">
        <v>30</v>
      </c>
      <c r="BU18" t="s">
        <v>30</v>
      </c>
      <c r="BV18" t="s">
        <v>30</v>
      </c>
      <c r="BW18" t="s">
        <v>30</v>
      </c>
      <c r="BX18" t="s">
        <v>30</v>
      </c>
      <c r="BY18" t="s">
        <v>30</v>
      </c>
      <c r="BZ18" t="s">
        <v>29</v>
      </c>
      <c r="CA18" t="s">
        <v>30</v>
      </c>
      <c r="CB18" t="s">
        <v>29</v>
      </c>
      <c r="CC18" t="s">
        <v>29</v>
      </c>
      <c r="CD18" t="s">
        <v>30</v>
      </c>
      <c r="CE18" t="s">
        <v>30</v>
      </c>
      <c r="CF18" t="s">
        <v>29</v>
      </c>
      <c r="CG18" t="s">
        <v>30</v>
      </c>
      <c r="CH18" t="s">
        <v>30</v>
      </c>
      <c r="CI18" t="s">
        <v>30</v>
      </c>
      <c r="CJ18" t="s">
        <v>30</v>
      </c>
      <c r="CK18" t="s">
        <v>30</v>
      </c>
      <c r="CL18" t="s">
        <v>30</v>
      </c>
      <c r="CM18" t="s">
        <v>30</v>
      </c>
      <c r="CN18" t="s">
        <v>30</v>
      </c>
      <c r="CO18" t="s">
        <v>30</v>
      </c>
      <c r="CP18" t="s">
        <v>29</v>
      </c>
      <c r="CQ18" t="s">
        <v>29</v>
      </c>
      <c r="CR18" t="s">
        <v>30</v>
      </c>
      <c r="CS18" t="s">
        <v>30</v>
      </c>
      <c r="CT18" t="s">
        <v>31</v>
      </c>
      <c r="CU18" t="s">
        <v>30</v>
      </c>
      <c r="CV18" t="s">
        <v>30</v>
      </c>
      <c r="CW18">
        <v>0.6</v>
      </c>
      <c r="CX18">
        <v>0.7</v>
      </c>
      <c r="CY18">
        <v>0.7</v>
      </c>
      <c r="CZ18">
        <v>0.8</v>
      </c>
      <c r="DA18">
        <v>0.8</v>
      </c>
      <c r="DB18">
        <v>0.8</v>
      </c>
      <c r="DC18">
        <v>0.7</v>
      </c>
      <c r="DD18">
        <v>0.7</v>
      </c>
      <c r="DE18">
        <v>0.7</v>
      </c>
      <c r="DF18">
        <v>0.8</v>
      </c>
      <c r="DG18">
        <v>0.5</v>
      </c>
      <c r="DH18">
        <v>0.6</v>
      </c>
      <c r="DI18">
        <v>0.7</v>
      </c>
      <c r="DJ18">
        <v>0.7</v>
      </c>
      <c r="DK18">
        <v>0.4</v>
      </c>
      <c r="DL18">
        <v>0.7</v>
      </c>
      <c r="DM18">
        <v>0.7</v>
      </c>
      <c r="DN18">
        <v>0.6</v>
      </c>
      <c r="DO18">
        <v>0.7</v>
      </c>
      <c r="DP18">
        <v>0.7</v>
      </c>
      <c r="DQ18">
        <v>0.7</v>
      </c>
      <c r="DR18">
        <v>0.7</v>
      </c>
      <c r="DS18">
        <v>0.7</v>
      </c>
      <c r="DT18">
        <v>0.8</v>
      </c>
      <c r="DU18">
        <v>0.8</v>
      </c>
      <c r="DV18">
        <v>0.8</v>
      </c>
      <c r="DW18">
        <v>0.6</v>
      </c>
      <c r="DX18">
        <v>0.7</v>
      </c>
      <c r="DY18">
        <v>0.6</v>
      </c>
      <c r="DZ18">
        <v>0.6</v>
      </c>
      <c r="EA18">
        <v>0.7</v>
      </c>
      <c r="EB18">
        <v>0.7</v>
      </c>
      <c r="EC18">
        <v>0.6</v>
      </c>
      <c r="ED18">
        <v>0.8</v>
      </c>
      <c r="EE18">
        <v>0.8</v>
      </c>
      <c r="EF18">
        <v>0.8</v>
      </c>
      <c r="EG18">
        <v>0.7</v>
      </c>
      <c r="EH18">
        <v>0.6</v>
      </c>
      <c r="EI18">
        <v>0.7</v>
      </c>
      <c r="EJ18">
        <v>0.8</v>
      </c>
      <c r="EK18">
        <v>0.8</v>
      </c>
      <c r="EL18">
        <v>0.8</v>
      </c>
      <c r="EM18">
        <v>0.6</v>
      </c>
      <c r="EN18">
        <v>0.5</v>
      </c>
      <c r="EO18">
        <v>0.7</v>
      </c>
      <c r="EP18">
        <v>0.8</v>
      </c>
      <c r="EQ18">
        <v>0.5</v>
      </c>
      <c r="ER18">
        <v>0.8</v>
      </c>
      <c r="ES18">
        <v>0.8</v>
      </c>
      <c r="ET18" t="s">
        <v>20</v>
      </c>
      <c r="EU18" t="s">
        <v>20</v>
      </c>
      <c r="EV18" t="s">
        <v>20</v>
      </c>
      <c r="EW18" t="s">
        <v>28</v>
      </c>
      <c r="EX18" t="s">
        <v>28</v>
      </c>
      <c r="EY18" t="s">
        <v>28</v>
      </c>
      <c r="EZ18" t="s">
        <v>20</v>
      </c>
      <c r="FA18" t="s">
        <v>28</v>
      </c>
      <c r="FB18" t="s">
        <v>20</v>
      </c>
      <c r="FC18" t="s">
        <v>28</v>
      </c>
      <c r="FD18" t="s">
        <v>21</v>
      </c>
      <c r="FE18" t="s">
        <v>20</v>
      </c>
      <c r="FF18" t="s">
        <v>20</v>
      </c>
      <c r="FG18" t="s">
        <v>28</v>
      </c>
      <c r="FH18" t="s">
        <v>21</v>
      </c>
      <c r="FI18" t="s">
        <v>20</v>
      </c>
      <c r="FJ18" t="s">
        <v>20</v>
      </c>
      <c r="FK18" t="s">
        <v>20</v>
      </c>
      <c r="FL18" t="s">
        <v>20</v>
      </c>
      <c r="FM18" t="s">
        <v>20</v>
      </c>
      <c r="FN18" t="s">
        <v>20</v>
      </c>
      <c r="FO18" t="s">
        <v>20</v>
      </c>
      <c r="FP18" t="s">
        <v>20</v>
      </c>
      <c r="FQ18" t="s">
        <v>28</v>
      </c>
      <c r="FR18" t="s">
        <v>28</v>
      </c>
      <c r="FS18" t="s">
        <v>28</v>
      </c>
      <c r="FT18" t="s">
        <v>20</v>
      </c>
      <c r="FU18" t="s">
        <v>20</v>
      </c>
      <c r="FV18" t="s">
        <v>20</v>
      </c>
      <c r="FW18" t="s">
        <v>20</v>
      </c>
      <c r="FX18" t="s">
        <v>20</v>
      </c>
      <c r="FY18" t="s">
        <v>20</v>
      </c>
      <c r="FZ18" t="s">
        <v>20</v>
      </c>
      <c r="GA18" t="s">
        <v>28</v>
      </c>
      <c r="GB18" t="s">
        <v>28</v>
      </c>
      <c r="GC18" t="s">
        <v>28</v>
      </c>
      <c r="GD18" t="s">
        <v>20</v>
      </c>
      <c r="GE18" t="s">
        <v>21</v>
      </c>
      <c r="GF18" t="s">
        <v>20</v>
      </c>
      <c r="GG18" t="s">
        <v>28</v>
      </c>
      <c r="GH18" t="s">
        <v>28</v>
      </c>
      <c r="GI18" t="s">
        <v>28</v>
      </c>
      <c r="GJ18" t="s">
        <v>20</v>
      </c>
      <c r="GK18" t="s">
        <v>21</v>
      </c>
      <c r="GL18" t="s">
        <v>20</v>
      </c>
      <c r="GM18" t="s">
        <v>28</v>
      </c>
      <c r="GN18" t="s">
        <v>20</v>
      </c>
      <c r="GO18" t="s">
        <v>28</v>
      </c>
      <c r="GP18" t="s">
        <v>28</v>
      </c>
      <c r="GQ18" s="9">
        <f t="shared" si="0"/>
        <v>72.000000000000014</v>
      </c>
      <c r="GR18" s="9">
        <f t="shared" si="1"/>
        <v>67.083333333333329</v>
      </c>
      <c r="GS18" s="9">
        <v>94.054500412881893</v>
      </c>
      <c r="GT18" s="12">
        <f t="shared" si="2"/>
        <v>35</v>
      </c>
      <c r="GU18" s="12">
        <f t="shared" si="3"/>
        <v>12</v>
      </c>
      <c r="GV18" s="12">
        <f t="shared" si="4"/>
        <v>2</v>
      </c>
      <c r="GW18" s="12">
        <f t="shared" si="5"/>
        <v>0</v>
      </c>
      <c r="GX18" s="12">
        <f t="shared" si="6"/>
        <v>4</v>
      </c>
      <c r="GY18" s="12">
        <f t="shared" si="7"/>
        <v>27</v>
      </c>
      <c r="GZ18" s="12">
        <f t="shared" si="8"/>
        <v>18</v>
      </c>
      <c r="HJ18" s="11"/>
      <c r="IA18" s="8"/>
      <c r="JA18" s="15"/>
      <c r="JB18" s="15"/>
      <c r="JC18" s="15"/>
      <c r="JK18" s="15"/>
      <c r="JL18" s="15"/>
      <c r="JM18" s="15"/>
      <c r="JN18" s="15"/>
    </row>
    <row r="19" spans="1:274" x14ac:dyDescent="0.25">
      <c r="A19">
        <v>1</v>
      </c>
      <c r="B19">
        <v>18</v>
      </c>
      <c r="C19">
        <v>0</v>
      </c>
      <c r="D19">
        <v>0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1</v>
      </c>
      <c r="P19">
        <v>1</v>
      </c>
      <c r="Q19">
        <v>0</v>
      </c>
      <c r="R19">
        <v>1</v>
      </c>
      <c r="S19">
        <v>0</v>
      </c>
      <c r="T19">
        <v>1</v>
      </c>
      <c r="U19">
        <v>0</v>
      </c>
      <c r="V19">
        <v>1</v>
      </c>
      <c r="W19">
        <v>1</v>
      </c>
      <c r="X19">
        <v>0</v>
      </c>
      <c r="Y19">
        <v>1</v>
      </c>
      <c r="Z19">
        <v>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1</v>
      </c>
      <c r="AL19">
        <v>0</v>
      </c>
      <c r="AM19">
        <v>0</v>
      </c>
      <c r="AN19">
        <v>1</v>
      </c>
      <c r="AO19">
        <v>1</v>
      </c>
      <c r="AP19">
        <v>0</v>
      </c>
      <c r="AQ19">
        <v>1</v>
      </c>
      <c r="AR19">
        <v>0</v>
      </c>
      <c r="AS19">
        <v>1</v>
      </c>
      <c r="AT19">
        <v>0</v>
      </c>
      <c r="AU19">
        <v>1</v>
      </c>
      <c r="AV19">
        <v>1</v>
      </c>
      <c r="AW19">
        <v>0</v>
      </c>
      <c r="AX19">
        <v>1</v>
      </c>
      <c r="AY19">
        <v>1</v>
      </c>
      <c r="AZ19" t="s">
        <v>31</v>
      </c>
      <c r="BA19" t="s">
        <v>29</v>
      </c>
      <c r="BB19" t="s">
        <v>29</v>
      </c>
      <c r="BC19" t="s">
        <v>29</v>
      </c>
      <c r="BD19" t="s">
        <v>30</v>
      </c>
      <c r="BE19" t="s">
        <v>30</v>
      </c>
      <c r="BF19" t="s">
        <v>30</v>
      </c>
      <c r="BG19" t="s">
        <v>30</v>
      </c>
      <c r="BH19" t="s">
        <v>30</v>
      </c>
      <c r="BI19" t="s">
        <v>29</v>
      </c>
      <c r="BJ19" t="s">
        <v>30</v>
      </c>
      <c r="BK19" t="s">
        <v>29</v>
      </c>
      <c r="BL19" t="s">
        <v>29</v>
      </c>
      <c r="BM19" t="s">
        <v>31</v>
      </c>
      <c r="BN19" t="s">
        <v>29</v>
      </c>
      <c r="BO19" t="s">
        <v>30</v>
      </c>
      <c r="BP19" t="s">
        <v>30</v>
      </c>
      <c r="BQ19" t="s">
        <v>30</v>
      </c>
      <c r="BR19" t="s">
        <v>30</v>
      </c>
      <c r="BS19" t="s">
        <v>30</v>
      </c>
      <c r="BT19" t="s">
        <v>30</v>
      </c>
      <c r="BU19" t="s">
        <v>30</v>
      </c>
      <c r="BV19" t="s">
        <v>30</v>
      </c>
      <c r="BW19" t="s">
        <v>29</v>
      </c>
      <c r="BX19" t="s">
        <v>30</v>
      </c>
      <c r="BY19" t="s">
        <v>30</v>
      </c>
      <c r="BZ19" t="s">
        <v>31</v>
      </c>
      <c r="CA19" t="s">
        <v>30</v>
      </c>
      <c r="CB19" t="s">
        <v>29</v>
      </c>
      <c r="CC19" t="s">
        <v>29</v>
      </c>
      <c r="CD19" t="s">
        <v>29</v>
      </c>
      <c r="CE19" t="s">
        <v>30</v>
      </c>
      <c r="CF19" t="s">
        <v>30</v>
      </c>
      <c r="CG19" t="s">
        <v>29</v>
      </c>
      <c r="CH19" t="s">
        <v>29</v>
      </c>
      <c r="CI19" t="s">
        <v>29</v>
      </c>
      <c r="CJ19" t="s">
        <v>29</v>
      </c>
      <c r="CK19" t="s">
        <v>29</v>
      </c>
      <c r="CL19" t="s">
        <v>31</v>
      </c>
      <c r="CM19" t="s">
        <v>30</v>
      </c>
      <c r="CN19" t="s">
        <v>30</v>
      </c>
      <c r="CO19" t="s">
        <v>29</v>
      </c>
      <c r="CP19" t="s">
        <v>30</v>
      </c>
      <c r="CQ19" t="s">
        <v>29</v>
      </c>
      <c r="CR19" t="s">
        <v>30</v>
      </c>
      <c r="CS19" t="s">
        <v>30</v>
      </c>
      <c r="CT19" t="s">
        <v>30</v>
      </c>
      <c r="CU19" t="s">
        <v>30</v>
      </c>
      <c r="CV19" t="s">
        <v>29</v>
      </c>
      <c r="CW19">
        <v>0.5</v>
      </c>
      <c r="CX19">
        <v>0.6</v>
      </c>
      <c r="CY19">
        <v>0.6</v>
      </c>
      <c r="CZ19">
        <v>0.7</v>
      </c>
      <c r="DA19">
        <v>0.6</v>
      </c>
      <c r="DB19">
        <v>0.7</v>
      </c>
      <c r="DC19">
        <v>0.6</v>
      </c>
      <c r="DD19">
        <v>0.7</v>
      </c>
      <c r="DE19">
        <v>0.7</v>
      </c>
      <c r="DF19">
        <v>0.5</v>
      </c>
      <c r="DG19">
        <v>0.8</v>
      </c>
      <c r="DH19">
        <v>0.6</v>
      </c>
      <c r="DI19">
        <v>0.6</v>
      </c>
      <c r="DJ19">
        <v>0.4</v>
      </c>
      <c r="DK19">
        <v>0.6</v>
      </c>
      <c r="DL19">
        <v>0.7</v>
      </c>
      <c r="DM19">
        <v>0.7</v>
      </c>
      <c r="DN19">
        <v>0.8</v>
      </c>
      <c r="DO19">
        <v>0.6</v>
      </c>
      <c r="DP19">
        <v>0.7</v>
      </c>
      <c r="DQ19">
        <v>0.6</v>
      </c>
      <c r="DR19">
        <v>0.8</v>
      </c>
      <c r="DS19">
        <v>0.5</v>
      </c>
      <c r="DT19">
        <v>0.6</v>
      </c>
      <c r="DU19">
        <v>0.7</v>
      </c>
      <c r="DV19">
        <v>0.7</v>
      </c>
      <c r="DW19">
        <v>0.4</v>
      </c>
      <c r="DX19">
        <v>0.8</v>
      </c>
      <c r="DY19">
        <v>0.6</v>
      </c>
      <c r="DZ19">
        <v>0.6</v>
      </c>
      <c r="EA19">
        <v>0.6</v>
      </c>
      <c r="EB19">
        <v>0.6</v>
      </c>
      <c r="EC19">
        <v>0.7</v>
      </c>
      <c r="ED19">
        <v>0.6</v>
      </c>
      <c r="EE19">
        <v>0.5</v>
      </c>
      <c r="EF19">
        <v>0.6</v>
      </c>
      <c r="EG19">
        <v>0.6</v>
      </c>
      <c r="EH19">
        <v>0.5</v>
      </c>
      <c r="EI19">
        <v>0.5</v>
      </c>
      <c r="EJ19">
        <v>0.7</v>
      </c>
      <c r="EK19">
        <v>0.7</v>
      </c>
      <c r="EL19">
        <v>0.6</v>
      </c>
      <c r="EM19">
        <v>0.8</v>
      </c>
      <c r="EN19">
        <v>0.6</v>
      </c>
      <c r="EO19">
        <v>0.7</v>
      </c>
      <c r="EP19">
        <v>0.8</v>
      </c>
      <c r="EQ19">
        <v>0.7</v>
      </c>
      <c r="ER19">
        <v>0.7</v>
      </c>
      <c r="ES19">
        <v>0.7</v>
      </c>
      <c r="ET19" t="s">
        <v>20</v>
      </c>
      <c r="EU19" t="s">
        <v>20</v>
      </c>
      <c r="EV19" t="s">
        <v>20</v>
      </c>
      <c r="EW19" t="s">
        <v>28</v>
      </c>
      <c r="EX19" t="s">
        <v>21</v>
      </c>
      <c r="EY19" t="s">
        <v>20</v>
      </c>
      <c r="EZ19" t="s">
        <v>21</v>
      </c>
      <c r="FA19" t="s">
        <v>20</v>
      </c>
      <c r="FB19" t="s">
        <v>20</v>
      </c>
      <c r="FC19" t="s">
        <v>21</v>
      </c>
      <c r="FD19" t="s">
        <v>28</v>
      </c>
      <c r="FE19" t="s">
        <v>20</v>
      </c>
      <c r="FF19" t="s">
        <v>20</v>
      </c>
      <c r="FG19" t="s">
        <v>21</v>
      </c>
      <c r="FH19" t="s">
        <v>20</v>
      </c>
      <c r="FI19" t="s">
        <v>20</v>
      </c>
      <c r="FJ19" t="s">
        <v>20</v>
      </c>
      <c r="FK19" t="s">
        <v>28</v>
      </c>
      <c r="FL19" t="s">
        <v>21</v>
      </c>
      <c r="FM19" t="s">
        <v>20</v>
      </c>
      <c r="FN19" t="s">
        <v>21</v>
      </c>
      <c r="FO19" t="s">
        <v>28</v>
      </c>
      <c r="FP19" t="s">
        <v>22</v>
      </c>
      <c r="FQ19" t="s">
        <v>20</v>
      </c>
      <c r="FR19" t="s">
        <v>20</v>
      </c>
      <c r="FS19" t="s">
        <v>20</v>
      </c>
      <c r="FT19" t="s">
        <v>21</v>
      </c>
      <c r="FU19" t="s">
        <v>28</v>
      </c>
      <c r="FV19" t="s">
        <v>20</v>
      </c>
      <c r="FW19" t="s">
        <v>20</v>
      </c>
      <c r="FX19" t="s">
        <v>20</v>
      </c>
      <c r="FY19" t="s">
        <v>21</v>
      </c>
      <c r="FZ19" t="s">
        <v>20</v>
      </c>
      <c r="GA19" t="s">
        <v>20</v>
      </c>
      <c r="GB19" t="s">
        <v>21</v>
      </c>
      <c r="GC19" t="s">
        <v>20</v>
      </c>
      <c r="GD19" t="s">
        <v>20</v>
      </c>
      <c r="GE19" t="s">
        <v>21</v>
      </c>
      <c r="GF19" t="s">
        <v>20</v>
      </c>
      <c r="GG19" t="s">
        <v>20</v>
      </c>
      <c r="GH19" t="s">
        <v>20</v>
      </c>
      <c r="GI19" t="s">
        <v>20</v>
      </c>
      <c r="GJ19" t="s">
        <v>28</v>
      </c>
      <c r="GK19" t="s">
        <v>20</v>
      </c>
      <c r="GL19" t="s">
        <v>20</v>
      </c>
      <c r="GM19" t="s">
        <v>28</v>
      </c>
      <c r="GN19" t="s">
        <v>20</v>
      </c>
      <c r="GO19" t="s">
        <v>20</v>
      </c>
      <c r="GP19" t="s">
        <v>28</v>
      </c>
      <c r="GQ19" s="9">
        <f t="shared" si="0"/>
        <v>63.999999999999993</v>
      </c>
      <c r="GR19" s="9">
        <f t="shared" si="1"/>
        <v>63.333333333333307</v>
      </c>
      <c r="GS19" s="9">
        <v>32.369942196531703</v>
      </c>
      <c r="GT19" s="12">
        <f t="shared" si="2"/>
        <v>26</v>
      </c>
      <c r="GU19" s="12">
        <f t="shared" si="3"/>
        <v>19</v>
      </c>
      <c r="GV19" s="12">
        <f t="shared" si="4"/>
        <v>4</v>
      </c>
      <c r="GW19" s="12">
        <f t="shared" si="5"/>
        <v>1</v>
      </c>
      <c r="GX19" s="12">
        <f t="shared" si="6"/>
        <v>10</v>
      </c>
      <c r="GY19" s="12">
        <f t="shared" si="7"/>
        <v>30</v>
      </c>
      <c r="GZ19" s="12">
        <f t="shared" si="8"/>
        <v>8</v>
      </c>
      <c r="HJ19" s="11"/>
      <c r="IA19" s="8"/>
      <c r="JA19" s="15"/>
      <c r="JB19" s="15"/>
      <c r="JC19" s="15"/>
      <c r="JK19" s="15"/>
      <c r="JL19" s="15"/>
      <c r="JM19" s="15"/>
      <c r="JN19" s="15"/>
    </row>
    <row r="20" spans="1:274" x14ac:dyDescent="0.25">
      <c r="A20">
        <v>1</v>
      </c>
      <c r="B20">
        <v>19</v>
      </c>
      <c r="C20">
        <v>0</v>
      </c>
      <c r="D20">
        <v>0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1</v>
      </c>
      <c r="P20">
        <v>1</v>
      </c>
      <c r="Q20">
        <v>0</v>
      </c>
      <c r="R20">
        <v>1</v>
      </c>
      <c r="S20">
        <v>0</v>
      </c>
      <c r="T20">
        <v>1</v>
      </c>
      <c r="U20">
        <v>0</v>
      </c>
      <c r="V20">
        <v>1</v>
      </c>
      <c r="W20">
        <v>1</v>
      </c>
      <c r="X20">
        <v>0</v>
      </c>
      <c r="Y20">
        <v>1</v>
      </c>
      <c r="Z20">
        <v>0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1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1</v>
      </c>
      <c r="AR20">
        <v>0</v>
      </c>
      <c r="AS20">
        <v>1</v>
      </c>
      <c r="AT20">
        <v>0</v>
      </c>
      <c r="AU20">
        <v>1</v>
      </c>
      <c r="AV20">
        <v>1</v>
      </c>
      <c r="AW20">
        <v>0</v>
      </c>
      <c r="AX20">
        <v>1</v>
      </c>
      <c r="AY20">
        <v>1</v>
      </c>
      <c r="AZ20" t="s">
        <v>29</v>
      </c>
      <c r="BA20" t="s">
        <v>29</v>
      </c>
      <c r="BB20" t="s">
        <v>29</v>
      </c>
      <c r="BC20" t="s">
        <v>30</v>
      </c>
      <c r="BD20" t="s">
        <v>29</v>
      </c>
      <c r="BE20" t="s">
        <v>29</v>
      </c>
      <c r="BF20" t="s">
        <v>30</v>
      </c>
      <c r="BG20" t="s">
        <v>29</v>
      </c>
      <c r="BH20" t="s">
        <v>30</v>
      </c>
      <c r="BI20" t="s">
        <v>29</v>
      </c>
      <c r="BJ20" t="s">
        <v>30</v>
      </c>
      <c r="BK20" t="s">
        <v>29</v>
      </c>
      <c r="BL20" t="s">
        <v>30</v>
      </c>
      <c r="BM20" t="s">
        <v>29</v>
      </c>
      <c r="BN20" t="s">
        <v>30</v>
      </c>
      <c r="BO20" t="s">
        <v>30</v>
      </c>
      <c r="BP20" t="s">
        <v>30</v>
      </c>
      <c r="BQ20" t="s">
        <v>30</v>
      </c>
      <c r="BR20" t="s">
        <v>30</v>
      </c>
      <c r="BS20" t="s">
        <v>30</v>
      </c>
      <c r="BT20" t="s">
        <v>30</v>
      </c>
      <c r="BU20" t="s">
        <v>30</v>
      </c>
      <c r="BV20" t="s">
        <v>30</v>
      </c>
      <c r="BW20" t="s">
        <v>30</v>
      </c>
      <c r="BX20" t="s">
        <v>30</v>
      </c>
      <c r="BY20" t="s">
        <v>30</v>
      </c>
      <c r="BZ20" t="s">
        <v>29</v>
      </c>
      <c r="CA20" t="s">
        <v>30</v>
      </c>
      <c r="CB20" t="s">
        <v>29</v>
      </c>
      <c r="CC20" t="s">
        <v>29</v>
      </c>
      <c r="CD20" t="s">
        <v>29</v>
      </c>
      <c r="CE20" t="s">
        <v>30</v>
      </c>
      <c r="CF20" t="s">
        <v>29</v>
      </c>
      <c r="CG20" t="s">
        <v>30</v>
      </c>
      <c r="CH20" t="s">
        <v>30</v>
      </c>
      <c r="CI20" t="s">
        <v>30</v>
      </c>
      <c r="CJ20" t="s">
        <v>30</v>
      </c>
      <c r="CK20" t="s">
        <v>29</v>
      </c>
      <c r="CL20" t="s">
        <v>30</v>
      </c>
      <c r="CM20" t="s">
        <v>30</v>
      </c>
      <c r="CN20" t="s">
        <v>30</v>
      </c>
      <c r="CO20" t="s">
        <v>29</v>
      </c>
      <c r="CP20" t="s">
        <v>30</v>
      </c>
      <c r="CQ20" t="s">
        <v>29</v>
      </c>
      <c r="CR20" t="s">
        <v>30</v>
      </c>
      <c r="CS20" t="s">
        <v>29</v>
      </c>
      <c r="CT20" t="s">
        <v>30</v>
      </c>
      <c r="CU20" t="s">
        <v>31</v>
      </c>
      <c r="CV20" t="s">
        <v>30</v>
      </c>
      <c r="CW20">
        <v>0.6</v>
      </c>
      <c r="CX20">
        <v>0.5</v>
      </c>
      <c r="CY20">
        <v>0.7</v>
      </c>
      <c r="CZ20">
        <v>0.8</v>
      </c>
      <c r="DA20">
        <v>0.6</v>
      </c>
      <c r="DB20">
        <v>0.6</v>
      </c>
      <c r="DC20">
        <v>0.6</v>
      </c>
      <c r="DD20">
        <v>0.6</v>
      </c>
      <c r="DE20">
        <v>0.8</v>
      </c>
      <c r="DF20">
        <v>0.7</v>
      </c>
      <c r="DG20">
        <v>0.8</v>
      </c>
      <c r="DH20">
        <v>0.7</v>
      </c>
      <c r="DI20">
        <v>0.8</v>
      </c>
      <c r="DJ20">
        <v>0.6</v>
      </c>
      <c r="DK20">
        <v>0.8</v>
      </c>
      <c r="DL20">
        <v>0.7</v>
      </c>
      <c r="DM20">
        <v>0.8</v>
      </c>
      <c r="DN20">
        <v>0.7</v>
      </c>
      <c r="DO20">
        <v>0.8</v>
      </c>
      <c r="DP20">
        <v>0.7</v>
      </c>
      <c r="DQ20">
        <v>0.7</v>
      </c>
      <c r="DR20">
        <v>0.8</v>
      </c>
      <c r="DS20">
        <v>0.7</v>
      </c>
      <c r="DT20">
        <v>0.8</v>
      </c>
      <c r="DU20">
        <v>0.8</v>
      </c>
      <c r="DV20">
        <v>0.8</v>
      </c>
      <c r="DW20">
        <v>0.6</v>
      </c>
      <c r="DX20">
        <v>0.7</v>
      </c>
      <c r="DY20">
        <v>0.7</v>
      </c>
      <c r="DZ20">
        <v>0.7</v>
      </c>
      <c r="EA20">
        <v>0.6</v>
      </c>
      <c r="EB20">
        <v>0.7</v>
      </c>
      <c r="EC20">
        <v>0.6</v>
      </c>
      <c r="ED20">
        <v>0.8</v>
      </c>
      <c r="EE20">
        <v>0.7</v>
      </c>
      <c r="EF20">
        <v>0.8</v>
      </c>
      <c r="EG20">
        <v>0.7</v>
      </c>
      <c r="EH20">
        <v>0.6</v>
      </c>
      <c r="EI20">
        <v>0.7</v>
      </c>
      <c r="EJ20">
        <v>0.8</v>
      </c>
      <c r="EK20">
        <v>0.7</v>
      </c>
      <c r="EL20">
        <v>0.7</v>
      </c>
      <c r="EM20">
        <v>0.8</v>
      </c>
      <c r="EN20">
        <v>0.6</v>
      </c>
      <c r="EO20">
        <v>0.8</v>
      </c>
      <c r="EP20">
        <v>0.7</v>
      </c>
      <c r="EQ20">
        <v>0.8</v>
      </c>
      <c r="ER20">
        <v>0.4</v>
      </c>
      <c r="ES20">
        <v>0.8</v>
      </c>
      <c r="ET20" t="s">
        <v>20</v>
      </c>
      <c r="EU20" t="s">
        <v>21</v>
      </c>
      <c r="EV20" t="s">
        <v>28</v>
      </c>
      <c r="EW20" t="s">
        <v>28</v>
      </c>
      <c r="EX20" t="s">
        <v>20</v>
      </c>
      <c r="EY20" t="s">
        <v>20</v>
      </c>
      <c r="EZ20" t="s">
        <v>21</v>
      </c>
      <c r="FA20" t="s">
        <v>20</v>
      </c>
      <c r="FB20" t="s">
        <v>28</v>
      </c>
      <c r="FC20" t="s">
        <v>28</v>
      </c>
      <c r="FD20" t="s">
        <v>28</v>
      </c>
      <c r="FE20" t="s">
        <v>28</v>
      </c>
      <c r="FF20" t="s">
        <v>28</v>
      </c>
      <c r="FG20" t="s">
        <v>20</v>
      </c>
      <c r="FH20" t="s">
        <v>28</v>
      </c>
      <c r="FI20" t="s">
        <v>20</v>
      </c>
      <c r="FJ20" t="s">
        <v>28</v>
      </c>
      <c r="FK20" t="s">
        <v>20</v>
      </c>
      <c r="FL20" t="s">
        <v>28</v>
      </c>
      <c r="FM20" t="s">
        <v>20</v>
      </c>
      <c r="FN20" t="s">
        <v>20</v>
      </c>
      <c r="FO20" t="s">
        <v>28</v>
      </c>
      <c r="FP20" t="s">
        <v>20</v>
      </c>
      <c r="FQ20" t="s">
        <v>28</v>
      </c>
      <c r="FR20" t="s">
        <v>28</v>
      </c>
      <c r="FS20" t="s">
        <v>28</v>
      </c>
      <c r="FT20" t="s">
        <v>20</v>
      </c>
      <c r="FU20" t="s">
        <v>20</v>
      </c>
      <c r="FV20" t="s">
        <v>28</v>
      </c>
      <c r="FW20" t="s">
        <v>28</v>
      </c>
      <c r="FX20" t="s">
        <v>20</v>
      </c>
      <c r="FY20" t="s">
        <v>20</v>
      </c>
      <c r="FZ20" t="s">
        <v>20</v>
      </c>
      <c r="GA20" t="s">
        <v>28</v>
      </c>
      <c r="GB20" t="s">
        <v>20</v>
      </c>
      <c r="GC20" t="s">
        <v>28</v>
      </c>
      <c r="GD20" t="s">
        <v>20</v>
      </c>
      <c r="GE20" t="s">
        <v>20</v>
      </c>
      <c r="GF20" t="s">
        <v>20</v>
      </c>
      <c r="GG20" t="s">
        <v>28</v>
      </c>
      <c r="GH20" t="s">
        <v>20</v>
      </c>
      <c r="GI20" t="s">
        <v>28</v>
      </c>
      <c r="GJ20" t="s">
        <v>28</v>
      </c>
      <c r="GK20" t="s">
        <v>20</v>
      </c>
      <c r="GL20" t="s">
        <v>28</v>
      </c>
      <c r="GM20" t="s">
        <v>28</v>
      </c>
      <c r="GN20" t="s">
        <v>28</v>
      </c>
      <c r="GO20" t="s">
        <v>21</v>
      </c>
      <c r="GP20" t="s">
        <v>28</v>
      </c>
      <c r="GQ20" s="9">
        <f t="shared" si="0"/>
        <v>70.400000000000006</v>
      </c>
      <c r="GR20" s="9">
        <f t="shared" si="1"/>
        <v>70.416666666666657</v>
      </c>
      <c r="GS20" s="9">
        <v>87.943848059454893</v>
      </c>
      <c r="GT20" s="12">
        <f t="shared" si="2"/>
        <v>30</v>
      </c>
      <c r="GU20" s="12">
        <f t="shared" si="3"/>
        <v>18</v>
      </c>
      <c r="GV20" s="12">
        <f t="shared" si="4"/>
        <v>1</v>
      </c>
      <c r="GW20" s="12">
        <f t="shared" si="5"/>
        <v>0</v>
      </c>
      <c r="GX20" s="12">
        <f t="shared" si="6"/>
        <v>3</v>
      </c>
      <c r="GY20" s="12">
        <f t="shared" si="7"/>
        <v>21</v>
      </c>
      <c r="GZ20" s="12">
        <f t="shared" si="8"/>
        <v>25</v>
      </c>
      <c r="HJ20" s="11"/>
      <c r="IA20" s="8"/>
      <c r="JA20" s="15"/>
      <c r="JB20" s="15"/>
      <c r="JC20" s="15"/>
      <c r="JK20" s="15"/>
      <c r="JL20" s="15"/>
      <c r="JM20" s="15"/>
      <c r="JN20" s="15"/>
    </row>
    <row r="21" spans="1:274" x14ac:dyDescent="0.25">
      <c r="A21">
        <v>1</v>
      </c>
      <c r="B21">
        <v>20</v>
      </c>
      <c r="C21">
        <v>0</v>
      </c>
      <c r="D21">
        <v>0</v>
      </c>
      <c r="E21">
        <v>1</v>
      </c>
      <c r="F21">
        <v>1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1</v>
      </c>
      <c r="P21">
        <v>1</v>
      </c>
      <c r="Q21">
        <v>0</v>
      </c>
      <c r="R21">
        <v>1</v>
      </c>
      <c r="S21">
        <v>0</v>
      </c>
      <c r="T21">
        <v>1</v>
      </c>
      <c r="U21">
        <v>0</v>
      </c>
      <c r="V21">
        <v>1</v>
      </c>
      <c r="W21">
        <v>1</v>
      </c>
      <c r="X21">
        <v>0</v>
      </c>
      <c r="Y21">
        <v>1</v>
      </c>
      <c r="Z21">
        <v>0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1</v>
      </c>
      <c r="AL21">
        <v>0</v>
      </c>
      <c r="AM21">
        <v>0</v>
      </c>
      <c r="AN21">
        <v>1</v>
      </c>
      <c r="AO21">
        <v>1</v>
      </c>
      <c r="AP21">
        <v>0</v>
      </c>
      <c r="AQ21">
        <v>1</v>
      </c>
      <c r="AR21">
        <v>0</v>
      </c>
      <c r="AS21">
        <v>1</v>
      </c>
      <c r="AT21">
        <v>0</v>
      </c>
      <c r="AU21">
        <v>1</v>
      </c>
      <c r="AV21">
        <v>1</v>
      </c>
      <c r="AW21">
        <v>0</v>
      </c>
      <c r="AX21">
        <v>1</v>
      </c>
      <c r="AY21">
        <v>1</v>
      </c>
      <c r="AZ21" t="s">
        <v>29</v>
      </c>
      <c r="BA21" t="s">
        <v>30</v>
      </c>
      <c r="BB21" t="s">
        <v>29</v>
      </c>
      <c r="BC21" t="s">
        <v>30</v>
      </c>
      <c r="BD21" t="s">
        <v>31</v>
      </c>
      <c r="BE21" t="s">
        <v>31</v>
      </c>
      <c r="BF21" t="s">
        <v>30</v>
      </c>
      <c r="BG21" t="s">
        <v>29</v>
      </c>
      <c r="BH21" t="s">
        <v>30</v>
      </c>
      <c r="BI21" t="s">
        <v>29</v>
      </c>
      <c r="BJ21" t="s">
        <v>31</v>
      </c>
      <c r="BK21" t="s">
        <v>31</v>
      </c>
      <c r="BL21" t="s">
        <v>31</v>
      </c>
      <c r="BM21" t="s">
        <v>29</v>
      </c>
      <c r="BN21" t="s">
        <v>29</v>
      </c>
      <c r="BO21" t="s">
        <v>30</v>
      </c>
      <c r="BP21" t="s">
        <v>29</v>
      </c>
      <c r="BQ21" t="s">
        <v>29</v>
      </c>
      <c r="BR21" t="s">
        <v>29</v>
      </c>
      <c r="BS21" t="s">
        <v>30</v>
      </c>
      <c r="BT21" t="s">
        <v>31</v>
      </c>
      <c r="BU21" t="s">
        <v>29</v>
      </c>
      <c r="BV21" t="s">
        <v>29</v>
      </c>
      <c r="BW21" t="s">
        <v>31</v>
      </c>
      <c r="BX21" t="s">
        <v>30</v>
      </c>
      <c r="BY21" t="s">
        <v>30</v>
      </c>
      <c r="BZ21" t="s">
        <v>31</v>
      </c>
      <c r="CA21" t="s">
        <v>29</v>
      </c>
      <c r="CB21" t="s">
        <v>31</v>
      </c>
      <c r="CC21" t="s">
        <v>30</v>
      </c>
      <c r="CD21" t="s">
        <v>30</v>
      </c>
      <c r="CE21" t="s">
        <v>30</v>
      </c>
      <c r="CF21" t="s">
        <v>29</v>
      </c>
      <c r="CG21" t="s">
        <v>30</v>
      </c>
      <c r="CH21" t="s">
        <v>29</v>
      </c>
      <c r="CI21" t="s">
        <v>30</v>
      </c>
      <c r="CJ21" t="s">
        <v>29</v>
      </c>
      <c r="CK21" t="s">
        <v>30</v>
      </c>
      <c r="CL21" t="s">
        <v>31</v>
      </c>
      <c r="CM21" t="s">
        <v>30</v>
      </c>
      <c r="CN21" t="s">
        <v>29</v>
      </c>
      <c r="CO21" t="s">
        <v>29</v>
      </c>
      <c r="CP21" t="s">
        <v>29</v>
      </c>
      <c r="CQ21" t="s">
        <v>29</v>
      </c>
      <c r="CR21" t="s">
        <v>29</v>
      </c>
      <c r="CS21" t="s">
        <v>31</v>
      </c>
      <c r="CT21" t="s">
        <v>30</v>
      </c>
      <c r="CU21" t="s">
        <v>29</v>
      </c>
      <c r="CV21" t="s">
        <v>29</v>
      </c>
      <c r="CW21">
        <v>0.5</v>
      </c>
      <c r="CX21">
        <v>0.7</v>
      </c>
      <c r="CY21">
        <v>0.6</v>
      </c>
      <c r="CZ21">
        <v>0.8</v>
      </c>
      <c r="DA21">
        <v>0.5</v>
      </c>
      <c r="DB21">
        <v>0.4</v>
      </c>
      <c r="DC21">
        <v>0.6</v>
      </c>
      <c r="DD21">
        <v>0.5</v>
      </c>
      <c r="DE21">
        <v>0.7</v>
      </c>
      <c r="DF21">
        <v>0.5</v>
      </c>
      <c r="DG21">
        <v>0.3</v>
      </c>
      <c r="DH21">
        <v>0.4</v>
      </c>
      <c r="DI21">
        <v>0.4</v>
      </c>
      <c r="DJ21">
        <v>0.6</v>
      </c>
      <c r="DK21">
        <v>0.5</v>
      </c>
      <c r="DL21">
        <v>0.6</v>
      </c>
      <c r="DM21">
        <v>0.6</v>
      </c>
      <c r="DN21">
        <v>0.5</v>
      </c>
      <c r="DO21">
        <v>0.6</v>
      </c>
      <c r="DP21">
        <v>0.7</v>
      </c>
      <c r="DQ21">
        <v>0.4</v>
      </c>
      <c r="DR21">
        <v>0.7</v>
      </c>
      <c r="DS21">
        <v>0.5</v>
      </c>
      <c r="DT21">
        <v>0.5</v>
      </c>
      <c r="DU21">
        <v>0.7</v>
      </c>
      <c r="DV21">
        <v>0.7</v>
      </c>
      <c r="DW21">
        <v>0.3</v>
      </c>
      <c r="DX21">
        <v>0.6</v>
      </c>
      <c r="DY21">
        <v>0.4</v>
      </c>
      <c r="DZ21">
        <v>0.7</v>
      </c>
      <c r="EA21">
        <v>0.8</v>
      </c>
      <c r="EB21">
        <v>0.7</v>
      </c>
      <c r="EC21">
        <v>0.5</v>
      </c>
      <c r="ED21">
        <v>0.7</v>
      </c>
      <c r="EE21">
        <v>0.5</v>
      </c>
      <c r="EF21">
        <v>0.6</v>
      </c>
      <c r="EG21">
        <v>0.5</v>
      </c>
      <c r="EH21">
        <v>0.5</v>
      </c>
      <c r="EI21">
        <v>0.3</v>
      </c>
      <c r="EJ21">
        <v>0.7</v>
      </c>
      <c r="EK21">
        <v>0.5</v>
      </c>
      <c r="EL21">
        <v>0.6</v>
      </c>
      <c r="EM21">
        <v>0.5</v>
      </c>
      <c r="EN21">
        <v>0.5</v>
      </c>
      <c r="EO21">
        <v>0.7</v>
      </c>
      <c r="EP21">
        <v>0.3</v>
      </c>
      <c r="EQ21">
        <v>0.7</v>
      </c>
      <c r="ER21">
        <v>0.4</v>
      </c>
      <c r="ES21">
        <v>0.6</v>
      </c>
      <c r="ET21" t="s">
        <v>21</v>
      </c>
      <c r="EU21" t="s">
        <v>20</v>
      </c>
      <c r="EV21" t="s">
        <v>20</v>
      </c>
      <c r="EW21" t="s">
        <v>28</v>
      </c>
      <c r="EX21" t="s">
        <v>20</v>
      </c>
      <c r="EY21" t="s">
        <v>21</v>
      </c>
      <c r="EZ21" t="s">
        <v>21</v>
      </c>
      <c r="FA21" t="s">
        <v>21</v>
      </c>
      <c r="FB21" t="s">
        <v>20</v>
      </c>
      <c r="FC21" t="s">
        <v>21</v>
      </c>
      <c r="FD21" t="s">
        <v>22</v>
      </c>
      <c r="FE21" t="s">
        <v>21</v>
      </c>
      <c r="FF21" t="s">
        <v>21</v>
      </c>
      <c r="FG21" t="s">
        <v>20</v>
      </c>
      <c r="FH21" t="s">
        <v>21</v>
      </c>
      <c r="FI21" t="s">
        <v>21</v>
      </c>
      <c r="FJ21" t="s">
        <v>20</v>
      </c>
      <c r="FK21" t="s">
        <v>21</v>
      </c>
      <c r="FL21" t="s">
        <v>20</v>
      </c>
      <c r="FM21" t="s">
        <v>20</v>
      </c>
      <c r="FN21" t="s">
        <v>21</v>
      </c>
      <c r="FO21" t="s">
        <v>28</v>
      </c>
      <c r="FP21" t="s">
        <v>21</v>
      </c>
      <c r="FQ21" t="s">
        <v>20</v>
      </c>
      <c r="FR21" t="s">
        <v>20</v>
      </c>
      <c r="FS21" t="s">
        <v>20</v>
      </c>
      <c r="FT21" t="s">
        <v>22</v>
      </c>
      <c r="FU21" t="s">
        <v>20</v>
      </c>
      <c r="FV21" t="s">
        <v>21</v>
      </c>
      <c r="FW21" t="s">
        <v>20</v>
      </c>
      <c r="FX21" t="s">
        <v>28</v>
      </c>
      <c r="FY21" t="s">
        <v>20</v>
      </c>
      <c r="FZ21" t="s">
        <v>21</v>
      </c>
      <c r="GA21" t="s">
        <v>20</v>
      </c>
      <c r="GB21" t="s">
        <v>21</v>
      </c>
      <c r="GC21" t="s">
        <v>21</v>
      </c>
      <c r="GD21" t="s">
        <v>21</v>
      </c>
      <c r="GE21" t="s">
        <v>22</v>
      </c>
      <c r="GF21" t="s">
        <v>22</v>
      </c>
      <c r="GG21" t="s">
        <v>20</v>
      </c>
      <c r="GH21" t="s">
        <v>21</v>
      </c>
      <c r="GI21" t="s">
        <v>20</v>
      </c>
      <c r="GJ21" t="s">
        <v>21</v>
      </c>
      <c r="GK21" t="s">
        <v>21</v>
      </c>
      <c r="GL21" t="s">
        <v>28</v>
      </c>
      <c r="GM21" t="s">
        <v>22</v>
      </c>
      <c r="GN21" t="s">
        <v>20</v>
      </c>
      <c r="GO21" t="s">
        <v>22</v>
      </c>
      <c r="GP21" t="s">
        <v>20</v>
      </c>
      <c r="GQ21" s="9">
        <f t="shared" si="0"/>
        <v>52</v>
      </c>
      <c r="GR21" s="9">
        <f t="shared" si="1"/>
        <v>58.749999999999993</v>
      </c>
      <c r="GS21" s="9">
        <v>77.869529314616003</v>
      </c>
      <c r="GT21" s="12">
        <f t="shared" si="2"/>
        <v>16</v>
      </c>
      <c r="GU21" s="12">
        <f t="shared" si="3"/>
        <v>22</v>
      </c>
      <c r="GV21" s="12">
        <f t="shared" si="4"/>
        <v>11</v>
      </c>
      <c r="GW21" s="12">
        <f t="shared" si="5"/>
        <v>6</v>
      </c>
      <c r="GX21" s="12">
        <f t="shared" si="6"/>
        <v>20</v>
      </c>
      <c r="GY21" s="12">
        <f t="shared" si="7"/>
        <v>19</v>
      </c>
      <c r="GZ21" s="12">
        <f t="shared" si="8"/>
        <v>4</v>
      </c>
      <c r="HJ21" s="11"/>
      <c r="IA21" s="8"/>
      <c r="JA21" s="15"/>
      <c r="JB21" s="15"/>
      <c r="JC21" s="15"/>
      <c r="JK21" s="15"/>
      <c r="JL21" s="15"/>
      <c r="JM21" s="15"/>
      <c r="JN21" s="15"/>
    </row>
    <row r="22" spans="1:274" x14ac:dyDescent="0.25">
      <c r="A22">
        <v>1</v>
      </c>
      <c r="B22">
        <v>21</v>
      </c>
      <c r="C22">
        <v>0</v>
      </c>
      <c r="D22">
        <v>0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1</v>
      </c>
      <c r="P22">
        <v>1</v>
      </c>
      <c r="Q22">
        <v>0</v>
      </c>
      <c r="R22">
        <v>1</v>
      </c>
      <c r="S22">
        <v>0</v>
      </c>
      <c r="T22">
        <v>1</v>
      </c>
      <c r="U22">
        <v>0</v>
      </c>
      <c r="V22">
        <v>1</v>
      </c>
      <c r="W22">
        <v>1</v>
      </c>
      <c r="X22">
        <v>0</v>
      </c>
      <c r="Y22">
        <v>1</v>
      </c>
      <c r="Z22">
        <v>0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</v>
      </c>
      <c r="AK22">
        <v>1</v>
      </c>
      <c r="AL22">
        <v>0</v>
      </c>
      <c r="AM22">
        <v>0</v>
      </c>
      <c r="AN22">
        <v>1</v>
      </c>
      <c r="AO22">
        <v>1</v>
      </c>
      <c r="AP22">
        <v>0</v>
      </c>
      <c r="AQ22">
        <v>1</v>
      </c>
      <c r="AR22">
        <v>0</v>
      </c>
      <c r="AS22">
        <v>1</v>
      </c>
      <c r="AT22">
        <v>0</v>
      </c>
      <c r="AU22">
        <v>1</v>
      </c>
      <c r="AV22">
        <v>1</v>
      </c>
      <c r="AW22">
        <v>0</v>
      </c>
      <c r="AX22">
        <v>1</v>
      </c>
      <c r="AY22">
        <v>1</v>
      </c>
      <c r="AZ22" t="s">
        <v>29</v>
      </c>
      <c r="BA22" t="s">
        <v>30</v>
      </c>
      <c r="BB22" t="s">
        <v>29</v>
      </c>
      <c r="BC22" t="s">
        <v>30</v>
      </c>
      <c r="BD22" t="s">
        <v>30</v>
      </c>
      <c r="BE22" t="s">
        <v>29</v>
      </c>
      <c r="BF22" t="s">
        <v>30</v>
      </c>
      <c r="BG22" t="s">
        <v>30</v>
      </c>
      <c r="BH22" t="s">
        <v>29</v>
      </c>
      <c r="BI22" t="s">
        <v>29</v>
      </c>
      <c r="BJ22" t="s">
        <v>29</v>
      </c>
      <c r="BK22" t="s">
        <v>29</v>
      </c>
      <c r="BL22" t="s">
        <v>31</v>
      </c>
      <c r="BM22" t="s">
        <v>30</v>
      </c>
      <c r="BN22" t="s">
        <v>29</v>
      </c>
      <c r="BO22" t="s">
        <v>30</v>
      </c>
      <c r="BP22" t="s">
        <v>29</v>
      </c>
      <c r="BQ22" t="s">
        <v>30</v>
      </c>
      <c r="BR22" t="s">
        <v>30</v>
      </c>
      <c r="BS22" t="s">
        <v>30</v>
      </c>
      <c r="BT22" t="s">
        <v>29</v>
      </c>
      <c r="BU22" t="s">
        <v>29</v>
      </c>
      <c r="BV22" t="s">
        <v>29</v>
      </c>
      <c r="BW22" t="s">
        <v>29</v>
      </c>
      <c r="BX22" t="s">
        <v>29</v>
      </c>
      <c r="BY22" t="s">
        <v>30</v>
      </c>
      <c r="BZ22" t="s">
        <v>30</v>
      </c>
      <c r="CA22" t="s">
        <v>31</v>
      </c>
      <c r="CB22" t="s">
        <v>29</v>
      </c>
      <c r="CC22" t="s">
        <v>30</v>
      </c>
      <c r="CD22" t="s">
        <v>29</v>
      </c>
      <c r="CE22" t="s">
        <v>30</v>
      </c>
      <c r="CF22" t="s">
        <v>29</v>
      </c>
      <c r="CG22" t="s">
        <v>30</v>
      </c>
      <c r="CH22" t="s">
        <v>29</v>
      </c>
      <c r="CI22" t="s">
        <v>30</v>
      </c>
      <c r="CJ22" t="s">
        <v>29</v>
      </c>
      <c r="CK22" t="s">
        <v>29</v>
      </c>
      <c r="CL22" t="s">
        <v>29</v>
      </c>
      <c r="CM22" t="s">
        <v>30</v>
      </c>
      <c r="CN22" t="s">
        <v>30</v>
      </c>
      <c r="CO22" t="s">
        <v>29</v>
      </c>
      <c r="CP22" t="s">
        <v>30</v>
      </c>
      <c r="CQ22" t="s">
        <v>29</v>
      </c>
      <c r="CR22" t="s">
        <v>30</v>
      </c>
      <c r="CS22" t="s">
        <v>29</v>
      </c>
      <c r="CT22" t="s">
        <v>30</v>
      </c>
      <c r="CU22" t="s">
        <v>29</v>
      </c>
      <c r="CV22" t="s">
        <v>29</v>
      </c>
      <c r="CW22">
        <v>0.6</v>
      </c>
      <c r="CX22">
        <v>0.8</v>
      </c>
      <c r="CY22">
        <v>0.6</v>
      </c>
      <c r="CZ22">
        <v>0.8</v>
      </c>
      <c r="DA22">
        <v>0.7</v>
      </c>
      <c r="DB22">
        <v>0.6</v>
      </c>
      <c r="DC22">
        <v>0.6</v>
      </c>
      <c r="DD22">
        <v>0.8</v>
      </c>
      <c r="DE22">
        <v>0.6</v>
      </c>
      <c r="DF22">
        <v>0.6</v>
      </c>
      <c r="DG22">
        <v>0.6</v>
      </c>
      <c r="DH22">
        <v>0.7</v>
      </c>
      <c r="DI22">
        <v>0.6</v>
      </c>
      <c r="DJ22">
        <v>0.7</v>
      </c>
      <c r="DK22">
        <v>0.6</v>
      </c>
      <c r="DL22">
        <v>0.7</v>
      </c>
      <c r="DM22">
        <v>0.6</v>
      </c>
      <c r="DN22">
        <v>0.8</v>
      </c>
      <c r="DO22">
        <v>0.8</v>
      </c>
      <c r="DP22">
        <v>0.7</v>
      </c>
      <c r="DQ22">
        <v>0.6</v>
      </c>
      <c r="DR22">
        <v>0.7</v>
      </c>
      <c r="DS22">
        <v>0.6</v>
      </c>
      <c r="DT22">
        <v>0.6</v>
      </c>
      <c r="DU22">
        <v>0.6</v>
      </c>
      <c r="DV22">
        <v>0.8</v>
      </c>
      <c r="DW22">
        <v>0.8</v>
      </c>
      <c r="DX22">
        <v>0.4</v>
      </c>
      <c r="DY22">
        <v>0.6</v>
      </c>
      <c r="DZ22">
        <v>0.6</v>
      </c>
      <c r="EA22">
        <v>0.6</v>
      </c>
      <c r="EB22">
        <v>0.7</v>
      </c>
      <c r="EC22">
        <v>0.6</v>
      </c>
      <c r="ED22">
        <v>0.7</v>
      </c>
      <c r="EE22">
        <v>0.5</v>
      </c>
      <c r="EF22">
        <v>0.8</v>
      </c>
      <c r="EG22">
        <v>0.6</v>
      </c>
      <c r="EH22">
        <v>0.6</v>
      </c>
      <c r="EI22">
        <v>0.6</v>
      </c>
      <c r="EJ22">
        <v>0.8</v>
      </c>
      <c r="EK22">
        <v>0.7</v>
      </c>
      <c r="EL22">
        <v>0.6</v>
      </c>
      <c r="EM22">
        <v>0.8</v>
      </c>
      <c r="EN22">
        <v>0.6</v>
      </c>
      <c r="EO22">
        <v>0.5</v>
      </c>
      <c r="EP22">
        <v>0.6</v>
      </c>
      <c r="EQ22">
        <v>0.8</v>
      </c>
      <c r="ER22">
        <v>0.6</v>
      </c>
      <c r="ES22">
        <v>0.7</v>
      </c>
      <c r="ET22" t="s">
        <v>20</v>
      </c>
      <c r="EU22" t="s">
        <v>28</v>
      </c>
      <c r="EV22" t="s">
        <v>20</v>
      </c>
      <c r="EW22" t="s">
        <v>28</v>
      </c>
      <c r="EX22" t="s">
        <v>20</v>
      </c>
      <c r="EY22" t="s">
        <v>20</v>
      </c>
      <c r="EZ22" t="s">
        <v>21</v>
      </c>
      <c r="FA22" t="s">
        <v>28</v>
      </c>
      <c r="FB22" t="s">
        <v>20</v>
      </c>
      <c r="FC22" t="s">
        <v>20</v>
      </c>
      <c r="FD22" t="s">
        <v>20</v>
      </c>
      <c r="FE22" t="s">
        <v>28</v>
      </c>
      <c r="FF22" t="s">
        <v>28</v>
      </c>
      <c r="FG22" t="s">
        <v>20</v>
      </c>
      <c r="FH22" t="s">
        <v>20</v>
      </c>
      <c r="FI22" t="s">
        <v>20</v>
      </c>
      <c r="FJ22" t="s">
        <v>20</v>
      </c>
      <c r="FK22" t="s">
        <v>28</v>
      </c>
      <c r="FL22" t="s">
        <v>28</v>
      </c>
      <c r="FM22" t="s">
        <v>20</v>
      </c>
      <c r="FN22" t="s">
        <v>20</v>
      </c>
      <c r="FO22" t="s">
        <v>28</v>
      </c>
      <c r="FP22" t="s">
        <v>20</v>
      </c>
      <c r="FQ22" t="s">
        <v>20</v>
      </c>
      <c r="FR22" t="s">
        <v>20</v>
      </c>
      <c r="FS22" t="s">
        <v>28</v>
      </c>
      <c r="FT22" t="s">
        <v>28</v>
      </c>
      <c r="FU22" t="s">
        <v>21</v>
      </c>
      <c r="FV22" t="s">
        <v>20</v>
      </c>
      <c r="FW22" t="s">
        <v>21</v>
      </c>
      <c r="FX22" t="s">
        <v>20</v>
      </c>
      <c r="FY22" t="s">
        <v>20</v>
      </c>
      <c r="FZ22" t="s">
        <v>20</v>
      </c>
      <c r="GA22" t="s">
        <v>20</v>
      </c>
      <c r="GB22" t="s">
        <v>21</v>
      </c>
      <c r="GC22" t="s">
        <v>28</v>
      </c>
      <c r="GD22" t="s">
        <v>20</v>
      </c>
      <c r="GE22" t="s">
        <v>20</v>
      </c>
      <c r="GF22" t="s">
        <v>20</v>
      </c>
      <c r="GG22" t="s">
        <v>28</v>
      </c>
      <c r="GH22" t="s">
        <v>20</v>
      </c>
      <c r="GI22" t="s">
        <v>20</v>
      </c>
      <c r="GJ22" t="s">
        <v>28</v>
      </c>
      <c r="GK22" t="s">
        <v>20</v>
      </c>
      <c r="GL22" t="s">
        <v>22</v>
      </c>
      <c r="GM22" t="s">
        <v>20</v>
      </c>
      <c r="GN22" t="s">
        <v>28</v>
      </c>
      <c r="GO22" t="s">
        <v>20</v>
      </c>
      <c r="GP22" t="s">
        <v>28</v>
      </c>
      <c r="GQ22" s="9">
        <f t="shared" si="0"/>
        <v>66</v>
      </c>
      <c r="GR22" s="9">
        <f t="shared" si="1"/>
        <v>65.416666666666657</v>
      </c>
      <c r="GS22" s="9">
        <v>94.880264244426002</v>
      </c>
      <c r="GT22" s="12">
        <f t="shared" si="2"/>
        <v>21</v>
      </c>
      <c r="GU22" s="12">
        <f t="shared" si="3"/>
        <v>26</v>
      </c>
      <c r="GV22" s="12">
        <f t="shared" si="4"/>
        <v>2</v>
      </c>
      <c r="GW22" s="12">
        <f t="shared" si="5"/>
        <v>1</v>
      </c>
      <c r="GX22" s="12">
        <f t="shared" si="6"/>
        <v>4</v>
      </c>
      <c r="GY22" s="12">
        <f t="shared" si="7"/>
        <v>29</v>
      </c>
      <c r="GZ22" s="12">
        <f t="shared" si="8"/>
        <v>15</v>
      </c>
      <c r="HJ22" s="11"/>
      <c r="IA22" s="8"/>
      <c r="JA22" s="15"/>
      <c r="JB22" s="15"/>
      <c r="JC22" s="15"/>
      <c r="JK22" s="15"/>
      <c r="JL22" s="15"/>
      <c r="JM22" s="15"/>
      <c r="JN22" s="15"/>
    </row>
    <row r="23" spans="1:274" x14ac:dyDescent="0.25">
      <c r="A23">
        <v>1</v>
      </c>
      <c r="B23">
        <v>22</v>
      </c>
      <c r="C23">
        <v>0</v>
      </c>
      <c r="D23">
        <v>0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1</v>
      </c>
      <c r="P23">
        <v>1</v>
      </c>
      <c r="Q23">
        <v>0</v>
      </c>
      <c r="R23">
        <v>1</v>
      </c>
      <c r="S23">
        <v>0</v>
      </c>
      <c r="T23">
        <v>1</v>
      </c>
      <c r="U23">
        <v>0</v>
      </c>
      <c r="V23">
        <v>1</v>
      </c>
      <c r="W23">
        <v>1</v>
      </c>
      <c r="X23">
        <v>0</v>
      </c>
      <c r="Y23">
        <v>1</v>
      </c>
      <c r="Z23">
        <v>0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1</v>
      </c>
      <c r="AL23">
        <v>0</v>
      </c>
      <c r="AM23">
        <v>0</v>
      </c>
      <c r="AN23">
        <v>1</v>
      </c>
      <c r="AO23">
        <v>1</v>
      </c>
      <c r="AP23">
        <v>0</v>
      </c>
      <c r="AQ23">
        <v>1</v>
      </c>
      <c r="AR23">
        <v>0</v>
      </c>
      <c r="AS23">
        <v>1</v>
      </c>
      <c r="AT23">
        <v>0</v>
      </c>
      <c r="AU23">
        <v>1</v>
      </c>
      <c r="AV23">
        <v>1</v>
      </c>
      <c r="AW23">
        <v>0</v>
      </c>
      <c r="AX23">
        <v>1</v>
      </c>
      <c r="AY23">
        <v>1</v>
      </c>
      <c r="AZ23" t="s">
        <v>31</v>
      </c>
      <c r="BA23" t="s">
        <v>31</v>
      </c>
      <c r="BB23" t="s">
        <v>29</v>
      </c>
      <c r="BC23" t="s">
        <v>29</v>
      </c>
      <c r="BD23" t="s">
        <v>29</v>
      </c>
      <c r="BE23" t="s">
        <v>29</v>
      </c>
      <c r="BF23" t="s">
        <v>29</v>
      </c>
      <c r="BG23" t="s">
        <v>29</v>
      </c>
      <c r="BH23" t="s">
        <v>30</v>
      </c>
      <c r="BI23" t="s">
        <v>29</v>
      </c>
      <c r="BJ23" t="s">
        <v>29</v>
      </c>
      <c r="BK23" t="s">
        <v>29</v>
      </c>
      <c r="BL23" t="s">
        <v>30</v>
      </c>
      <c r="BM23" t="s">
        <v>31</v>
      </c>
      <c r="BN23" t="s">
        <v>29</v>
      </c>
      <c r="BO23" t="s">
        <v>29</v>
      </c>
      <c r="BP23" t="s">
        <v>29</v>
      </c>
      <c r="BQ23" t="s">
        <v>29</v>
      </c>
      <c r="BR23" t="s">
        <v>30</v>
      </c>
      <c r="BS23" t="s">
        <v>29</v>
      </c>
      <c r="BT23" t="s">
        <v>29</v>
      </c>
      <c r="BU23" t="s">
        <v>30</v>
      </c>
      <c r="BV23" t="s">
        <v>30</v>
      </c>
      <c r="BW23" t="s">
        <v>30</v>
      </c>
      <c r="BX23" t="s">
        <v>30</v>
      </c>
      <c r="BY23" t="s">
        <v>30</v>
      </c>
      <c r="BZ23" t="s">
        <v>29</v>
      </c>
      <c r="CA23" t="s">
        <v>30</v>
      </c>
      <c r="CB23" t="s">
        <v>31</v>
      </c>
      <c r="CC23" t="s">
        <v>30</v>
      </c>
      <c r="CD23" t="s">
        <v>30</v>
      </c>
      <c r="CE23" t="s">
        <v>29</v>
      </c>
      <c r="CF23" t="s">
        <v>29</v>
      </c>
      <c r="CG23" t="s">
        <v>29</v>
      </c>
      <c r="CH23" t="s">
        <v>31</v>
      </c>
      <c r="CI23" t="s">
        <v>30</v>
      </c>
      <c r="CJ23" t="s">
        <v>29</v>
      </c>
      <c r="CK23" t="s">
        <v>30</v>
      </c>
      <c r="CL23" t="s">
        <v>30</v>
      </c>
      <c r="CM23" t="s">
        <v>29</v>
      </c>
      <c r="CN23" t="s">
        <v>29</v>
      </c>
      <c r="CO23" t="s">
        <v>31</v>
      </c>
      <c r="CP23" t="s">
        <v>29</v>
      </c>
      <c r="CQ23" t="s">
        <v>29</v>
      </c>
      <c r="CR23" t="s">
        <v>29</v>
      </c>
      <c r="CS23" t="s">
        <v>31</v>
      </c>
      <c r="CT23" t="s">
        <v>31</v>
      </c>
      <c r="CU23" t="s">
        <v>29</v>
      </c>
      <c r="CV23" t="s">
        <v>29</v>
      </c>
      <c r="CW23">
        <v>0.4</v>
      </c>
      <c r="CX23">
        <v>0.5</v>
      </c>
      <c r="CY23">
        <v>0.5</v>
      </c>
      <c r="CZ23">
        <v>0.5</v>
      </c>
      <c r="DA23">
        <v>0.4</v>
      </c>
      <c r="DB23">
        <v>0.6</v>
      </c>
      <c r="DC23">
        <v>0.5</v>
      </c>
      <c r="DD23">
        <v>0.6</v>
      </c>
      <c r="DE23">
        <v>0.8</v>
      </c>
      <c r="DF23">
        <v>0.5</v>
      </c>
      <c r="DG23">
        <v>0.6</v>
      </c>
      <c r="DH23">
        <v>0.7</v>
      </c>
      <c r="DI23">
        <v>0.8</v>
      </c>
      <c r="DJ23">
        <v>0.4</v>
      </c>
      <c r="DK23">
        <v>0.5</v>
      </c>
      <c r="DL23">
        <v>0.6</v>
      </c>
      <c r="DM23">
        <v>0.6</v>
      </c>
      <c r="DN23">
        <v>0.6</v>
      </c>
      <c r="DO23">
        <v>0.7</v>
      </c>
      <c r="DP23">
        <v>0.6</v>
      </c>
      <c r="DQ23">
        <v>0.5</v>
      </c>
      <c r="DR23">
        <v>0.8</v>
      </c>
      <c r="DS23">
        <v>0.6</v>
      </c>
      <c r="DT23">
        <v>0.7</v>
      </c>
      <c r="DU23">
        <v>0.8</v>
      </c>
      <c r="DV23">
        <v>0.8</v>
      </c>
      <c r="DW23">
        <v>0.6</v>
      </c>
      <c r="DX23">
        <v>0.7</v>
      </c>
      <c r="DY23">
        <v>0.6</v>
      </c>
      <c r="DZ23">
        <v>0.7</v>
      </c>
      <c r="EA23">
        <v>0.7</v>
      </c>
      <c r="EB23">
        <v>0.6</v>
      </c>
      <c r="EC23">
        <v>0.5</v>
      </c>
      <c r="ED23">
        <v>0.6</v>
      </c>
      <c r="EE23">
        <v>0.5</v>
      </c>
      <c r="EF23">
        <v>0.7</v>
      </c>
      <c r="EG23">
        <v>0.6</v>
      </c>
      <c r="EH23">
        <v>0.7</v>
      </c>
      <c r="EI23">
        <v>0.6</v>
      </c>
      <c r="EJ23">
        <v>0.6</v>
      </c>
      <c r="EK23">
        <v>0.5</v>
      </c>
      <c r="EL23">
        <v>0.4</v>
      </c>
      <c r="EM23">
        <v>0.6</v>
      </c>
      <c r="EN23">
        <v>0.6</v>
      </c>
      <c r="EO23">
        <v>0.7</v>
      </c>
      <c r="EP23">
        <v>0.4</v>
      </c>
      <c r="EQ23">
        <v>0.6</v>
      </c>
      <c r="ER23">
        <v>0.6</v>
      </c>
      <c r="ES23">
        <v>0.4</v>
      </c>
      <c r="ET23" t="s">
        <v>21</v>
      </c>
      <c r="EU23" t="s">
        <v>20</v>
      </c>
      <c r="EV23" t="s">
        <v>21</v>
      </c>
      <c r="EW23" t="s">
        <v>21</v>
      </c>
      <c r="EX23" t="s">
        <v>22</v>
      </c>
      <c r="EY23" t="s">
        <v>20</v>
      </c>
      <c r="EZ23" t="s">
        <v>21</v>
      </c>
      <c r="FA23" t="s">
        <v>20</v>
      </c>
      <c r="FB23" t="s">
        <v>28</v>
      </c>
      <c r="FC23" t="s">
        <v>21</v>
      </c>
      <c r="FD23" t="s">
        <v>20</v>
      </c>
      <c r="FE23" t="s">
        <v>28</v>
      </c>
      <c r="FF23" t="s">
        <v>28</v>
      </c>
      <c r="FG23" t="s">
        <v>21</v>
      </c>
      <c r="FH23" t="s">
        <v>21</v>
      </c>
      <c r="FI23" t="s">
        <v>20</v>
      </c>
      <c r="FJ23" t="s">
        <v>20</v>
      </c>
      <c r="FK23" t="s">
        <v>20</v>
      </c>
      <c r="FL23" t="s">
        <v>20</v>
      </c>
      <c r="FM23" t="s">
        <v>20</v>
      </c>
      <c r="FN23" t="s">
        <v>21</v>
      </c>
      <c r="FO23" t="s">
        <v>28</v>
      </c>
      <c r="FP23" t="s">
        <v>21</v>
      </c>
      <c r="FQ23" t="s">
        <v>20</v>
      </c>
      <c r="FR23" t="s">
        <v>28</v>
      </c>
      <c r="FS23" t="s">
        <v>28</v>
      </c>
      <c r="FT23" t="s">
        <v>20</v>
      </c>
      <c r="FU23" t="s">
        <v>20</v>
      </c>
      <c r="FV23" t="s">
        <v>28</v>
      </c>
      <c r="FW23" t="s">
        <v>20</v>
      </c>
      <c r="FX23" t="s">
        <v>20</v>
      </c>
      <c r="FY23" t="s">
        <v>20</v>
      </c>
      <c r="FZ23" t="s">
        <v>21</v>
      </c>
      <c r="GA23" t="s">
        <v>20</v>
      </c>
      <c r="GB23" t="s">
        <v>20</v>
      </c>
      <c r="GC23" t="s">
        <v>20</v>
      </c>
      <c r="GD23" t="s">
        <v>20</v>
      </c>
      <c r="GE23" t="s">
        <v>20</v>
      </c>
      <c r="GF23" t="s">
        <v>21</v>
      </c>
      <c r="GG23" t="s">
        <v>20</v>
      </c>
      <c r="GH23" t="s">
        <v>21</v>
      </c>
      <c r="GI23" t="s">
        <v>21</v>
      </c>
      <c r="GJ23" t="s">
        <v>20</v>
      </c>
      <c r="GK23" t="s">
        <v>20</v>
      </c>
      <c r="GL23" t="s">
        <v>28</v>
      </c>
      <c r="GM23" t="s">
        <v>21</v>
      </c>
      <c r="GN23" t="s">
        <v>28</v>
      </c>
      <c r="GO23" t="s">
        <v>20</v>
      </c>
      <c r="GP23" t="s">
        <v>21</v>
      </c>
      <c r="GQ23" s="9">
        <f t="shared" si="0"/>
        <v>57.999999999999986</v>
      </c>
      <c r="GR23" s="9">
        <f t="shared" si="1"/>
        <v>60.833333333333314</v>
      </c>
      <c r="GS23" s="9">
        <v>89.843104872006606</v>
      </c>
      <c r="GT23" s="12">
        <f t="shared" si="2"/>
        <v>14</v>
      </c>
      <c r="GU23" s="12">
        <f t="shared" si="3"/>
        <v>27</v>
      </c>
      <c r="GV23" s="12">
        <f t="shared" si="4"/>
        <v>8</v>
      </c>
      <c r="GW23" s="12">
        <f t="shared" si="5"/>
        <v>1</v>
      </c>
      <c r="GX23" s="12">
        <f t="shared" si="6"/>
        <v>15</v>
      </c>
      <c r="GY23" s="12">
        <f t="shared" si="7"/>
        <v>24</v>
      </c>
      <c r="GZ23" s="12">
        <f t="shared" si="8"/>
        <v>9</v>
      </c>
      <c r="HJ23" s="11"/>
      <c r="IA23" s="8"/>
      <c r="JA23" s="15"/>
      <c r="JB23" s="15"/>
      <c r="JC23" s="15"/>
      <c r="JK23" s="15"/>
      <c r="JL23" s="15"/>
      <c r="JM23" s="15"/>
      <c r="JN23" s="15"/>
    </row>
    <row r="24" spans="1:274" x14ac:dyDescent="0.25">
      <c r="A24">
        <v>1</v>
      </c>
      <c r="B24">
        <v>23</v>
      </c>
      <c r="C24">
        <v>0</v>
      </c>
      <c r="D24">
        <v>0</v>
      </c>
      <c r="E24">
        <v>1</v>
      </c>
      <c r="F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1</v>
      </c>
      <c r="Q24">
        <v>0</v>
      </c>
      <c r="R24">
        <v>1</v>
      </c>
      <c r="S24">
        <v>0</v>
      </c>
      <c r="T24">
        <v>1</v>
      </c>
      <c r="U24">
        <v>0</v>
      </c>
      <c r="V24">
        <v>1</v>
      </c>
      <c r="W24">
        <v>1</v>
      </c>
      <c r="X24">
        <v>0</v>
      </c>
      <c r="Y24">
        <v>1</v>
      </c>
      <c r="Z24">
        <v>0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1</v>
      </c>
      <c r="AL24">
        <v>0</v>
      </c>
      <c r="AM24">
        <v>0</v>
      </c>
      <c r="AN24">
        <v>1</v>
      </c>
      <c r="AO24">
        <v>1</v>
      </c>
      <c r="AP24">
        <v>0</v>
      </c>
      <c r="AQ24">
        <v>1</v>
      </c>
      <c r="AR24">
        <v>0</v>
      </c>
      <c r="AS24">
        <v>1</v>
      </c>
      <c r="AT24">
        <v>0</v>
      </c>
      <c r="AU24">
        <v>1</v>
      </c>
      <c r="AV24">
        <v>1</v>
      </c>
      <c r="AW24">
        <v>0</v>
      </c>
      <c r="AX24">
        <v>1</v>
      </c>
      <c r="AY24">
        <v>1</v>
      </c>
      <c r="AZ24" t="s">
        <v>31</v>
      </c>
      <c r="BA24" t="s">
        <v>31</v>
      </c>
      <c r="BB24" t="s">
        <v>31</v>
      </c>
      <c r="BC24" t="s">
        <v>31</v>
      </c>
      <c r="BD24" t="s">
        <v>29</v>
      </c>
      <c r="BE24" t="s">
        <v>29</v>
      </c>
      <c r="BF24" t="s">
        <v>29</v>
      </c>
      <c r="BG24" t="s">
        <v>31</v>
      </c>
      <c r="BH24" t="s">
        <v>30</v>
      </c>
      <c r="BI24" t="s">
        <v>30</v>
      </c>
      <c r="BJ24" t="s">
        <v>29</v>
      </c>
      <c r="BK24" t="s">
        <v>29</v>
      </c>
      <c r="BL24" t="s">
        <v>29</v>
      </c>
      <c r="BM24" t="s">
        <v>29</v>
      </c>
      <c r="BN24" t="s">
        <v>31</v>
      </c>
      <c r="BO24" t="s">
        <v>31</v>
      </c>
      <c r="BP24" t="s">
        <v>29</v>
      </c>
      <c r="BQ24" t="s">
        <v>29</v>
      </c>
      <c r="BR24" t="s">
        <v>31</v>
      </c>
      <c r="BS24" t="s">
        <v>29</v>
      </c>
      <c r="BT24" t="s">
        <v>30</v>
      </c>
      <c r="BU24" t="s">
        <v>29</v>
      </c>
      <c r="BV24" t="s">
        <v>29</v>
      </c>
      <c r="BW24" t="s">
        <v>29</v>
      </c>
      <c r="BX24" t="s">
        <v>29</v>
      </c>
      <c r="BY24" t="s">
        <v>29</v>
      </c>
      <c r="BZ24" t="s">
        <v>29</v>
      </c>
      <c r="CA24" t="s">
        <v>31</v>
      </c>
      <c r="CB24" t="s">
        <v>29</v>
      </c>
      <c r="CC24" t="s">
        <v>29</v>
      </c>
      <c r="CD24" t="s">
        <v>29</v>
      </c>
      <c r="CE24" t="s">
        <v>29</v>
      </c>
      <c r="CF24" t="s">
        <v>29</v>
      </c>
      <c r="CG24" t="s">
        <v>29</v>
      </c>
      <c r="CH24" t="s">
        <v>31</v>
      </c>
      <c r="CI24" t="s">
        <v>29</v>
      </c>
      <c r="CJ24" t="s">
        <v>31</v>
      </c>
      <c r="CK24" t="s">
        <v>31</v>
      </c>
      <c r="CL24" t="s">
        <v>29</v>
      </c>
      <c r="CM24" t="s">
        <v>29</v>
      </c>
      <c r="CN24" t="s">
        <v>31</v>
      </c>
      <c r="CO24" t="s">
        <v>29</v>
      </c>
      <c r="CP24" t="s">
        <v>29</v>
      </c>
      <c r="CQ24" t="s">
        <v>31</v>
      </c>
      <c r="CR24" t="s">
        <v>29</v>
      </c>
      <c r="CS24" t="s">
        <v>29</v>
      </c>
      <c r="CT24" t="s">
        <v>31</v>
      </c>
      <c r="CU24" t="s">
        <v>29</v>
      </c>
      <c r="CV24" t="s">
        <v>31</v>
      </c>
      <c r="CW24">
        <v>0.5</v>
      </c>
      <c r="CX24">
        <v>0.4</v>
      </c>
      <c r="CY24">
        <v>0.5</v>
      </c>
      <c r="CZ24">
        <v>0.5</v>
      </c>
      <c r="DA24">
        <v>0.5</v>
      </c>
      <c r="DB24">
        <v>0.6</v>
      </c>
      <c r="DC24">
        <v>0.4</v>
      </c>
      <c r="DD24">
        <v>0.5</v>
      </c>
      <c r="DE24">
        <v>0.8</v>
      </c>
      <c r="DF24">
        <v>0.8</v>
      </c>
      <c r="DG24">
        <v>0.6</v>
      </c>
      <c r="DH24">
        <v>0.7</v>
      </c>
      <c r="DI24">
        <v>0.7</v>
      </c>
      <c r="DJ24">
        <v>0.6</v>
      </c>
      <c r="DK24">
        <v>0.6</v>
      </c>
      <c r="DL24">
        <v>0.4</v>
      </c>
      <c r="DM24">
        <v>0.5</v>
      </c>
      <c r="DN24">
        <v>0.5</v>
      </c>
      <c r="DO24">
        <v>0.5</v>
      </c>
      <c r="DP24">
        <v>0.6</v>
      </c>
      <c r="DQ24">
        <v>0.7</v>
      </c>
      <c r="DR24">
        <v>0.7</v>
      </c>
      <c r="DS24">
        <v>0.6</v>
      </c>
      <c r="DT24">
        <v>0.6</v>
      </c>
      <c r="DU24">
        <v>0.7</v>
      </c>
      <c r="DV24">
        <v>0.7</v>
      </c>
      <c r="DW24">
        <v>0.6</v>
      </c>
      <c r="DX24">
        <v>0.5</v>
      </c>
      <c r="DY24">
        <v>0.6</v>
      </c>
      <c r="DZ24">
        <v>0.5</v>
      </c>
      <c r="EA24">
        <v>0.6</v>
      </c>
      <c r="EB24">
        <v>0.5</v>
      </c>
      <c r="EC24">
        <v>0.6</v>
      </c>
      <c r="ED24">
        <v>0.6</v>
      </c>
      <c r="EE24">
        <v>0.5</v>
      </c>
      <c r="EF24">
        <v>0.7</v>
      </c>
      <c r="EG24">
        <v>0.5</v>
      </c>
      <c r="EH24">
        <v>0.5</v>
      </c>
      <c r="EI24">
        <v>0.6</v>
      </c>
      <c r="EJ24">
        <v>0.6</v>
      </c>
      <c r="EK24">
        <v>0.4</v>
      </c>
      <c r="EL24">
        <v>0.6</v>
      </c>
      <c r="EM24">
        <v>0.7</v>
      </c>
      <c r="EN24">
        <v>0.4</v>
      </c>
      <c r="EO24">
        <v>0.7</v>
      </c>
      <c r="EP24">
        <v>0.5</v>
      </c>
      <c r="EQ24">
        <v>0.3</v>
      </c>
      <c r="ER24">
        <v>0.7</v>
      </c>
      <c r="ES24">
        <v>0.5</v>
      </c>
      <c r="ET24" t="s">
        <v>20</v>
      </c>
      <c r="EU24" t="s">
        <v>21</v>
      </c>
      <c r="EV24" t="s">
        <v>20</v>
      </c>
      <c r="EW24" t="s">
        <v>20</v>
      </c>
      <c r="EX24" t="s">
        <v>21</v>
      </c>
      <c r="EY24" t="s">
        <v>20</v>
      </c>
      <c r="EZ24" t="s">
        <v>22</v>
      </c>
      <c r="FA24" t="s">
        <v>20</v>
      </c>
      <c r="FB24" t="s">
        <v>28</v>
      </c>
      <c r="FC24" t="s">
        <v>28</v>
      </c>
      <c r="FD24" t="s">
        <v>20</v>
      </c>
      <c r="FE24" t="s">
        <v>28</v>
      </c>
      <c r="FF24" t="s">
        <v>28</v>
      </c>
      <c r="FG24" t="s">
        <v>20</v>
      </c>
      <c r="FH24" t="s">
        <v>28</v>
      </c>
      <c r="FI24" t="s">
        <v>21</v>
      </c>
      <c r="FJ24" t="s">
        <v>21</v>
      </c>
      <c r="FK24" t="s">
        <v>21</v>
      </c>
      <c r="FL24" t="s">
        <v>20</v>
      </c>
      <c r="FM24" t="s">
        <v>20</v>
      </c>
      <c r="FN24" t="s">
        <v>20</v>
      </c>
      <c r="FO24" t="s">
        <v>28</v>
      </c>
      <c r="FP24" t="s">
        <v>20</v>
      </c>
      <c r="FQ24" t="s">
        <v>20</v>
      </c>
      <c r="FR24" t="s">
        <v>28</v>
      </c>
      <c r="FS24" t="s">
        <v>28</v>
      </c>
      <c r="FT24" t="s">
        <v>20</v>
      </c>
      <c r="FU24" t="s">
        <v>20</v>
      </c>
      <c r="FV24" t="s">
        <v>20</v>
      </c>
      <c r="FW24" t="s">
        <v>21</v>
      </c>
      <c r="FX24" t="s">
        <v>20</v>
      </c>
      <c r="FY24" t="s">
        <v>21</v>
      </c>
      <c r="FZ24" t="s">
        <v>20</v>
      </c>
      <c r="GA24" t="s">
        <v>20</v>
      </c>
      <c r="GB24" t="s">
        <v>28</v>
      </c>
      <c r="GC24" t="s">
        <v>28</v>
      </c>
      <c r="GD24" t="s">
        <v>20</v>
      </c>
      <c r="GE24" t="s">
        <v>20</v>
      </c>
      <c r="GF24" t="s">
        <v>20</v>
      </c>
      <c r="GG24" t="s">
        <v>20</v>
      </c>
      <c r="GH24" t="s">
        <v>21</v>
      </c>
      <c r="GI24" t="s">
        <v>20</v>
      </c>
      <c r="GJ24" t="s">
        <v>28</v>
      </c>
      <c r="GK24" t="s">
        <v>21</v>
      </c>
      <c r="GL24" t="s">
        <v>28</v>
      </c>
      <c r="GM24" t="s">
        <v>21</v>
      </c>
      <c r="GN24" t="s">
        <v>22</v>
      </c>
      <c r="GO24" t="s">
        <v>28</v>
      </c>
      <c r="GP24" t="s">
        <v>20</v>
      </c>
      <c r="GQ24" s="9">
        <f t="shared" si="0"/>
        <v>57.999999999999986</v>
      </c>
      <c r="GR24" s="9">
        <f t="shared" si="1"/>
        <v>55.833333333333321</v>
      </c>
      <c r="GS24" s="9">
        <v>92.568125516102299</v>
      </c>
      <c r="GT24" s="12">
        <f t="shared" si="2"/>
        <v>3</v>
      </c>
      <c r="GU24" s="12">
        <f t="shared" si="3"/>
        <v>30</v>
      </c>
      <c r="GV24" s="12">
        <f t="shared" si="4"/>
        <v>16</v>
      </c>
      <c r="GW24" s="12">
        <f t="shared" si="5"/>
        <v>2</v>
      </c>
      <c r="GX24" s="12">
        <f t="shared" si="6"/>
        <v>10</v>
      </c>
      <c r="GY24" s="12">
        <f t="shared" si="7"/>
        <v>24</v>
      </c>
      <c r="GZ24" s="12">
        <f t="shared" si="8"/>
        <v>13</v>
      </c>
      <c r="HJ24" s="11"/>
      <c r="IA24" s="8"/>
      <c r="JA24" s="15"/>
      <c r="JB24" s="15"/>
      <c r="JC24" s="15"/>
      <c r="JK24" s="15"/>
      <c r="JL24" s="15"/>
      <c r="JM24" s="15"/>
      <c r="JN24" s="15"/>
    </row>
    <row r="25" spans="1:274" x14ac:dyDescent="0.25">
      <c r="A25">
        <v>1</v>
      </c>
      <c r="B25">
        <v>24</v>
      </c>
      <c r="C25">
        <v>0</v>
      </c>
      <c r="D25">
        <v>0</v>
      </c>
      <c r="E25">
        <v>1</v>
      </c>
      <c r="F25">
        <v>1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1</v>
      </c>
      <c r="P25">
        <v>1</v>
      </c>
      <c r="Q25">
        <v>0</v>
      </c>
      <c r="R25">
        <v>1</v>
      </c>
      <c r="S25">
        <v>0</v>
      </c>
      <c r="T25">
        <v>1</v>
      </c>
      <c r="U25">
        <v>0</v>
      </c>
      <c r="V25">
        <v>1</v>
      </c>
      <c r="W25">
        <v>1</v>
      </c>
      <c r="X25">
        <v>0</v>
      </c>
      <c r="Y25">
        <v>1</v>
      </c>
      <c r="Z25">
        <v>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1</v>
      </c>
      <c r="AL25">
        <v>0</v>
      </c>
      <c r="AM25">
        <v>0</v>
      </c>
      <c r="AN25">
        <v>1</v>
      </c>
      <c r="AO25">
        <v>1</v>
      </c>
      <c r="AP25">
        <v>0</v>
      </c>
      <c r="AQ25">
        <v>1</v>
      </c>
      <c r="AR25">
        <v>0</v>
      </c>
      <c r="AS25">
        <v>1</v>
      </c>
      <c r="AT25">
        <v>0</v>
      </c>
      <c r="AU25">
        <v>1</v>
      </c>
      <c r="AV25">
        <v>1</v>
      </c>
      <c r="AW25">
        <v>0</v>
      </c>
      <c r="AX25">
        <v>1</v>
      </c>
      <c r="AY25">
        <v>1</v>
      </c>
      <c r="AZ25" t="s">
        <v>29</v>
      </c>
      <c r="BA25" t="s">
        <v>30</v>
      </c>
      <c r="BB25" t="s">
        <v>29</v>
      </c>
      <c r="BC25" t="s">
        <v>29</v>
      </c>
      <c r="BD25" t="s">
        <v>30</v>
      </c>
      <c r="BE25" t="s">
        <v>29</v>
      </c>
      <c r="BF25" t="s">
        <v>29</v>
      </c>
      <c r="BG25" t="s">
        <v>29</v>
      </c>
      <c r="BH25" t="s">
        <v>30</v>
      </c>
      <c r="BI25" t="s">
        <v>29</v>
      </c>
      <c r="BJ25" t="s">
        <v>29</v>
      </c>
      <c r="BK25" t="s">
        <v>31</v>
      </c>
      <c r="BL25" t="s">
        <v>31</v>
      </c>
      <c r="BM25" t="s">
        <v>31</v>
      </c>
      <c r="BN25" t="s">
        <v>31</v>
      </c>
      <c r="BO25" t="s">
        <v>31</v>
      </c>
      <c r="BP25" t="s">
        <v>29</v>
      </c>
      <c r="BQ25" t="s">
        <v>31</v>
      </c>
      <c r="BR25" t="s">
        <v>29</v>
      </c>
      <c r="BS25" t="s">
        <v>29</v>
      </c>
      <c r="BT25" t="s">
        <v>29</v>
      </c>
      <c r="BU25" t="s">
        <v>29</v>
      </c>
      <c r="BV25" t="s">
        <v>30</v>
      </c>
      <c r="BW25" t="s">
        <v>29</v>
      </c>
      <c r="BX25" t="s">
        <v>29</v>
      </c>
      <c r="BY25" t="s">
        <v>30</v>
      </c>
      <c r="BZ25" t="s">
        <v>31</v>
      </c>
      <c r="CA25" t="s">
        <v>31</v>
      </c>
      <c r="CB25" t="s">
        <v>31</v>
      </c>
      <c r="CC25" t="s">
        <v>29</v>
      </c>
      <c r="CD25" t="s">
        <v>29</v>
      </c>
      <c r="CE25" t="s">
        <v>31</v>
      </c>
      <c r="CF25" t="s">
        <v>31</v>
      </c>
      <c r="CG25" t="s">
        <v>29</v>
      </c>
      <c r="CH25" t="s">
        <v>31</v>
      </c>
      <c r="CI25" t="s">
        <v>29</v>
      </c>
      <c r="CJ25" t="s">
        <v>29</v>
      </c>
      <c r="CK25" t="s">
        <v>29</v>
      </c>
      <c r="CL25" t="s">
        <v>29</v>
      </c>
      <c r="CM25" t="s">
        <v>30</v>
      </c>
      <c r="CN25" t="s">
        <v>31</v>
      </c>
      <c r="CO25" t="s">
        <v>30</v>
      </c>
      <c r="CP25" t="s">
        <v>29</v>
      </c>
      <c r="CQ25" t="s">
        <v>29</v>
      </c>
      <c r="CR25" t="s">
        <v>29</v>
      </c>
      <c r="CS25" t="s">
        <v>29</v>
      </c>
      <c r="CT25" t="s">
        <v>29</v>
      </c>
      <c r="CU25" t="s">
        <v>29</v>
      </c>
      <c r="CV25" t="s">
        <v>30</v>
      </c>
      <c r="CW25">
        <v>0.6</v>
      </c>
      <c r="CX25">
        <v>0.8</v>
      </c>
      <c r="CY25">
        <v>0.5</v>
      </c>
      <c r="CZ25">
        <v>0.6</v>
      </c>
      <c r="DA25">
        <v>0.8</v>
      </c>
      <c r="DB25">
        <v>0.6</v>
      </c>
      <c r="DC25">
        <v>0.5</v>
      </c>
      <c r="DD25">
        <v>0.6</v>
      </c>
      <c r="DE25">
        <v>0.8</v>
      </c>
      <c r="DF25">
        <v>0.6</v>
      </c>
      <c r="DG25">
        <v>0.5</v>
      </c>
      <c r="DH25">
        <v>0.5</v>
      </c>
      <c r="DI25">
        <v>0.5</v>
      </c>
      <c r="DJ25">
        <v>0.5</v>
      </c>
      <c r="DK25">
        <v>0.4</v>
      </c>
      <c r="DL25">
        <v>0.5</v>
      </c>
      <c r="DM25">
        <v>0.6</v>
      </c>
      <c r="DN25">
        <v>0.4</v>
      </c>
      <c r="DO25">
        <v>0.5</v>
      </c>
      <c r="DP25">
        <v>0.6</v>
      </c>
      <c r="DQ25">
        <v>0.6</v>
      </c>
      <c r="DR25">
        <v>0.7</v>
      </c>
      <c r="DS25">
        <v>0.6</v>
      </c>
      <c r="DT25">
        <v>0.6</v>
      </c>
      <c r="DU25">
        <v>0.7</v>
      </c>
      <c r="DV25">
        <v>0.8</v>
      </c>
      <c r="DW25">
        <v>0.3</v>
      </c>
      <c r="DX25">
        <v>0.4</v>
      </c>
      <c r="DY25">
        <v>0.5</v>
      </c>
      <c r="DZ25">
        <v>0.6</v>
      </c>
      <c r="EA25">
        <v>0.6</v>
      </c>
      <c r="EB25">
        <v>0.3</v>
      </c>
      <c r="EC25">
        <v>0.3</v>
      </c>
      <c r="ED25">
        <v>0.6</v>
      </c>
      <c r="EE25">
        <v>0.5</v>
      </c>
      <c r="EF25">
        <v>0.5</v>
      </c>
      <c r="EG25">
        <v>0.5</v>
      </c>
      <c r="EH25">
        <v>0.6</v>
      </c>
      <c r="EI25">
        <v>0.6</v>
      </c>
      <c r="EJ25">
        <v>0.6</v>
      </c>
      <c r="EK25">
        <v>0.4</v>
      </c>
      <c r="EL25">
        <v>0.7</v>
      </c>
      <c r="EM25">
        <v>0.6</v>
      </c>
      <c r="EN25">
        <v>0.6</v>
      </c>
      <c r="EO25">
        <v>0.6</v>
      </c>
      <c r="EP25">
        <v>0.5</v>
      </c>
      <c r="EQ25">
        <v>0.5</v>
      </c>
      <c r="ER25">
        <v>0.6</v>
      </c>
      <c r="ES25">
        <v>0.7</v>
      </c>
      <c r="ET25" t="s">
        <v>20</v>
      </c>
      <c r="EU25" t="s">
        <v>28</v>
      </c>
      <c r="EV25" t="s">
        <v>21</v>
      </c>
      <c r="EW25" t="s">
        <v>20</v>
      </c>
      <c r="EX25" t="s">
        <v>28</v>
      </c>
      <c r="EY25" t="s">
        <v>20</v>
      </c>
      <c r="EZ25" t="s">
        <v>21</v>
      </c>
      <c r="FA25" t="s">
        <v>20</v>
      </c>
      <c r="FB25" t="s">
        <v>28</v>
      </c>
      <c r="FC25" t="s">
        <v>20</v>
      </c>
      <c r="FD25" t="s">
        <v>21</v>
      </c>
      <c r="FE25" t="s">
        <v>20</v>
      </c>
      <c r="FF25" t="s">
        <v>20</v>
      </c>
      <c r="FG25" t="s">
        <v>20</v>
      </c>
      <c r="FH25" t="s">
        <v>21</v>
      </c>
      <c r="FI25" t="s">
        <v>20</v>
      </c>
      <c r="FJ25" t="s">
        <v>20</v>
      </c>
      <c r="FK25" t="s">
        <v>21</v>
      </c>
      <c r="FL25" t="s">
        <v>21</v>
      </c>
      <c r="FM25" t="s">
        <v>20</v>
      </c>
      <c r="FN25" t="s">
        <v>20</v>
      </c>
      <c r="FO25" t="s">
        <v>28</v>
      </c>
      <c r="FP25" t="s">
        <v>21</v>
      </c>
      <c r="FQ25" t="s">
        <v>20</v>
      </c>
      <c r="FR25" t="s">
        <v>28</v>
      </c>
      <c r="FS25" t="s">
        <v>28</v>
      </c>
      <c r="FT25" t="s">
        <v>22</v>
      </c>
      <c r="FU25" t="s">
        <v>21</v>
      </c>
      <c r="FV25" t="s">
        <v>20</v>
      </c>
      <c r="FW25" t="s">
        <v>20</v>
      </c>
      <c r="FX25" t="s">
        <v>20</v>
      </c>
      <c r="FY25" t="s">
        <v>22</v>
      </c>
      <c r="FZ25" t="s">
        <v>22</v>
      </c>
      <c r="GA25" t="s">
        <v>20</v>
      </c>
      <c r="GB25" t="s">
        <v>20</v>
      </c>
      <c r="GC25" t="s">
        <v>21</v>
      </c>
      <c r="GD25" t="s">
        <v>21</v>
      </c>
      <c r="GE25" t="s">
        <v>20</v>
      </c>
      <c r="GF25" t="s">
        <v>20</v>
      </c>
      <c r="GG25" t="s">
        <v>21</v>
      </c>
      <c r="GH25" t="s">
        <v>21</v>
      </c>
      <c r="GI25" t="s">
        <v>20</v>
      </c>
      <c r="GJ25" t="s">
        <v>20</v>
      </c>
      <c r="GK25" t="s">
        <v>20</v>
      </c>
      <c r="GL25" t="s">
        <v>20</v>
      </c>
      <c r="GM25" t="s">
        <v>21</v>
      </c>
      <c r="GN25" t="s">
        <v>21</v>
      </c>
      <c r="GO25" t="s">
        <v>20</v>
      </c>
      <c r="GP25" t="s">
        <v>20</v>
      </c>
      <c r="GQ25" s="9">
        <f t="shared" si="0"/>
        <v>56.8</v>
      </c>
      <c r="GR25" s="9">
        <f t="shared" si="1"/>
        <v>55.416666666666671</v>
      </c>
      <c r="GS25" s="9">
        <v>60.363336085879403</v>
      </c>
      <c r="GT25" s="12">
        <f t="shared" si="2"/>
        <v>8</v>
      </c>
      <c r="GU25" s="12">
        <f t="shared" si="3"/>
        <v>28</v>
      </c>
      <c r="GV25" s="12">
        <f t="shared" si="4"/>
        <v>13</v>
      </c>
      <c r="GW25" s="12">
        <f t="shared" si="5"/>
        <v>3</v>
      </c>
      <c r="GX25" s="12">
        <f t="shared" si="6"/>
        <v>14</v>
      </c>
      <c r="GY25" s="12">
        <f t="shared" si="7"/>
        <v>26</v>
      </c>
      <c r="GZ25" s="12">
        <f t="shared" si="8"/>
        <v>6</v>
      </c>
      <c r="HJ25" s="11"/>
      <c r="IA25" s="8"/>
      <c r="JA25" s="15"/>
      <c r="JB25" s="15"/>
      <c r="JC25" s="15"/>
      <c r="JK25" s="15"/>
      <c r="JL25" s="15"/>
      <c r="JM25" s="15"/>
      <c r="JN25" s="15"/>
    </row>
    <row r="26" spans="1:274" x14ac:dyDescent="0.25">
      <c r="A26">
        <v>1</v>
      </c>
      <c r="B26">
        <v>25</v>
      </c>
      <c r="C26">
        <v>0</v>
      </c>
      <c r="D26">
        <v>0</v>
      </c>
      <c r="E26">
        <v>1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>
        <v>1</v>
      </c>
      <c r="Q26">
        <v>0</v>
      </c>
      <c r="R26">
        <v>1</v>
      </c>
      <c r="S26">
        <v>0</v>
      </c>
      <c r="T26">
        <v>1</v>
      </c>
      <c r="U26">
        <v>0</v>
      </c>
      <c r="V26">
        <v>1</v>
      </c>
      <c r="W26">
        <v>1</v>
      </c>
      <c r="X26">
        <v>0</v>
      </c>
      <c r="Y26">
        <v>1</v>
      </c>
      <c r="Z26">
        <v>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1</v>
      </c>
      <c r="AL26">
        <v>0</v>
      </c>
      <c r="AM26">
        <v>0</v>
      </c>
      <c r="AN26">
        <v>1</v>
      </c>
      <c r="AO26">
        <v>1</v>
      </c>
      <c r="AP26">
        <v>0</v>
      </c>
      <c r="AQ26">
        <v>1</v>
      </c>
      <c r="AR26">
        <v>0</v>
      </c>
      <c r="AS26">
        <v>1</v>
      </c>
      <c r="AT26">
        <v>0</v>
      </c>
      <c r="AU26">
        <v>1</v>
      </c>
      <c r="AV26">
        <v>1</v>
      </c>
      <c r="AW26">
        <v>0</v>
      </c>
      <c r="AX26">
        <v>1</v>
      </c>
      <c r="AY26">
        <v>1</v>
      </c>
      <c r="AZ26" t="s">
        <v>29</v>
      </c>
      <c r="BA26" t="s">
        <v>31</v>
      </c>
      <c r="BB26" t="s">
        <v>29</v>
      </c>
      <c r="BC26" t="s">
        <v>30</v>
      </c>
      <c r="BD26" t="s">
        <v>30</v>
      </c>
      <c r="BE26" t="s">
        <v>29</v>
      </c>
      <c r="BF26" t="s">
        <v>30</v>
      </c>
      <c r="BG26" t="s">
        <v>29</v>
      </c>
      <c r="BH26" t="s">
        <v>30</v>
      </c>
      <c r="BI26" t="s">
        <v>30</v>
      </c>
      <c r="BJ26" t="s">
        <v>31</v>
      </c>
      <c r="BK26" t="s">
        <v>30</v>
      </c>
      <c r="BL26" t="s">
        <v>30</v>
      </c>
      <c r="BM26" t="s">
        <v>29</v>
      </c>
      <c r="BN26" t="s">
        <v>30</v>
      </c>
      <c r="BO26" t="s">
        <v>31</v>
      </c>
      <c r="BP26" t="s">
        <v>29</v>
      </c>
      <c r="BQ26" t="s">
        <v>29</v>
      </c>
      <c r="BR26" t="s">
        <v>30</v>
      </c>
      <c r="BS26" t="s">
        <v>30</v>
      </c>
      <c r="BT26" t="s">
        <v>30</v>
      </c>
      <c r="BU26" t="s">
        <v>29</v>
      </c>
      <c r="BV26" t="s">
        <v>29</v>
      </c>
      <c r="BW26" t="s">
        <v>30</v>
      </c>
      <c r="BX26" t="s">
        <v>31</v>
      </c>
      <c r="BY26" t="s">
        <v>29</v>
      </c>
      <c r="BZ26" t="s">
        <v>29</v>
      </c>
      <c r="CA26" t="s">
        <v>29</v>
      </c>
      <c r="CB26" t="s">
        <v>30</v>
      </c>
      <c r="CC26" t="s">
        <v>29</v>
      </c>
      <c r="CD26" t="s">
        <v>29</v>
      </c>
      <c r="CE26" t="s">
        <v>30</v>
      </c>
      <c r="CF26" t="s">
        <v>31</v>
      </c>
      <c r="CG26" t="s">
        <v>30</v>
      </c>
      <c r="CH26" t="s">
        <v>29</v>
      </c>
      <c r="CI26" t="s">
        <v>30</v>
      </c>
      <c r="CJ26" t="s">
        <v>30</v>
      </c>
      <c r="CK26" t="s">
        <v>29</v>
      </c>
      <c r="CL26" t="s">
        <v>30</v>
      </c>
      <c r="CM26" t="s">
        <v>30</v>
      </c>
      <c r="CN26" t="s">
        <v>30</v>
      </c>
      <c r="CO26" t="s">
        <v>31</v>
      </c>
      <c r="CP26" t="s">
        <v>30</v>
      </c>
      <c r="CQ26" t="s">
        <v>29</v>
      </c>
      <c r="CR26" t="s">
        <v>31</v>
      </c>
      <c r="CS26" t="s">
        <v>31</v>
      </c>
      <c r="CT26" t="s">
        <v>30</v>
      </c>
      <c r="CU26" t="s">
        <v>30</v>
      </c>
      <c r="CV26" t="s">
        <v>30</v>
      </c>
      <c r="CW26">
        <v>0.6</v>
      </c>
      <c r="CX26">
        <v>0.5</v>
      </c>
      <c r="CY26">
        <v>0.6</v>
      </c>
      <c r="CZ26">
        <v>0.6</v>
      </c>
      <c r="DA26">
        <v>0.5</v>
      </c>
      <c r="DB26">
        <v>0.6</v>
      </c>
      <c r="DC26">
        <v>0.7</v>
      </c>
      <c r="DD26">
        <v>0.6</v>
      </c>
      <c r="DE26">
        <v>0.8</v>
      </c>
      <c r="DF26">
        <v>0.7</v>
      </c>
      <c r="DG26">
        <v>0.4</v>
      </c>
      <c r="DH26">
        <v>0.7</v>
      </c>
      <c r="DI26">
        <v>0.7</v>
      </c>
      <c r="DJ26">
        <v>0.6</v>
      </c>
      <c r="DK26">
        <v>0.6</v>
      </c>
      <c r="DL26">
        <v>0.3</v>
      </c>
      <c r="DM26">
        <v>0.6</v>
      </c>
      <c r="DN26">
        <v>0.6</v>
      </c>
      <c r="DO26">
        <v>0.6</v>
      </c>
      <c r="DP26">
        <v>0.7</v>
      </c>
      <c r="DQ26">
        <v>0.6</v>
      </c>
      <c r="DR26">
        <v>0.7</v>
      </c>
      <c r="DS26">
        <v>0.4</v>
      </c>
      <c r="DT26">
        <v>0.7</v>
      </c>
      <c r="DU26">
        <v>0.5</v>
      </c>
      <c r="DV26">
        <v>0.6</v>
      </c>
      <c r="DW26">
        <v>0.5</v>
      </c>
      <c r="DX26">
        <v>0.5</v>
      </c>
      <c r="DY26">
        <v>0.7</v>
      </c>
      <c r="DZ26">
        <v>0.6</v>
      </c>
      <c r="EA26">
        <v>0.6</v>
      </c>
      <c r="EB26">
        <v>0.6</v>
      </c>
      <c r="EC26">
        <v>0.4</v>
      </c>
      <c r="ED26">
        <v>0.7</v>
      </c>
      <c r="EE26">
        <v>0.5</v>
      </c>
      <c r="EF26">
        <v>0.7</v>
      </c>
      <c r="EG26">
        <v>0.7</v>
      </c>
      <c r="EH26">
        <v>0.6</v>
      </c>
      <c r="EI26">
        <v>0.6</v>
      </c>
      <c r="EJ26">
        <v>0.8</v>
      </c>
      <c r="EK26">
        <v>0.6</v>
      </c>
      <c r="EL26">
        <v>0.3</v>
      </c>
      <c r="EM26">
        <v>0.6</v>
      </c>
      <c r="EN26">
        <v>0.6</v>
      </c>
      <c r="EO26">
        <v>0.4</v>
      </c>
      <c r="EP26">
        <v>0.4</v>
      </c>
      <c r="EQ26">
        <v>0.7</v>
      </c>
      <c r="ER26">
        <v>0.6</v>
      </c>
      <c r="ES26">
        <v>0.7</v>
      </c>
      <c r="ET26" t="s">
        <v>20</v>
      </c>
      <c r="EU26" t="s">
        <v>20</v>
      </c>
      <c r="EV26" t="s">
        <v>20</v>
      </c>
      <c r="EW26" t="s">
        <v>21</v>
      </c>
      <c r="EX26" t="s">
        <v>22</v>
      </c>
      <c r="EY26" t="s">
        <v>20</v>
      </c>
      <c r="EZ26" t="s">
        <v>20</v>
      </c>
      <c r="FA26" t="s">
        <v>20</v>
      </c>
      <c r="FB26" t="s">
        <v>28</v>
      </c>
      <c r="FC26" t="s">
        <v>20</v>
      </c>
      <c r="FD26" t="s">
        <v>21</v>
      </c>
      <c r="FE26" t="s">
        <v>20</v>
      </c>
      <c r="FF26" t="s">
        <v>20</v>
      </c>
      <c r="FG26" t="s">
        <v>20</v>
      </c>
      <c r="FH26" t="s">
        <v>21</v>
      </c>
      <c r="FI26" t="s">
        <v>22</v>
      </c>
      <c r="FJ26" t="s">
        <v>20</v>
      </c>
      <c r="FK26" t="s">
        <v>20</v>
      </c>
      <c r="FL26" t="s">
        <v>21</v>
      </c>
      <c r="FM26" t="s">
        <v>20</v>
      </c>
      <c r="FN26" t="s">
        <v>21</v>
      </c>
      <c r="FO26" t="s">
        <v>28</v>
      </c>
      <c r="FP26" t="s">
        <v>22</v>
      </c>
      <c r="FQ26" t="s">
        <v>20</v>
      </c>
      <c r="FR26" t="s">
        <v>20</v>
      </c>
      <c r="FS26" t="s">
        <v>20</v>
      </c>
      <c r="FT26" t="s">
        <v>21</v>
      </c>
      <c r="FU26" t="s">
        <v>21</v>
      </c>
      <c r="FV26" t="s">
        <v>20</v>
      </c>
      <c r="FW26" t="s">
        <v>20</v>
      </c>
      <c r="FX26" t="s">
        <v>20</v>
      </c>
      <c r="FY26" t="s">
        <v>21</v>
      </c>
      <c r="FZ26" t="s">
        <v>21</v>
      </c>
      <c r="GA26" t="s">
        <v>20</v>
      </c>
      <c r="GB26" t="s">
        <v>21</v>
      </c>
      <c r="GC26" t="s">
        <v>20</v>
      </c>
      <c r="GD26" t="s">
        <v>20</v>
      </c>
      <c r="GE26" t="s">
        <v>20</v>
      </c>
      <c r="GF26" t="s">
        <v>21</v>
      </c>
      <c r="GG26" t="s">
        <v>28</v>
      </c>
      <c r="GH26" t="s">
        <v>21</v>
      </c>
      <c r="GI26" t="s">
        <v>22</v>
      </c>
      <c r="GJ26" t="s">
        <v>21</v>
      </c>
      <c r="GK26" t="s">
        <v>20</v>
      </c>
      <c r="GL26" t="s">
        <v>21</v>
      </c>
      <c r="GM26" t="s">
        <v>21</v>
      </c>
      <c r="GN26" t="s">
        <v>20</v>
      </c>
      <c r="GO26" t="s">
        <v>21</v>
      </c>
      <c r="GP26" t="s">
        <v>20</v>
      </c>
      <c r="GQ26" s="9">
        <f t="shared" si="0"/>
        <v>55.59999999999998</v>
      </c>
      <c r="GR26" s="9">
        <f t="shared" si="1"/>
        <v>62.499999999999986</v>
      </c>
      <c r="GS26" s="9">
        <v>84.2279108175061</v>
      </c>
      <c r="GT26" s="12">
        <f t="shared" si="2"/>
        <v>24</v>
      </c>
      <c r="GU26" s="12">
        <f t="shared" si="3"/>
        <v>17</v>
      </c>
      <c r="GV26" s="12">
        <f t="shared" si="4"/>
        <v>8</v>
      </c>
      <c r="GW26" s="12">
        <f t="shared" si="5"/>
        <v>4</v>
      </c>
      <c r="GX26" s="12">
        <f t="shared" si="6"/>
        <v>16</v>
      </c>
      <c r="GY26" s="12">
        <f t="shared" si="7"/>
        <v>26</v>
      </c>
      <c r="GZ26" s="12">
        <f t="shared" si="8"/>
        <v>3</v>
      </c>
      <c r="HJ26" s="11"/>
      <c r="IA26" s="8"/>
      <c r="JA26" s="15"/>
      <c r="JB26" s="15"/>
      <c r="JC26" s="15"/>
      <c r="JK26" s="15"/>
      <c r="JL26" s="15"/>
      <c r="JM26" s="15"/>
      <c r="JN26" s="15"/>
    </row>
    <row r="27" spans="1:274" x14ac:dyDescent="0.25">
      <c r="A27">
        <v>1</v>
      </c>
      <c r="B27">
        <v>26</v>
      </c>
      <c r="C27">
        <v>0</v>
      </c>
      <c r="D27">
        <v>0</v>
      </c>
      <c r="E27">
        <v>1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1</v>
      </c>
      <c r="P27">
        <v>1</v>
      </c>
      <c r="Q27">
        <v>0</v>
      </c>
      <c r="R27">
        <v>1</v>
      </c>
      <c r="S27">
        <v>0</v>
      </c>
      <c r="T27">
        <v>1</v>
      </c>
      <c r="U27">
        <v>0</v>
      </c>
      <c r="V27">
        <v>1</v>
      </c>
      <c r="W27">
        <v>1</v>
      </c>
      <c r="X27">
        <v>0</v>
      </c>
      <c r="Y27">
        <v>1</v>
      </c>
      <c r="Z27">
        <v>0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1</v>
      </c>
      <c r="AL27">
        <v>0</v>
      </c>
      <c r="AM27">
        <v>0</v>
      </c>
      <c r="AN27">
        <v>1</v>
      </c>
      <c r="AO27">
        <v>1</v>
      </c>
      <c r="AP27">
        <v>0</v>
      </c>
      <c r="AQ27">
        <v>1</v>
      </c>
      <c r="AR27">
        <v>0</v>
      </c>
      <c r="AS27">
        <v>1</v>
      </c>
      <c r="AT27">
        <v>0</v>
      </c>
      <c r="AU27">
        <v>1</v>
      </c>
      <c r="AV27">
        <v>1</v>
      </c>
      <c r="AW27">
        <v>0</v>
      </c>
      <c r="AX27">
        <v>1</v>
      </c>
      <c r="AY27">
        <v>1</v>
      </c>
      <c r="AZ27" t="s">
        <v>31</v>
      </c>
      <c r="BA27" t="s">
        <v>31</v>
      </c>
      <c r="BB27" t="s">
        <v>31</v>
      </c>
      <c r="BC27" t="s">
        <v>31</v>
      </c>
      <c r="BD27" t="s">
        <v>29</v>
      </c>
      <c r="BE27" t="s">
        <v>31</v>
      </c>
      <c r="BF27" t="s">
        <v>29</v>
      </c>
      <c r="BG27" t="s">
        <v>31</v>
      </c>
      <c r="BH27" t="s">
        <v>30</v>
      </c>
      <c r="BI27" t="s">
        <v>29</v>
      </c>
      <c r="BJ27" t="s">
        <v>31</v>
      </c>
      <c r="BK27" t="s">
        <v>31</v>
      </c>
      <c r="BL27" t="s">
        <v>29</v>
      </c>
      <c r="BM27" t="s">
        <v>31</v>
      </c>
      <c r="BN27" t="s">
        <v>29</v>
      </c>
      <c r="BO27" t="s">
        <v>31</v>
      </c>
      <c r="BP27" t="s">
        <v>31</v>
      </c>
      <c r="BQ27" t="s">
        <v>31</v>
      </c>
      <c r="BR27" t="s">
        <v>29</v>
      </c>
      <c r="BS27" t="s">
        <v>29</v>
      </c>
      <c r="BT27" t="s">
        <v>29</v>
      </c>
      <c r="BU27" t="s">
        <v>31</v>
      </c>
      <c r="BV27" t="s">
        <v>31</v>
      </c>
      <c r="BW27" t="s">
        <v>29</v>
      </c>
      <c r="BX27" t="s">
        <v>31</v>
      </c>
      <c r="BY27" t="s">
        <v>29</v>
      </c>
      <c r="BZ27" t="s">
        <v>31</v>
      </c>
      <c r="CA27" t="s">
        <v>31</v>
      </c>
      <c r="CB27" t="s">
        <v>31</v>
      </c>
      <c r="CC27" t="s">
        <v>29</v>
      </c>
      <c r="CD27" t="s">
        <v>29</v>
      </c>
      <c r="CE27" t="s">
        <v>29</v>
      </c>
      <c r="CF27" t="s">
        <v>29</v>
      </c>
      <c r="CG27" t="s">
        <v>30</v>
      </c>
      <c r="CH27" t="s">
        <v>31</v>
      </c>
      <c r="CI27" t="s">
        <v>30</v>
      </c>
      <c r="CJ27" t="s">
        <v>29</v>
      </c>
      <c r="CK27" t="s">
        <v>31</v>
      </c>
      <c r="CL27" t="s">
        <v>31</v>
      </c>
      <c r="CM27" t="s">
        <v>29</v>
      </c>
      <c r="CN27" t="s">
        <v>29</v>
      </c>
      <c r="CO27" t="s">
        <v>31</v>
      </c>
      <c r="CP27" t="s">
        <v>31</v>
      </c>
      <c r="CQ27" t="s">
        <v>29</v>
      </c>
      <c r="CR27" t="s">
        <v>31</v>
      </c>
      <c r="CS27" t="s">
        <v>31</v>
      </c>
      <c r="CT27" t="s">
        <v>30</v>
      </c>
      <c r="CU27" t="s">
        <v>31</v>
      </c>
      <c r="CV27" t="s">
        <v>29</v>
      </c>
      <c r="CW27">
        <v>0.4</v>
      </c>
      <c r="CX27">
        <v>0.5</v>
      </c>
      <c r="CY27">
        <v>0.5</v>
      </c>
      <c r="CZ27">
        <v>0.4</v>
      </c>
      <c r="DA27">
        <v>0.4</v>
      </c>
      <c r="DB27">
        <v>0.5</v>
      </c>
      <c r="DC27">
        <v>0.6</v>
      </c>
      <c r="DD27">
        <v>0.4</v>
      </c>
      <c r="DE27">
        <v>0.8</v>
      </c>
      <c r="DF27">
        <v>0.6</v>
      </c>
      <c r="DG27">
        <v>0.3</v>
      </c>
      <c r="DH27">
        <v>0.5</v>
      </c>
      <c r="DI27">
        <v>0.5</v>
      </c>
      <c r="DJ27">
        <v>0.4</v>
      </c>
      <c r="DK27">
        <v>0.6</v>
      </c>
      <c r="DL27">
        <v>0.4</v>
      </c>
      <c r="DM27">
        <v>0.6</v>
      </c>
      <c r="DN27">
        <v>0.4</v>
      </c>
      <c r="DO27">
        <v>0.5</v>
      </c>
      <c r="DP27">
        <v>0.6</v>
      </c>
      <c r="DQ27">
        <v>0.4</v>
      </c>
      <c r="DR27">
        <v>0.5</v>
      </c>
      <c r="DS27">
        <v>0.5</v>
      </c>
      <c r="DT27">
        <v>0.6</v>
      </c>
      <c r="DU27">
        <v>0.5</v>
      </c>
      <c r="DV27">
        <v>0.6</v>
      </c>
      <c r="DW27">
        <v>0.4</v>
      </c>
      <c r="DX27">
        <v>0.5</v>
      </c>
      <c r="DY27">
        <v>0.6</v>
      </c>
      <c r="DZ27">
        <v>0.5</v>
      </c>
      <c r="EA27">
        <v>0.7</v>
      </c>
      <c r="EB27">
        <v>0.6</v>
      </c>
      <c r="EC27">
        <v>0.6</v>
      </c>
      <c r="ED27">
        <v>0.6</v>
      </c>
      <c r="EE27">
        <v>0.5</v>
      </c>
      <c r="EF27">
        <v>0.7</v>
      </c>
      <c r="EG27">
        <v>0.5</v>
      </c>
      <c r="EH27">
        <v>0.5</v>
      </c>
      <c r="EI27">
        <v>0.3</v>
      </c>
      <c r="EJ27">
        <v>0.7</v>
      </c>
      <c r="EK27">
        <v>0.5</v>
      </c>
      <c r="EL27">
        <v>0.4</v>
      </c>
      <c r="EM27">
        <v>0.5</v>
      </c>
      <c r="EN27">
        <v>0.5</v>
      </c>
      <c r="EO27">
        <v>0.5</v>
      </c>
      <c r="EP27">
        <v>0.4</v>
      </c>
      <c r="EQ27">
        <v>0.6</v>
      </c>
      <c r="ER27">
        <v>0.4</v>
      </c>
      <c r="ES27">
        <v>0.4</v>
      </c>
      <c r="ET27" t="s">
        <v>21</v>
      </c>
      <c r="EU27" t="s">
        <v>20</v>
      </c>
      <c r="EV27" t="s">
        <v>20</v>
      </c>
      <c r="EW27" t="s">
        <v>21</v>
      </c>
      <c r="EX27" t="s">
        <v>22</v>
      </c>
      <c r="EY27" t="s">
        <v>20</v>
      </c>
      <c r="EZ27" t="s">
        <v>20</v>
      </c>
      <c r="FA27" t="s">
        <v>21</v>
      </c>
      <c r="FB27" t="s">
        <v>28</v>
      </c>
      <c r="FC27" t="s">
        <v>20</v>
      </c>
      <c r="FD27" t="s">
        <v>22</v>
      </c>
      <c r="FE27" t="s">
        <v>20</v>
      </c>
      <c r="FF27" t="s">
        <v>21</v>
      </c>
      <c r="FG27" t="s">
        <v>21</v>
      </c>
      <c r="FH27" t="s">
        <v>20</v>
      </c>
      <c r="FI27" t="s">
        <v>21</v>
      </c>
      <c r="FJ27" t="s">
        <v>28</v>
      </c>
      <c r="FK27" t="s">
        <v>21</v>
      </c>
      <c r="FL27" t="s">
        <v>21</v>
      </c>
      <c r="FM27" t="s">
        <v>20</v>
      </c>
      <c r="FN27" t="s">
        <v>22</v>
      </c>
      <c r="FO27" t="s">
        <v>20</v>
      </c>
      <c r="FP27" t="s">
        <v>20</v>
      </c>
      <c r="FQ27" t="s">
        <v>20</v>
      </c>
      <c r="FR27" t="s">
        <v>20</v>
      </c>
      <c r="FS27" t="s">
        <v>20</v>
      </c>
      <c r="FT27" t="s">
        <v>21</v>
      </c>
      <c r="FU27" t="s">
        <v>20</v>
      </c>
      <c r="FV27" t="s">
        <v>28</v>
      </c>
      <c r="FW27" t="s">
        <v>21</v>
      </c>
      <c r="FX27" t="s">
        <v>28</v>
      </c>
      <c r="FY27" t="s">
        <v>20</v>
      </c>
      <c r="FZ27" t="s">
        <v>20</v>
      </c>
      <c r="GA27" t="s">
        <v>21</v>
      </c>
      <c r="GB27" t="s">
        <v>20</v>
      </c>
      <c r="GC27" t="s">
        <v>20</v>
      </c>
      <c r="GD27" t="s">
        <v>21</v>
      </c>
      <c r="GE27" t="s">
        <v>20</v>
      </c>
      <c r="GF27" t="s">
        <v>22</v>
      </c>
      <c r="GG27" t="s">
        <v>28</v>
      </c>
      <c r="GH27" t="s">
        <v>21</v>
      </c>
      <c r="GI27" t="s">
        <v>21</v>
      </c>
      <c r="GJ27" t="s">
        <v>20</v>
      </c>
      <c r="GK27" t="s">
        <v>21</v>
      </c>
      <c r="GL27" t="s">
        <v>20</v>
      </c>
      <c r="GM27" t="s">
        <v>21</v>
      </c>
      <c r="GN27" t="s">
        <v>21</v>
      </c>
      <c r="GO27" t="s">
        <v>21</v>
      </c>
      <c r="GP27" t="s">
        <v>21</v>
      </c>
      <c r="GQ27" s="9">
        <f t="shared" si="0"/>
        <v>45.6</v>
      </c>
      <c r="GR27" s="9">
        <f t="shared" si="1"/>
        <v>56.249999999999986</v>
      </c>
      <c r="GS27" s="9">
        <v>96.366639141205596</v>
      </c>
      <c r="GT27" s="12">
        <f t="shared" si="2"/>
        <v>4</v>
      </c>
      <c r="GU27" s="12">
        <f t="shared" si="3"/>
        <v>19</v>
      </c>
      <c r="GV27" s="12">
        <f t="shared" si="4"/>
        <v>26</v>
      </c>
      <c r="GW27" s="12">
        <f t="shared" si="5"/>
        <v>4</v>
      </c>
      <c r="GX27" s="12">
        <f t="shared" si="6"/>
        <v>19</v>
      </c>
      <c r="GY27" s="12">
        <f t="shared" si="7"/>
        <v>21</v>
      </c>
      <c r="GZ27" s="12">
        <f t="shared" si="8"/>
        <v>5</v>
      </c>
      <c r="HJ27" s="11"/>
      <c r="IA27" s="8"/>
      <c r="JA27" s="15"/>
      <c r="JB27" s="15"/>
      <c r="JC27" s="15"/>
      <c r="JK27" s="15"/>
      <c r="JL27" s="15"/>
      <c r="JM27" s="15"/>
      <c r="JN27" s="15"/>
    </row>
    <row r="28" spans="1:274" x14ac:dyDescent="0.25">
      <c r="A28">
        <v>1</v>
      </c>
      <c r="B28">
        <v>27</v>
      </c>
      <c r="C28">
        <v>0</v>
      </c>
      <c r="D28">
        <v>0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1</v>
      </c>
      <c r="Q28">
        <v>0</v>
      </c>
      <c r="R28">
        <v>1</v>
      </c>
      <c r="S28">
        <v>0</v>
      </c>
      <c r="T28">
        <v>1</v>
      </c>
      <c r="U28">
        <v>0</v>
      </c>
      <c r="V28">
        <v>1</v>
      </c>
      <c r="W28">
        <v>1</v>
      </c>
      <c r="X28">
        <v>0</v>
      </c>
      <c r="Y28">
        <v>1</v>
      </c>
      <c r="Z28">
        <v>0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1</v>
      </c>
      <c r="AL28">
        <v>0</v>
      </c>
      <c r="AM28">
        <v>0</v>
      </c>
      <c r="AN28">
        <v>1</v>
      </c>
      <c r="AO28">
        <v>1</v>
      </c>
      <c r="AP28">
        <v>0</v>
      </c>
      <c r="AQ28">
        <v>1</v>
      </c>
      <c r="AR28">
        <v>0</v>
      </c>
      <c r="AS28">
        <v>1</v>
      </c>
      <c r="AT28">
        <v>0</v>
      </c>
      <c r="AU28">
        <v>1</v>
      </c>
      <c r="AV28">
        <v>1</v>
      </c>
      <c r="AW28">
        <v>0</v>
      </c>
      <c r="AX28">
        <v>1</v>
      </c>
      <c r="AY28">
        <v>1</v>
      </c>
      <c r="AZ28" t="s">
        <v>31</v>
      </c>
      <c r="BA28" t="s">
        <v>30</v>
      </c>
      <c r="BB28" t="s">
        <v>29</v>
      </c>
      <c r="BC28" t="s">
        <v>30</v>
      </c>
      <c r="BD28" t="s">
        <v>30</v>
      </c>
      <c r="BE28" t="s">
        <v>29</v>
      </c>
      <c r="BF28" t="s">
        <v>30</v>
      </c>
      <c r="BG28" t="s">
        <v>29</v>
      </c>
      <c r="BH28" t="s">
        <v>29</v>
      </c>
      <c r="BI28" t="s">
        <v>30</v>
      </c>
      <c r="BJ28" t="s">
        <v>30</v>
      </c>
      <c r="BK28" t="s">
        <v>30</v>
      </c>
      <c r="BL28" t="s">
        <v>29</v>
      </c>
      <c r="BM28" t="s">
        <v>30</v>
      </c>
      <c r="BN28" t="s">
        <v>29</v>
      </c>
      <c r="BO28" t="s">
        <v>30</v>
      </c>
      <c r="BP28" t="s">
        <v>30</v>
      </c>
      <c r="BQ28" t="s">
        <v>29</v>
      </c>
      <c r="BR28" t="s">
        <v>30</v>
      </c>
      <c r="BS28" t="s">
        <v>29</v>
      </c>
      <c r="BT28" t="s">
        <v>29</v>
      </c>
      <c r="BU28" t="s">
        <v>30</v>
      </c>
      <c r="BV28" t="s">
        <v>30</v>
      </c>
      <c r="BW28" t="s">
        <v>30</v>
      </c>
      <c r="BX28" t="s">
        <v>30</v>
      </c>
      <c r="BY28" t="s">
        <v>30</v>
      </c>
      <c r="BZ28" t="s">
        <v>29</v>
      </c>
      <c r="CA28" t="s">
        <v>29</v>
      </c>
      <c r="CB28" t="s">
        <v>31</v>
      </c>
      <c r="CC28" t="s">
        <v>30</v>
      </c>
      <c r="CD28" t="s">
        <v>30</v>
      </c>
      <c r="CE28" t="s">
        <v>30</v>
      </c>
      <c r="CF28" t="s">
        <v>30</v>
      </c>
      <c r="CG28" t="s">
        <v>30</v>
      </c>
      <c r="CH28" t="s">
        <v>30</v>
      </c>
      <c r="CI28" t="s">
        <v>30</v>
      </c>
      <c r="CJ28" t="s">
        <v>30</v>
      </c>
      <c r="CK28" t="s">
        <v>30</v>
      </c>
      <c r="CL28" t="s">
        <v>29</v>
      </c>
      <c r="CM28" t="s">
        <v>30</v>
      </c>
      <c r="CN28" t="s">
        <v>30</v>
      </c>
      <c r="CO28" t="s">
        <v>29</v>
      </c>
      <c r="CP28" t="s">
        <v>30</v>
      </c>
      <c r="CQ28" t="s">
        <v>29</v>
      </c>
      <c r="CR28" t="s">
        <v>30</v>
      </c>
      <c r="CS28" t="s">
        <v>30</v>
      </c>
      <c r="CT28" t="s">
        <v>30</v>
      </c>
      <c r="CU28" t="s">
        <v>30</v>
      </c>
      <c r="CV28" t="s">
        <v>30</v>
      </c>
      <c r="CW28">
        <v>0.5</v>
      </c>
      <c r="CX28">
        <v>0.7</v>
      </c>
      <c r="CY28">
        <v>0.6</v>
      </c>
      <c r="CZ28">
        <v>0.8</v>
      </c>
      <c r="DA28">
        <v>0.8</v>
      </c>
      <c r="DB28">
        <v>0.6</v>
      </c>
      <c r="DC28">
        <v>0.6</v>
      </c>
      <c r="DD28">
        <v>0.6</v>
      </c>
      <c r="DE28">
        <v>0.7</v>
      </c>
      <c r="DF28">
        <v>0.8</v>
      </c>
      <c r="DG28">
        <v>0.7</v>
      </c>
      <c r="DH28">
        <v>0.8</v>
      </c>
      <c r="DI28">
        <v>0.7</v>
      </c>
      <c r="DJ28">
        <v>0.8</v>
      </c>
      <c r="DK28">
        <v>0.6</v>
      </c>
      <c r="DL28">
        <v>0.8</v>
      </c>
      <c r="DM28">
        <v>0.8</v>
      </c>
      <c r="DN28">
        <v>0.5</v>
      </c>
      <c r="DO28">
        <v>0.7</v>
      </c>
      <c r="DP28">
        <v>0.6</v>
      </c>
      <c r="DQ28">
        <v>0.6</v>
      </c>
      <c r="DR28">
        <v>0.8</v>
      </c>
      <c r="DS28">
        <v>0.7</v>
      </c>
      <c r="DT28">
        <v>0.8</v>
      </c>
      <c r="DU28">
        <v>0.8</v>
      </c>
      <c r="DV28">
        <v>0.8</v>
      </c>
      <c r="DW28">
        <v>0.6</v>
      </c>
      <c r="DX28">
        <v>0.7</v>
      </c>
      <c r="DY28">
        <v>0.5</v>
      </c>
      <c r="DZ28">
        <v>0.8</v>
      </c>
      <c r="EA28">
        <v>0.8</v>
      </c>
      <c r="EB28">
        <v>0.7</v>
      </c>
      <c r="EC28">
        <v>0.7</v>
      </c>
      <c r="ED28">
        <v>0.8</v>
      </c>
      <c r="EE28">
        <v>0.7</v>
      </c>
      <c r="EF28">
        <v>0.7</v>
      </c>
      <c r="EG28">
        <v>0.7</v>
      </c>
      <c r="EH28">
        <v>0.7</v>
      </c>
      <c r="EI28">
        <v>0.5</v>
      </c>
      <c r="EJ28">
        <v>0.7</v>
      </c>
      <c r="EK28">
        <v>0.7</v>
      </c>
      <c r="EL28">
        <v>0.5</v>
      </c>
      <c r="EM28">
        <v>0.7</v>
      </c>
      <c r="EN28">
        <v>0.6</v>
      </c>
      <c r="EO28">
        <v>0.8</v>
      </c>
      <c r="EP28">
        <v>0.7</v>
      </c>
      <c r="EQ28">
        <v>0.8</v>
      </c>
      <c r="ER28">
        <v>0.7</v>
      </c>
      <c r="ES28">
        <v>0.7</v>
      </c>
      <c r="ET28" t="s">
        <v>20</v>
      </c>
      <c r="EU28" t="s">
        <v>20</v>
      </c>
      <c r="EV28" t="s">
        <v>20</v>
      </c>
      <c r="EW28" t="s">
        <v>28</v>
      </c>
      <c r="EX28" t="s">
        <v>28</v>
      </c>
      <c r="EY28" t="s">
        <v>20</v>
      </c>
      <c r="EZ28" t="s">
        <v>21</v>
      </c>
      <c r="FA28" t="s">
        <v>20</v>
      </c>
      <c r="FB28" t="s">
        <v>28</v>
      </c>
      <c r="FC28" t="s">
        <v>28</v>
      </c>
      <c r="FD28" t="s">
        <v>20</v>
      </c>
      <c r="FE28" t="s">
        <v>28</v>
      </c>
      <c r="FF28" t="s">
        <v>28</v>
      </c>
      <c r="FG28" t="s">
        <v>28</v>
      </c>
      <c r="FH28" t="s">
        <v>20</v>
      </c>
      <c r="FI28" t="s">
        <v>28</v>
      </c>
      <c r="FJ28" t="s">
        <v>28</v>
      </c>
      <c r="FK28" t="s">
        <v>21</v>
      </c>
      <c r="FL28" t="s">
        <v>20</v>
      </c>
      <c r="FM28" t="s">
        <v>20</v>
      </c>
      <c r="FN28" t="s">
        <v>20</v>
      </c>
      <c r="FO28" t="s">
        <v>28</v>
      </c>
      <c r="FP28" t="s">
        <v>20</v>
      </c>
      <c r="FQ28" t="s">
        <v>28</v>
      </c>
      <c r="FR28" t="s">
        <v>28</v>
      </c>
      <c r="FS28" t="s">
        <v>28</v>
      </c>
      <c r="FT28" t="s">
        <v>20</v>
      </c>
      <c r="FU28" t="s">
        <v>28</v>
      </c>
      <c r="FV28" t="s">
        <v>20</v>
      </c>
      <c r="FW28" t="s">
        <v>28</v>
      </c>
      <c r="FX28" t="s">
        <v>28</v>
      </c>
      <c r="FY28" t="s">
        <v>20</v>
      </c>
      <c r="FZ28" t="s">
        <v>20</v>
      </c>
      <c r="GA28" t="s">
        <v>28</v>
      </c>
      <c r="GB28" t="s">
        <v>20</v>
      </c>
      <c r="GC28" t="s">
        <v>20</v>
      </c>
      <c r="GD28" t="s">
        <v>20</v>
      </c>
      <c r="GE28" t="s">
        <v>20</v>
      </c>
      <c r="GF28" t="s">
        <v>21</v>
      </c>
      <c r="GG28" t="s">
        <v>20</v>
      </c>
      <c r="GH28" t="s">
        <v>20</v>
      </c>
      <c r="GI28" t="s">
        <v>21</v>
      </c>
      <c r="GJ28" t="s">
        <v>20</v>
      </c>
      <c r="GK28" t="s">
        <v>20</v>
      </c>
      <c r="GL28" t="s">
        <v>28</v>
      </c>
      <c r="GM28" t="s">
        <v>20</v>
      </c>
      <c r="GN28" t="s">
        <v>28</v>
      </c>
      <c r="GO28" t="s">
        <v>20</v>
      </c>
      <c r="GP28" t="s">
        <v>20</v>
      </c>
      <c r="GQ28" s="9">
        <f t="shared" si="0"/>
        <v>69.599999999999994</v>
      </c>
      <c r="GR28" s="9">
        <f t="shared" si="1"/>
        <v>69.166666666666643</v>
      </c>
      <c r="GS28" s="9">
        <v>97.109826589595301</v>
      </c>
      <c r="GT28" s="12">
        <f t="shared" si="2"/>
        <v>33</v>
      </c>
      <c r="GU28" s="12">
        <f t="shared" si="3"/>
        <v>14</v>
      </c>
      <c r="GV28" s="12">
        <f t="shared" si="4"/>
        <v>2</v>
      </c>
      <c r="GW28" s="12">
        <f t="shared" si="5"/>
        <v>0</v>
      </c>
      <c r="GX28" s="12">
        <f t="shared" si="6"/>
        <v>4</v>
      </c>
      <c r="GY28" s="12">
        <f t="shared" si="7"/>
        <v>26</v>
      </c>
      <c r="GZ28" s="12">
        <f t="shared" si="8"/>
        <v>19</v>
      </c>
      <c r="HJ28" s="11"/>
      <c r="IA28" s="8"/>
      <c r="JA28" s="15"/>
      <c r="JB28" s="15"/>
      <c r="JC28" s="15"/>
      <c r="JK28" s="15"/>
      <c r="JL28" s="15"/>
      <c r="JM28" s="15"/>
      <c r="JN28" s="15"/>
    </row>
    <row r="29" spans="1:274" x14ac:dyDescent="0.25">
      <c r="A29">
        <v>1</v>
      </c>
      <c r="B29">
        <v>28</v>
      </c>
      <c r="C29">
        <v>0</v>
      </c>
      <c r="D29">
        <v>0</v>
      </c>
      <c r="E29">
        <v>1</v>
      </c>
      <c r="F29">
        <v>1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1</v>
      </c>
      <c r="P29">
        <v>1</v>
      </c>
      <c r="Q29">
        <v>0</v>
      </c>
      <c r="R29">
        <v>1</v>
      </c>
      <c r="S29">
        <v>0</v>
      </c>
      <c r="T29">
        <v>1</v>
      </c>
      <c r="U29">
        <v>0</v>
      </c>
      <c r="V29">
        <v>1</v>
      </c>
      <c r="W29">
        <v>1</v>
      </c>
      <c r="X29">
        <v>0</v>
      </c>
      <c r="Y29">
        <v>1</v>
      </c>
      <c r="Z29">
        <v>0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1</v>
      </c>
      <c r="AL29">
        <v>0</v>
      </c>
      <c r="AM29">
        <v>0</v>
      </c>
      <c r="AN29">
        <v>1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1</v>
      </c>
      <c r="AW29">
        <v>0</v>
      </c>
      <c r="AX29">
        <v>1</v>
      </c>
      <c r="AY29">
        <v>1</v>
      </c>
      <c r="AZ29" t="s">
        <v>30</v>
      </c>
      <c r="BA29" t="s">
        <v>29</v>
      </c>
      <c r="BB29" t="s">
        <v>31</v>
      </c>
      <c r="BC29" t="s">
        <v>30</v>
      </c>
      <c r="BD29" t="s">
        <v>30</v>
      </c>
      <c r="BE29" t="s">
        <v>30</v>
      </c>
      <c r="BF29" t="s">
        <v>30</v>
      </c>
      <c r="BG29" t="s">
        <v>29</v>
      </c>
      <c r="BH29" t="s">
        <v>30</v>
      </c>
      <c r="BI29" t="s">
        <v>29</v>
      </c>
      <c r="BJ29" t="s">
        <v>29</v>
      </c>
      <c r="BK29" t="s">
        <v>30</v>
      </c>
      <c r="BL29" t="s">
        <v>29</v>
      </c>
      <c r="BM29" t="s">
        <v>30</v>
      </c>
      <c r="BN29" t="s">
        <v>29</v>
      </c>
      <c r="BO29" t="s">
        <v>31</v>
      </c>
      <c r="BP29" t="s">
        <v>30</v>
      </c>
      <c r="BQ29" t="s">
        <v>30</v>
      </c>
      <c r="BR29" t="s">
        <v>30</v>
      </c>
      <c r="BS29" t="s">
        <v>30</v>
      </c>
      <c r="BT29" t="s">
        <v>30</v>
      </c>
      <c r="BU29" t="s">
        <v>29</v>
      </c>
      <c r="BV29" t="s">
        <v>30</v>
      </c>
      <c r="BW29" t="s">
        <v>29</v>
      </c>
      <c r="BX29" t="s">
        <v>31</v>
      </c>
      <c r="BY29" t="s">
        <v>29</v>
      </c>
      <c r="BZ29" t="s">
        <v>30</v>
      </c>
      <c r="CA29" t="s">
        <v>29</v>
      </c>
      <c r="CB29" t="s">
        <v>30</v>
      </c>
      <c r="CC29" t="s">
        <v>29</v>
      </c>
      <c r="CD29" t="s">
        <v>30</v>
      </c>
      <c r="CE29" t="s">
        <v>30</v>
      </c>
      <c r="CF29" t="s">
        <v>30</v>
      </c>
      <c r="CG29" t="s">
        <v>30</v>
      </c>
      <c r="CH29" t="s">
        <v>31</v>
      </c>
      <c r="CI29" t="s">
        <v>30</v>
      </c>
      <c r="CJ29" t="s">
        <v>29</v>
      </c>
      <c r="CK29" t="s">
        <v>31</v>
      </c>
      <c r="CL29" t="s">
        <v>30</v>
      </c>
      <c r="CM29" t="s">
        <v>30</v>
      </c>
      <c r="CN29" t="s">
        <v>29</v>
      </c>
      <c r="CO29" t="s">
        <v>29</v>
      </c>
      <c r="CP29" t="s">
        <v>29</v>
      </c>
      <c r="CQ29" t="s">
        <v>29</v>
      </c>
      <c r="CR29" t="s">
        <v>30</v>
      </c>
      <c r="CS29" t="s">
        <v>30</v>
      </c>
      <c r="CT29" t="s">
        <v>30</v>
      </c>
      <c r="CU29" t="s">
        <v>29</v>
      </c>
      <c r="CV29" t="s">
        <v>29</v>
      </c>
      <c r="CW29">
        <v>0.8</v>
      </c>
      <c r="CX29">
        <v>0.6</v>
      </c>
      <c r="CY29">
        <v>0.5</v>
      </c>
      <c r="CZ29">
        <v>0.8</v>
      </c>
      <c r="DA29">
        <v>0.8</v>
      </c>
      <c r="DB29">
        <v>0.7</v>
      </c>
      <c r="DC29">
        <v>0.7</v>
      </c>
      <c r="DD29">
        <v>0.6</v>
      </c>
      <c r="DE29">
        <v>0.8</v>
      </c>
      <c r="DF29">
        <v>0.5</v>
      </c>
      <c r="DG29">
        <v>0.6</v>
      </c>
      <c r="DH29">
        <v>0.8</v>
      </c>
      <c r="DI29">
        <v>0.6</v>
      </c>
      <c r="DJ29">
        <v>0.8</v>
      </c>
      <c r="DK29">
        <v>0.7</v>
      </c>
      <c r="DL29">
        <v>0.5</v>
      </c>
      <c r="DM29">
        <v>0.8</v>
      </c>
      <c r="DN29">
        <v>0.8</v>
      </c>
      <c r="DO29">
        <v>0.7</v>
      </c>
      <c r="DP29">
        <v>0.7</v>
      </c>
      <c r="DQ29">
        <v>0.8</v>
      </c>
      <c r="DR29">
        <v>0.7</v>
      </c>
      <c r="DS29">
        <v>0.8</v>
      </c>
      <c r="DT29">
        <v>0.6</v>
      </c>
      <c r="DU29">
        <v>0.5</v>
      </c>
      <c r="DV29">
        <v>0.7</v>
      </c>
      <c r="DW29">
        <v>0.8</v>
      </c>
      <c r="DX29">
        <v>0.7</v>
      </c>
      <c r="DY29">
        <v>0.8</v>
      </c>
      <c r="DZ29">
        <v>0.7</v>
      </c>
      <c r="EA29">
        <v>0.8</v>
      </c>
      <c r="EB29">
        <v>0.8</v>
      </c>
      <c r="EC29">
        <v>0.7</v>
      </c>
      <c r="ED29">
        <v>0.8</v>
      </c>
      <c r="EE29">
        <v>0.5</v>
      </c>
      <c r="EF29">
        <v>0.8</v>
      </c>
      <c r="EG29">
        <v>0.5</v>
      </c>
      <c r="EH29">
        <v>0.6</v>
      </c>
      <c r="EI29">
        <v>0.8</v>
      </c>
      <c r="EJ29">
        <v>0.6</v>
      </c>
      <c r="EK29">
        <v>0.5</v>
      </c>
      <c r="EL29">
        <v>0.7</v>
      </c>
      <c r="EM29">
        <v>0.6</v>
      </c>
      <c r="EN29">
        <v>0.6</v>
      </c>
      <c r="EO29">
        <v>0.8</v>
      </c>
      <c r="EP29">
        <v>0.8</v>
      </c>
      <c r="EQ29">
        <v>0.8</v>
      </c>
      <c r="ER29">
        <v>0.6</v>
      </c>
      <c r="ES29">
        <v>0.6</v>
      </c>
      <c r="ET29" t="s">
        <v>28</v>
      </c>
      <c r="EU29" t="s">
        <v>20</v>
      </c>
      <c r="EV29" t="s">
        <v>20</v>
      </c>
      <c r="EW29" t="s">
        <v>28</v>
      </c>
      <c r="EX29" t="s">
        <v>28</v>
      </c>
      <c r="EY29" t="s">
        <v>20</v>
      </c>
      <c r="EZ29" t="s">
        <v>20</v>
      </c>
      <c r="FA29" t="s">
        <v>20</v>
      </c>
      <c r="FB29" t="s">
        <v>28</v>
      </c>
      <c r="FC29" t="s">
        <v>21</v>
      </c>
      <c r="FD29" t="s">
        <v>20</v>
      </c>
      <c r="FE29" t="s">
        <v>28</v>
      </c>
      <c r="FF29" t="s">
        <v>20</v>
      </c>
      <c r="FG29" t="s">
        <v>28</v>
      </c>
      <c r="FH29" t="s">
        <v>28</v>
      </c>
      <c r="FI29" t="s">
        <v>20</v>
      </c>
      <c r="FJ29" t="s">
        <v>28</v>
      </c>
      <c r="FK29" t="s">
        <v>28</v>
      </c>
      <c r="FL29" t="s">
        <v>20</v>
      </c>
      <c r="FM29" t="s">
        <v>20</v>
      </c>
      <c r="FN29" t="s">
        <v>28</v>
      </c>
      <c r="FO29" t="s">
        <v>28</v>
      </c>
      <c r="FP29" t="s">
        <v>28</v>
      </c>
      <c r="FQ29" t="s">
        <v>20</v>
      </c>
      <c r="FR29" t="s">
        <v>20</v>
      </c>
      <c r="FS29" t="s">
        <v>28</v>
      </c>
      <c r="FT29" t="s">
        <v>28</v>
      </c>
      <c r="FU29" t="s">
        <v>28</v>
      </c>
      <c r="FV29" t="s">
        <v>28</v>
      </c>
      <c r="FW29" t="s">
        <v>28</v>
      </c>
      <c r="FX29" t="s">
        <v>28</v>
      </c>
      <c r="FY29" t="s">
        <v>28</v>
      </c>
      <c r="FZ29" t="s">
        <v>20</v>
      </c>
      <c r="GA29" t="s">
        <v>28</v>
      </c>
      <c r="GB29" t="s">
        <v>20</v>
      </c>
      <c r="GC29" t="s">
        <v>28</v>
      </c>
      <c r="GD29" t="s">
        <v>21</v>
      </c>
      <c r="GE29" t="s">
        <v>28</v>
      </c>
      <c r="GF29" t="s">
        <v>28</v>
      </c>
      <c r="GG29" t="s">
        <v>21</v>
      </c>
      <c r="GH29" t="s">
        <v>21</v>
      </c>
      <c r="GI29" t="s">
        <v>28</v>
      </c>
      <c r="GJ29" t="s">
        <v>20</v>
      </c>
      <c r="GK29" t="s">
        <v>20</v>
      </c>
      <c r="GL29" t="s">
        <v>28</v>
      </c>
      <c r="GM29" t="s">
        <v>28</v>
      </c>
      <c r="GN29" t="s">
        <v>28</v>
      </c>
      <c r="GO29" t="s">
        <v>20</v>
      </c>
      <c r="GP29" t="s">
        <v>20</v>
      </c>
      <c r="GQ29" s="9">
        <f t="shared" si="0"/>
        <v>68.000000000000014</v>
      </c>
      <c r="GR29" s="9">
        <f t="shared" si="1"/>
        <v>70</v>
      </c>
      <c r="GS29" s="9">
        <v>97.440132122213001</v>
      </c>
      <c r="GT29" s="12">
        <f t="shared" si="2"/>
        <v>26</v>
      </c>
      <c r="GU29" s="12">
        <f t="shared" si="3"/>
        <v>18</v>
      </c>
      <c r="GV29" s="12">
        <f t="shared" si="4"/>
        <v>5</v>
      </c>
      <c r="GW29" s="12">
        <f t="shared" si="5"/>
        <v>0</v>
      </c>
      <c r="GX29" s="12">
        <f t="shared" si="6"/>
        <v>4</v>
      </c>
      <c r="GY29" s="12">
        <f t="shared" si="7"/>
        <v>18</v>
      </c>
      <c r="GZ29" s="12">
        <f t="shared" si="8"/>
        <v>27</v>
      </c>
      <c r="HJ29" s="11"/>
      <c r="IA29" s="8"/>
      <c r="JA29" s="15"/>
      <c r="JB29" s="15"/>
      <c r="JC29" s="15"/>
      <c r="JK29" s="15"/>
      <c r="JL29" s="15"/>
      <c r="JM29" s="15"/>
      <c r="JN29" s="15"/>
    </row>
    <row r="30" spans="1:274" x14ac:dyDescent="0.25">
      <c r="A30">
        <v>1</v>
      </c>
      <c r="B30">
        <v>29</v>
      </c>
      <c r="C30">
        <v>0</v>
      </c>
      <c r="D30">
        <v>0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1</v>
      </c>
      <c r="P30">
        <v>1</v>
      </c>
      <c r="Q30">
        <v>0</v>
      </c>
      <c r="R30">
        <v>1</v>
      </c>
      <c r="S30">
        <v>0</v>
      </c>
      <c r="T30">
        <v>1</v>
      </c>
      <c r="U30">
        <v>0</v>
      </c>
      <c r="V30">
        <v>1</v>
      </c>
      <c r="W30">
        <v>1</v>
      </c>
      <c r="X30">
        <v>0</v>
      </c>
      <c r="Y30">
        <v>1</v>
      </c>
      <c r="Z30">
        <v>0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1</v>
      </c>
      <c r="AK30">
        <v>1</v>
      </c>
      <c r="AL30">
        <v>0</v>
      </c>
      <c r="AM30">
        <v>0</v>
      </c>
      <c r="AN30">
        <v>1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1</v>
      </c>
      <c r="AW30">
        <v>0</v>
      </c>
      <c r="AX30">
        <v>1</v>
      </c>
      <c r="AY30">
        <v>1</v>
      </c>
      <c r="AZ30" t="s">
        <v>29</v>
      </c>
      <c r="BA30" t="s">
        <v>29</v>
      </c>
      <c r="BB30" t="s">
        <v>29</v>
      </c>
      <c r="BC30" t="s">
        <v>30</v>
      </c>
      <c r="BD30" t="s">
        <v>29</v>
      </c>
      <c r="BE30" t="s">
        <v>31</v>
      </c>
      <c r="BF30" t="s">
        <v>29</v>
      </c>
      <c r="BG30" t="s">
        <v>29</v>
      </c>
      <c r="BH30" t="s">
        <v>30</v>
      </c>
      <c r="BI30" t="s">
        <v>30</v>
      </c>
      <c r="BJ30" t="s">
        <v>29</v>
      </c>
      <c r="BK30" t="s">
        <v>29</v>
      </c>
      <c r="BL30" t="s">
        <v>30</v>
      </c>
      <c r="BM30" t="s">
        <v>31</v>
      </c>
      <c r="BN30" t="s">
        <v>29</v>
      </c>
      <c r="BO30" t="s">
        <v>29</v>
      </c>
      <c r="BP30" t="s">
        <v>30</v>
      </c>
      <c r="BQ30" t="s">
        <v>29</v>
      </c>
      <c r="BR30" t="s">
        <v>30</v>
      </c>
      <c r="BS30" t="s">
        <v>31</v>
      </c>
      <c r="BT30" t="s">
        <v>30</v>
      </c>
      <c r="BU30" t="s">
        <v>29</v>
      </c>
      <c r="BV30" t="s">
        <v>31</v>
      </c>
      <c r="BW30" t="s">
        <v>29</v>
      </c>
      <c r="BX30" t="s">
        <v>29</v>
      </c>
      <c r="BY30" t="s">
        <v>30</v>
      </c>
      <c r="BZ30" t="s">
        <v>29</v>
      </c>
      <c r="CA30" t="s">
        <v>30</v>
      </c>
      <c r="CB30" t="s">
        <v>29</v>
      </c>
      <c r="CC30" t="s">
        <v>30</v>
      </c>
      <c r="CD30" t="s">
        <v>29</v>
      </c>
      <c r="CE30" t="s">
        <v>30</v>
      </c>
      <c r="CF30" t="s">
        <v>30</v>
      </c>
      <c r="CG30" t="s">
        <v>29</v>
      </c>
      <c r="CH30" t="s">
        <v>29</v>
      </c>
      <c r="CI30" t="s">
        <v>30</v>
      </c>
      <c r="CJ30" t="s">
        <v>29</v>
      </c>
      <c r="CK30" t="s">
        <v>31</v>
      </c>
      <c r="CL30" t="s">
        <v>29</v>
      </c>
      <c r="CM30" t="s">
        <v>30</v>
      </c>
      <c r="CN30" t="s">
        <v>29</v>
      </c>
      <c r="CO30" t="s">
        <v>29</v>
      </c>
      <c r="CP30" t="s">
        <v>29</v>
      </c>
      <c r="CQ30" t="s">
        <v>30</v>
      </c>
      <c r="CR30" t="s">
        <v>31</v>
      </c>
      <c r="CS30" t="s">
        <v>31</v>
      </c>
      <c r="CT30" t="s">
        <v>29</v>
      </c>
      <c r="CU30" t="s">
        <v>30</v>
      </c>
      <c r="CV30" t="s">
        <v>30</v>
      </c>
      <c r="CW30">
        <v>0.5</v>
      </c>
      <c r="CX30">
        <v>0.6</v>
      </c>
      <c r="CY30">
        <v>0.7</v>
      </c>
      <c r="CZ30">
        <v>0.8</v>
      </c>
      <c r="DA30">
        <v>0.5</v>
      </c>
      <c r="DB30">
        <v>0.6</v>
      </c>
      <c r="DC30">
        <v>0.6</v>
      </c>
      <c r="DD30">
        <v>0.7</v>
      </c>
      <c r="DE30">
        <v>0.8</v>
      </c>
      <c r="DF30">
        <v>0.8</v>
      </c>
      <c r="DG30">
        <v>0.6</v>
      </c>
      <c r="DH30">
        <v>0.7</v>
      </c>
      <c r="DI30">
        <v>0.8</v>
      </c>
      <c r="DJ30">
        <v>0.6</v>
      </c>
      <c r="DK30">
        <v>0.7</v>
      </c>
      <c r="DL30">
        <v>0.7</v>
      </c>
      <c r="DM30">
        <v>0.7</v>
      </c>
      <c r="DN30">
        <v>0.6</v>
      </c>
      <c r="DO30">
        <v>0.8</v>
      </c>
      <c r="DP30">
        <v>0.5</v>
      </c>
      <c r="DQ30">
        <v>0.7</v>
      </c>
      <c r="DR30">
        <v>0.7</v>
      </c>
      <c r="DS30">
        <v>0.6</v>
      </c>
      <c r="DT30">
        <v>0.7</v>
      </c>
      <c r="DU30">
        <v>0.7</v>
      </c>
      <c r="DV30">
        <v>0.8</v>
      </c>
      <c r="DW30">
        <v>0.7</v>
      </c>
      <c r="DX30">
        <v>0.8</v>
      </c>
      <c r="DY30">
        <v>0.7</v>
      </c>
      <c r="DZ30">
        <v>0.7</v>
      </c>
      <c r="EA30">
        <v>0.7</v>
      </c>
      <c r="EB30">
        <v>0.8</v>
      </c>
      <c r="EC30">
        <v>0.8</v>
      </c>
      <c r="ED30">
        <v>0.6</v>
      </c>
      <c r="EE30">
        <v>0.7</v>
      </c>
      <c r="EF30">
        <v>0.8</v>
      </c>
      <c r="EG30">
        <v>0.6</v>
      </c>
      <c r="EH30">
        <v>0.6</v>
      </c>
      <c r="EI30">
        <v>0.6</v>
      </c>
      <c r="EJ30">
        <v>0.8</v>
      </c>
      <c r="EK30">
        <v>0.7</v>
      </c>
      <c r="EL30">
        <v>0.7</v>
      </c>
      <c r="EM30">
        <v>0.7</v>
      </c>
      <c r="EN30">
        <v>0.7</v>
      </c>
      <c r="EO30">
        <v>0.5</v>
      </c>
      <c r="EP30">
        <v>0.5</v>
      </c>
      <c r="EQ30">
        <v>0.7</v>
      </c>
      <c r="ER30">
        <v>0.8</v>
      </c>
      <c r="ES30">
        <v>0.8</v>
      </c>
      <c r="ET30" t="s">
        <v>21</v>
      </c>
      <c r="EU30" t="s">
        <v>20</v>
      </c>
      <c r="EV30" t="s">
        <v>28</v>
      </c>
      <c r="EW30" t="s">
        <v>28</v>
      </c>
      <c r="EX30" t="s">
        <v>21</v>
      </c>
      <c r="EY30" t="s">
        <v>28</v>
      </c>
      <c r="EZ30" t="s">
        <v>20</v>
      </c>
      <c r="FA30" t="s">
        <v>28</v>
      </c>
      <c r="FB30" t="s">
        <v>28</v>
      </c>
      <c r="FC30" t="s">
        <v>28</v>
      </c>
      <c r="FD30" t="s">
        <v>20</v>
      </c>
      <c r="FE30" t="s">
        <v>28</v>
      </c>
      <c r="FF30" t="s">
        <v>28</v>
      </c>
      <c r="FG30" t="s">
        <v>28</v>
      </c>
      <c r="FH30" t="s">
        <v>28</v>
      </c>
      <c r="FI30" t="s">
        <v>28</v>
      </c>
      <c r="FJ30" t="s">
        <v>20</v>
      </c>
      <c r="FK30" t="s">
        <v>20</v>
      </c>
      <c r="FL30" t="s">
        <v>28</v>
      </c>
      <c r="FM30" t="s">
        <v>20</v>
      </c>
      <c r="FN30" t="s">
        <v>20</v>
      </c>
      <c r="FO30" t="s">
        <v>28</v>
      </c>
      <c r="FP30" t="s">
        <v>28</v>
      </c>
      <c r="FQ30" t="s">
        <v>28</v>
      </c>
      <c r="FR30" t="s">
        <v>28</v>
      </c>
      <c r="FS30" t="s">
        <v>28</v>
      </c>
      <c r="FT30" t="s">
        <v>28</v>
      </c>
      <c r="FU30" t="s">
        <v>28</v>
      </c>
      <c r="FV30" t="s">
        <v>28</v>
      </c>
      <c r="FW30" t="s">
        <v>20</v>
      </c>
      <c r="FX30" t="s">
        <v>28</v>
      </c>
      <c r="FY30" t="s">
        <v>28</v>
      </c>
      <c r="FZ30" t="s">
        <v>28</v>
      </c>
      <c r="GA30" t="s">
        <v>20</v>
      </c>
      <c r="GB30" t="s">
        <v>28</v>
      </c>
      <c r="GC30" t="s">
        <v>28</v>
      </c>
      <c r="GD30" t="s">
        <v>20</v>
      </c>
      <c r="GE30" t="s">
        <v>28</v>
      </c>
      <c r="GF30" t="s">
        <v>20</v>
      </c>
      <c r="GG30" t="s">
        <v>28</v>
      </c>
      <c r="GH30" t="s">
        <v>28</v>
      </c>
      <c r="GI30" t="s">
        <v>28</v>
      </c>
      <c r="GJ30" t="s">
        <v>28</v>
      </c>
      <c r="GK30" t="s">
        <v>20</v>
      </c>
      <c r="GL30" t="s">
        <v>20</v>
      </c>
      <c r="GM30" t="s">
        <v>20</v>
      </c>
      <c r="GN30" t="s">
        <v>28</v>
      </c>
      <c r="GO30" t="s">
        <v>28</v>
      </c>
      <c r="GP30" t="s">
        <v>28</v>
      </c>
      <c r="GQ30" s="9">
        <f t="shared" si="0"/>
        <v>65.59999999999998</v>
      </c>
      <c r="GR30" s="9">
        <f t="shared" si="1"/>
        <v>71.25</v>
      </c>
      <c r="GS30" s="9">
        <v>48.637489677952097</v>
      </c>
      <c r="GT30" s="12">
        <f t="shared" si="2"/>
        <v>17</v>
      </c>
      <c r="GU30" s="12">
        <f t="shared" si="3"/>
        <v>25</v>
      </c>
      <c r="GV30" s="12">
        <f t="shared" si="4"/>
        <v>7</v>
      </c>
      <c r="GW30" s="12">
        <f t="shared" si="5"/>
        <v>0</v>
      </c>
      <c r="GX30" s="12">
        <f t="shared" si="6"/>
        <v>2</v>
      </c>
      <c r="GY30" s="12">
        <f t="shared" si="7"/>
        <v>14</v>
      </c>
      <c r="GZ30" s="12">
        <f t="shared" si="8"/>
        <v>33</v>
      </c>
      <c r="IA30" s="8"/>
      <c r="JA30" s="15"/>
      <c r="JB30" s="15"/>
      <c r="JC30" s="15"/>
      <c r="JK30" s="15"/>
      <c r="JL30" s="15"/>
      <c r="JM30" s="15"/>
      <c r="JN30" s="15"/>
    </row>
    <row r="31" spans="1:274" x14ac:dyDescent="0.25">
      <c r="A31">
        <v>1</v>
      </c>
      <c r="B31">
        <v>30</v>
      </c>
      <c r="C31">
        <v>0</v>
      </c>
      <c r="D31">
        <v>0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1</v>
      </c>
      <c r="P31">
        <v>1</v>
      </c>
      <c r="Q31">
        <v>0</v>
      </c>
      <c r="R31">
        <v>1</v>
      </c>
      <c r="S31">
        <v>0</v>
      </c>
      <c r="T31">
        <v>1</v>
      </c>
      <c r="U31">
        <v>0</v>
      </c>
      <c r="V31">
        <v>1</v>
      </c>
      <c r="W31">
        <v>1</v>
      </c>
      <c r="X31">
        <v>0</v>
      </c>
      <c r="Y31">
        <v>1</v>
      </c>
      <c r="Z31">
        <v>0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1</v>
      </c>
      <c r="AL31">
        <v>0</v>
      </c>
      <c r="AM31">
        <v>0</v>
      </c>
      <c r="AN31">
        <v>1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1</v>
      </c>
      <c r="AW31">
        <v>0</v>
      </c>
      <c r="AX31">
        <v>1</v>
      </c>
      <c r="AY31">
        <v>1</v>
      </c>
      <c r="AZ31" t="s">
        <v>29</v>
      </c>
      <c r="BA31" t="s">
        <v>29</v>
      </c>
      <c r="BB31" t="s">
        <v>30</v>
      </c>
      <c r="BC31" t="s">
        <v>30</v>
      </c>
      <c r="BD31" t="s">
        <v>30</v>
      </c>
      <c r="BE31" t="s">
        <v>30</v>
      </c>
      <c r="BF31" t="s">
        <v>30</v>
      </c>
      <c r="BG31" t="s">
        <v>30</v>
      </c>
      <c r="BH31" t="s">
        <v>30</v>
      </c>
      <c r="BI31" t="s">
        <v>30</v>
      </c>
      <c r="BJ31" t="s">
        <v>30</v>
      </c>
      <c r="BK31" t="s">
        <v>30</v>
      </c>
      <c r="BL31" t="s">
        <v>30</v>
      </c>
      <c r="BM31" t="s">
        <v>30</v>
      </c>
      <c r="BN31" t="s">
        <v>29</v>
      </c>
      <c r="BO31" t="s">
        <v>30</v>
      </c>
      <c r="BP31" t="s">
        <v>30</v>
      </c>
      <c r="BQ31" t="s">
        <v>30</v>
      </c>
      <c r="BR31" t="s">
        <v>30</v>
      </c>
      <c r="BS31" t="s">
        <v>30</v>
      </c>
      <c r="BT31" t="s">
        <v>29</v>
      </c>
      <c r="BU31" t="s">
        <v>29</v>
      </c>
      <c r="BV31" t="s">
        <v>30</v>
      </c>
      <c r="BW31" t="s">
        <v>30</v>
      </c>
      <c r="BX31" t="s">
        <v>30</v>
      </c>
      <c r="BY31" t="s">
        <v>30</v>
      </c>
      <c r="BZ31" t="s">
        <v>30</v>
      </c>
      <c r="CA31" t="s">
        <v>29</v>
      </c>
      <c r="CB31" t="s">
        <v>30</v>
      </c>
      <c r="CC31" t="s">
        <v>29</v>
      </c>
      <c r="CD31" t="s">
        <v>30</v>
      </c>
      <c r="CE31" t="s">
        <v>30</v>
      </c>
      <c r="CF31" t="s">
        <v>30</v>
      </c>
      <c r="CG31" t="s">
        <v>30</v>
      </c>
      <c r="CH31" t="s">
        <v>30</v>
      </c>
      <c r="CI31" t="s">
        <v>30</v>
      </c>
      <c r="CJ31" t="s">
        <v>29</v>
      </c>
      <c r="CK31" t="s">
        <v>30</v>
      </c>
      <c r="CL31" t="s">
        <v>30</v>
      </c>
      <c r="CM31" t="s">
        <v>30</v>
      </c>
      <c r="CN31" t="s">
        <v>30</v>
      </c>
      <c r="CO31" t="s">
        <v>30</v>
      </c>
      <c r="CP31" t="s">
        <v>30</v>
      </c>
      <c r="CQ31" t="s">
        <v>29</v>
      </c>
      <c r="CR31" t="s">
        <v>30</v>
      </c>
      <c r="CS31" t="s">
        <v>30</v>
      </c>
      <c r="CT31" t="s">
        <v>30</v>
      </c>
      <c r="CU31" t="s">
        <v>29</v>
      </c>
      <c r="CV31" t="s">
        <v>29</v>
      </c>
      <c r="CW31">
        <v>0.6</v>
      </c>
      <c r="CX31">
        <v>0.6</v>
      </c>
      <c r="CY31">
        <v>0.7</v>
      </c>
      <c r="CZ31">
        <v>0.8</v>
      </c>
      <c r="DA31">
        <v>0.7</v>
      </c>
      <c r="DB31">
        <v>0.7</v>
      </c>
      <c r="DC31">
        <v>0.6</v>
      </c>
      <c r="DD31">
        <v>0.7</v>
      </c>
      <c r="DE31">
        <v>0.8</v>
      </c>
      <c r="DF31">
        <v>0.6</v>
      </c>
      <c r="DG31">
        <v>0.8</v>
      </c>
      <c r="DH31">
        <v>0.8</v>
      </c>
      <c r="DI31">
        <v>0.8</v>
      </c>
      <c r="DJ31">
        <v>0.7</v>
      </c>
      <c r="DK31">
        <v>0.5</v>
      </c>
      <c r="DL31">
        <v>0.7</v>
      </c>
      <c r="DM31">
        <v>0.8</v>
      </c>
      <c r="DN31">
        <v>0.8</v>
      </c>
      <c r="DO31">
        <v>0.8</v>
      </c>
      <c r="DP31">
        <v>0.7</v>
      </c>
      <c r="DQ31">
        <v>0.6</v>
      </c>
      <c r="DR31">
        <v>0.7</v>
      </c>
      <c r="DS31">
        <v>0.8</v>
      </c>
      <c r="DT31">
        <v>0.7</v>
      </c>
      <c r="DU31">
        <v>0.7</v>
      </c>
      <c r="DV31">
        <v>0.8</v>
      </c>
      <c r="DW31">
        <v>0.7</v>
      </c>
      <c r="DX31">
        <v>0.6</v>
      </c>
      <c r="DY31">
        <v>0.8</v>
      </c>
      <c r="DZ31">
        <v>0.6</v>
      </c>
      <c r="EA31">
        <v>0.8</v>
      </c>
      <c r="EB31">
        <v>0.6</v>
      </c>
      <c r="EC31">
        <v>0.8</v>
      </c>
      <c r="ED31">
        <v>0.7</v>
      </c>
      <c r="EE31">
        <v>0.6</v>
      </c>
      <c r="EF31">
        <v>0.8</v>
      </c>
      <c r="EG31">
        <v>0.6</v>
      </c>
      <c r="EH31">
        <v>0.7</v>
      </c>
      <c r="EI31">
        <v>0.8</v>
      </c>
      <c r="EJ31">
        <v>0.6</v>
      </c>
      <c r="EK31">
        <v>0.8</v>
      </c>
      <c r="EL31">
        <v>0.8</v>
      </c>
      <c r="EM31">
        <v>0.8</v>
      </c>
      <c r="EN31">
        <v>0.6</v>
      </c>
      <c r="EO31">
        <v>0.7</v>
      </c>
      <c r="EP31">
        <v>0.8</v>
      </c>
      <c r="EQ31">
        <v>0.8</v>
      </c>
      <c r="ER31">
        <v>0.6</v>
      </c>
      <c r="ES31">
        <v>0.6</v>
      </c>
      <c r="ET31" t="s">
        <v>20</v>
      </c>
      <c r="EU31" t="s">
        <v>20</v>
      </c>
      <c r="EV31" t="s">
        <v>20</v>
      </c>
      <c r="EW31" t="s">
        <v>28</v>
      </c>
      <c r="EX31" t="s">
        <v>20</v>
      </c>
      <c r="EY31" t="s">
        <v>20</v>
      </c>
      <c r="EZ31" t="s">
        <v>21</v>
      </c>
      <c r="FA31" t="s">
        <v>20</v>
      </c>
      <c r="FB31" t="s">
        <v>28</v>
      </c>
      <c r="FC31" t="s">
        <v>21</v>
      </c>
      <c r="FD31" t="s">
        <v>28</v>
      </c>
      <c r="FE31" t="s">
        <v>28</v>
      </c>
      <c r="FF31" t="s">
        <v>28</v>
      </c>
      <c r="FG31" t="s">
        <v>20</v>
      </c>
      <c r="FH31" t="s">
        <v>21</v>
      </c>
      <c r="FI31" t="s">
        <v>20</v>
      </c>
      <c r="FJ31" t="s">
        <v>28</v>
      </c>
      <c r="FK31" t="s">
        <v>28</v>
      </c>
      <c r="FL31" t="s">
        <v>28</v>
      </c>
      <c r="FM31" t="s">
        <v>20</v>
      </c>
      <c r="FN31" t="s">
        <v>20</v>
      </c>
      <c r="FO31" t="s">
        <v>28</v>
      </c>
      <c r="FP31" t="s">
        <v>28</v>
      </c>
      <c r="FQ31" t="s">
        <v>20</v>
      </c>
      <c r="FR31" t="s">
        <v>20</v>
      </c>
      <c r="FS31" t="s">
        <v>28</v>
      </c>
      <c r="FT31" t="s">
        <v>20</v>
      </c>
      <c r="FU31" t="s">
        <v>20</v>
      </c>
      <c r="FV31" t="s">
        <v>28</v>
      </c>
      <c r="FW31" t="s">
        <v>20</v>
      </c>
      <c r="FX31" t="s">
        <v>28</v>
      </c>
      <c r="FY31" t="s">
        <v>21</v>
      </c>
      <c r="FZ31" t="s">
        <v>28</v>
      </c>
      <c r="GA31" t="s">
        <v>20</v>
      </c>
      <c r="GB31" t="s">
        <v>21</v>
      </c>
      <c r="GC31" t="s">
        <v>28</v>
      </c>
      <c r="GD31" t="s">
        <v>20</v>
      </c>
      <c r="GE31" t="s">
        <v>20</v>
      </c>
      <c r="GF31" t="s">
        <v>28</v>
      </c>
      <c r="GG31" t="s">
        <v>21</v>
      </c>
      <c r="GH31" t="s">
        <v>28</v>
      </c>
      <c r="GI31" t="s">
        <v>28</v>
      </c>
      <c r="GJ31" t="s">
        <v>28</v>
      </c>
      <c r="GK31" t="s">
        <v>20</v>
      </c>
      <c r="GL31" t="s">
        <v>20</v>
      </c>
      <c r="GM31" t="s">
        <v>28</v>
      </c>
      <c r="GN31" t="s">
        <v>28</v>
      </c>
      <c r="GO31" t="s">
        <v>20</v>
      </c>
      <c r="GP31" t="s">
        <v>20</v>
      </c>
      <c r="GQ31" s="9">
        <f t="shared" si="0"/>
        <v>72.40000000000002</v>
      </c>
      <c r="GR31" s="9">
        <f t="shared" si="1"/>
        <v>69.166666666666671</v>
      </c>
      <c r="GS31" s="9">
        <v>78.860445912469004</v>
      </c>
      <c r="GT31" s="12">
        <f t="shared" si="2"/>
        <v>38</v>
      </c>
      <c r="GU31" s="12">
        <f t="shared" si="3"/>
        <v>11</v>
      </c>
      <c r="GV31" s="12">
        <f t="shared" si="4"/>
        <v>0</v>
      </c>
      <c r="GW31" s="12">
        <f t="shared" si="5"/>
        <v>0</v>
      </c>
      <c r="GX31" s="12">
        <f t="shared" si="6"/>
        <v>6</v>
      </c>
      <c r="GY31" s="12">
        <f t="shared" si="7"/>
        <v>22</v>
      </c>
      <c r="GZ31" s="12">
        <f t="shared" si="8"/>
        <v>21</v>
      </c>
      <c r="JA31" s="15"/>
      <c r="JB31" s="15"/>
      <c r="JC31" s="15"/>
      <c r="JK31" s="15"/>
      <c r="JL31" s="15"/>
      <c r="JM31" s="15"/>
      <c r="JN31" s="15"/>
    </row>
    <row r="32" spans="1:274" x14ac:dyDescent="0.25">
      <c r="A32">
        <v>1</v>
      </c>
      <c r="B32">
        <v>31</v>
      </c>
      <c r="C32">
        <v>0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1</v>
      </c>
      <c r="P32">
        <v>1</v>
      </c>
      <c r="Q32">
        <v>0</v>
      </c>
      <c r="R32">
        <v>1</v>
      </c>
      <c r="S32">
        <v>0</v>
      </c>
      <c r="T32">
        <v>1</v>
      </c>
      <c r="U32">
        <v>0</v>
      </c>
      <c r="V32">
        <v>1</v>
      </c>
      <c r="W32">
        <v>1</v>
      </c>
      <c r="X32">
        <v>0</v>
      </c>
      <c r="Y32">
        <v>1</v>
      </c>
      <c r="Z32">
        <v>0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1</v>
      </c>
      <c r="AL32">
        <v>0</v>
      </c>
      <c r="AM32">
        <v>0</v>
      </c>
      <c r="AN32">
        <v>1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1</v>
      </c>
      <c r="AW32">
        <v>0</v>
      </c>
      <c r="AX32">
        <v>1</v>
      </c>
      <c r="AY32">
        <v>1</v>
      </c>
      <c r="AZ32" t="s">
        <v>30</v>
      </c>
      <c r="BA32" t="s">
        <v>31</v>
      </c>
      <c r="BB32" t="s">
        <v>30</v>
      </c>
      <c r="BC32" t="s">
        <v>29</v>
      </c>
      <c r="BD32" t="s">
        <v>30</v>
      </c>
      <c r="BE32" t="s">
        <v>30</v>
      </c>
      <c r="BF32" t="s">
        <v>31</v>
      </c>
      <c r="BG32" t="s">
        <v>29</v>
      </c>
      <c r="BH32" t="s">
        <v>29</v>
      </c>
      <c r="BI32" t="s">
        <v>31</v>
      </c>
      <c r="BJ32" t="s">
        <v>29</v>
      </c>
      <c r="BK32" t="s">
        <v>29</v>
      </c>
      <c r="BL32" t="s">
        <v>30</v>
      </c>
      <c r="BM32" t="s">
        <v>30</v>
      </c>
      <c r="BN32" t="s">
        <v>29</v>
      </c>
      <c r="BO32" t="s">
        <v>29</v>
      </c>
      <c r="BP32" t="s">
        <v>31</v>
      </c>
      <c r="BQ32" t="s">
        <v>30</v>
      </c>
      <c r="BR32" t="s">
        <v>30</v>
      </c>
      <c r="BS32" t="s">
        <v>29</v>
      </c>
      <c r="BT32" t="s">
        <v>30</v>
      </c>
      <c r="BU32" t="s">
        <v>29</v>
      </c>
      <c r="BV32" t="s">
        <v>30</v>
      </c>
      <c r="BW32" t="s">
        <v>31</v>
      </c>
      <c r="BX32" t="s">
        <v>29</v>
      </c>
      <c r="BY32" t="s">
        <v>29</v>
      </c>
      <c r="BZ32" t="s">
        <v>29</v>
      </c>
      <c r="CA32" t="s">
        <v>30</v>
      </c>
      <c r="CB32" t="s">
        <v>29</v>
      </c>
      <c r="CC32" t="s">
        <v>30</v>
      </c>
      <c r="CD32" t="s">
        <v>30</v>
      </c>
      <c r="CE32" t="s">
        <v>30</v>
      </c>
      <c r="CF32" t="s">
        <v>29</v>
      </c>
      <c r="CG32" t="s">
        <v>30</v>
      </c>
      <c r="CH32" t="s">
        <v>30</v>
      </c>
      <c r="CI32" t="s">
        <v>29</v>
      </c>
      <c r="CJ32" t="s">
        <v>29</v>
      </c>
      <c r="CK32" t="s">
        <v>30</v>
      </c>
      <c r="CL32" t="s">
        <v>30</v>
      </c>
      <c r="CM32" t="s">
        <v>30</v>
      </c>
      <c r="CN32" t="s">
        <v>30</v>
      </c>
      <c r="CO32" t="s">
        <v>31</v>
      </c>
      <c r="CP32" t="s">
        <v>30</v>
      </c>
      <c r="CQ32" t="s">
        <v>29</v>
      </c>
      <c r="CR32" t="s">
        <v>29</v>
      </c>
      <c r="CS32" t="s">
        <v>30</v>
      </c>
      <c r="CT32" t="s">
        <v>29</v>
      </c>
      <c r="CU32" t="s">
        <v>29</v>
      </c>
      <c r="CV32" t="s">
        <v>29</v>
      </c>
      <c r="CW32">
        <v>0.7</v>
      </c>
      <c r="CX32">
        <v>0.4</v>
      </c>
      <c r="CY32">
        <v>0.7</v>
      </c>
      <c r="CZ32">
        <v>0.5</v>
      </c>
      <c r="DA32">
        <v>0.6</v>
      </c>
      <c r="DB32">
        <v>0.7</v>
      </c>
      <c r="DC32">
        <v>0.3</v>
      </c>
      <c r="DD32">
        <v>0.5</v>
      </c>
      <c r="DE32">
        <v>0.6</v>
      </c>
      <c r="DF32">
        <v>0.4</v>
      </c>
      <c r="DG32">
        <v>0.6</v>
      </c>
      <c r="DH32">
        <v>0.6</v>
      </c>
      <c r="DI32">
        <v>0.7</v>
      </c>
      <c r="DJ32">
        <v>0.7</v>
      </c>
      <c r="DK32">
        <v>0.6</v>
      </c>
      <c r="DL32">
        <v>0.6</v>
      </c>
      <c r="DM32">
        <v>0.4</v>
      </c>
      <c r="DN32">
        <v>0.7</v>
      </c>
      <c r="DO32">
        <v>0.7</v>
      </c>
      <c r="DP32">
        <v>0.6</v>
      </c>
      <c r="DQ32">
        <v>0.7</v>
      </c>
      <c r="DR32">
        <v>0.6</v>
      </c>
      <c r="DS32">
        <v>0.7</v>
      </c>
      <c r="DT32">
        <v>0.5</v>
      </c>
      <c r="DU32">
        <v>0.6</v>
      </c>
      <c r="DV32">
        <v>0.6</v>
      </c>
      <c r="DW32">
        <v>0.5</v>
      </c>
      <c r="DX32">
        <v>0.7</v>
      </c>
      <c r="DY32">
        <v>0.5</v>
      </c>
      <c r="DZ32">
        <v>0.6</v>
      </c>
      <c r="EA32">
        <v>0.7</v>
      </c>
      <c r="EB32">
        <v>0.6</v>
      </c>
      <c r="EC32">
        <v>0.5</v>
      </c>
      <c r="ED32">
        <v>0.7</v>
      </c>
      <c r="EE32">
        <v>0.7</v>
      </c>
      <c r="EF32">
        <v>0.5</v>
      </c>
      <c r="EG32">
        <v>0.6</v>
      </c>
      <c r="EH32">
        <v>0.6</v>
      </c>
      <c r="EI32">
        <v>0.7</v>
      </c>
      <c r="EJ32">
        <v>0.7</v>
      </c>
      <c r="EK32">
        <v>0.7</v>
      </c>
      <c r="EL32">
        <v>0.4</v>
      </c>
      <c r="EM32">
        <v>0.7</v>
      </c>
      <c r="EN32">
        <v>0.6</v>
      </c>
      <c r="EO32">
        <v>0.7</v>
      </c>
      <c r="EP32">
        <v>0.7</v>
      </c>
      <c r="EQ32">
        <v>0.6</v>
      </c>
      <c r="ER32">
        <v>0.5</v>
      </c>
      <c r="ES32">
        <v>0.6</v>
      </c>
      <c r="ET32" t="s">
        <v>20</v>
      </c>
      <c r="EU32" t="s">
        <v>21</v>
      </c>
      <c r="EV32" t="s">
        <v>20</v>
      </c>
      <c r="EW32" t="s">
        <v>21</v>
      </c>
      <c r="EX32" t="s">
        <v>21</v>
      </c>
      <c r="EY32" t="s">
        <v>20</v>
      </c>
      <c r="EZ32" t="s">
        <v>22</v>
      </c>
      <c r="FA32" t="s">
        <v>21</v>
      </c>
      <c r="FB32" t="s">
        <v>20</v>
      </c>
      <c r="FC32" t="s">
        <v>21</v>
      </c>
      <c r="FD32" t="s">
        <v>20</v>
      </c>
      <c r="FE32" t="s">
        <v>20</v>
      </c>
      <c r="FF32" t="s">
        <v>20</v>
      </c>
      <c r="FG32" t="s">
        <v>20</v>
      </c>
      <c r="FH32" t="s">
        <v>20</v>
      </c>
      <c r="FI32" t="s">
        <v>20</v>
      </c>
      <c r="FJ32" t="s">
        <v>21</v>
      </c>
      <c r="FK32" t="s">
        <v>20</v>
      </c>
      <c r="FL32" t="s">
        <v>20</v>
      </c>
      <c r="FM32" t="s">
        <v>20</v>
      </c>
      <c r="FN32" t="s">
        <v>20</v>
      </c>
      <c r="FO32" t="s">
        <v>20</v>
      </c>
      <c r="FP32" t="s">
        <v>20</v>
      </c>
      <c r="FQ32" t="s">
        <v>20</v>
      </c>
      <c r="FR32" t="s">
        <v>20</v>
      </c>
      <c r="FS32" t="s">
        <v>20</v>
      </c>
      <c r="FT32" t="s">
        <v>21</v>
      </c>
      <c r="FU32" t="s">
        <v>20</v>
      </c>
      <c r="FV32" t="s">
        <v>21</v>
      </c>
      <c r="FW32" t="s">
        <v>21</v>
      </c>
      <c r="FX32" t="s">
        <v>20</v>
      </c>
      <c r="FY32" t="s">
        <v>21</v>
      </c>
      <c r="FZ32" t="s">
        <v>21</v>
      </c>
      <c r="GA32" t="s">
        <v>20</v>
      </c>
      <c r="GB32" t="s">
        <v>20</v>
      </c>
      <c r="GC32" t="s">
        <v>21</v>
      </c>
      <c r="GD32" t="s">
        <v>20</v>
      </c>
      <c r="GE32" t="s">
        <v>21</v>
      </c>
      <c r="GF32" t="s">
        <v>20</v>
      </c>
      <c r="GG32" t="s">
        <v>20</v>
      </c>
      <c r="GH32" t="s">
        <v>20</v>
      </c>
      <c r="GI32" t="s">
        <v>21</v>
      </c>
      <c r="GJ32" t="s">
        <v>20</v>
      </c>
      <c r="GK32" t="s">
        <v>20</v>
      </c>
      <c r="GL32" t="s">
        <v>28</v>
      </c>
      <c r="GM32" t="s">
        <v>20</v>
      </c>
      <c r="GN32" t="s">
        <v>20</v>
      </c>
      <c r="GO32" t="s">
        <v>21</v>
      </c>
      <c r="GP32" t="s">
        <v>20</v>
      </c>
      <c r="GQ32" s="9">
        <f t="shared" si="0"/>
        <v>64.399999999999977</v>
      </c>
      <c r="GR32" s="9">
        <f t="shared" si="1"/>
        <v>55.416666666666657</v>
      </c>
      <c r="GS32" s="9">
        <v>93.311312964492103</v>
      </c>
      <c r="GT32" s="12">
        <f t="shared" si="2"/>
        <v>22</v>
      </c>
      <c r="GU32" s="12">
        <f t="shared" si="3"/>
        <v>21</v>
      </c>
      <c r="GV32" s="12">
        <f t="shared" si="4"/>
        <v>6</v>
      </c>
      <c r="GW32" s="12">
        <f t="shared" si="5"/>
        <v>1</v>
      </c>
      <c r="GX32" s="12">
        <f t="shared" si="6"/>
        <v>15</v>
      </c>
      <c r="GY32" s="12">
        <f t="shared" si="7"/>
        <v>32</v>
      </c>
      <c r="GZ32" s="12">
        <f t="shared" si="8"/>
        <v>1</v>
      </c>
      <c r="JA32" s="15"/>
      <c r="JB32" s="15"/>
      <c r="JC32" s="15"/>
      <c r="JK32" s="15"/>
      <c r="JL32" s="15"/>
      <c r="JM32" s="15"/>
      <c r="JN32" s="15"/>
    </row>
    <row r="33" spans="1:274" x14ac:dyDescent="0.25">
      <c r="A33">
        <v>1</v>
      </c>
      <c r="B33">
        <v>32</v>
      </c>
      <c r="C33">
        <v>0</v>
      </c>
      <c r="D33">
        <v>0</v>
      </c>
      <c r="E33">
        <v>1</v>
      </c>
      <c r="F33">
        <v>1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1</v>
      </c>
      <c r="N33">
        <v>0</v>
      </c>
      <c r="O33">
        <v>1</v>
      </c>
      <c r="P33">
        <v>1</v>
      </c>
      <c r="Q33">
        <v>0</v>
      </c>
      <c r="R33">
        <v>1</v>
      </c>
      <c r="S33">
        <v>0</v>
      </c>
      <c r="T33">
        <v>1</v>
      </c>
      <c r="U33">
        <v>0</v>
      </c>
      <c r="V33">
        <v>1</v>
      </c>
      <c r="W33">
        <v>1</v>
      </c>
      <c r="X33">
        <v>0</v>
      </c>
      <c r="Y33">
        <v>1</v>
      </c>
      <c r="Z33">
        <v>0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  <c r="AK33">
        <v>1</v>
      </c>
      <c r="AL33">
        <v>0</v>
      </c>
      <c r="AM33">
        <v>0</v>
      </c>
      <c r="AN33">
        <v>1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1</v>
      </c>
      <c r="AW33">
        <v>0</v>
      </c>
      <c r="AX33">
        <v>1</v>
      </c>
      <c r="AY33">
        <v>1</v>
      </c>
      <c r="AZ33" t="s">
        <v>29</v>
      </c>
      <c r="BA33" t="s">
        <v>29</v>
      </c>
      <c r="BB33" t="s">
        <v>30</v>
      </c>
      <c r="BC33" t="s">
        <v>30</v>
      </c>
      <c r="BD33" t="s">
        <v>29</v>
      </c>
      <c r="BE33" t="s">
        <v>30</v>
      </c>
      <c r="BF33" t="s">
        <v>30</v>
      </c>
      <c r="BG33" t="s">
        <v>29</v>
      </c>
      <c r="BH33" t="s">
        <v>29</v>
      </c>
      <c r="BI33" t="s">
        <v>30</v>
      </c>
      <c r="BJ33" t="s">
        <v>29</v>
      </c>
      <c r="BK33" t="s">
        <v>29</v>
      </c>
      <c r="BL33" t="s">
        <v>29</v>
      </c>
      <c r="BM33" t="s">
        <v>29</v>
      </c>
      <c r="BN33" t="s">
        <v>29</v>
      </c>
      <c r="BO33" t="s">
        <v>29</v>
      </c>
      <c r="BP33" t="s">
        <v>30</v>
      </c>
      <c r="BQ33" t="s">
        <v>30</v>
      </c>
      <c r="BR33" t="s">
        <v>30</v>
      </c>
      <c r="BS33" t="s">
        <v>30</v>
      </c>
      <c r="BT33" t="s">
        <v>30</v>
      </c>
      <c r="BU33" t="s">
        <v>30</v>
      </c>
      <c r="BV33" t="s">
        <v>29</v>
      </c>
      <c r="BW33" t="s">
        <v>30</v>
      </c>
      <c r="BX33" t="s">
        <v>31</v>
      </c>
      <c r="BY33" t="s">
        <v>30</v>
      </c>
      <c r="BZ33" t="s">
        <v>29</v>
      </c>
      <c r="CA33" t="s">
        <v>30</v>
      </c>
      <c r="CB33" t="s">
        <v>29</v>
      </c>
      <c r="CC33" t="s">
        <v>30</v>
      </c>
      <c r="CD33" t="s">
        <v>30</v>
      </c>
      <c r="CE33" t="s">
        <v>30</v>
      </c>
      <c r="CF33" t="s">
        <v>30</v>
      </c>
      <c r="CG33" t="s">
        <v>29</v>
      </c>
      <c r="CH33" t="s">
        <v>30</v>
      </c>
      <c r="CI33" t="s">
        <v>30</v>
      </c>
      <c r="CJ33" t="s">
        <v>29</v>
      </c>
      <c r="CK33" t="s">
        <v>30</v>
      </c>
      <c r="CL33" t="s">
        <v>30</v>
      </c>
      <c r="CM33" t="s">
        <v>30</v>
      </c>
      <c r="CN33" t="s">
        <v>29</v>
      </c>
      <c r="CO33" t="s">
        <v>29</v>
      </c>
      <c r="CP33" t="s">
        <v>30</v>
      </c>
      <c r="CQ33" t="s">
        <v>29</v>
      </c>
      <c r="CR33" t="s">
        <v>30</v>
      </c>
      <c r="CS33" t="s">
        <v>30</v>
      </c>
      <c r="CT33" t="s">
        <v>31</v>
      </c>
      <c r="CU33" t="s">
        <v>29</v>
      </c>
      <c r="CV33" t="s">
        <v>30</v>
      </c>
      <c r="CW33">
        <v>0.6</v>
      </c>
      <c r="CX33">
        <v>0.6</v>
      </c>
      <c r="CY33">
        <v>0.7</v>
      </c>
      <c r="CZ33">
        <v>0.8</v>
      </c>
      <c r="DA33">
        <v>0.6</v>
      </c>
      <c r="DB33">
        <v>0.7</v>
      </c>
      <c r="DC33">
        <v>0.6</v>
      </c>
      <c r="DD33">
        <v>0.7</v>
      </c>
      <c r="DE33">
        <v>0.6</v>
      </c>
      <c r="DF33">
        <v>0.7</v>
      </c>
      <c r="DG33">
        <v>0.7</v>
      </c>
      <c r="DH33">
        <v>0.7</v>
      </c>
      <c r="DI33">
        <v>0.7</v>
      </c>
      <c r="DJ33">
        <v>0.6</v>
      </c>
      <c r="DK33">
        <v>0.7</v>
      </c>
      <c r="DL33">
        <v>0.6</v>
      </c>
      <c r="DM33">
        <v>0.8</v>
      </c>
      <c r="DN33">
        <v>0.8</v>
      </c>
      <c r="DO33">
        <v>0.7</v>
      </c>
      <c r="DP33">
        <v>0.8</v>
      </c>
      <c r="DQ33">
        <v>0.7</v>
      </c>
      <c r="DR33">
        <v>0.8</v>
      </c>
      <c r="DS33">
        <v>0.7</v>
      </c>
      <c r="DT33">
        <v>0.7</v>
      </c>
      <c r="DU33">
        <v>0.6</v>
      </c>
      <c r="DV33">
        <v>0.8</v>
      </c>
      <c r="DW33">
        <v>0.7</v>
      </c>
      <c r="DX33">
        <v>0.8</v>
      </c>
      <c r="DY33">
        <v>0.6</v>
      </c>
      <c r="DZ33">
        <v>0.6</v>
      </c>
      <c r="EA33">
        <v>0.8</v>
      </c>
      <c r="EB33">
        <v>0.7</v>
      </c>
      <c r="EC33">
        <v>0.7</v>
      </c>
      <c r="ED33">
        <v>0.6</v>
      </c>
      <c r="EE33">
        <v>0.7</v>
      </c>
      <c r="EF33">
        <v>0.8</v>
      </c>
      <c r="EG33">
        <v>0.6</v>
      </c>
      <c r="EH33">
        <v>0.7</v>
      </c>
      <c r="EI33">
        <v>0.8</v>
      </c>
      <c r="EJ33">
        <v>0.8</v>
      </c>
      <c r="EK33">
        <v>0.6</v>
      </c>
      <c r="EL33">
        <v>0.7</v>
      </c>
      <c r="EM33">
        <v>0.8</v>
      </c>
      <c r="EN33">
        <v>0.6</v>
      </c>
      <c r="EO33">
        <v>0.8</v>
      </c>
      <c r="EP33">
        <v>0.8</v>
      </c>
      <c r="EQ33">
        <v>0.5</v>
      </c>
      <c r="ER33">
        <v>0.7</v>
      </c>
      <c r="ES33">
        <v>0.8</v>
      </c>
      <c r="ET33" t="s">
        <v>20</v>
      </c>
      <c r="EU33" t="s">
        <v>20</v>
      </c>
      <c r="EV33" t="s">
        <v>20</v>
      </c>
      <c r="EW33" t="s">
        <v>28</v>
      </c>
      <c r="EX33" t="s">
        <v>20</v>
      </c>
      <c r="EY33" t="s">
        <v>20</v>
      </c>
      <c r="EZ33" t="s">
        <v>21</v>
      </c>
      <c r="FA33" t="s">
        <v>28</v>
      </c>
      <c r="FB33" t="s">
        <v>20</v>
      </c>
      <c r="FC33" t="s">
        <v>20</v>
      </c>
      <c r="FD33" t="s">
        <v>28</v>
      </c>
      <c r="FE33" t="s">
        <v>28</v>
      </c>
      <c r="FF33" t="s">
        <v>28</v>
      </c>
      <c r="FG33" t="s">
        <v>20</v>
      </c>
      <c r="FH33" t="s">
        <v>28</v>
      </c>
      <c r="FI33" t="s">
        <v>20</v>
      </c>
      <c r="FJ33" t="s">
        <v>28</v>
      </c>
      <c r="FK33" t="s">
        <v>28</v>
      </c>
      <c r="FL33" t="s">
        <v>20</v>
      </c>
      <c r="FM33" t="s">
        <v>28</v>
      </c>
      <c r="FN33" t="s">
        <v>20</v>
      </c>
      <c r="FO33" t="s">
        <v>28</v>
      </c>
      <c r="FP33" t="s">
        <v>28</v>
      </c>
      <c r="FQ33" t="s">
        <v>20</v>
      </c>
      <c r="FR33" t="s">
        <v>28</v>
      </c>
      <c r="FS33" t="s">
        <v>28</v>
      </c>
      <c r="FT33" t="s">
        <v>28</v>
      </c>
      <c r="FU33" t="s">
        <v>28</v>
      </c>
      <c r="FV33" t="s">
        <v>20</v>
      </c>
      <c r="FW33" t="s">
        <v>21</v>
      </c>
      <c r="FX33" t="s">
        <v>28</v>
      </c>
      <c r="FY33" t="s">
        <v>20</v>
      </c>
      <c r="FZ33" t="s">
        <v>20</v>
      </c>
      <c r="GA33" t="s">
        <v>20</v>
      </c>
      <c r="GB33" t="s">
        <v>20</v>
      </c>
      <c r="GC33" t="s">
        <v>28</v>
      </c>
      <c r="GD33" t="s">
        <v>20</v>
      </c>
      <c r="GE33" t="s">
        <v>20</v>
      </c>
      <c r="GF33" t="s">
        <v>28</v>
      </c>
      <c r="GG33" t="s">
        <v>28</v>
      </c>
      <c r="GH33" t="s">
        <v>20</v>
      </c>
      <c r="GI33" t="s">
        <v>28</v>
      </c>
      <c r="GJ33" t="s">
        <v>28</v>
      </c>
      <c r="GK33" t="s">
        <v>20</v>
      </c>
      <c r="GL33" t="s">
        <v>28</v>
      </c>
      <c r="GM33" t="s">
        <v>28</v>
      </c>
      <c r="GN33" t="s">
        <v>20</v>
      </c>
      <c r="GO33" t="s">
        <v>28</v>
      </c>
      <c r="GP33" t="s">
        <v>28</v>
      </c>
      <c r="GQ33" s="9">
        <f t="shared" si="0"/>
        <v>71.199999999999989</v>
      </c>
      <c r="GR33" s="9">
        <f t="shared" si="1"/>
        <v>68.333333333333329</v>
      </c>
      <c r="GS33" s="9">
        <v>86.705202312138695</v>
      </c>
      <c r="GT33" s="12">
        <f t="shared" si="2"/>
        <v>27</v>
      </c>
      <c r="GU33" s="12">
        <f t="shared" si="3"/>
        <v>20</v>
      </c>
      <c r="GV33" s="12">
        <f t="shared" si="4"/>
        <v>2</v>
      </c>
      <c r="GW33" s="12">
        <f t="shared" si="5"/>
        <v>0</v>
      </c>
      <c r="GX33" s="12">
        <f t="shared" si="6"/>
        <v>2</v>
      </c>
      <c r="GY33" s="12">
        <f t="shared" si="7"/>
        <v>22</v>
      </c>
      <c r="GZ33" s="12">
        <f t="shared" si="8"/>
        <v>25</v>
      </c>
      <c r="JA33" s="15"/>
      <c r="JB33" s="15"/>
      <c r="JC33" s="15"/>
      <c r="JK33" s="15"/>
      <c r="JL33" s="15"/>
      <c r="JM33" s="15"/>
      <c r="JN33" s="15"/>
    </row>
    <row r="34" spans="1:274" x14ac:dyDescent="0.25">
      <c r="A34">
        <v>1</v>
      </c>
      <c r="B34">
        <v>33</v>
      </c>
      <c r="C34">
        <v>0</v>
      </c>
      <c r="D34">
        <v>0</v>
      </c>
      <c r="E34">
        <v>1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1</v>
      </c>
      <c r="P34">
        <v>1</v>
      </c>
      <c r="Q34">
        <v>0</v>
      </c>
      <c r="R34">
        <v>1</v>
      </c>
      <c r="S34">
        <v>0</v>
      </c>
      <c r="T34">
        <v>1</v>
      </c>
      <c r="U34">
        <v>0</v>
      </c>
      <c r="V34">
        <v>1</v>
      </c>
      <c r="W34">
        <v>1</v>
      </c>
      <c r="X34">
        <v>0</v>
      </c>
      <c r="Y34">
        <v>1</v>
      </c>
      <c r="Z34">
        <v>0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1</v>
      </c>
      <c r="AL34">
        <v>0</v>
      </c>
      <c r="AM34">
        <v>0</v>
      </c>
      <c r="AN34">
        <v>1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1</v>
      </c>
      <c r="AW34">
        <v>0</v>
      </c>
      <c r="AX34">
        <v>1</v>
      </c>
      <c r="AY34">
        <v>1</v>
      </c>
      <c r="AZ34" t="s">
        <v>29</v>
      </c>
      <c r="BA34" t="s">
        <v>29</v>
      </c>
      <c r="BB34" t="s">
        <v>29</v>
      </c>
      <c r="BC34" t="s">
        <v>29</v>
      </c>
      <c r="BD34" t="s">
        <v>29</v>
      </c>
      <c r="BE34" t="s">
        <v>29</v>
      </c>
      <c r="BF34" t="s">
        <v>29</v>
      </c>
      <c r="BG34" t="s">
        <v>29</v>
      </c>
      <c r="BH34" t="s">
        <v>29</v>
      </c>
      <c r="BI34" t="s">
        <v>29</v>
      </c>
      <c r="BJ34" t="s">
        <v>31</v>
      </c>
      <c r="BK34" t="s">
        <v>30</v>
      </c>
      <c r="BL34" t="s">
        <v>29</v>
      </c>
      <c r="BM34" t="s">
        <v>29</v>
      </c>
      <c r="BN34" t="s">
        <v>31</v>
      </c>
      <c r="BO34" t="s">
        <v>31</v>
      </c>
      <c r="BP34" t="s">
        <v>30</v>
      </c>
      <c r="BQ34" t="s">
        <v>29</v>
      </c>
      <c r="BR34" t="s">
        <v>29</v>
      </c>
      <c r="BS34" t="s">
        <v>30</v>
      </c>
      <c r="BT34" t="s">
        <v>29</v>
      </c>
      <c r="BU34" t="s">
        <v>29</v>
      </c>
      <c r="BV34" t="s">
        <v>29</v>
      </c>
      <c r="BW34" t="s">
        <v>29</v>
      </c>
      <c r="BX34" t="s">
        <v>29</v>
      </c>
      <c r="BY34" t="s">
        <v>30</v>
      </c>
      <c r="BZ34" t="s">
        <v>29</v>
      </c>
      <c r="CA34" t="s">
        <v>31</v>
      </c>
      <c r="CB34" t="s">
        <v>29</v>
      </c>
      <c r="CC34" t="s">
        <v>30</v>
      </c>
      <c r="CD34" t="s">
        <v>31</v>
      </c>
      <c r="CE34" t="s">
        <v>29</v>
      </c>
      <c r="CF34" t="s">
        <v>30</v>
      </c>
      <c r="CG34" t="s">
        <v>29</v>
      </c>
      <c r="CH34" t="s">
        <v>30</v>
      </c>
      <c r="CI34" t="s">
        <v>31</v>
      </c>
      <c r="CJ34" t="s">
        <v>31</v>
      </c>
      <c r="CK34" t="s">
        <v>30</v>
      </c>
      <c r="CL34" t="s">
        <v>30</v>
      </c>
      <c r="CM34" t="s">
        <v>29</v>
      </c>
      <c r="CN34" t="s">
        <v>29</v>
      </c>
      <c r="CO34" t="s">
        <v>29</v>
      </c>
      <c r="CP34" t="s">
        <v>31</v>
      </c>
      <c r="CQ34" t="s">
        <v>29</v>
      </c>
      <c r="CR34" t="s">
        <v>29</v>
      </c>
      <c r="CS34" t="s">
        <v>29</v>
      </c>
      <c r="CT34" t="s">
        <v>29</v>
      </c>
      <c r="CU34" t="s">
        <v>31</v>
      </c>
      <c r="CV34" t="s">
        <v>29</v>
      </c>
      <c r="CW34">
        <v>0.5</v>
      </c>
      <c r="CX34">
        <v>0.5</v>
      </c>
      <c r="CY34">
        <v>0.6</v>
      </c>
      <c r="CZ34">
        <v>0.7</v>
      </c>
      <c r="DA34">
        <v>0.6</v>
      </c>
      <c r="DB34">
        <v>0.5</v>
      </c>
      <c r="DC34">
        <v>0.5</v>
      </c>
      <c r="DD34">
        <v>0.4</v>
      </c>
      <c r="DE34">
        <v>0.5</v>
      </c>
      <c r="DF34">
        <v>0.6</v>
      </c>
      <c r="DG34">
        <v>0.5</v>
      </c>
      <c r="DH34">
        <v>0.8</v>
      </c>
      <c r="DI34">
        <v>0.7</v>
      </c>
      <c r="DJ34">
        <v>0.5</v>
      </c>
      <c r="DK34">
        <v>0.5</v>
      </c>
      <c r="DL34">
        <v>0.4</v>
      </c>
      <c r="DM34">
        <v>0.7</v>
      </c>
      <c r="DN34">
        <v>0.5</v>
      </c>
      <c r="DO34">
        <v>0.4</v>
      </c>
      <c r="DP34">
        <v>0.6</v>
      </c>
      <c r="DQ34">
        <v>0.4</v>
      </c>
      <c r="DR34">
        <v>0.7</v>
      </c>
      <c r="DS34">
        <v>0.6</v>
      </c>
      <c r="DT34">
        <v>0.5</v>
      </c>
      <c r="DU34">
        <v>0.6</v>
      </c>
      <c r="DV34">
        <v>0.8</v>
      </c>
      <c r="DW34">
        <v>0.5</v>
      </c>
      <c r="DX34">
        <v>0.4</v>
      </c>
      <c r="DY34">
        <v>0.5</v>
      </c>
      <c r="DZ34">
        <v>0.6</v>
      </c>
      <c r="EA34">
        <v>0.6</v>
      </c>
      <c r="EB34">
        <v>0.5</v>
      </c>
      <c r="EC34">
        <v>0.7</v>
      </c>
      <c r="ED34">
        <v>0.4</v>
      </c>
      <c r="EE34">
        <v>0.6</v>
      </c>
      <c r="EF34">
        <v>0.6</v>
      </c>
      <c r="EG34">
        <v>0.5</v>
      </c>
      <c r="EH34">
        <v>0.6</v>
      </c>
      <c r="EI34">
        <v>0.8</v>
      </c>
      <c r="EJ34">
        <v>0.6</v>
      </c>
      <c r="EK34">
        <v>0.5</v>
      </c>
      <c r="EL34">
        <v>0.7</v>
      </c>
      <c r="EM34">
        <v>0.5</v>
      </c>
      <c r="EN34">
        <v>0.6</v>
      </c>
      <c r="EO34">
        <v>0.6</v>
      </c>
      <c r="EP34">
        <v>0.6</v>
      </c>
      <c r="EQ34">
        <v>0.5</v>
      </c>
      <c r="ER34">
        <v>0.5</v>
      </c>
      <c r="ES34">
        <v>0.7</v>
      </c>
      <c r="ET34" t="s">
        <v>21</v>
      </c>
      <c r="EU34" t="s">
        <v>21</v>
      </c>
      <c r="EV34" t="s">
        <v>20</v>
      </c>
      <c r="EW34" t="s">
        <v>28</v>
      </c>
      <c r="EX34" t="s">
        <v>20</v>
      </c>
      <c r="EY34" t="s">
        <v>21</v>
      </c>
      <c r="EZ34" t="s">
        <v>21</v>
      </c>
      <c r="FA34" t="s">
        <v>22</v>
      </c>
      <c r="FB34" t="s">
        <v>21</v>
      </c>
      <c r="FC34" t="s">
        <v>20</v>
      </c>
      <c r="FD34" t="s">
        <v>20</v>
      </c>
      <c r="FE34" t="s">
        <v>28</v>
      </c>
      <c r="FF34" t="s">
        <v>28</v>
      </c>
      <c r="FG34" t="s">
        <v>21</v>
      </c>
      <c r="FH34" t="s">
        <v>20</v>
      </c>
      <c r="FI34" t="s">
        <v>21</v>
      </c>
      <c r="FJ34" t="s">
        <v>20</v>
      </c>
      <c r="FK34" t="s">
        <v>21</v>
      </c>
      <c r="FL34" t="s">
        <v>22</v>
      </c>
      <c r="FM34" t="s">
        <v>21</v>
      </c>
      <c r="FN34" t="s">
        <v>22</v>
      </c>
      <c r="FO34" t="s">
        <v>28</v>
      </c>
      <c r="FP34" t="s">
        <v>20</v>
      </c>
      <c r="FQ34" t="s">
        <v>21</v>
      </c>
      <c r="FR34" t="s">
        <v>20</v>
      </c>
      <c r="FS34" t="s">
        <v>28</v>
      </c>
      <c r="FT34" t="s">
        <v>21</v>
      </c>
      <c r="FU34" t="s">
        <v>21</v>
      </c>
      <c r="FV34" t="s">
        <v>21</v>
      </c>
      <c r="FW34" t="s">
        <v>21</v>
      </c>
      <c r="FX34" t="s">
        <v>28</v>
      </c>
      <c r="FY34" t="s">
        <v>21</v>
      </c>
      <c r="FZ34" t="s">
        <v>20</v>
      </c>
      <c r="GA34" t="s">
        <v>22</v>
      </c>
      <c r="GB34" t="s">
        <v>21</v>
      </c>
      <c r="GC34" t="s">
        <v>28</v>
      </c>
      <c r="GD34" t="s">
        <v>20</v>
      </c>
      <c r="GE34" t="s">
        <v>21</v>
      </c>
      <c r="GF34" t="s">
        <v>28</v>
      </c>
      <c r="GG34" t="s">
        <v>20</v>
      </c>
      <c r="GH34" t="s">
        <v>21</v>
      </c>
      <c r="GI34" t="s">
        <v>28</v>
      </c>
      <c r="GJ34" t="s">
        <v>20</v>
      </c>
      <c r="GK34" t="s">
        <v>20</v>
      </c>
      <c r="GL34" t="s">
        <v>20</v>
      </c>
      <c r="GM34" t="s">
        <v>20</v>
      </c>
      <c r="GN34" t="s">
        <v>21</v>
      </c>
      <c r="GO34" t="s">
        <v>20</v>
      </c>
      <c r="GP34" t="s">
        <v>28</v>
      </c>
      <c r="GQ34" s="9">
        <f t="shared" ref="GQ34:GQ65" si="9">AVERAGE(CY34,CZ34,DA34,DB34,DG34,DI34,DJ34,DL34,DN34,DP34,DQ34,DS34,DU34,DV34,DW34,ED34,EE34,EH34,EI34,EK34,EM34,EO34,EP34,ER34,ES34)*100</f>
        <v>57.199999999999996</v>
      </c>
      <c r="GR34" s="9">
        <f t="shared" ref="GR34:GR65" si="10">AVERAGE(CW34,CX34,DC34,DD34,DE34,DF34,DH34,DK34,DM34,DO34,DR34,DT34,DX34,DY34,DZ34,EA34,EB34,EC34,EF34,EG34,EJ34,EL34,EN34,EQ34)*100</f>
        <v>55.833333333333321</v>
      </c>
      <c r="GS34" s="9">
        <v>87.943848059454893</v>
      </c>
      <c r="GT34" s="12">
        <f t="shared" si="2"/>
        <v>9</v>
      </c>
      <c r="GU34" s="12">
        <f t="shared" si="3"/>
        <v>31</v>
      </c>
      <c r="GV34" s="12">
        <f t="shared" si="4"/>
        <v>9</v>
      </c>
      <c r="GW34" s="12">
        <f t="shared" si="5"/>
        <v>4</v>
      </c>
      <c r="GX34" s="12">
        <f t="shared" si="6"/>
        <v>19</v>
      </c>
      <c r="GY34" s="12">
        <f t="shared" si="7"/>
        <v>16</v>
      </c>
      <c r="GZ34" s="12">
        <f t="shared" si="8"/>
        <v>10</v>
      </c>
      <c r="JA34" s="15"/>
      <c r="JB34" s="15"/>
      <c r="JC34" s="15"/>
      <c r="JK34" s="15"/>
      <c r="JL34" s="15"/>
      <c r="JM34" s="15"/>
      <c r="JN34" s="15"/>
    </row>
    <row r="35" spans="1:274" x14ac:dyDescent="0.25">
      <c r="A35">
        <v>1</v>
      </c>
      <c r="B35">
        <v>34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1</v>
      </c>
      <c r="P35">
        <v>1</v>
      </c>
      <c r="Q35">
        <v>0</v>
      </c>
      <c r="R35">
        <v>1</v>
      </c>
      <c r="S35">
        <v>0</v>
      </c>
      <c r="T35">
        <v>1</v>
      </c>
      <c r="U35">
        <v>0</v>
      </c>
      <c r="V35">
        <v>1</v>
      </c>
      <c r="W35">
        <v>1</v>
      </c>
      <c r="X35">
        <v>0</v>
      </c>
      <c r="Y35">
        <v>1</v>
      </c>
      <c r="Z35">
        <v>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1</v>
      </c>
      <c r="AL35">
        <v>0</v>
      </c>
      <c r="AM35">
        <v>0</v>
      </c>
      <c r="AN35">
        <v>1</v>
      </c>
      <c r="AO35">
        <v>1</v>
      </c>
      <c r="AP35">
        <v>0</v>
      </c>
      <c r="AQ35">
        <v>1</v>
      </c>
      <c r="AR35">
        <v>0</v>
      </c>
      <c r="AS35">
        <v>1</v>
      </c>
      <c r="AT35">
        <v>0</v>
      </c>
      <c r="AU35">
        <v>1</v>
      </c>
      <c r="AV35">
        <v>1</v>
      </c>
      <c r="AW35">
        <v>0</v>
      </c>
      <c r="AX35">
        <v>1</v>
      </c>
      <c r="AY35">
        <v>1</v>
      </c>
      <c r="AZ35" t="s">
        <v>29</v>
      </c>
      <c r="BA35" t="s">
        <v>31</v>
      </c>
      <c r="BB35" t="s">
        <v>29</v>
      </c>
      <c r="BC35" t="s">
        <v>29</v>
      </c>
      <c r="BD35" t="s">
        <v>31</v>
      </c>
      <c r="BE35" t="s">
        <v>29</v>
      </c>
      <c r="BF35" t="s">
        <v>30</v>
      </c>
      <c r="BG35" t="s">
        <v>29</v>
      </c>
      <c r="BH35" t="s">
        <v>30</v>
      </c>
      <c r="BI35" t="s">
        <v>30</v>
      </c>
      <c r="BJ35" t="s">
        <v>31</v>
      </c>
      <c r="BK35" t="s">
        <v>31</v>
      </c>
      <c r="BL35" t="s">
        <v>30</v>
      </c>
      <c r="BM35" t="s">
        <v>29</v>
      </c>
      <c r="BN35" t="s">
        <v>29</v>
      </c>
      <c r="BO35" t="s">
        <v>31</v>
      </c>
      <c r="BP35" t="s">
        <v>30</v>
      </c>
      <c r="BQ35" t="s">
        <v>30</v>
      </c>
      <c r="BR35" t="s">
        <v>30</v>
      </c>
      <c r="BS35" t="s">
        <v>30</v>
      </c>
      <c r="BT35" t="s">
        <v>31</v>
      </c>
      <c r="BU35" t="s">
        <v>29</v>
      </c>
      <c r="BV35" t="s">
        <v>29</v>
      </c>
      <c r="BW35" t="s">
        <v>30</v>
      </c>
      <c r="BX35" t="s">
        <v>31</v>
      </c>
      <c r="BY35" t="s">
        <v>29</v>
      </c>
      <c r="BZ35" t="s">
        <v>31</v>
      </c>
      <c r="CA35" t="s">
        <v>30</v>
      </c>
      <c r="CB35" t="s">
        <v>31</v>
      </c>
      <c r="CC35" t="s">
        <v>30</v>
      </c>
      <c r="CD35" t="s">
        <v>31</v>
      </c>
      <c r="CE35" t="s">
        <v>31</v>
      </c>
      <c r="CF35" t="s">
        <v>31</v>
      </c>
      <c r="CG35" t="s">
        <v>30</v>
      </c>
      <c r="CH35" t="s">
        <v>29</v>
      </c>
      <c r="CI35" t="s">
        <v>29</v>
      </c>
      <c r="CJ35" t="s">
        <v>30</v>
      </c>
      <c r="CK35" t="s">
        <v>31</v>
      </c>
      <c r="CL35" t="s">
        <v>31</v>
      </c>
      <c r="CM35" t="s">
        <v>30</v>
      </c>
      <c r="CN35" t="s">
        <v>29</v>
      </c>
      <c r="CO35" t="s">
        <v>31</v>
      </c>
      <c r="CP35" t="s">
        <v>29</v>
      </c>
      <c r="CQ35" t="s">
        <v>29</v>
      </c>
      <c r="CR35" t="s">
        <v>29</v>
      </c>
      <c r="CS35" t="s">
        <v>31</v>
      </c>
      <c r="CT35" t="s">
        <v>30</v>
      </c>
      <c r="CU35" t="s">
        <v>31</v>
      </c>
      <c r="CV35" t="s">
        <v>30</v>
      </c>
      <c r="CW35">
        <v>0.6</v>
      </c>
      <c r="CX35">
        <v>0.4</v>
      </c>
      <c r="CY35">
        <v>0.5</v>
      </c>
      <c r="CZ35">
        <v>0.6</v>
      </c>
      <c r="DA35">
        <v>0.4</v>
      </c>
      <c r="DB35">
        <v>0.6</v>
      </c>
      <c r="DC35">
        <v>0.6</v>
      </c>
      <c r="DD35">
        <v>0.6</v>
      </c>
      <c r="DE35">
        <v>0.7</v>
      </c>
      <c r="DF35">
        <v>0.7</v>
      </c>
      <c r="DG35">
        <v>0.4</v>
      </c>
      <c r="DH35">
        <v>0.5</v>
      </c>
      <c r="DI35">
        <v>0.7</v>
      </c>
      <c r="DJ35">
        <v>0.6</v>
      </c>
      <c r="DK35">
        <v>0.6</v>
      </c>
      <c r="DL35">
        <v>0.4</v>
      </c>
      <c r="DM35">
        <v>0.7</v>
      </c>
      <c r="DN35">
        <v>0.7</v>
      </c>
      <c r="DO35">
        <v>0.7</v>
      </c>
      <c r="DP35">
        <v>0.7</v>
      </c>
      <c r="DQ35">
        <v>0.4</v>
      </c>
      <c r="DR35">
        <v>0.6</v>
      </c>
      <c r="DS35">
        <v>0.5</v>
      </c>
      <c r="DT35">
        <v>0.7</v>
      </c>
      <c r="DU35">
        <v>0.5</v>
      </c>
      <c r="DV35">
        <v>0.6</v>
      </c>
      <c r="DW35">
        <v>0.4</v>
      </c>
      <c r="DX35">
        <v>0.7</v>
      </c>
      <c r="DY35">
        <v>0.4</v>
      </c>
      <c r="DZ35">
        <v>0.6</v>
      </c>
      <c r="EA35">
        <v>0.5</v>
      </c>
      <c r="EB35">
        <v>0.4</v>
      </c>
      <c r="EC35">
        <v>0.4</v>
      </c>
      <c r="ED35">
        <v>0.7</v>
      </c>
      <c r="EE35">
        <v>0.6</v>
      </c>
      <c r="EF35">
        <v>0.6</v>
      </c>
      <c r="EG35">
        <v>0.7</v>
      </c>
      <c r="EH35">
        <v>0.5</v>
      </c>
      <c r="EI35">
        <v>0.4</v>
      </c>
      <c r="EJ35">
        <v>0.7</v>
      </c>
      <c r="EK35">
        <v>0.6</v>
      </c>
      <c r="EL35">
        <v>0.3</v>
      </c>
      <c r="EM35">
        <v>0.6</v>
      </c>
      <c r="EN35">
        <v>0.6</v>
      </c>
      <c r="EO35">
        <v>0.6</v>
      </c>
      <c r="EP35">
        <v>0.4</v>
      </c>
      <c r="EQ35">
        <v>0.7</v>
      </c>
      <c r="ER35">
        <v>0.3</v>
      </c>
      <c r="ES35">
        <v>0.7</v>
      </c>
      <c r="ET35" t="s">
        <v>20</v>
      </c>
      <c r="EU35" t="s">
        <v>21</v>
      </c>
      <c r="EV35" t="s">
        <v>21</v>
      </c>
      <c r="EW35" t="s">
        <v>20</v>
      </c>
      <c r="EX35" t="s">
        <v>21</v>
      </c>
      <c r="EY35" t="s">
        <v>20</v>
      </c>
      <c r="EZ35" t="s">
        <v>21</v>
      </c>
      <c r="FA35" t="s">
        <v>20</v>
      </c>
      <c r="FB35" t="s">
        <v>20</v>
      </c>
      <c r="FC35" t="s">
        <v>20</v>
      </c>
      <c r="FD35" t="s">
        <v>21</v>
      </c>
      <c r="FE35" t="s">
        <v>20</v>
      </c>
      <c r="FF35" t="s">
        <v>20</v>
      </c>
      <c r="FG35" t="s">
        <v>20</v>
      </c>
      <c r="FH35" t="s">
        <v>20</v>
      </c>
      <c r="FI35" t="s">
        <v>21</v>
      </c>
      <c r="FJ35" t="s">
        <v>20</v>
      </c>
      <c r="FK35" t="s">
        <v>20</v>
      </c>
      <c r="FL35" t="s">
        <v>20</v>
      </c>
      <c r="FM35" t="s">
        <v>20</v>
      </c>
      <c r="FN35" t="s">
        <v>21</v>
      </c>
      <c r="FO35" t="s">
        <v>20</v>
      </c>
      <c r="FP35" t="s">
        <v>21</v>
      </c>
      <c r="FQ35" t="s">
        <v>20</v>
      </c>
      <c r="FR35" t="s">
        <v>20</v>
      </c>
      <c r="FS35" t="s">
        <v>20</v>
      </c>
      <c r="FT35" t="s">
        <v>21</v>
      </c>
      <c r="FU35" t="s">
        <v>20</v>
      </c>
      <c r="FV35" t="s">
        <v>21</v>
      </c>
      <c r="FW35" t="s">
        <v>21</v>
      </c>
      <c r="FX35" t="s">
        <v>20</v>
      </c>
      <c r="FY35" t="s">
        <v>21</v>
      </c>
      <c r="FZ35" t="s">
        <v>21</v>
      </c>
      <c r="GA35" t="s">
        <v>20</v>
      </c>
      <c r="GB35" t="s">
        <v>20</v>
      </c>
      <c r="GC35" t="s">
        <v>20</v>
      </c>
      <c r="GD35" t="s">
        <v>20</v>
      </c>
      <c r="GE35" t="s">
        <v>20</v>
      </c>
      <c r="GF35" t="s">
        <v>21</v>
      </c>
      <c r="GG35" t="s">
        <v>20</v>
      </c>
      <c r="GH35" t="s">
        <v>20</v>
      </c>
      <c r="GI35" t="s">
        <v>22</v>
      </c>
      <c r="GJ35" t="s">
        <v>20</v>
      </c>
      <c r="GK35" t="s">
        <v>20</v>
      </c>
      <c r="GL35" t="s">
        <v>20</v>
      </c>
      <c r="GM35" t="s">
        <v>21</v>
      </c>
      <c r="GN35" t="s">
        <v>20</v>
      </c>
      <c r="GO35" t="s">
        <v>22</v>
      </c>
      <c r="GP35" t="s">
        <v>20</v>
      </c>
      <c r="GQ35" s="9">
        <f t="shared" si="9"/>
        <v>53.599999999999994</v>
      </c>
      <c r="GR35" s="9">
        <f t="shared" si="10"/>
        <v>58.333333333333329</v>
      </c>
      <c r="GS35" s="9">
        <v>84.5582163501238</v>
      </c>
      <c r="GT35" s="12">
        <f t="shared" si="2"/>
        <v>16</v>
      </c>
      <c r="GU35" s="12">
        <f t="shared" si="3"/>
        <v>16</v>
      </c>
      <c r="GV35" s="12">
        <f t="shared" si="4"/>
        <v>17</v>
      </c>
      <c r="GW35" s="12">
        <f t="shared" si="5"/>
        <v>2</v>
      </c>
      <c r="GX35" s="12">
        <f t="shared" si="6"/>
        <v>15</v>
      </c>
      <c r="GY35" s="12">
        <f t="shared" si="7"/>
        <v>32</v>
      </c>
      <c r="GZ35" s="12">
        <f t="shared" si="8"/>
        <v>0</v>
      </c>
      <c r="JA35" s="15"/>
      <c r="JB35" s="15"/>
      <c r="JC35" s="15"/>
      <c r="JK35" s="15"/>
      <c r="JL35" s="15"/>
      <c r="JM35" s="15"/>
      <c r="JN35" s="15"/>
    </row>
    <row r="36" spans="1:274" x14ac:dyDescent="0.25">
      <c r="A36">
        <v>1</v>
      </c>
      <c r="B36">
        <v>35</v>
      </c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1</v>
      </c>
      <c r="P36">
        <v>1</v>
      </c>
      <c r="Q36">
        <v>0</v>
      </c>
      <c r="R36">
        <v>1</v>
      </c>
      <c r="S36">
        <v>0</v>
      </c>
      <c r="T36">
        <v>1</v>
      </c>
      <c r="U36">
        <v>0</v>
      </c>
      <c r="V36">
        <v>1</v>
      </c>
      <c r="W36">
        <v>1</v>
      </c>
      <c r="X36">
        <v>0</v>
      </c>
      <c r="Y36">
        <v>1</v>
      </c>
      <c r="Z36">
        <v>0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1</v>
      </c>
      <c r="AL36">
        <v>0</v>
      </c>
      <c r="AM36">
        <v>0</v>
      </c>
      <c r="AN36">
        <v>1</v>
      </c>
      <c r="AO36">
        <v>1</v>
      </c>
      <c r="AP36">
        <v>0</v>
      </c>
      <c r="AQ36">
        <v>1</v>
      </c>
      <c r="AR36">
        <v>0</v>
      </c>
      <c r="AS36">
        <v>1</v>
      </c>
      <c r="AT36">
        <v>0</v>
      </c>
      <c r="AU36">
        <v>1</v>
      </c>
      <c r="AV36">
        <v>1</v>
      </c>
      <c r="AW36">
        <v>0</v>
      </c>
      <c r="AX36">
        <v>1</v>
      </c>
      <c r="AY36">
        <v>1</v>
      </c>
      <c r="AZ36" t="s">
        <v>30</v>
      </c>
      <c r="BA36" t="s">
        <v>30</v>
      </c>
      <c r="BB36" t="s">
        <v>29</v>
      </c>
      <c r="BC36" t="s">
        <v>30</v>
      </c>
      <c r="BD36" t="s">
        <v>30</v>
      </c>
      <c r="BE36" t="s">
        <v>29</v>
      </c>
      <c r="BF36" t="s">
        <v>29</v>
      </c>
      <c r="BG36" t="s">
        <v>30</v>
      </c>
      <c r="BH36" t="s">
        <v>30</v>
      </c>
      <c r="BI36" t="s">
        <v>30</v>
      </c>
      <c r="BJ36" t="s">
        <v>30</v>
      </c>
      <c r="BK36" t="s">
        <v>29</v>
      </c>
      <c r="BL36" t="s">
        <v>30</v>
      </c>
      <c r="BM36" t="s">
        <v>30</v>
      </c>
      <c r="BN36" t="s">
        <v>29</v>
      </c>
      <c r="BO36" t="s">
        <v>30</v>
      </c>
      <c r="BP36" t="s">
        <v>29</v>
      </c>
      <c r="BQ36" t="s">
        <v>30</v>
      </c>
      <c r="BR36" t="s">
        <v>30</v>
      </c>
      <c r="BS36" t="s">
        <v>29</v>
      </c>
      <c r="BT36" t="s">
        <v>30</v>
      </c>
      <c r="BU36" t="s">
        <v>30</v>
      </c>
      <c r="BV36" t="s">
        <v>30</v>
      </c>
      <c r="BW36" t="s">
        <v>30</v>
      </c>
      <c r="BX36" t="s">
        <v>29</v>
      </c>
      <c r="BY36" t="s">
        <v>30</v>
      </c>
      <c r="BZ36" t="s">
        <v>30</v>
      </c>
      <c r="CA36" t="s">
        <v>31</v>
      </c>
      <c r="CB36" t="s">
        <v>29</v>
      </c>
      <c r="CC36" t="s">
        <v>30</v>
      </c>
      <c r="CD36" t="s">
        <v>30</v>
      </c>
      <c r="CE36" t="s">
        <v>30</v>
      </c>
      <c r="CF36" t="s">
        <v>30</v>
      </c>
      <c r="CG36" t="s">
        <v>29</v>
      </c>
      <c r="CH36" t="s">
        <v>31</v>
      </c>
      <c r="CI36" t="s">
        <v>30</v>
      </c>
      <c r="CJ36" t="s">
        <v>30</v>
      </c>
      <c r="CK36" t="s">
        <v>29</v>
      </c>
      <c r="CL36" t="s">
        <v>30</v>
      </c>
      <c r="CM36" t="s">
        <v>29</v>
      </c>
      <c r="CN36" t="s">
        <v>30</v>
      </c>
      <c r="CO36" t="s">
        <v>30</v>
      </c>
      <c r="CP36" t="s">
        <v>29</v>
      </c>
      <c r="CQ36" t="s">
        <v>29</v>
      </c>
      <c r="CR36" t="s">
        <v>29</v>
      </c>
      <c r="CS36" t="s">
        <v>29</v>
      </c>
      <c r="CT36" t="s">
        <v>30</v>
      </c>
      <c r="CU36" t="s">
        <v>30</v>
      </c>
      <c r="CV36" t="s">
        <v>29</v>
      </c>
      <c r="CW36">
        <v>0.8</v>
      </c>
      <c r="CX36">
        <v>0.8</v>
      </c>
      <c r="CY36">
        <v>0.6</v>
      </c>
      <c r="CZ36">
        <v>0.8</v>
      </c>
      <c r="DA36">
        <v>0.8</v>
      </c>
      <c r="DB36">
        <v>0.6</v>
      </c>
      <c r="DC36">
        <v>0.6</v>
      </c>
      <c r="DD36">
        <v>0.8</v>
      </c>
      <c r="DE36">
        <v>0.8</v>
      </c>
      <c r="DF36">
        <v>0.8</v>
      </c>
      <c r="DG36">
        <v>0.8</v>
      </c>
      <c r="DH36">
        <v>0.7</v>
      </c>
      <c r="DI36">
        <v>0.8</v>
      </c>
      <c r="DJ36">
        <v>0.8</v>
      </c>
      <c r="DK36">
        <v>0.7</v>
      </c>
      <c r="DL36">
        <v>0.8</v>
      </c>
      <c r="DM36">
        <v>0.7</v>
      </c>
      <c r="DN36">
        <v>0.8</v>
      </c>
      <c r="DO36">
        <v>0.8</v>
      </c>
      <c r="DP36">
        <v>0.7</v>
      </c>
      <c r="DQ36">
        <v>0.8</v>
      </c>
      <c r="DR36">
        <v>0.8</v>
      </c>
      <c r="DS36">
        <v>0.8</v>
      </c>
      <c r="DT36">
        <v>0.8</v>
      </c>
      <c r="DU36">
        <v>0.7</v>
      </c>
      <c r="DV36">
        <v>0.8</v>
      </c>
      <c r="DW36">
        <v>0.8</v>
      </c>
      <c r="DX36">
        <v>0.6</v>
      </c>
      <c r="DY36">
        <v>0.7</v>
      </c>
      <c r="DZ36">
        <v>0.6</v>
      </c>
      <c r="EA36">
        <v>0.8</v>
      </c>
      <c r="EB36">
        <v>0.8</v>
      </c>
      <c r="EC36">
        <v>0.8</v>
      </c>
      <c r="ED36">
        <v>0.7</v>
      </c>
      <c r="EE36">
        <v>0.5</v>
      </c>
      <c r="EF36">
        <v>0.8</v>
      </c>
      <c r="EG36">
        <v>0.8</v>
      </c>
      <c r="EH36">
        <v>0.7</v>
      </c>
      <c r="EI36">
        <v>0.7</v>
      </c>
      <c r="EJ36">
        <v>0.6</v>
      </c>
      <c r="EK36">
        <v>0.8</v>
      </c>
      <c r="EL36">
        <v>0.8</v>
      </c>
      <c r="EM36">
        <v>0.7</v>
      </c>
      <c r="EN36">
        <v>0.6</v>
      </c>
      <c r="EO36">
        <v>0.6</v>
      </c>
      <c r="EP36">
        <v>0.7</v>
      </c>
      <c r="EQ36">
        <v>0.8</v>
      </c>
      <c r="ER36">
        <v>0.8</v>
      </c>
      <c r="ES36">
        <v>0.6</v>
      </c>
      <c r="ET36" t="s">
        <v>28</v>
      </c>
      <c r="EU36" t="s">
        <v>28</v>
      </c>
      <c r="EV36" t="s">
        <v>20</v>
      </c>
      <c r="EW36" t="s">
        <v>28</v>
      </c>
      <c r="EX36" t="s">
        <v>28</v>
      </c>
      <c r="EY36" t="s">
        <v>20</v>
      </c>
      <c r="EZ36" t="s">
        <v>20</v>
      </c>
      <c r="FA36" t="s">
        <v>28</v>
      </c>
      <c r="FB36" t="s">
        <v>28</v>
      </c>
      <c r="FC36" t="s">
        <v>28</v>
      </c>
      <c r="FD36" t="s">
        <v>28</v>
      </c>
      <c r="FE36" t="s">
        <v>28</v>
      </c>
      <c r="FF36" t="s">
        <v>28</v>
      </c>
      <c r="FG36" t="s">
        <v>28</v>
      </c>
      <c r="FH36" t="s">
        <v>28</v>
      </c>
      <c r="FI36" t="s">
        <v>28</v>
      </c>
      <c r="FJ36" t="s">
        <v>28</v>
      </c>
      <c r="FK36" t="s">
        <v>28</v>
      </c>
      <c r="FL36" t="s">
        <v>28</v>
      </c>
      <c r="FM36" t="s">
        <v>28</v>
      </c>
      <c r="FN36" t="s">
        <v>28</v>
      </c>
      <c r="FO36" t="s">
        <v>28</v>
      </c>
      <c r="FP36" t="s">
        <v>28</v>
      </c>
      <c r="FQ36" t="s">
        <v>28</v>
      </c>
      <c r="FR36" t="s">
        <v>28</v>
      </c>
      <c r="FS36" t="s">
        <v>28</v>
      </c>
      <c r="FT36" t="s">
        <v>28</v>
      </c>
      <c r="FU36" t="s">
        <v>28</v>
      </c>
      <c r="FV36" t="s">
        <v>28</v>
      </c>
      <c r="FW36" t="s">
        <v>21</v>
      </c>
      <c r="FX36" t="s">
        <v>28</v>
      </c>
      <c r="FY36" t="s">
        <v>28</v>
      </c>
      <c r="FZ36" t="s">
        <v>28</v>
      </c>
      <c r="GA36" t="s">
        <v>28</v>
      </c>
      <c r="GB36" t="s">
        <v>20</v>
      </c>
      <c r="GC36" t="s">
        <v>28</v>
      </c>
      <c r="GD36" t="s">
        <v>28</v>
      </c>
      <c r="GE36" t="s">
        <v>28</v>
      </c>
      <c r="GF36" t="s">
        <v>20</v>
      </c>
      <c r="GG36" t="s">
        <v>20</v>
      </c>
      <c r="GH36" t="s">
        <v>28</v>
      </c>
      <c r="GI36" t="s">
        <v>28</v>
      </c>
      <c r="GJ36" t="s">
        <v>28</v>
      </c>
      <c r="GK36" t="s">
        <v>20</v>
      </c>
      <c r="GL36" t="s">
        <v>20</v>
      </c>
      <c r="GM36" t="s">
        <v>28</v>
      </c>
      <c r="GN36" t="s">
        <v>28</v>
      </c>
      <c r="GO36" t="s">
        <v>28</v>
      </c>
      <c r="GP36" t="s">
        <v>20</v>
      </c>
      <c r="GQ36" s="9">
        <f t="shared" si="9"/>
        <v>72.800000000000011</v>
      </c>
      <c r="GR36" s="9">
        <f t="shared" si="10"/>
        <v>74.166666666666686</v>
      </c>
      <c r="GS36" s="9">
        <v>87.613542526837307</v>
      </c>
      <c r="GT36" s="12">
        <f t="shared" si="2"/>
        <v>30</v>
      </c>
      <c r="GU36" s="12">
        <f t="shared" si="3"/>
        <v>17</v>
      </c>
      <c r="GV36" s="12">
        <f t="shared" si="4"/>
        <v>2</v>
      </c>
      <c r="GW36" s="12">
        <f t="shared" si="5"/>
        <v>0</v>
      </c>
      <c r="GX36" s="12">
        <f t="shared" si="6"/>
        <v>1</v>
      </c>
      <c r="GY36" s="12">
        <f t="shared" si="7"/>
        <v>9</v>
      </c>
      <c r="GZ36" s="12">
        <f t="shared" si="8"/>
        <v>39</v>
      </c>
      <c r="JA36" s="15"/>
      <c r="JB36" s="15"/>
      <c r="JC36" s="15"/>
      <c r="JK36" s="15"/>
      <c r="JL36" s="15"/>
      <c r="JM36" s="15"/>
      <c r="JN36" s="15"/>
    </row>
    <row r="37" spans="1:274" x14ac:dyDescent="0.25">
      <c r="A37">
        <v>1</v>
      </c>
      <c r="B37">
        <v>36</v>
      </c>
      <c r="C37">
        <v>0</v>
      </c>
      <c r="D37">
        <v>0</v>
      </c>
      <c r="E37">
        <v>1</v>
      </c>
      <c r="F37">
        <v>1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1</v>
      </c>
      <c r="P37">
        <v>1</v>
      </c>
      <c r="Q37">
        <v>0</v>
      </c>
      <c r="R37">
        <v>1</v>
      </c>
      <c r="S37">
        <v>0</v>
      </c>
      <c r="T37">
        <v>1</v>
      </c>
      <c r="U37">
        <v>0</v>
      </c>
      <c r="V37">
        <v>1</v>
      </c>
      <c r="W37">
        <v>1</v>
      </c>
      <c r="X37">
        <v>0</v>
      </c>
      <c r="Y37">
        <v>1</v>
      </c>
      <c r="Z37">
        <v>0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</v>
      </c>
      <c r="AK37">
        <v>1</v>
      </c>
      <c r="AL37">
        <v>0</v>
      </c>
      <c r="AM37">
        <v>0</v>
      </c>
      <c r="AN37">
        <v>1</v>
      </c>
      <c r="AO37">
        <v>1</v>
      </c>
      <c r="AP37">
        <v>0</v>
      </c>
      <c r="AQ37">
        <v>1</v>
      </c>
      <c r="AR37">
        <v>0</v>
      </c>
      <c r="AS37">
        <v>1</v>
      </c>
      <c r="AT37">
        <v>0</v>
      </c>
      <c r="AU37">
        <v>1</v>
      </c>
      <c r="AV37">
        <v>1</v>
      </c>
      <c r="AW37">
        <v>0</v>
      </c>
      <c r="AX37">
        <v>1</v>
      </c>
      <c r="AY37">
        <v>1</v>
      </c>
      <c r="AZ37" t="s">
        <v>30</v>
      </c>
      <c r="BA37" t="s">
        <v>30</v>
      </c>
      <c r="BB37" t="s">
        <v>30</v>
      </c>
      <c r="BC37" t="s">
        <v>30</v>
      </c>
      <c r="BD37" t="s">
        <v>30</v>
      </c>
      <c r="BE37" t="s">
        <v>30</v>
      </c>
      <c r="BF37" t="s">
        <v>30</v>
      </c>
      <c r="BG37" t="s">
        <v>29</v>
      </c>
      <c r="BH37" t="s">
        <v>30</v>
      </c>
      <c r="BI37" t="s">
        <v>31</v>
      </c>
      <c r="BJ37" t="s">
        <v>29</v>
      </c>
      <c r="BK37" t="s">
        <v>30</v>
      </c>
      <c r="BL37" t="s">
        <v>30</v>
      </c>
      <c r="BM37" t="s">
        <v>30</v>
      </c>
      <c r="BN37" t="s">
        <v>29</v>
      </c>
      <c r="BO37" t="s">
        <v>30</v>
      </c>
      <c r="BP37" t="s">
        <v>30</v>
      </c>
      <c r="BQ37" t="s">
        <v>30</v>
      </c>
      <c r="BR37" t="s">
        <v>30</v>
      </c>
      <c r="BS37" t="s">
        <v>30</v>
      </c>
      <c r="BT37" t="s">
        <v>30</v>
      </c>
      <c r="BU37" t="s">
        <v>29</v>
      </c>
      <c r="BV37" t="s">
        <v>29</v>
      </c>
      <c r="BW37" t="s">
        <v>30</v>
      </c>
      <c r="BX37" t="s">
        <v>30</v>
      </c>
      <c r="BY37" t="s">
        <v>30</v>
      </c>
      <c r="BZ37" t="s">
        <v>30</v>
      </c>
      <c r="CA37" t="s">
        <v>30</v>
      </c>
      <c r="CB37" t="s">
        <v>29</v>
      </c>
      <c r="CC37" t="s">
        <v>30</v>
      </c>
      <c r="CD37" t="s">
        <v>29</v>
      </c>
      <c r="CE37" t="s">
        <v>29</v>
      </c>
      <c r="CF37" t="s">
        <v>30</v>
      </c>
      <c r="CG37" t="s">
        <v>30</v>
      </c>
      <c r="CH37" t="s">
        <v>29</v>
      </c>
      <c r="CI37" t="s">
        <v>29</v>
      </c>
      <c r="CJ37" t="s">
        <v>30</v>
      </c>
      <c r="CK37" t="s">
        <v>30</v>
      </c>
      <c r="CL37" t="s">
        <v>30</v>
      </c>
      <c r="CM37" t="s">
        <v>29</v>
      </c>
      <c r="CN37" t="s">
        <v>30</v>
      </c>
      <c r="CO37" t="s">
        <v>30</v>
      </c>
      <c r="CP37" t="s">
        <v>29</v>
      </c>
      <c r="CQ37" t="s">
        <v>30</v>
      </c>
      <c r="CR37" t="s">
        <v>30</v>
      </c>
      <c r="CS37" t="s">
        <v>29</v>
      </c>
      <c r="CT37" t="s">
        <v>30</v>
      </c>
      <c r="CU37" t="s">
        <v>30</v>
      </c>
      <c r="CV37" t="s">
        <v>30</v>
      </c>
      <c r="CW37">
        <v>0.8</v>
      </c>
      <c r="CX37">
        <v>0.8</v>
      </c>
      <c r="CY37">
        <v>0.7</v>
      </c>
      <c r="CZ37">
        <v>0.8</v>
      </c>
      <c r="DA37">
        <v>0.7</v>
      </c>
      <c r="DB37">
        <v>0.7</v>
      </c>
      <c r="DC37">
        <v>0.7</v>
      </c>
      <c r="DD37">
        <v>0.6</v>
      </c>
      <c r="DE37">
        <v>0.8</v>
      </c>
      <c r="DF37">
        <v>0.5</v>
      </c>
      <c r="DG37">
        <v>0.6</v>
      </c>
      <c r="DH37">
        <v>0.8</v>
      </c>
      <c r="DI37">
        <v>0.8</v>
      </c>
      <c r="DJ37">
        <v>0.7</v>
      </c>
      <c r="DK37">
        <v>0.6</v>
      </c>
      <c r="DL37">
        <v>0.8</v>
      </c>
      <c r="DM37">
        <v>0.7</v>
      </c>
      <c r="DN37">
        <v>0.8</v>
      </c>
      <c r="DO37">
        <v>0.6</v>
      </c>
      <c r="DP37">
        <v>0.7</v>
      </c>
      <c r="DQ37">
        <v>0.8</v>
      </c>
      <c r="DR37">
        <v>0.7</v>
      </c>
      <c r="DS37">
        <v>0.7</v>
      </c>
      <c r="DT37">
        <v>0.7</v>
      </c>
      <c r="DU37">
        <v>0.8</v>
      </c>
      <c r="DV37">
        <v>0.8</v>
      </c>
      <c r="DW37">
        <v>0.7</v>
      </c>
      <c r="DX37">
        <v>0.8</v>
      </c>
      <c r="DY37">
        <v>0.7</v>
      </c>
      <c r="DZ37">
        <v>0.7</v>
      </c>
      <c r="EA37">
        <v>0.6</v>
      </c>
      <c r="EB37">
        <v>0.6</v>
      </c>
      <c r="EC37">
        <v>0.7</v>
      </c>
      <c r="ED37">
        <v>0.7</v>
      </c>
      <c r="EE37">
        <v>0.5</v>
      </c>
      <c r="EF37">
        <v>0.5</v>
      </c>
      <c r="EG37">
        <v>0.8</v>
      </c>
      <c r="EH37">
        <v>0.7</v>
      </c>
      <c r="EI37">
        <v>0.8</v>
      </c>
      <c r="EJ37">
        <v>0.7</v>
      </c>
      <c r="EK37">
        <v>0.7</v>
      </c>
      <c r="EL37">
        <v>0.8</v>
      </c>
      <c r="EM37">
        <v>0.7</v>
      </c>
      <c r="EN37">
        <v>0.7</v>
      </c>
      <c r="EO37">
        <v>0.7</v>
      </c>
      <c r="EP37">
        <v>0.6</v>
      </c>
      <c r="EQ37">
        <v>0.7</v>
      </c>
      <c r="ER37">
        <v>0.8</v>
      </c>
      <c r="ES37">
        <v>0.7</v>
      </c>
      <c r="ET37" t="s">
        <v>28</v>
      </c>
      <c r="EU37" t="s">
        <v>28</v>
      </c>
      <c r="EV37" t="s">
        <v>20</v>
      </c>
      <c r="EW37" t="s">
        <v>28</v>
      </c>
      <c r="EX37" t="s">
        <v>20</v>
      </c>
      <c r="EY37" t="s">
        <v>20</v>
      </c>
      <c r="EZ37" t="s">
        <v>20</v>
      </c>
      <c r="FA37" t="s">
        <v>20</v>
      </c>
      <c r="FB37" t="s">
        <v>28</v>
      </c>
      <c r="FC37" t="s">
        <v>20</v>
      </c>
      <c r="FD37" t="s">
        <v>20</v>
      </c>
      <c r="FE37" t="s">
        <v>28</v>
      </c>
      <c r="FF37" t="s">
        <v>28</v>
      </c>
      <c r="FG37" t="s">
        <v>20</v>
      </c>
      <c r="FH37" t="s">
        <v>20</v>
      </c>
      <c r="FI37" t="s">
        <v>28</v>
      </c>
      <c r="FJ37" t="s">
        <v>20</v>
      </c>
      <c r="FK37" t="s">
        <v>28</v>
      </c>
      <c r="FL37" t="s">
        <v>21</v>
      </c>
      <c r="FM37" t="s">
        <v>20</v>
      </c>
      <c r="FN37" t="s">
        <v>28</v>
      </c>
      <c r="FO37" t="s">
        <v>28</v>
      </c>
      <c r="FP37" t="s">
        <v>28</v>
      </c>
      <c r="FQ37" t="s">
        <v>20</v>
      </c>
      <c r="FR37" t="s">
        <v>28</v>
      </c>
      <c r="FS37" t="s">
        <v>28</v>
      </c>
      <c r="FT37" t="s">
        <v>20</v>
      </c>
      <c r="FU37" t="s">
        <v>28</v>
      </c>
      <c r="FV37" t="s">
        <v>28</v>
      </c>
      <c r="FW37" t="s">
        <v>20</v>
      </c>
      <c r="FX37" t="s">
        <v>20</v>
      </c>
      <c r="FY37" t="s">
        <v>20</v>
      </c>
      <c r="FZ37" t="s">
        <v>20</v>
      </c>
      <c r="GA37" t="s">
        <v>20</v>
      </c>
      <c r="GB37" t="s">
        <v>21</v>
      </c>
      <c r="GC37" t="s">
        <v>21</v>
      </c>
      <c r="GD37" t="s">
        <v>28</v>
      </c>
      <c r="GE37" t="s">
        <v>20</v>
      </c>
      <c r="GF37" t="s">
        <v>28</v>
      </c>
      <c r="GG37" t="s">
        <v>28</v>
      </c>
      <c r="GH37" t="s">
        <v>20</v>
      </c>
      <c r="GI37" t="s">
        <v>28</v>
      </c>
      <c r="GJ37" t="s">
        <v>28</v>
      </c>
      <c r="GK37" t="s">
        <v>20</v>
      </c>
      <c r="GL37" t="s">
        <v>20</v>
      </c>
      <c r="GM37" t="s">
        <v>20</v>
      </c>
      <c r="GN37" t="s">
        <v>20</v>
      </c>
      <c r="GO37" t="s">
        <v>28</v>
      </c>
      <c r="GP37" t="s">
        <v>20</v>
      </c>
      <c r="GQ37" s="9">
        <f t="shared" si="9"/>
        <v>72</v>
      </c>
      <c r="GR37" s="9">
        <f t="shared" si="10"/>
        <v>69.166666666666657</v>
      </c>
      <c r="GS37" s="9">
        <v>85.714285714285694</v>
      </c>
      <c r="GT37" s="12">
        <f t="shared" si="2"/>
        <v>35</v>
      </c>
      <c r="GU37" s="12">
        <f t="shared" si="3"/>
        <v>13</v>
      </c>
      <c r="GV37" s="12">
        <f t="shared" si="4"/>
        <v>1</v>
      </c>
      <c r="GW37" s="12">
        <f t="shared" si="5"/>
        <v>0</v>
      </c>
      <c r="GX37" s="12">
        <f t="shared" si="6"/>
        <v>3</v>
      </c>
      <c r="GY37" s="12">
        <f t="shared" si="7"/>
        <v>25</v>
      </c>
      <c r="GZ37" s="12">
        <f t="shared" si="8"/>
        <v>21</v>
      </c>
      <c r="JA37" s="15"/>
      <c r="JB37" s="15"/>
      <c r="JC37" s="15"/>
      <c r="JK37" s="15"/>
      <c r="JL37" s="15"/>
      <c r="JM37" s="15"/>
      <c r="JN37" s="15"/>
    </row>
    <row r="38" spans="1:274" x14ac:dyDescent="0.25">
      <c r="A38">
        <v>1</v>
      </c>
      <c r="B38">
        <v>37</v>
      </c>
      <c r="C38">
        <v>0</v>
      </c>
      <c r="D38">
        <v>0</v>
      </c>
      <c r="E38">
        <v>1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1</v>
      </c>
      <c r="P38">
        <v>1</v>
      </c>
      <c r="Q38">
        <v>0</v>
      </c>
      <c r="R38">
        <v>1</v>
      </c>
      <c r="S38">
        <v>0</v>
      </c>
      <c r="T38">
        <v>1</v>
      </c>
      <c r="U38">
        <v>0</v>
      </c>
      <c r="V38">
        <v>1</v>
      </c>
      <c r="W38">
        <v>1</v>
      </c>
      <c r="X38">
        <v>0</v>
      </c>
      <c r="Y38">
        <v>1</v>
      </c>
      <c r="Z38">
        <v>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1</v>
      </c>
      <c r="AL38">
        <v>0</v>
      </c>
      <c r="AM38">
        <v>0</v>
      </c>
      <c r="AN38">
        <v>1</v>
      </c>
      <c r="AO38">
        <v>1</v>
      </c>
      <c r="AP38">
        <v>0</v>
      </c>
      <c r="AQ38">
        <v>1</v>
      </c>
      <c r="AR38">
        <v>0</v>
      </c>
      <c r="AS38">
        <v>1</v>
      </c>
      <c r="AT38">
        <v>0</v>
      </c>
      <c r="AU38">
        <v>1</v>
      </c>
      <c r="AV38">
        <v>1</v>
      </c>
      <c r="AW38">
        <v>0</v>
      </c>
      <c r="AX38">
        <v>1</v>
      </c>
      <c r="AY38">
        <v>1</v>
      </c>
      <c r="AZ38" t="s">
        <v>30</v>
      </c>
      <c r="BA38" t="s">
        <v>29</v>
      </c>
      <c r="BB38" t="s">
        <v>29</v>
      </c>
      <c r="BC38" t="s">
        <v>30</v>
      </c>
      <c r="BD38" t="s">
        <v>29</v>
      </c>
      <c r="BE38" t="s">
        <v>29</v>
      </c>
      <c r="BF38" t="s">
        <v>29</v>
      </c>
      <c r="BG38" t="s">
        <v>30</v>
      </c>
      <c r="BH38" t="s">
        <v>30</v>
      </c>
      <c r="BI38" t="s">
        <v>29</v>
      </c>
      <c r="BJ38" t="s">
        <v>30</v>
      </c>
      <c r="BK38" t="s">
        <v>29</v>
      </c>
      <c r="BL38" t="s">
        <v>29</v>
      </c>
      <c r="BM38" t="s">
        <v>29</v>
      </c>
      <c r="BN38" t="s">
        <v>29</v>
      </c>
      <c r="BO38" t="s">
        <v>29</v>
      </c>
      <c r="BP38" t="s">
        <v>29</v>
      </c>
      <c r="BQ38" t="s">
        <v>29</v>
      </c>
      <c r="BR38" t="s">
        <v>30</v>
      </c>
      <c r="BS38" t="s">
        <v>30</v>
      </c>
      <c r="BT38" t="s">
        <v>29</v>
      </c>
      <c r="BU38" t="s">
        <v>29</v>
      </c>
      <c r="BV38" t="s">
        <v>30</v>
      </c>
      <c r="BW38" t="s">
        <v>30</v>
      </c>
      <c r="BX38" t="s">
        <v>29</v>
      </c>
      <c r="BY38" t="s">
        <v>29</v>
      </c>
      <c r="BZ38" t="s">
        <v>29</v>
      </c>
      <c r="CA38" t="s">
        <v>29</v>
      </c>
      <c r="CB38" t="s">
        <v>29</v>
      </c>
      <c r="CC38" t="s">
        <v>29</v>
      </c>
      <c r="CD38" t="s">
        <v>29</v>
      </c>
      <c r="CE38" t="s">
        <v>29</v>
      </c>
      <c r="CF38" t="s">
        <v>29</v>
      </c>
      <c r="CG38" t="s">
        <v>30</v>
      </c>
      <c r="CH38" t="s">
        <v>29</v>
      </c>
      <c r="CI38" t="s">
        <v>29</v>
      </c>
      <c r="CJ38" t="s">
        <v>29</v>
      </c>
      <c r="CK38" t="s">
        <v>29</v>
      </c>
      <c r="CL38" t="s">
        <v>29</v>
      </c>
      <c r="CM38" t="s">
        <v>29</v>
      </c>
      <c r="CN38" t="s">
        <v>29</v>
      </c>
      <c r="CO38" t="s">
        <v>29</v>
      </c>
      <c r="CP38" t="s">
        <v>29</v>
      </c>
      <c r="CQ38" t="s">
        <v>29</v>
      </c>
      <c r="CR38" t="s">
        <v>29</v>
      </c>
      <c r="CS38" t="s">
        <v>29</v>
      </c>
      <c r="CT38" t="s">
        <v>30</v>
      </c>
      <c r="CU38" t="s">
        <v>29</v>
      </c>
      <c r="CV38" t="s">
        <v>29</v>
      </c>
      <c r="CW38">
        <v>0.8</v>
      </c>
      <c r="CX38">
        <v>0.6</v>
      </c>
      <c r="CY38">
        <v>0.6</v>
      </c>
      <c r="CZ38">
        <v>0.8</v>
      </c>
      <c r="DA38">
        <v>0.5</v>
      </c>
      <c r="DB38">
        <v>0.6</v>
      </c>
      <c r="DC38">
        <v>0.5</v>
      </c>
      <c r="DD38">
        <v>0.7</v>
      </c>
      <c r="DE38">
        <v>0.8</v>
      </c>
      <c r="DF38">
        <v>0.6</v>
      </c>
      <c r="DG38">
        <v>0.8</v>
      </c>
      <c r="DH38">
        <v>0.7</v>
      </c>
      <c r="DI38">
        <v>0.7</v>
      </c>
      <c r="DJ38">
        <v>0.6</v>
      </c>
      <c r="DK38">
        <v>0.7</v>
      </c>
      <c r="DL38">
        <v>0.6</v>
      </c>
      <c r="DM38">
        <v>0.6</v>
      </c>
      <c r="DN38">
        <v>0.6</v>
      </c>
      <c r="DO38">
        <v>0.7</v>
      </c>
      <c r="DP38">
        <v>0.7</v>
      </c>
      <c r="DQ38">
        <v>0.5</v>
      </c>
      <c r="DR38">
        <v>0.7</v>
      </c>
      <c r="DS38">
        <v>0.8</v>
      </c>
      <c r="DT38">
        <v>0.7</v>
      </c>
      <c r="DU38">
        <v>0.7</v>
      </c>
      <c r="DV38">
        <v>0.7</v>
      </c>
      <c r="DW38">
        <v>0.7</v>
      </c>
      <c r="DX38">
        <v>0.6</v>
      </c>
      <c r="DY38">
        <v>0.7</v>
      </c>
      <c r="DZ38">
        <v>0.6</v>
      </c>
      <c r="EA38">
        <v>0.6</v>
      </c>
      <c r="EB38">
        <v>0.5</v>
      </c>
      <c r="EC38">
        <v>0.6</v>
      </c>
      <c r="ED38">
        <v>0.8</v>
      </c>
      <c r="EE38">
        <v>0.6</v>
      </c>
      <c r="EF38">
        <v>0.7</v>
      </c>
      <c r="EG38">
        <v>0.6</v>
      </c>
      <c r="EH38">
        <v>0.7</v>
      </c>
      <c r="EI38">
        <v>0.7</v>
      </c>
      <c r="EJ38">
        <v>0.6</v>
      </c>
      <c r="EK38">
        <v>0.6</v>
      </c>
      <c r="EL38">
        <v>0.6</v>
      </c>
      <c r="EM38">
        <v>0.6</v>
      </c>
      <c r="EN38">
        <v>0.6</v>
      </c>
      <c r="EO38">
        <v>0.7</v>
      </c>
      <c r="EP38">
        <v>0.6</v>
      </c>
      <c r="EQ38">
        <v>0.8</v>
      </c>
      <c r="ER38">
        <v>0.7</v>
      </c>
      <c r="ES38">
        <v>0.7</v>
      </c>
      <c r="ET38" t="s">
        <v>28</v>
      </c>
      <c r="EU38" t="s">
        <v>20</v>
      </c>
      <c r="EV38" t="s">
        <v>20</v>
      </c>
      <c r="EW38" t="s">
        <v>28</v>
      </c>
      <c r="EX38" t="s">
        <v>20</v>
      </c>
      <c r="EY38" t="s">
        <v>20</v>
      </c>
      <c r="EZ38" t="s">
        <v>21</v>
      </c>
      <c r="FA38" t="s">
        <v>20</v>
      </c>
      <c r="FB38" t="s">
        <v>28</v>
      </c>
      <c r="FC38" t="s">
        <v>20</v>
      </c>
      <c r="FD38" t="s">
        <v>28</v>
      </c>
      <c r="FE38" t="s">
        <v>28</v>
      </c>
      <c r="FF38" t="s">
        <v>28</v>
      </c>
      <c r="FG38" t="s">
        <v>20</v>
      </c>
      <c r="FH38" t="s">
        <v>28</v>
      </c>
      <c r="FI38" t="s">
        <v>20</v>
      </c>
      <c r="FJ38" t="s">
        <v>20</v>
      </c>
      <c r="FK38" t="s">
        <v>20</v>
      </c>
      <c r="FL38" t="s">
        <v>20</v>
      </c>
      <c r="FM38" t="s">
        <v>20</v>
      </c>
      <c r="FN38" t="s">
        <v>21</v>
      </c>
      <c r="FO38" t="s">
        <v>28</v>
      </c>
      <c r="FP38" t="s">
        <v>28</v>
      </c>
      <c r="FQ38" t="s">
        <v>20</v>
      </c>
      <c r="FR38" t="s">
        <v>28</v>
      </c>
      <c r="FS38" t="s">
        <v>28</v>
      </c>
      <c r="FT38" t="s">
        <v>28</v>
      </c>
      <c r="FU38" t="s">
        <v>20</v>
      </c>
      <c r="FV38" t="s">
        <v>28</v>
      </c>
      <c r="FW38" t="s">
        <v>20</v>
      </c>
      <c r="FX38" t="s">
        <v>20</v>
      </c>
      <c r="FY38" t="s">
        <v>21</v>
      </c>
      <c r="FZ38" t="s">
        <v>20</v>
      </c>
      <c r="GA38" t="s">
        <v>28</v>
      </c>
      <c r="GB38" t="s">
        <v>20</v>
      </c>
      <c r="GC38" t="s">
        <v>28</v>
      </c>
      <c r="GD38" t="s">
        <v>20</v>
      </c>
      <c r="GE38" t="s">
        <v>28</v>
      </c>
      <c r="GF38" t="s">
        <v>28</v>
      </c>
      <c r="GG38" t="s">
        <v>20</v>
      </c>
      <c r="GH38" t="s">
        <v>20</v>
      </c>
      <c r="GI38" t="s">
        <v>20</v>
      </c>
      <c r="GJ38" t="s">
        <v>20</v>
      </c>
      <c r="GK38" t="s">
        <v>20</v>
      </c>
      <c r="GL38" t="s">
        <v>28</v>
      </c>
      <c r="GM38" t="s">
        <v>20</v>
      </c>
      <c r="GN38" t="s">
        <v>28</v>
      </c>
      <c r="GO38" t="s">
        <v>28</v>
      </c>
      <c r="GP38" t="s">
        <v>28</v>
      </c>
      <c r="GQ38" s="9">
        <f t="shared" si="9"/>
        <v>66.399999999999977</v>
      </c>
      <c r="GR38" s="9">
        <f t="shared" si="10"/>
        <v>64.999999999999986</v>
      </c>
      <c r="GS38" s="9">
        <v>60.198183319570603</v>
      </c>
      <c r="GT38" s="12">
        <f t="shared" si="2"/>
        <v>11</v>
      </c>
      <c r="GU38" s="12">
        <f t="shared" si="3"/>
        <v>38</v>
      </c>
      <c r="GV38" s="12">
        <f t="shared" si="4"/>
        <v>0</v>
      </c>
      <c r="GW38" s="12">
        <f t="shared" si="5"/>
        <v>0</v>
      </c>
      <c r="GX38" s="12">
        <f t="shared" si="6"/>
        <v>3</v>
      </c>
      <c r="GY38" s="12">
        <f t="shared" si="7"/>
        <v>25</v>
      </c>
      <c r="GZ38" s="12">
        <f t="shared" si="8"/>
        <v>21</v>
      </c>
      <c r="JA38" s="15"/>
      <c r="JB38" s="15"/>
      <c r="JC38" s="15"/>
      <c r="JK38" s="15"/>
      <c r="JL38" s="15"/>
      <c r="JM38" s="15"/>
      <c r="JN38" s="15"/>
    </row>
    <row r="39" spans="1:274" x14ac:dyDescent="0.25">
      <c r="A39">
        <v>1</v>
      </c>
      <c r="B39">
        <v>38</v>
      </c>
      <c r="C39">
        <v>0</v>
      </c>
      <c r="D39">
        <v>0</v>
      </c>
      <c r="E39">
        <v>1</v>
      </c>
      <c r="F39">
        <v>1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1</v>
      </c>
      <c r="P39">
        <v>1</v>
      </c>
      <c r="Q39">
        <v>0</v>
      </c>
      <c r="R39">
        <v>1</v>
      </c>
      <c r="S39">
        <v>0</v>
      </c>
      <c r="T39">
        <v>1</v>
      </c>
      <c r="U39">
        <v>0</v>
      </c>
      <c r="V39">
        <v>1</v>
      </c>
      <c r="W39">
        <v>1</v>
      </c>
      <c r="X39">
        <v>0</v>
      </c>
      <c r="Y39">
        <v>1</v>
      </c>
      <c r="Z39">
        <v>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1</v>
      </c>
      <c r="AL39">
        <v>0</v>
      </c>
      <c r="AM39">
        <v>0</v>
      </c>
      <c r="AN39">
        <v>1</v>
      </c>
      <c r="AO39">
        <v>1</v>
      </c>
      <c r="AP39">
        <v>0</v>
      </c>
      <c r="AQ39">
        <v>1</v>
      </c>
      <c r="AR39">
        <v>0</v>
      </c>
      <c r="AS39">
        <v>1</v>
      </c>
      <c r="AT39">
        <v>0</v>
      </c>
      <c r="AU39">
        <v>1</v>
      </c>
      <c r="AV39">
        <v>1</v>
      </c>
      <c r="AW39">
        <v>0</v>
      </c>
      <c r="AX39">
        <v>1</v>
      </c>
      <c r="AY39">
        <v>1</v>
      </c>
      <c r="AZ39" t="s">
        <v>31</v>
      </c>
      <c r="BA39" t="s">
        <v>31</v>
      </c>
      <c r="BB39" t="s">
        <v>31</v>
      </c>
      <c r="BC39" t="s">
        <v>31</v>
      </c>
      <c r="BD39" t="s">
        <v>29</v>
      </c>
      <c r="BE39" t="s">
        <v>31</v>
      </c>
      <c r="BF39" t="s">
        <v>29</v>
      </c>
      <c r="BG39" t="s">
        <v>29</v>
      </c>
      <c r="BH39" t="s">
        <v>29</v>
      </c>
      <c r="BI39" t="s">
        <v>31</v>
      </c>
      <c r="BJ39" t="s">
        <v>31</v>
      </c>
      <c r="BK39" t="s">
        <v>31</v>
      </c>
      <c r="BL39" t="s">
        <v>31</v>
      </c>
      <c r="BM39" t="s">
        <v>31</v>
      </c>
      <c r="BN39" t="s">
        <v>31</v>
      </c>
      <c r="BO39" t="s">
        <v>31</v>
      </c>
      <c r="BP39" t="s">
        <v>29</v>
      </c>
      <c r="BQ39" t="s">
        <v>29</v>
      </c>
      <c r="BR39" t="s">
        <v>31</v>
      </c>
      <c r="BS39" t="s">
        <v>29</v>
      </c>
      <c r="BT39" t="s">
        <v>29</v>
      </c>
      <c r="BU39" t="s">
        <v>29</v>
      </c>
      <c r="BV39" t="s">
        <v>29</v>
      </c>
      <c r="BW39" t="s">
        <v>29</v>
      </c>
      <c r="BX39" t="s">
        <v>30</v>
      </c>
      <c r="BY39" t="s">
        <v>29</v>
      </c>
      <c r="BZ39" t="s">
        <v>29</v>
      </c>
      <c r="CA39" t="s">
        <v>31</v>
      </c>
      <c r="CB39" t="s">
        <v>31</v>
      </c>
      <c r="CC39" t="s">
        <v>29</v>
      </c>
      <c r="CD39" t="s">
        <v>29</v>
      </c>
      <c r="CE39" t="s">
        <v>29</v>
      </c>
      <c r="CF39" t="s">
        <v>29</v>
      </c>
      <c r="CG39" t="s">
        <v>29</v>
      </c>
      <c r="CH39" t="s">
        <v>31</v>
      </c>
      <c r="CI39" t="s">
        <v>30</v>
      </c>
      <c r="CJ39" t="s">
        <v>31</v>
      </c>
      <c r="CK39" t="s">
        <v>31</v>
      </c>
      <c r="CL39" t="s">
        <v>31</v>
      </c>
      <c r="CM39" t="s">
        <v>31</v>
      </c>
      <c r="CN39" t="s">
        <v>29</v>
      </c>
      <c r="CO39" t="s">
        <v>31</v>
      </c>
      <c r="CP39" t="s">
        <v>31</v>
      </c>
      <c r="CQ39" t="s">
        <v>29</v>
      </c>
      <c r="CR39" t="s">
        <v>29</v>
      </c>
      <c r="CS39" t="s">
        <v>30</v>
      </c>
      <c r="CT39" t="s">
        <v>31</v>
      </c>
      <c r="CU39" t="s">
        <v>30</v>
      </c>
      <c r="CV39" t="s">
        <v>29</v>
      </c>
      <c r="CW39">
        <v>0.4</v>
      </c>
      <c r="CX39">
        <v>0.4</v>
      </c>
      <c r="CY39">
        <v>0.5</v>
      </c>
      <c r="CZ39">
        <v>0.5</v>
      </c>
      <c r="DA39">
        <v>0.5</v>
      </c>
      <c r="DB39">
        <v>0.4</v>
      </c>
      <c r="DC39">
        <v>0.5</v>
      </c>
      <c r="DD39">
        <v>0.5</v>
      </c>
      <c r="DE39">
        <v>0.5</v>
      </c>
      <c r="DF39">
        <v>0.4</v>
      </c>
      <c r="DG39">
        <v>0.4</v>
      </c>
      <c r="DH39">
        <v>0.5</v>
      </c>
      <c r="DI39">
        <v>0.6</v>
      </c>
      <c r="DJ39">
        <v>0.3</v>
      </c>
      <c r="DK39">
        <v>0.4</v>
      </c>
      <c r="DL39">
        <v>0.4</v>
      </c>
      <c r="DM39">
        <v>0.7</v>
      </c>
      <c r="DN39">
        <v>0.5</v>
      </c>
      <c r="DO39">
        <v>0.4</v>
      </c>
      <c r="DP39">
        <v>0.6</v>
      </c>
      <c r="DQ39">
        <v>0.5</v>
      </c>
      <c r="DR39">
        <v>0.6</v>
      </c>
      <c r="DS39">
        <v>0.6</v>
      </c>
      <c r="DT39">
        <v>0.6</v>
      </c>
      <c r="DU39">
        <v>0.8</v>
      </c>
      <c r="DV39">
        <v>0.6</v>
      </c>
      <c r="DW39">
        <v>0.4</v>
      </c>
      <c r="DX39">
        <v>0.5</v>
      </c>
      <c r="DY39">
        <v>0.5</v>
      </c>
      <c r="DZ39">
        <v>0.6</v>
      </c>
      <c r="EA39">
        <v>0.7</v>
      </c>
      <c r="EB39">
        <v>0.5</v>
      </c>
      <c r="EC39">
        <v>0.6</v>
      </c>
      <c r="ED39">
        <v>0.5</v>
      </c>
      <c r="EE39">
        <v>0.5</v>
      </c>
      <c r="EF39">
        <v>0.8</v>
      </c>
      <c r="EG39">
        <v>0.4</v>
      </c>
      <c r="EH39">
        <v>0.5</v>
      </c>
      <c r="EI39">
        <v>0.4</v>
      </c>
      <c r="EJ39">
        <v>0.4</v>
      </c>
      <c r="EK39">
        <v>0.5</v>
      </c>
      <c r="EL39">
        <v>0.3</v>
      </c>
      <c r="EM39">
        <v>0.5</v>
      </c>
      <c r="EN39">
        <v>0.6</v>
      </c>
      <c r="EO39">
        <v>0.7</v>
      </c>
      <c r="EP39">
        <v>0.7</v>
      </c>
      <c r="EQ39">
        <v>0.4</v>
      </c>
      <c r="ER39">
        <v>0.7</v>
      </c>
      <c r="ES39">
        <v>0.6</v>
      </c>
      <c r="ET39" t="s">
        <v>21</v>
      </c>
      <c r="EU39" t="s">
        <v>21</v>
      </c>
      <c r="EV39" t="s">
        <v>20</v>
      </c>
      <c r="EW39" t="s">
        <v>20</v>
      </c>
      <c r="EX39" t="s">
        <v>21</v>
      </c>
      <c r="EY39" t="s">
        <v>21</v>
      </c>
      <c r="EZ39" t="s">
        <v>21</v>
      </c>
      <c r="FA39" t="s">
        <v>21</v>
      </c>
      <c r="FB39" t="s">
        <v>21</v>
      </c>
      <c r="FC39" t="s">
        <v>21</v>
      </c>
      <c r="FD39" t="s">
        <v>21</v>
      </c>
      <c r="FE39" t="s">
        <v>20</v>
      </c>
      <c r="FF39" t="s">
        <v>28</v>
      </c>
      <c r="FG39" t="s">
        <v>22</v>
      </c>
      <c r="FH39" t="s">
        <v>21</v>
      </c>
      <c r="FI39" t="s">
        <v>21</v>
      </c>
      <c r="FJ39" t="s">
        <v>28</v>
      </c>
      <c r="FK39" t="s">
        <v>21</v>
      </c>
      <c r="FL39" t="s">
        <v>21</v>
      </c>
      <c r="FM39" t="s">
        <v>20</v>
      </c>
      <c r="FN39" t="s">
        <v>21</v>
      </c>
      <c r="FO39" t="s">
        <v>20</v>
      </c>
      <c r="FP39" t="s">
        <v>20</v>
      </c>
      <c r="FQ39" t="s">
        <v>20</v>
      </c>
      <c r="FR39" t="s">
        <v>28</v>
      </c>
      <c r="FS39" t="s">
        <v>20</v>
      </c>
      <c r="FT39" t="s">
        <v>22</v>
      </c>
      <c r="FU39" t="s">
        <v>20</v>
      </c>
      <c r="FV39" t="s">
        <v>20</v>
      </c>
      <c r="FW39" t="s">
        <v>20</v>
      </c>
      <c r="FX39" t="s">
        <v>28</v>
      </c>
      <c r="FY39" t="s">
        <v>21</v>
      </c>
      <c r="FZ39" t="s">
        <v>20</v>
      </c>
      <c r="GA39" t="s">
        <v>21</v>
      </c>
      <c r="GB39" t="s">
        <v>20</v>
      </c>
      <c r="GC39" t="s">
        <v>28</v>
      </c>
      <c r="GD39" t="s">
        <v>21</v>
      </c>
      <c r="GE39" t="s">
        <v>20</v>
      </c>
      <c r="GF39" t="s">
        <v>21</v>
      </c>
      <c r="GG39" t="s">
        <v>21</v>
      </c>
      <c r="GH39" t="s">
        <v>21</v>
      </c>
      <c r="GI39" t="s">
        <v>22</v>
      </c>
      <c r="GJ39" t="s">
        <v>20</v>
      </c>
      <c r="GK39" t="s">
        <v>20</v>
      </c>
      <c r="GL39" t="s">
        <v>28</v>
      </c>
      <c r="GM39" t="s">
        <v>20</v>
      </c>
      <c r="GN39" t="s">
        <v>21</v>
      </c>
      <c r="GO39" t="s">
        <v>20</v>
      </c>
      <c r="GP39" t="s">
        <v>20</v>
      </c>
      <c r="GQ39" s="9">
        <f t="shared" si="9"/>
        <v>52.799999999999983</v>
      </c>
      <c r="GR39" s="9">
        <f t="shared" si="10"/>
        <v>50.833333333333343</v>
      </c>
      <c r="GS39" s="9">
        <v>90.503715937241907</v>
      </c>
      <c r="GT39" s="12">
        <f t="shared" si="2"/>
        <v>4</v>
      </c>
      <c r="GU39" s="12">
        <f t="shared" si="3"/>
        <v>22</v>
      </c>
      <c r="GV39" s="12">
        <f t="shared" si="4"/>
        <v>23</v>
      </c>
      <c r="GW39" s="12">
        <f t="shared" si="5"/>
        <v>3</v>
      </c>
      <c r="GX39" s="12">
        <f t="shared" si="6"/>
        <v>21</v>
      </c>
      <c r="GY39" s="12">
        <f t="shared" si="7"/>
        <v>19</v>
      </c>
      <c r="GZ39" s="12">
        <f t="shared" si="8"/>
        <v>6</v>
      </c>
      <c r="JA39" s="15"/>
      <c r="JB39" s="15"/>
      <c r="JC39" s="15"/>
      <c r="JK39" s="15"/>
      <c r="JL39" s="15"/>
      <c r="JM39" s="15"/>
      <c r="JN39" s="15"/>
    </row>
    <row r="40" spans="1:274" x14ac:dyDescent="0.25">
      <c r="A40">
        <v>1</v>
      </c>
      <c r="B40">
        <v>39</v>
      </c>
      <c r="C40">
        <v>0</v>
      </c>
      <c r="D40">
        <v>0</v>
      </c>
      <c r="E40">
        <v>1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1</v>
      </c>
      <c r="P40">
        <v>1</v>
      </c>
      <c r="Q40">
        <v>0</v>
      </c>
      <c r="R40">
        <v>1</v>
      </c>
      <c r="S40">
        <v>0</v>
      </c>
      <c r="T40">
        <v>1</v>
      </c>
      <c r="U40">
        <v>0</v>
      </c>
      <c r="V40">
        <v>1</v>
      </c>
      <c r="W40">
        <v>1</v>
      </c>
      <c r="X40">
        <v>0</v>
      </c>
      <c r="Y40">
        <v>1</v>
      </c>
      <c r="Z40">
        <v>0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1</v>
      </c>
      <c r="AK40">
        <v>1</v>
      </c>
      <c r="AL40">
        <v>0</v>
      </c>
      <c r="AM40">
        <v>0</v>
      </c>
      <c r="AN40">
        <v>1</v>
      </c>
      <c r="AO40">
        <v>1</v>
      </c>
      <c r="AP40">
        <v>0</v>
      </c>
      <c r="AQ40">
        <v>1</v>
      </c>
      <c r="AR40">
        <v>0</v>
      </c>
      <c r="AS40">
        <v>1</v>
      </c>
      <c r="AT40">
        <v>0</v>
      </c>
      <c r="AU40">
        <v>1</v>
      </c>
      <c r="AV40">
        <v>1</v>
      </c>
      <c r="AW40">
        <v>0</v>
      </c>
      <c r="AX40">
        <v>1</v>
      </c>
      <c r="AY40">
        <v>1</v>
      </c>
      <c r="AZ40" t="s">
        <v>30</v>
      </c>
      <c r="BA40" t="s">
        <v>29</v>
      </c>
      <c r="BB40" t="s">
        <v>29</v>
      </c>
      <c r="BC40" t="s">
        <v>30</v>
      </c>
      <c r="BD40" t="s">
        <v>30</v>
      </c>
      <c r="BE40" t="s">
        <v>30</v>
      </c>
      <c r="BF40" t="s">
        <v>30</v>
      </c>
      <c r="BG40" t="s">
        <v>29</v>
      </c>
      <c r="BH40" t="s">
        <v>30</v>
      </c>
      <c r="BI40" t="s">
        <v>29</v>
      </c>
      <c r="BJ40" t="s">
        <v>30</v>
      </c>
      <c r="BK40" t="s">
        <v>30</v>
      </c>
      <c r="BL40" t="s">
        <v>29</v>
      </c>
      <c r="BM40" t="s">
        <v>30</v>
      </c>
      <c r="BN40" t="s">
        <v>31</v>
      </c>
      <c r="BO40" t="s">
        <v>30</v>
      </c>
      <c r="BP40" t="s">
        <v>29</v>
      </c>
      <c r="BQ40" t="s">
        <v>30</v>
      </c>
      <c r="BR40" t="s">
        <v>30</v>
      </c>
      <c r="BS40" t="s">
        <v>29</v>
      </c>
      <c r="BT40" t="s">
        <v>30</v>
      </c>
      <c r="BU40" t="s">
        <v>30</v>
      </c>
      <c r="BV40" t="s">
        <v>29</v>
      </c>
      <c r="BW40" t="s">
        <v>30</v>
      </c>
      <c r="BX40" t="s">
        <v>29</v>
      </c>
      <c r="BY40" t="s">
        <v>30</v>
      </c>
      <c r="BZ40" t="s">
        <v>29</v>
      </c>
      <c r="CA40" t="s">
        <v>29</v>
      </c>
      <c r="CB40" t="s">
        <v>30</v>
      </c>
      <c r="CC40" t="s">
        <v>29</v>
      </c>
      <c r="CD40" t="s">
        <v>30</v>
      </c>
      <c r="CE40" t="s">
        <v>30</v>
      </c>
      <c r="CF40" t="s">
        <v>30</v>
      </c>
      <c r="CG40" t="s">
        <v>30</v>
      </c>
      <c r="CH40" t="s">
        <v>30</v>
      </c>
      <c r="CI40" t="s">
        <v>30</v>
      </c>
      <c r="CJ40" t="s">
        <v>29</v>
      </c>
      <c r="CK40" t="s">
        <v>30</v>
      </c>
      <c r="CL40" t="s">
        <v>29</v>
      </c>
      <c r="CM40" t="s">
        <v>30</v>
      </c>
      <c r="CN40" t="s">
        <v>30</v>
      </c>
      <c r="CO40" t="s">
        <v>29</v>
      </c>
      <c r="CP40" t="s">
        <v>29</v>
      </c>
      <c r="CQ40" t="s">
        <v>29</v>
      </c>
      <c r="CR40" t="s">
        <v>30</v>
      </c>
      <c r="CS40" t="s">
        <v>30</v>
      </c>
      <c r="CT40" t="s">
        <v>29</v>
      </c>
      <c r="CU40" t="s">
        <v>30</v>
      </c>
      <c r="CV40" t="s">
        <v>30</v>
      </c>
      <c r="CW40">
        <v>0.8</v>
      </c>
      <c r="CX40">
        <v>0.6</v>
      </c>
      <c r="CY40">
        <v>0.5</v>
      </c>
      <c r="CZ40">
        <v>0.8</v>
      </c>
      <c r="DA40">
        <v>0.7</v>
      </c>
      <c r="DB40">
        <v>0.7</v>
      </c>
      <c r="DC40">
        <v>0.6</v>
      </c>
      <c r="DD40">
        <v>0.7</v>
      </c>
      <c r="DE40">
        <v>0.8</v>
      </c>
      <c r="DF40">
        <v>0.6</v>
      </c>
      <c r="DG40">
        <v>0.8</v>
      </c>
      <c r="DH40">
        <v>0.8</v>
      </c>
      <c r="DI40">
        <v>0.7</v>
      </c>
      <c r="DJ40">
        <v>0.7</v>
      </c>
      <c r="DK40">
        <v>0.6</v>
      </c>
      <c r="DL40">
        <v>0.6</v>
      </c>
      <c r="DM40">
        <v>0.7</v>
      </c>
      <c r="DN40">
        <v>0.7</v>
      </c>
      <c r="DO40">
        <v>0.7</v>
      </c>
      <c r="DP40">
        <v>0.6</v>
      </c>
      <c r="DQ40">
        <v>0.7</v>
      </c>
      <c r="DR40">
        <v>0.8</v>
      </c>
      <c r="DS40">
        <v>0.7</v>
      </c>
      <c r="DT40">
        <v>0.7</v>
      </c>
      <c r="DU40">
        <v>0.6</v>
      </c>
      <c r="DV40">
        <v>0.8</v>
      </c>
      <c r="DW40">
        <v>0.6</v>
      </c>
      <c r="DX40">
        <v>0.5</v>
      </c>
      <c r="DY40">
        <v>0.8</v>
      </c>
      <c r="DZ40">
        <v>0.7</v>
      </c>
      <c r="EA40">
        <v>0.8</v>
      </c>
      <c r="EB40">
        <v>0.7</v>
      </c>
      <c r="EC40">
        <v>0.7</v>
      </c>
      <c r="ED40">
        <v>0.7</v>
      </c>
      <c r="EE40">
        <v>0.7</v>
      </c>
      <c r="EF40">
        <v>0.7</v>
      </c>
      <c r="EG40">
        <v>0.6</v>
      </c>
      <c r="EH40">
        <v>0.7</v>
      </c>
      <c r="EI40">
        <v>0.6</v>
      </c>
      <c r="EJ40">
        <v>0.8</v>
      </c>
      <c r="EK40">
        <v>0.7</v>
      </c>
      <c r="EL40">
        <v>0.6</v>
      </c>
      <c r="EM40">
        <v>0.6</v>
      </c>
      <c r="EN40">
        <v>0.6</v>
      </c>
      <c r="EO40">
        <v>0.7</v>
      </c>
      <c r="EP40">
        <v>0.7</v>
      </c>
      <c r="EQ40">
        <v>0.7</v>
      </c>
      <c r="ER40">
        <v>0.7</v>
      </c>
      <c r="ES40">
        <v>0.8</v>
      </c>
      <c r="ET40" t="s">
        <v>28</v>
      </c>
      <c r="EU40" t="s">
        <v>20</v>
      </c>
      <c r="EV40" t="s">
        <v>21</v>
      </c>
      <c r="EW40" t="s">
        <v>28</v>
      </c>
      <c r="EX40" t="s">
        <v>20</v>
      </c>
      <c r="EY40" t="s">
        <v>20</v>
      </c>
      <c r="EZ40" t="s">
        <v>21</v>
      </c>
      <c r="FA40" t="s">
        <v>28</v>
      </c>
      <c r="FB40" t="s">
        <v>28</v>
      </c>
      <c r="FC40" t="s">
        <v>20</v>
      </c>
      <c r="FD40" t="s">
        <v>28</v>
      </c>
      <c r="FE40" t="s">
        <v>28</v>
      </c>
      <c r="FF40" t="s">
        <v>28</v>
      </c>
      <c r="FG40" t="s">
        <v>20</v>
      </c>
      <c r="FH40" t="s">
        <v>28</v>
      </c>
      <c r="FI40" t="s">
        <v>21</v>
      </c>
      <c r="FJ40" t="s">
        <v>28</v>
      </c>
      <c r="FK40" t="s">
        <v>20</v>
      </c>
      <c r="FL40" t="s">
        <v>20</v>
      </c>
      <c r="FM40" t="s">
        <v>20</v>
      </c>
      <c r="FN40" t="s">
        <v>20</v>
      </c>
      <c r="FO40" t="s">
        <v>28</v>
      </c>
      <c r="FP40" t="s">
        <v>28</v>
      </c>
      <c r="FQ40" t="s">
        <v>20</v>
      </c>
      <c r="FR40" t="s">
        <v>20</v>
      </c>
      <c r="FS40" t="s">
        <v>28</v>
      </c>
      <c r="FT40" t="s">
        <v>20</v>
      </c>
      <c r="FU40" t="s">
        <v>21</v>
      </c>
      <c r="FV40" t="s">
        <v>28</v>
      </c>
      <c r="FW40" t="s">
        <v>28</v>
      </c>
      <c r="FX40" t="s">
        <v>28</v>
      </c>
      <c r="FY40" t="s">
        <v>20</v>
      </c>
      <c r="FZ40" t="s">
        <v>20</v>
      </c>
      <c r="GA40" t="s">
        <v>20</v>
      </c>
      <c r="GB40" t="s">
        <v>20</v>
      </c>
      <c r="GC40" t="s">
        <v>20</v>
      </c>
      <c r="GD40" t="s">
        <v>20</v>
      </c>
      <c r="GE40" t="s">
        <v>20</v>
      </c>
      <c r="GF40" t="s">
        <v>20</v>
      </c>
      <c r="GG40" t="s">
        <v>28</v>
      </c>
      <c r="GH40" t="s">
        <v>20</v>
      </c>
      <c r="GI40" t="s">
        <v>20</v>
      </c>
      <c r="GJ40" t="s">
        <v>20</v>
      </c>
      <c r="GK40" t="s">
        <v>20</v>
      </c>
      <c r="GL40" t="s">
        <v>20</v>
      </c>
      <c r="GM40" t="s">
        <v>20</v>
      </c>
      <c r="GN40" t="s">
        <v>28</v>
      </c>
      <c r="GO40" t="s">
        <v>20</v>
      </c>
      <c r="GP40" t="s">
        <v>28</v>
      </c>
      <c r="GQ40" s="9">
        <f t="shared" si="9"/>
        <v>68.399999999999977</v>
      </c>
      <c r="GR40" s="9">
        <f t="shared" si="10"/>
        <v>69.166666666666657</v>
      </c>
      <c r="GS40" s="9">
        <v>53.261767134599502</v>
      </c>
      <c r="GT40" s="12">
        <f t="shared" si="2"/>
        <v>30</v>
      </c>
      <c r="GU40" s="12">
        <f t="shared" si="3"/>
        <v>18</v>
      </c>
      <c r="GV40" s="12">
        <f t="shared" si="4"/>
        <v>1</v>
      </c>
      <c r="GW40" s="12">
        <f t="shared" si="5"/>
        <v>0</v>
      </c>
      <c r="GX40" s="12">
        <f t="shared" si="6"/>
        <v>4</v>
      </c>
      <c r="GY40" s="12">
        <f t="shared" si="7"/>
        <v>27</v>
      </c>
      <c r="GZ40" s="12">
        <f t="shared" si="8"/>
        <v>18</v>
      </c>
      <c r="JA40" s="15"/>
      <c r="JB40" s="15"/>
      <c r="JC40" s="15"/>
      <c r="JK40" s="15"/>
      <c r="JL40" s="15"/>
      <c r="JM40" s="15"/>
      <c r="JN40" s="15"/>
    </row>
    <row r="41" spans="1:274" x14ac:dyDescent="0.25">
      <c r="A41">
        <v>1</v>
      </c>
      <c r="B41">
        <v>40</v>
      </c>
      <c r="C41">
        <v>0</v>
      </c>
      <c r="D41">
        <v>0</v>
      </c>
      <c r="E41">
        <v>1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1</v>
      </c>
      <c r="P41">
        <v>1</v>
      </c>
      <c r="Q41">
        <v>0</v>
      </c>
      <c r="R41">
        <v>1</v>
      </c>
      <c r="S41">
        <v>0</v>
      </c>
      <c r="T41">
        <v>1</v>
      </c>
      <c r="U41">
        <v>0</v>
      </c>
      <c r="V41">
        <v>1</v>
      </c>
      <c r="W41">
        <v>1</v>
      </c>
      <c r="X41">
        <v>0</v>
      </c>
      <c r="Y41">
        <v>1</v>
      </c>
      <c r="Z41">
        <v>0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1</v>
      </c>
      <c r="AL41">
        <v>0</v>
      </c>
      <c r="AM41">
        <v>0</v>
      </c>
      <c r="AN41">
        <v>1</v>
      </c>
      <c r="AO41">
        <v>1</v>
      </c>
      <c r="AP41">
        <v>0</v>
      </c>
      <c r="AQ41">
        <v>1</v>
      </c>
      <c r="AR41">
        <v>0</v>
      </c>
      <c r="AS41">
        <v>1</v>
      </c>
      <c r="AT41">
        <v>0</v>
      </c>
      <c r="AU41">
        <v>1</v>
      </c>
      <c r="AV41">
        <v>1</v>
      </c>
      <c r="AW41">
        <v>0</v>
      </c>
      <c r="AX41">
        <v>1</v>
      </c>
      <c r="AY41">
        <v>1</v>
      </c>
      <c r="AZ41" t="s">
        <v>30</v>
      </c>
      <c r="BA41" t="s">
        <v>31</v>
      </c>
      <c r="BB41" t="s">
        <v>29</v>
      </c>
      <c r="BC41" t="s">
        <v>29</v>
      </c>
      <c r="BD41" t="s">
        <v>30</v>
      </c>
      <c r="BE41" t="s">
        <v>29</v>
      </c>
      <c r="BF41" t="s">
        <v>30</v>
      </c>
      <c r="BG41" t="s">
        <v>29</v>
      </c>
      <c r="BH41" t="s">
        <v>30</v>
      </c>
      <c r="BI41" t="s">
        <v>30</v>
      </c>
      <c r="BJ41" t="s">
        <v>29</v>
      </c>
      <c r="BK41" t="s">
        <v>29</v>
      </c>
      <c r="BL41" t="s">
        <v>29</v>
      </c>
      <c r="BM41" t="s">
        <v>29</v>
      </c>
      <c r="BN41" t="s">
        <v>29</v>
      </c>
      <c r="BO41" t="s">
        <v>29</v>
      </c>
      <c r="BP41" t="s">
        <v>29</v>
      </c>
      <c r="BQ41" t="s">
        <v>30</v>
      </c>
      <c r="BR41" t="s">
        <v>30</v>
      </c>
      <c r="BS41" t="s">
        <v>30</v>
      </c>
      <c r="BT41" t="s">
        <v>31</v>
      </c>
      <c r="BU41" t="s">
        <v>29</v>
      </c>
      <c r="BV41" t="s">
        <v>30</v>
      </c>
      <c r="BW41" t="s">
        <v>30</v>
      </c>
      <c r="BX41" t="s">
        <v>31</v>
      </c>
      <c r="BY41" t="s">
        <v>30</v>
      </c>
      <c r="BZ41" t="s">
        <v>29</v>
      </c>
      <c r="CA41" t="s">
        <v>31</v>
      </c>
      <c r="CB41" t="s">
        <v>29</v>
      </c>
      <c r="CC41" t="s">
        <v>29</v>
      </c>
      <c r="CD41" t="s">
        <v>30</v>
      </c>
      <c r="CE41" t="s">
        <v>30</v>
      </c>
      <c r="CF41" t="s">
        <v>30</v>
      </c>
      <c r="CG41" t="s">
        <v>30</v>
      </c>
      <c r="CH41" t="s">
        <v>30</v>
      </c>
      <c r="CI41" t="s">
        <v>30</v>
      </c>
      <c r="CJ41" t="s">
        <v>29</v>
      </c>
      <c r="CK41" t="s">
        <v>30</v>
      </c>
      <c r="CL41" t="s">
        <v>29</v>
      </c>
      <c r="CM41" t="s">
        <v>29</v>
      </c>
      <c r="CN41" t="s">
        <v>30</v>
      </c>
      <c r="CO41" t="s">
        <v>29</v>
      </c>
      <c r="CP41" t="s">
        <v>29</v>
      </c>
      <c r="CQ41" t="s">
        <v>29</v>
      </c>
      <c r="CR41" t="s">
        <v>29</v>
      </c>
      <c r="CS41" t="s">
        <v>30</v>
      </c>
      <c r="CT41" t="s">
        <v>29</v>
      </c>
      <c r="CU41" t="s">
        <v>30</v>
      </c>
      <c r="CV41" t="s">
        <v>30</v>
      </c>
      <c r="CW41">
        <v>0.7</v>
      </c>
      <c r="CX41">
        <v>0.5</v>
      </c>
      <c r="CY41">
        <v>0.5</v>
      </c>
      <c r="CZ41">
        <v>0.6</v>
      </c>
      <c r="DA41">
        <v>0.8</v>
      </c>
      <c r="DB41">
        <v>0.6</v>
      </c>
      <c r="DC41">
        <v>0.6</v>
      </c>
      <c r="DD41">
        <v>0.6</v>
      </c>
      <c r="DE41">
        <v>0.7</v>
      </c>
      <c r="DF41">
        <v>0.7</v>
      </c>
      <c r="DG41">
        <v>0.6</v>
      </c>
      <c r="DH41">
        <v>0.6</v>
      </c>
      <c r="DI41">
        <v>0.7</v>
      </c>
      <c r="DJ41">
        <v>0.6</v>
      </c>
      <c r="DK41">
        <v>0.6</v>
      </c>
      <c r="DL41">
        <v>0.6</v>
      </c>
      <c r="DM41">
        <v>0.6</v>
      </c>
      <c r="DN41">
        <v>0.8</v>
      </c>
      <c r="DO41">
        <v>0.7</v>
      </c>
      <c r="DP41">
        <v>0.7</v>
      </c>
      <c r="DQ41">
        <v>0.4</v>
      </c>
      <c r="DR41">
        <v>0.6</v>
      </c>
      <c r="DS41">
        <v>0.8</v>
      </c>
      <c r="DT41">
        <v>0.7</v>
      </c>
      <c r="DU41">
        <v>0.5</v>
      </c>
      <c r="DV41">
        <v>0.8</v>
      </c>
      <c r="DW41">
        <v>0.5</v>
      </c>
      <c r="DX41">
        <v>0.5</v>
      </c>
      <c r="DY41">
        <v>0.6</v>
      </c>
      <c r="DZ41">
        <v>0.5</v>
      </c>
      <c r="EA41">
        <v>0.7</v>
      </c>
      <c r="EB41">
        <v>0.7</v>
      </c>
      <c r="EC41">
        <v>0.8</v>
      </c>
      <c r="ED41">
        <v>0.8</v>
      </c>
      <c r="EE41">
        <v>0.8</v>
      </c>
      <c r="EF41">
        <v>0.8</v>
      </c>
      <c r="EG41">
        <v>0.5</v>
      </c>
      <c r="EH41">
        <v>0.7</v>
      </c>
      <c r="EI41">
        <v>0.5</v>
      </c>
      <c r="EJ41">
        <v>0.6</v>
      </c>
      <c r="EK41">
        <v>0.8</v>
      </c>
      <c r="EL41">
        <v>0.6</v>
      </c>
      <c r="EM41">
        <v>0.6</v>
      </c>
      <c r="EN41">
        <v>0.6</v>
      </c>
      <c r="EO41">
        <v>0.5</v>
      </c>
      <c r="EP41">
        <v>0.8</v>
      </c>
      <c r="EQ41">
        <v>0.5</v>
      </c>
      <c r="ER41">
        <v>0.6</v>
      </c>
      <c r="ES41">
        <v>0.8</v>
      </c>
      <c r="ET41" t="s">
        <v>20</v>
      </c>
      <c r="EU41" t="s">
        <v>20</v>
      </c>
      <c r="EV41" t="s">
        <v>21</v>
      </c>
      <c r="EW41" t="s">
        <v>20</v>
      </c>
      <c r="EX41" t="s">
        <v>28</v>
      </c>
      <c r="EY41" t="s">
        <v>20</v>
      </c>
      <c r="EZ41" t="s">
        <v>21</v>
      </c>
      <c r="FA41" t="s">
        <v>20</v>
      </c>
      <c r="FB41" t="s">
        <v>20</v>
      </c>
      <c r="FC41" t="s">
        <v>20</v>
      </c>
      <c r="FD41" t="s">
        <v>20</v>
      </c>
      <c r="FE41" t="s">
        <v>20</v>
      </c>
      <c r="FF41" t="s">
        <v>28</v>
      </c>
      <c r="FG41" t="s">
        <v>20</v>
      </c>
      <c r="FH41" t="s">
        <v>20</v>
      </c>
      <c r="FI41" t="s">
        <v>20</v>
      </c>
      <c r="FJ41" t="s">
        <v>20</v>
      </c>
      <c r="FK41" t="s">
        <v>28</v>
      </c>
      <c r="FL41" t="s">
        <v>20</v>
      </c>
      <c r="FM41" t="s">
        <v>20</v>
      </c>
      <c r="FN41" t="s">
        <v>21</v>
      </c>
      <c r="FO41" t="s">
        <v>20</v>
      </c>
      <c r="FP41" t="s">
        <v>28</v>
      </c>
      <c r="FQ41" t="s">
        <v>20</v>
      </c>
      <c r="FR41" t="s">
        <v>20</v>
      </c>
      <c r="FS41" t="s">
        <v>28</v>
      </c>
      <c r="FT41" t="s">
        <v>21</v>
      </c>
      <c r="FU41" t="s">
        <v>20</v>
      </c>
      <c r="FV41" t="s">
        <v>20</v>
      </c>
      <c r="FW41" t="s">
        <v>21</v>
      </c>
      <c r="FX41" t="s">
        <v>20</v>
      </c>
      <c r="FY41" t="s">
        <v>20</v>
      </c>
      <c r="FZ41" t="s">
        <v>28</v>
      </c>
      <c r="GA41" t="s">
        <v>28</v>
      </c>
      <c r="GB41" t="s">
        <v>28</v>
      </c>
      <c r="GC41" t="s">
        <v>28</v>
      </c>
      <c r="GD41" t="s">
        <v>21</v>
      </c>
      <c r="GE41" t="s">
        <v>20</v>
      </c>
      <c r="GF41" t="s">
        <v>21</v>
      </c>
      <c r="GG41" t="s">
        <v>20</v>
      </c>
      <c r="GH41" t="s">
        <v>28</v>
      </c>
      <c r="GI41" t="s">
        <v>20</v>
      </c>
      <c r="GJ41" t="s">
        <v>20</v>
      </c>
      <c r="GK41" t="s">
        <v>20</v>
      </c>
      <c r="GL41" t="s">
        <v>21</v>
      </c>
      <c r="GM41" t="s">
        <v>28</v>
      </c>
      <c r="GN41" t="s">
        <v>21</v>
      </c>
      <c r="GO41" t="s">
        <v>21</v>
      </c>
      <c r="GP41" t="s">
        <v>28</v>
      </c>
      <c r="GQ41" s="9">
        <f t="shared" si="9"/>
        <v>65.600000000000009</v>
      </c>
      <c r="GR41" s="9">
        <f t="shared" si="10"/>
        <v>62.499999999999986</v>
      </c>
      <c r="GS41" s="9">
        <v>90.255986787778596</v>
      </c>
      <c r="GT41" s="12">
        <f t="shared" si="2"/>
        <v>22</v>
      </c>
      <c r="GU41" s="12">
        <f t="shared" si="3"/>
        <v>23</v>
      </c>
      <c r="GV41" s="12">
        <f t="shared" si="4"/>
        <v>4</v>
      </c>
      <c r="GW41" s="12">
        <f t="shared" si="5"/>
        <v>0</v>
      </c>
      <c r="GX41" s="12">
        <f t="shared" si="6"/>
        <v>10</v>
      </c>
      <c r="GY41" s="12">
        <f t="shared" si="7"/>
        <v>27</v>
      </c>
      <c r="GZ41" s="12">
        <f t="shared" si="8"/>
        <v>12</v>
      </c>
      <c r="JA41" s="15"/>
      <c r="JB41" s="15"/>
      <c r="JC41" s="15"/>
      <c r="JK41" s="15"/>
      <c r="JL41" s="15"/>
      <c r="JM41" s="15"/>
      <c r="JN41" s="15"/>
    </row>
    <row r="42" spans="1:274" x14ac:dyDescent="0.25">
      <c r="A42">
        <v>1</v>
      </c>
      <c r="B42">
        <v>41</v>
      </c>
      <c r="C42">
        <v>0</v>
      </c>
      <c r="D42">
        <v>0</v>
      </c>
      <c r="E42">
        <v>1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1</v>
      </c>
      <c r="P42">
        <v>1</v>
      </c>
      <c r="Q42">
        <v>0</v>
      </c>
      <c r="R42">
        <v>1</v>
      </c>
      <c r="S42">
        <v>0</v>
      </c>
      <c r="T42">
        <v>1</v>
      </c>
      <c r="U42">
        <v>0</v>
      </c>
      <c r="V42">
        <v>1</v>
      </c>
      <c r="W42">
        <v>1</v>
      </c>
      <c r="X42">
        <v>0</v>
      </c>
      <c r="Y42">
        <v>1</v>
      </c>
      <c r="Z42">
        <v>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</v>
      </c>
      <c r="AK42">
        <v>1</v>
      </c>
      <c r="AL42">
        <v>0</v>
      </c>
      <c r="AM42">
        <v>0</v>
      </c>
      <c r="AN42">
        <v>1</v>
      </c>
      <c r="AO42">
        <v>1</v>
      </c>
      <c r="AP42">
        <v>0</v>
      </c>
      <c r="AQ42">
        <v>1</v>
      </c>
      <c r="AR42">
        <v>0</v>
      </c>
      <c r="AS42">
        <v>1</v>
      </c>
      <c r="AT42">
        <v>0</v>
      </c>
      <c r="AU42">
        <v>1</v>
      </c>
      <c r="AV42">
        <v>1</v>
      </c>
      <c r="AW42">
        <v>0</v>
      </c>
      <c r="AX42">
        <v>1</v>
      </c>
      <c r="AY42">
        <v>1</v>
      </c>
      <c r="AZ42" t="s">
        <v>29</v>
      </c>
      <c r="BA42" t="s">
        <v>29</v>
      </c>
      <c r="BB42" t="s">
        <v>29</v>
      </c>
      <c r="BC42" t="s">
        <v>30</v>
      </c>
      <c r="BD42" t="s">
        <v>29</v>
      </c>
      <c r="BE42" t="s">
        <v>30</v>
      </c>
      <c r="BF42" t="s">
        <v>29</v>
      </c>
      <c r="BG42" t="s">
        <v>29</v>
      </c>
      <c r="BH42" t="s">
        <v>31</v>
      </c>
      <c r="BI42" t="s">
        <v>29</v>
      </c>
      <c r="BJ42" t="s">
        <v>30</v>
      </c>
      <c r="BK42" t="s">
        <v>29</v>
      </c>
      <c r="BL42" t="s">
        <v>29</v>
      </c>
      <c r="BM42" t="s">
        <v>29</v>
      </c>
      <c r="BN42" t="s">
        <v>30</v>
      </c>
      <c r="BO42" t="s">
        <v>30</v>
      </c>
      <c r="BP42" t="s">
        <v>29</v>
      </c>
      <c r="BQ42" t="s">
        <v>29</v>
      </c>
      <c r="BR42" t="s">
        <v>30</v>
      </c>
      <c r="BS42" t="s">
        <v>29</v>
      </c>
      <c r="BT42" t="s">
        <v>30</v>
      </c>
      <c r="BU42" t="s">
        <v>29</v>
      </c>
      <c r="BV42" t="s">
        <v>30</v>
      </c>
      <c r="BW42" t="s">
        <v>30</v>
      </c>
      <c r="BX42" t="s">
        <v>31</v>
      </c>
      <c r="BY42" t="s">
        <v>29</v>
      </c>
      <c r="BZ42" t="s">
        <v>30</v>
      </c>
      <c r="CA42" t="s">
        <v>31</v>
      </c>
      <c r="CB42" t="s">
        <v>31</v>
      </c>
      <c r="CC42" t="s">
        <v>29</v>
      </c>
      <c r="CD42" t="s">
        <v>30</v>
      </c>
      <c r="CE42" t="s">
        <v>29</v>
      </c>
      <c r="CF42" t="s">
        <v>30</v>
      </c>
      <c r="CG42" t="s">
        <v>30</v>
      </c>
      <c r="CH42" t="s">
        <v>29</v>
      </c>
      <c r="CI42" t="s">
        <v>29</v>
      </c>
      <c r="CJ42" t="s">
        <v>31</v>
      </c>
      <c r="CK42" t="s">
        <v>30</v>
      </c>
      <c r="CL42" t="s">
        <v>31</v>
      </c>
      <c r="CM42" t="s">
        <v>29</v>
      </c>
      <c r="CN42" t="s">
        <v>30</v>
      </c>
      <c r="CO42" t="s">
        <v>29</v>
      </c>
      <c r="CP42" t="s">
        <v>31</v>
      </c>
      <c r="CQ42" t="s">
        <v>29</v>
      </c>
      <c r="CR42" t="s">
        <v>29</v>
      </c>
      <c r="CS42" t="s">
        <v>29</v>
      </c>
      <c r="CT42" t="s">
        <v>29</v>
      </c>
      <c r="CU42" t="s">
        <v>29</v>
      </c>
      <c r="CV42" t="s">
        <v>30</v>
      </c>
      <c r="CW42">
        <v>0.4</v>
      </c>
      <c r="CX42">
        <v>0.5</v>
      </c>
      <c r="CY42">
        <v>0.5</v>
      </c>
      <c r="CZ42">
        <v>0.6</v>
      </c>
      <c r="DA42">
        <v>0.6</v>
      </c>
      <c r="DB42">
        <v>0.6</v>
      </c>
      <c r="DC42">
        <v>0.5</v>
      </c>
      <c r="DD42">
        <v>0.6</v>
      </c>
      <c r="DE42">
        <v>0.5</v>
      </c>
      <c r="DF42">
        <v>0.5</v>
      </c>
      <c r="DG42">
        <v>0.6</v>
      </c>
      <c r="DH42">
        <v>0.6</v>
      </c>
      <c r="DI42">
        <v>0.6</v>
      </c>
      <c r="DJ42">
        <v>0.4</v>
      </c>
      <c r="DK42">
        <v>0.8</v>
      </c>
      <c r="DL42">
        <v>0.7</v>
      </c>
      <c r="DM42">
        <v>0.5</v>
      </c>
      <c r="DN42">
        <v>0.5</v>
      </c>
      <c r="DO42">
        <v>0.6</v>
      </c>
      <c r="DP42">
        <v>0.6</v>
      </c>
      <c r="DQ42">
        <v>0.7</v>
      </c>
      <c r="DR42">
        <v>0.6</v>
      </c>
      <c r="DS42">
        <v>0.6</v>
      </c>
      <c r="DT42">
        <v>0.6</v>
      </c>
      <c r="DU42">
        <v>0.5</v>
      </c>
      <c r="DV42">
        <v>0.5</v>
      </c>
      <c r="DW42">
        <v>0.7</v>
      </c>
      <c r="DX42">
        <v>0.4</v>
      </c>
      <c r="DY42">
        <v>0.3</v>
      </c>
      <c r="DZ42">
        <v>0.6</v>
      </c>
      <c r="EA42">
        <v>0.8</v>
      </c>
      <c r="EB42">
        <v>0.5</v>
      </c>
      <c r="EC42">
        <v>0.6</v>
      </c>
      <c r="ED42">
        <v>0.7</v>
      </c>
      <c r="EE42">
        <v>0.7</v>
      </c>
      <c r="EF42">
        <v>0.5</v>
      </c>
      <c r="EG42">
        <v>0.3</v>
      </c>
      <c r="EH42">
        <v>0.6</v>
      </c>
      <c r="EI42">
        <v>0.3</v>
      </c>
      <c r="EJ42">
        <v>0.5</v>
      </c>
      <c r="EK42">
        <v>0.6</v>
      </c>
      <c r="EL42">
        <v>0.6</v>
      </c>
      <c r="EM42">
        <v>0.5</v>
      </c>
      <c r="EN42">
        <v>0.6</v>
      </c>
      <c r="EO42">
        <v>0.6</v>
      </c>
      <c r="EP42">
        <v>0.4</v>
      </c>
      <c r="EQ42">
        <v>0.6</v>
      </c>
      <c r="ER42">
        <v>0.5</v>
      </c>
      <c r="ES42">
        <v>0.7</v>
      </c>
      <c r="ET42" t="s">
        <v>22</v>
      </c>
      <c r="EU42" t="s">
        <v>21</v>
      </c>
      <c r="EV42" t="s">
        <v>21</v>
      </c>
      <c r="EW42" t="s">
        <v>21</v>
      </c>
      <c r="EX42" t="s">
        <v>20</v>
      </c>
      <c r="EY42" t="s">
        <v>21</v>
      </c>
      <c r="EZ42" t="s">
        <v>21</v>
      </c>
      <c r="FA42" t="s">
        <v>20</v>
      </c>
      <c r="FB42" t="s">
        <v>20</v>
      </c>
      <c r="FC42" t="s">
        <v>21</v>
      </c>
      <c r="FD42" t="s">
        <v>21</v>
      </c>
      <c r="FE42" t="s">
        <v>20</v>
      </c>
      <c r="FF42" t="s">
        <v>20</v>
      </c>
      <c r="FG42" t="s">
        <v>22</v>
      </c>
      <c r="FH42" t="s">
        <v>28</v>
      </c>
      <c r="FI42" t="s">
        <v>20</v>
      </c>
      <c r="FJ42" t="s">
        <v>21</v>
      </c>
      <c r="FK42" t="s">
        <v>21</v>
      </c>
      <c r="FL42" t="s">
        <v>21</v>
      </c>
      <c r="FM42" t="s">
        <v>20</v>
      </c>
      <c r="FN42" t="s">
        <v>20</v>
      </c>
      <c r="FO42" t="s">
        <v>20</v>
      </c>
      <c r="FP42" t="s">
        <v>21</v>
      </c>
      <c r="FQ42" t="s">
        <v>21</v>
      </c>
      <c r="FR42" t="s">
        <v>20</v>
      </c>
      <c r="FS42" t="s">
        <v>21</v>
      </c>
      <c r="FT42" t="s">
        <v>20</v>
      </c>
      <c r="FU42" t="s">
        <v>21</v>
      </c>
      <c r="FV42" t="s">
        <v>22</v>
      </c>
      <c r="FW42" t="s">
        <v>20</v>
      </c>
      <c r="FX42" t="s">
        <v>28</v>
      </c>
      <c r="FY42" t="s">
        <v>21</v>
      </c>
      <c r="FZ42" t="s">
        <v>21</v>
      </c>
      <c r="GA42" t="s">
        <v>20</v>
      </c>
      <c r="GB42" t="s">
        <v>28</v>
      </c>
      <c r="GC42" t="s">
        <v>21</v>
      </c>
      <c r="GD42" t="s">
        <v>22</v>
      </c>
      <c r="GE42" t="s">
        <v>21</v>
      </c>
      <c r="GF42" t="s">
        <v>22</v>
      </c>
      <c r="GG42" t="s">
        <v>21</v>
      </c>
      <c r="GH42" t="s">
        <v>21</v>
      </c>
      <c r="GI42" t="s">
        <v>20</v>
      </c>
      <c r="GJ42" t="s">
        <v>20</v>
      </c>
      <c r="GK42" t="s">
        <v>20</v>
      </c>
      <c r="GL42" t="s">
        <v>20</v>
      </c>
      <c r="GM42" t="s">
        <v>22</v>
      </c>
      <c r="GN42" t="s">
        <v>20</v>
      </c>
      <c r="GO42" t="s">
        <v>21</v>
      </c>
      <c r="GP42" t="s">
        <v>20</v>
      </c>
      <c r="GQ42" s="9">
        <f t="shared" si="9"/>
        <v>57.199999999999982</v>
      </c>
      <c r="GR42" s="9">
        <f t="shared" si="10"/>
        <v>54.166666666666664</v>
      </c>
      <c r="GS42" s="9">
        <v>92.815854665565595</v>
      </c>
      <c r="GT42" s="12">
        <f t="shared" si="2"/>
        <v>16</v>
      </c>
      <c r="GU42" s="12">
        <f t="shared" si="3"/>
        <v>26</v>
      </c>
      <c r="GV42" s="12">
        <f t="shared" si="4"/>
        <v>7</v>
      </c>
      <c r="GW42" s="12">
        <f t="shared" si="5"/>
        <v>6</v>
      </c>
      <c r="GX42" s="12">
        <f t="shared" si="6"/>
        <v>21</v>
      </c>
      <c r="GY42" s="12">
        <f t="shared" si="7"/>
        <v>19</v>
      </c>
      <c r="GZ42" s="12">
        <f t="shared" si="8"/>
        <v>3</v>
      </c>
      <c r="JA42" s="15"/>
      <c r="JB42" s="15"/>
      <c r="JC42" s="15"/>
      <c r="JK42" s="15"/>
      <c r="JL42" s="15"/>
      <c r="JM42" s="15"/>
      <c r="JN42" s="15"/>
    </row>
    <row r="43" spans="1:274" x14ac:dyDescent="0.25">
      <c r="A43">
        <v>1</v>
      </c>
      <c r="B43">
        <v>42</v>
      </c>
      <c r="C43">
        <v>0</v>
      </c>
      <c r="D43">
        <v>0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1</v>
      </c>
      <c r="P43">
        <v>1</v>
      </c>
      <c r="Q43">
        <v>0</v>
      </c>
      <c r="R43">
        <v>1</v>
      </c>
      <c r="S43">
        <v>0</v>
      </c>
      <c r="T43">
        <v>1</v>
      </c>
      <c r="U43">
        <v>0</v>
      </c>
      <c r="V43">
        <v>1</v>
      </c>
      <c r="W43">
        <v>1</v>
      </c>
      <c r="X43">
        <v>0</v>
      </c>
      <c r="Y43">
        <v>1</v>
      </c>
      <c r="Z43">
        <v>0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0</v>
      </c>
      <c r="AM43">
        <v>0</v>
      </c>
      <c r="AN43">
        <v>1</v>
      </c>
      <c r="AO43">
        <v>1</v>
      </c>
      <c r="AP43">
        <v>0</v>
      </c>
      <c r="AQ43">
        <v>1</v>
      </c>
      <c r="AR43">
        <v>0</v>
      </c>
      <c r="AS43">
        <v>1</v>
      </c>
      <c r="AT43">
        <v>0</v>
      </c>
      <c r="AU43">
        <v>1</v>
      </c>
      <c r="AV43">
        <v>1</v>
      </c>
      <c r="AW43">
        <v>0</v>
      </c>
      <c r="AX43">
        <v>1</v>
      </c>
      <c r="AY43">
        <v>1</v>
      </c>
      <c r="AZ43" t="s">
        <v>29</v>
      </c>
      <c r="BA43" t="s">
        <v>31</v>
      </c>
      <c r="BB43" t="s">
        <v>29</v>
      </c>
      <c r="BC43" t="s">
        <v>30</v>
      </c>
      <c r="BD43" t="s">
        <v>29</v>
      </c>
      <c r="BE43" t="s">
        <v>31</v>
      </c>
      <c r="BF43" t="s">
        <v>29</v>
      </c>
      <c r="BG43" t="s">
        <v>31</v>
      </c>
      <c r="BH43" t="s">
        <v>30</v>
      </c>
      <c r="BI43" t="s">
        <v>29</v>
      </c>
      <c r="BJ43" t="s">
        <v>29</v>
      </c>
      <c r="BK43" t="s">
        <v>29</v>
      </c>
      <c r="BL43" t="s">
        <v>30</v>
      </c>
      <c r="BM43" t="s">
        <v>31</v>
      </c>
      <c r="BN43" t="s">
        <v>31</v>
      </c>
      <c r="BO43" t="s">
        <v>29</v>
      </c>
      <c r="BP43" t="s">
        <v>29</v>
      </c>
      <c r="BQ43" t="s">
        <v>29</v>
      </c>
      <c r="BR43" t="s">
        <v>30</v>
      </c>
      <c r="BS43" t="s">
        <v>29</v>
      </c>
      <c r="BT43" t="s">
        <v>30</v>
      </c>
      <c r="BU43" t="s">
        <v>31</v>
      </c>
      <c r="BV43" t="s">
        <v>29</v>
      </c>
      <c r="BW43" t="s">
        <v>29</v>
      </c>
      <c r="BX43" t="s">
        <v>29</v>
      </c>
      <c r="BY43" t="s">
        <v>30</v>
      </c>
      <c r="BZ43" t="s">
        <v>31</v>
      </c>
      <c r="CA43" t="s">
        <v>31</v>
      </c>
      <c r="CB43" t="s">
        <v>30</v>
      </c>
      <c r="CC43" t="s">
        <v>29</v>
      </c>
      <c r="CD43" t="s">
        <v>29</v>
      </c>
      <c r="CE43" t="s">
        <v>29</v>
      </c>
      <c r="CF43" t="s">
        <v>29</v>
      </c>
      <c r="CG43" t="s">
        <v>30</v>
      </c>
      <c r="CH43" t="s">
        <v>29</v>
      </c>
      <c r="CI43" t="s">
        <v>29</v>
      </c>
      <c r="CJ43" t="s">
        <v>30</v>
      </c>
      <c r="CK43" t="s">
        <v>31</v>
      </c>
      <c r="CL43" t="s">
        <v>31</v>
      </c>
      <c r="CM43" t="s">
        <v>30</v>
      </c>
      <c r="CN43" t="s">
        <v>29</v>
      </c>
      <c r="CO43" t="s">
        <v>29</v>
      </c>
      <c r="CP43" t="s">
        <v>31</v>
      </c>
      <c r="CQ43" t="s">
        <v>29</v>
      </c>
      <c r="CR43" t="s">
        <v>29</v>
      </c>
      <c r="CS43" t="s">
        <v>29</v>
      </c>
      <c r="CT43" t="s">
        <v>31</v>
      </c>
      <c r="CU43" t="s">
        <v>30</v>
      </c>
      <c r="CV43" t="s">
        <v>29</v>
      </c>
      <c r="CW43">
        <v>0.6</v>
      </c>
      <c r="CX43">
        <v>0.5</v>
      </c>
      <c r="CY43">
        <v>0.7</v>
      </c>
      <c r="CZ43">
        <v>0.8</v>
      </c>
      <c r="DA43">
        <v>0.6</v>
      </c>
      <c r="DB43">
        <v>0.5</v>
      </c>
      <c r="DC43">
        <v>0.6</v>
      </c>
      <c r="DD43">
        <v>0.4</v>
      </c>
      <c r="DE43">
        <v>0.7</v>
      </c>
      <c r="DF43">
        <v>0.6</v>
      </c>
      <c r="DG43">
        <v>0.6</v>
      </c>
      <c r="DH43">
        <v>0.7</v>
      </c>
      <c r="DI43">
        <v>0.8</v>
      </c>
      <c r="DJ43">
        <v>0.4</v>
      </c>
      <c r="DK43">
        <v>0.5</v>
      </c>
      <c r="DL43">
        <v>0.7</v>
      </c>
      <c r="DM43">
        <v>0.6</v>
      </c>
      <c r="DN43">
        <v>0.5</v>
      </c>
      <c r="DO43">
        <v>0.7</v>
      </c>
      <c r="DP43">
        <v>0.6</v>
      </c>
      <c r="DQ43">
        <v>0.7</v>
      </c>
      <c r="DR43">
        <v>0.5</v>
      </c>
      <c r="DS43">
        <v>0.7</v>
      </c>
      <c r="DT43">
        <v>0.6</v>
      </c>
      <c r="DU43">
        <v>0.7</v>
      </c>
      <c r="DV43">
        <v>0.8</v>
      </c>
      <c r="DW43">
        <v>0.3</v>
      </c>
      <c r="DX43">
        <v>0.6</v>
      </c>
      <c r="DY43">
        <v>0.8</v>
      </c>
      <c r="DZ43">
        <v>0.6</v>
      </c>
      <c r="EA43">
        <v>0.6</v>
      </c>
      <c r="EB43">
        <v>0.6</v>
      </c>
      <c r="EC43">
        <v>0.6</v>
      </c>
      <c r="ED43">
        <v>0.7</v>
      </c>
      <c r="EE43">
        <v>0.6</v>
      </c>
      <c r="EF43">
        <v>0.5</v>
      </c>
      <c r="EG43">
        <v>0.7</v>
      </c>
      <c r="EH43">
        <v>0.6</v>
      </c>
      <c r="EI43">
        <v>0.4</v>
      </c>
      <c r="EJ43">
        <v>0.6</v>
      </c>
      <c r="EK43">
        <v>0.6</v>
      </c>
      <c r="EL43">
        <v>0.6</v>
      </c>
      <c r="EM43">
        <v>0.5</v>
      </c>
      <c r="EN43">
        <v>0.6</v>
      </c>
      <c r="EO43">
        <v>0.6</v>
      </c>
      <c r="EP43">
        <v>0.5</v>
      </c>
      <c r="EQ43">
        <v>0.5</v>
      </c>
      <c r="ER43">
        <v>0.8</v>
      </c>
      <c r="ES43">
        <v>0.6</v>
      </c>
      <c r="ET43" t="s">
        <v>20</v>
      </c>
      <c r="EU43" t="s">
        <v>20</v>
      </c>
      <c r="EV43" t="s">
        <v>28</v>
      </c>
      <c r="EW43" t="s">
        <v>28</v>
      </c>
      <c r="EX43" t="s">
        <v>20</v>
      </c>
      <c r="EY43" t="s">
        <v>20</v>
      </c>
      <c r="EZ43" t="s">
        <v>20</v>
      </c>
      <c r="FA43" t="s">
        <v>21</v>
      </c>
      <c r="FB43" t="s">
        <v>20</v>
      </c>
      <c r="FC43" t="s">
        <v>20</v>
      </c>
      <c r="FD43" t="s">
        <v>20</v>
      </c>
      <c r="FE43" t="s">
        <v>28</v>
      </c>
      <c r="FF43" t="s">
        <v>28</v>
      </c>
      <c r="FG43" t="s">
        <v>21</v>
      </c>
      <c r="FH43" t="s">
        <v>20</v>
      </c>
      <c r="FI43" t="s">
        <v>28</v>
      </c>
      <c r="FJ43" t="s">
        <v>20</v>
      </c>
      <c r="FK43" t="s">
        <v>21</v>
      </c>
      <c r="FL43" t="s">
        <v>20</v>
      </c>
      <c r="FM43" t="s">
        <v>20</v>
      </c>
      <c r="FN43" t="s">
        <v>20</v>
      </c>
      <c r="FO43" t="s">
        <v>20</v>
      </c>
      <c r="FP43" t="s">
        <v>28</v>
      </c>
      <c r="FQ43" t="s">
        <v>20</v>
      </c>
      <c r="FR43" t="s">
        <v>28</v>
      </c>
      <c r="FS43" t="s">
        <v>28</v>
      </c>
      <c r="FT43" t="s">
        <v>22</v>
      </c>
      <c r="FU43" t="s">
        <v>28</v>
      </c>
      <c r="FV43" t="s">
        <v>28</v>
      </c>
      <c r="FW43" t="s">
        <v>20</v>
      </c>
      <c r="FX43" t="s">
        <v>20</v>
      </c>
      <c r="FY43" t="s">
        <v>20</v>
      </c>
      <c r="FZ43" t="s">
        <v>20</v>
      </c>
      <c r="GA43" t="s">
        <v>20</v>
      </c>
      <c r="GB43" t="s">
        <v>20</v>
      </c>
      <c r="GC43" t="s">
        <v>21</v>
      </c>
      <c r="GD43" t="s">
        <v>20</v>
      </c>
      <c r="GE43" t="s">
        <v>28</v>
      </c>
      <c r="GF43" t="s">
        <v>21</v>
      </c>
      <c r="GG43" t="s">
        <v>21</v>
      </c>
      <c r="GH43" t="s">
        <v>20</v>
      </c>
      <c r="GI43" t="s">
        <v>20</v>
      </c>
      <c r="GJ43" t="s">
        <v>20</v>
      </c>
      <c r="GK43" t="s">
        <v>20</v>
      </c>
      <c r="GL43" t="s">
        <v>20</v>
      </c>
      <c r="GM43" t="s">
        <v>21</v>
      </c>
      <c r="GN43" t="s">
        <v>20</v>
      </c>
      <c r="GO43" t="s">
        <v>28</v>
      </c>
      <c r="GP43" t="s">
        <v>20</v>
      </c>
      <c r="GQ43" s="9">
        <f t="shared" si="9"/>
        <v>61.199999999999996</v>
      </c>
      <c r="GR43" s="9">
        <f t="shared" si="10"/>
        <v>59.583333333333307</v>
      </c>
      <c r="GS43" s="9">
        <v>79.355904211395497</v>
      </c>
      <c r="GT43" s="12">
        <f t="shared" si="2"/>
        <v>11</v>
      </c>
      <c r="GU43" s="12">
        <f t="shared" si="3"/>
        <v>26</v>
      </c>
      <c r="GV43" s="12">
        <f t="shared" si="4"/>
        <v>12</v>
      </c>
      <c r="GW43" s="12">
        <f t="shared" si="5"/>
        <v>1</v>
      </c>
      <c r="GX43" s="12">
        <f t="shared" si="6"/>
        <v>7</v>
      </c>
      <c r="GY43" s="12">
        <f t="shared" si="7"/>
        <v>29</v>
      </c>
      <c r="GZ43" s="12">
        <f t="shared" si="8"/>
        <v>12</v>
      </c>
      <c r="JA43" s="15"/>
      <c r="JB43" s="15"/>
      <c r="JC43" s="15"/>
      <c r="JK43" s="15"/>
      <c r="JL43" s="15"/>
      <c r="JM43" s="15"/>
      <c r="JN43" s="15"/>
    </row>
    <row r="44" spans="1:274" x14ac:dyDescent="0.25">
      <c r="A44">
        <v>1</v>
      </c>
      <c r="B44">
        <v>43</v>
      </c>
      <c r="C44">
        <v>0</v>
      </c>
      <c r="D44">
        <v>0</v>
      </c>
      <c r="E44">
        <v>1</v>
      </c>
      <c r="F44">
        <v>1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1</v>
      </c>
      <c r="P44">
        <v>1</v>
      </c>
      <c r="Q44">
        <v>0</v>
      </c>
      <c r="R44">
        <v>1</v>
      </c>
      <c r="S44">
        <v>0</v>
      </c>
      <c r="T44">
        <v>1</v>
      </c>
      <c r="U44">
        <v>0</v>
      </c>
      <c r="V44">
        <v>1</v>
      </c>
      <c r="W44">
        <v>1</v>
      </c>
      <c r="X44">
        <v>0</v>
      </c>
      <c r="Y44">
        <v>1</v>
      </c>
      <c r="Z44">
        <v>0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1</v>
      </c>
      <c r="AL44">
        <v>0</v>
      </c>
      <c r="AM44">
        <v>0</v>
      </c>
      <c r="AN44">
        <v>1</v>
      </c>
      <c r="AO44">
        <v>1</v>
      </c>
      <c r="AP44">
        <v>0</v>
      </c>
      <c r="AQ44">
        <v>1</v>
      </c>
      <c r="AR44">
        <v>0</v>
      </c>
      <c r="AS44">
        <v>1</v>
      </c>
      <c r="AT44">
        <v>0</v>
      </c>
      <c r="AU44">
        <v>1</v>
      </c>
      <c r="AV44">
        <v>1</v>
      </c>
      <c r="AW44">
        <v>0</v>
      </c>
      <c r="AX44">
        <v>1</v>
      </c>
      <c r="AY44">
        <v>1</v>
      </c>
      <c r="AZ44" t="s">
        <v>29</v>
      </c>
      <c r="BA44" t="s">
        <v>29</v>
      </c>
      <c r="BB44" t="s">
        <v>29</v>
      </c>
      <c r="BC44" t="s">
        <v>30</v>
      </c>
      <c r="BD44" t="s">
        <v>30</v>
      </c>
      <c r="BE44" t="s">
        <v>31</v>
      </c>
      <c r="BF44" t="s">
        <v>30</v>
      </c>
      <c r="BG44" t="s">
        <v>31</v>
      </c>
      <c r="BH44" t="s">
        <v>30</v>
      </c>
      <c r="BI44" t="s">
        <v>30</v>
      </c>
      <c r="BJ44" t="s">
        <v>30</v>
      </c>
      <c r="BK44" t="s">
        <v>29</v>
      </c>
      <c r="BL44" t="s">
        <v>30</v>
      </c>
      <c r="BM44" t="s">
        <v>30</v>
      </c>
      <c r="BN44" t="s">
        <v>29</v>
      </c>
      <c r="BO44" t="s">
        <v>31</v>
      </c>
      <c r="BP44" t="s">
        <v>29</v>
      </c>
      <c r="BQ44" t="s">
        <v>29</v>
      </c>
      <c r="BR44" t="s">
        <v>30</v>
      </c>
      <c r="BS44" t="s">
        <v>30</v>
      </c>
      <c r="BT44" t="s">
        <v>31</v>
      </c>
      <c r="BU44" t="s">
        <v>29</v>
      </c>
      <c r="BV44" t="s">
        <v>30</v>
      </c>
      <c r="BW44" t="s">
        <v>31</v>
      </c>
      <c r="BX44" t="s">
        <v>30</v>
      </c>
      <c r="BY44" t="s">
        <v>30</v>
      </c>
      <c r="BZ44" t="s">
        <v>29</v>
      </c>
      <c r="CA44" t="s">
        <v>29</v>
      </c>
      <c r="CB44" t="s">
        <v>29</v>
      </c>
      <c r="CC44" t="s">
        <v>29</v>
      </c>
      <c r="CD44" t="s">
        <v>29</v>
      </c>
      <c r="CE44" t="s">
        <v>29</v>
      </c>
      <c r="CF44" t="s">
        <v>31</v>
      </c>
      <c r="CG44" t="s">
        <v>30</v>
      </c>
      <c r="CH44" t="s">
        <v>31</v>
      </c>
      <c r="CI44" t="s">
        <v>31</v>
      </c>
      <c r="CJ44" t="s">
        <v>30</v>
      </c>
      <c r="CK44" t="s">
        <v>29</v>
      </c>
      <c r="CL44" t="s">
        <v>29</v>
      </c>
      <c r="CM44" t="s">
        <v>30</v>
      </c>
      <c r="CN44" t="s">
        <v>29</v>
      </c>
      <c r="CO44" t="s">
        <v>30</v>
      </c>
      <c r="CP44" t="s">
        <v>29</v>
      </c>
      <c r="CQ44" t="s">
        <v>29</v>
      </c>
      <c r="CR44" t="s">
        <v>31</v>
      </c>
      <c r="CS44" t="s">
        <v>29</v>
      </c>
      <c r="CT44" t="s">
        <v>29</v>
      </c>
      <c r="CU44" t="s">
        <v>29</v>
      </c>
      <c r="CV44" t="s">
        <v>29</v>
      </c>
      <c r="CW44">
        <v>0.6</v>
      </c>
      <c r="CX44">
        <v>0.7</v>
      </c>
      <c r="CY44">
        <v>0.6</v>
      </c>
      <c r="CZ44">
        <v>0.8</v>
      </c>
      <c r="DA44">
        <v>0.7</v>
      </c>
      <c r="DB44">
        <v>0.5</v>
      </c>
      <c r="DC44">
        <v>0.6</v>
      </c>
      <c r="DD44">
        <v>0.5</v>
      </c>
      <c r="DE44">
        <v>0.7</v>
      </c>
      <c r="DF44">
        <v>0.7</v>
      </c>
      <c r="DG44">
        <v>0.7</v>
      </c>
      <c r="DH44">
        <v>0.7</v>
      </c>
      <c r="DI44">
        <v>0.8</v>
      </c>
      <c r="DJ44">
        <v>0.8</v>
      </c>
      <c r="DK44">
        <v>0.6</v>
      </c>
      <c r="DL44">
        <v>0.5</v>
      </c>
      <c r="DM44">
        <v>0.7</v>
      </c>
      <c r="DN44">
        <v>0.6</v>
      </c>
      <c r="DO44">
        <v>0.7</v>
      </c>
      <c r="DP44">
        <v>0.7</v>
      </c>
      <c r="DQ44">
        <v>0.5</v>
      </c>
      <c r="DR44">
        <v>0.7</v>
      </c>
      <c r="DS44">
        <v>0.8</v>
      </c>
      <c r="DT44">
        <v>0.5</v>
      </c>
      <c r="DU44">
        <v>0.8</v>
      </c>
      <c r="DV44">
        <v>0.8</v>
      </c>
      <c r="DW44">
        <v>0.6</v>
      </c>
      <c r="DX44">
        <v>0.6</v>
      </c>
      <c r="DY44">
        <v>0.7</v>
      </c>
      <c r="DZ44">
        <v>0.6</v>
      </c>
      <c r="EA44">
        <v>0.7</v>
      </c>
      <c r="EB44">
        <v>0.6</v>
      </c>
      <c r="EC44">
        <v>0.4</v>
      </c>
      <c r="ED44">
        <v>0.8</v>
      </c>
      <c r="EE44">
        <v>0.5</v>
      </c>
      <c r="EF44">
        <v>0.5</v>
      </c>
      <c r="EG44">
        <v>0.7</v>
      </c>
      <c r="EH44">
        <v>0.7</v>
      </c>
      <c r="EI44">
        <v>0.6</v>
      </c>
      <c r="EJ44">
        <v>0.7</v>
      </c>
      <c r="EK44">
        <v>0.6</v>
      </c>
      <c r="EL44">
        <v>0.7</v>
      </c>
      <c r="EM44">
        <v>0.6</v>
      </c>
      <c r="EN44">
        <v>0.6</v>
      </c>
      <c r="EO44">
        <v>0.6</v>
      </c>
      <c r="EP44">
        <v>0.6</v>
      </c>
      <c r="EQ44">
        <v>0.6</v>
      </c>
      <c r="ER44">
        <v>0.6</v>
      </c>
      <c r="ES44">
        <v>0.4</v>
      </c>
      <c r="ET44" t="s">
        <v>20</v>
      </c>
      <c r="EU44" t="s">
        <v>28</v>
      </c>
      <c r="EV44" t="s">
        <v>20</v>
      </c>
      <c r="EW44" t="s">
        <v>28</v>
      </c>
      <c r="EX44" t="s">
        <v>20</v>
      </c>
      <c r="EY44" t="s">
        <v>20</v>
      </c>
      <c r="EZ44" t="s">
        <v>21</v>
      </c>
      <c r="FA44" t="s">
        <v>20</v>
      </c>
      <c r="FB44" t="s">
        <v>20</v>
      </c>
      <c r="FC44" t="s">
        <v>20</v>
      </c>
      <c r="FD44" t="s">
        <v>20</v>
      </c>
      <c r="FE44" t="s">
        <v>28</v>
      </c>
      <c r="FF44" t="s">
        <v>28</v>
      </c>
      <c r="FG44" t="s">
        <v>28</v>
      </c>
      <c r="FH44" t="s">
        <v>20</v>
      </c>
      <c r="FI44" t="s">
        <v>20</v>
      </c>
      <c r="FJ44" t="s">
        <v>28</v>
      </c>
      <c r="FK44" t="s">
        <v>20</v>
      </c>
      <c r="FL44" t="s">
        <v>20</v>
      </c>
      <c r="FM44" t="s">
        <v>20</v>
      </c>
      <c r="FN44" t="s">
        <v>20</v>
      </c>
      <c r="FO44" t="s">
        <v>28</v>
      </c>
      <c r="FP44" t="s">
        <v>28</v>
      </c>
      <c r="FQ44" t="s">
        <v>20</v>
      </c>
      <c r="FR44" t="s">
        <v>28</v>
      </c>
      <c r="FS44" t="s">
        <v>28</v>
      </c>
      <c r="FT44" t="s">
        <v>20</v>
      </c>
      <c r="FU44" t="s">
        <v>20</v>
      </c>
      <c r="FV44" t="s">
        <v>28</v>
      </c>
      <c r="FW44" t="s">
        <v>20</v>
      </c>
      <c r="FX44" t="s">
        <v>28</v>
      </c>
      <c r="FY44" t="s">
        <v>20</v>
      </c>
      <c r="FZ44" t="s">
        <v>21</v>
      </c>
      <c r="GA44" t="s">
        <v>28</v>
      </c>
      <c r="GB44" t="s">
        <v>20</v>
      </c>
      <c r="GC44" t="s">
        <v>20</v>
      </c>
      <c r="GD44" t="s">
        <v>20</v>
      </c>
      <c r="GE44" t="s">
        <v>28</v>
      </c>
      <c r="GF44" t="s">
        <v>20</v>
      </c>
      <c r="GG44" t="s">
        <v>20</v>
      </c>
      <c r="GH44" t="s">
        <v>20</v>
      </c>
      <c r="GI44" t="s">
        <v>20</v>
      </c>
      <c r="GJ44" t="s">
        <v>20</v>
      </c>
      <c r="GK44" t="s">
        <v>20</v>
      </c>
      <c r="GL44" t="s">
        <v>28</v>
      </c>
      <c r="GM44" t="s">
        <v>20</v>
      </c>
      <c r="GN44" t="s">
        <v>20</v>
      </c>
      <c r="GO44" t="s">
        <v>20</v>
      </c>
      <c r="GP44" t="s">
        <v>21</v>
      </c>
      <c r="GQ44" s="9">
        <f t="shared" si="9"/>
        <v>64.799999999999983</v>
      </c>
      <c r="GR44" s="9">
        <f t="shared" si="10"/>
        <v>62.916666666666657</v>
      </c>
      <c r="GS44" s="9">
        <v>90.9991742361684</v>
      </c>
      <c r="GT44" s="12">
        <f t="shared" si="2"/>
        <v>17</v>
      </c>
      <c r="GU44" s="12">
        <f t="shared" si="3"/>
        <v>23</v>
      </c>
      <c r="GV44" s="12">
        <f t="shared" si="4"/>
        <v>9</v>
      </c>
      <c r="GW44" s="12">
        <f t="shared" si="5"/>
        <v>0</v>
      </c>
      <c r="GX44" s="12">
        <f t="shared" si="6"/>
        <v>3</v>
      </c>
      <c r="GY44" s="12">
        <f t="shared" si="7"/>
        <v>31</v>
      </c>
      <c r="GZ44" s="12">
        <f t="shared" si="8"/>
        <v>15</v>
      </c>
      <c r="JA44" s="15"/>
      <c r="JB44" s="15"/>
      <c r="JC44" s="15"/>
      <c r="JK44" s="15"/>
      <c r="JL44" s="15"/>
      <c r="JM44" s="15"/>
      <c r="JN44" s="15"/>
    </row>
    <row r="45" spans="1:274" x14ac:dyDescent="0.25">
      <c r="A45">
        <v>1</v>
      </c>
      <c r="B45">
        <v>44</v>
      </c>
      <c r="C45">
        <v>0</v>
      </c>
      <c r="D45">
        <v>0</v>
      </c>
      <c r="E45">
        <v>1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  <c r="P45">
        <v>1</v>
      </c>
      <c r="Q45">
        <v>0</v>
      </c>
      <c r="R45">
        <v>1</v>
      </c>
      <c r="S45">
        <v>0</v>
      </c>
      <c r="T45">
        <v>1</v>
      </c>
      <c r="U45">
        <v>0</v>
      </c>
      <c r="V45">
        <v>1</v>
      </c>
      <c r="W45">
        <v>1</v>
      </c>
      <c r="X45">
        <v>0</v>
      </c>
      <c r="Y45">
        <v>1</v>
      </c>
      <c r="Z45">
        <v>0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1</v>
      </c>
      <c r="AK45">
        <v>1</v>
      </c>
      <c r="AL45">
        <v>0</v>
      </c>
      <c r="AM45">
        <v>0</v>
      </c>
      <c r="AN45">
        <v>1</v>
      </c>
      <c r="AO45">
        <v>1</v>
      </c>
      <c r="AP45">
        <v>0</v>
      </c>
      <c r="AQ45">
        <v>1</v>
      </c>
      <c r="AR45">
        <v>0</v>
      </c>
      <c r="AS45">
        <v>1</v>
      </c>
      <c r="AT45">
        <v>0</v>
      </c>
      <c r="AU45">
        <v>1</v>
      </c>
      <c r="AV45">
        <v>1</v>
      </c>
      <c r="AW45">
        <v>0</v>
      </c>
      <c r="AX45">
        <v>1</v>
      </c>
      <c r="AY45">
        <v>1</v>
      </c>
      <c r="AZ45" t="s">
        <v>29</v>
      </c>
      <c r="BA45" t="s">
        <v>30</v>
      </c>
      <c r="BB45" t="s">
        <v>29</v>
      </c>
      <c r="BC45" t="s">
        <v>29</v>
      </c>
      <c r="BD45" t="s">
        <v>29</v>
      </c>
      <c r="BE45" t="s">
        <v>29</v>
      </c>
      <c r="BF45" t="s">
        <v>30</v>
      </c>
      <c r="BG45" t="s">
        <v>30</v>
      </c>
      <c r="BH45" t="s">
        <v>30</v>
      </c>
      <c r="BI45" t="s">
        <v>29</v>
      </c>
      <c r="BJ45" t="s">
        <v>31</v>
      </c>
      <c r="BK45" t="s">
        <v>29</v>
      </c>
      <c r="BL45" t="s">
        <v>30</v>
      </c>
      <c r="BM45" t="s">
        <v>29</v>
      </c>
      <c r="BN45" t="s">
        <v>30</v>
      </c>
      <c r="BO45" t="s">
        <v>29</v>
      </c>
      <c r="BP45" t="s">
        <v>30</v>
      </c>
      <c r="BQ45" t="s">
        <v>31</v>
      </c>
      <c r="BR45" t="s">
        <v>30</v>
      </c>
      <c r="BS45" t="s">
        <v>30</v>
      </c>
      <c r="BT45" t="s">
        <v>30</v>
      </c>
      <c r="BU45" t="s">
        <v>29</v>
      </c>
      <c r="BV45" t="s">
        <v>30</v>
      </c>
      <c r="BW45" t="s">
        <v>30</v>
      </c>
      <c r="BX45" t="s">
        <v>30</v>
      </c>
      <c r="BY45" t="s">
        <v>30</v>
      </c>
      <c r="BZ45" t="s">
        <v>29</v>
      </c>
      <c r="CA45" t="s">
        <v>31</v>
      </c>
      <c r="CB45" t="s">
        <v>29</v>
      </c>
      <c r="CC45" t="s">
        <v>29</v>
      </c>
      <c r="CD45" t="s">
        <v>29</v>
      </c>
      <c r="CE45" t="s">
        <v>31</v>
      </c>
      <c r="CF45" t="s">
        <v>30</v>
      </c>
      <c r="CG45" t="s">
        <v>31</v>
      </c>
      <c r="CH45" t="s">
        <v>29</v>
      </c>
      <c r="CI45" t="s">
        <v>30</v>
      </c>
      <c r="CJ45" t="s">
        <v>30</v>
      </c>
      <c r="CK45" t="s">
        <v>29</v>
      </c>
      <c r="CL45" t="s">
        <v>29</v>
      </c>
      <c r="CM45" t="s">
        <v>30</v>
      </c>
      <c r="CN45" t="s">
        <v>29</v>
      </c>
      <c r="CO45" t="s">
        <v>31</v>
      </c>
      <c r="CP45" t="s">
        <v>29</v>
      </c>
      <c r="CQ45" t="s">
        <v>29</v>
      </c>
      <c r="CR45" t="s">
        <v>30</v>
      </c>
      <c r="CS45" t="s">
        <v>30</v>
      </c>
      <c r="CT45" t="s">
        <v>30</v>
      </c>
      <c r="CU45" t="s">
        <v>30</v>
      </c>
      <c r="CV45" t="s">
        <v>30</v>
      </c>
      <c r="CW45">
        <v>0.6</v>
      </c>
      <c r="CX45">
        <v>0.7</v>
      </c>
      <c r="CY45">
        <v>0.5</v>
      </c>
      <c r="CZ45">
        <v>0.6</v>
      </c>
      <c r="DA45">
        <v>0.5</v>
      </c>
      <c r="DB45">
        <v>0.5</v>
      </c>
      <c r="DC45">
        <v>0.5</v>
      </c>
      <c r="DD45">
        <v>0.6</v>
      </c>
      <c r="DE45">
        <v>0.8</v>
      </c>
      <c r="DF45">
        <v>0.6</v>
      </c>
      <c r="DG45">
        <v>0.4</v>
      </c>
      <c r="DH45">
        <v>0.6</v>
      </c>
      <c r="DI45">
        <v>0.7</v>
      </c>
      <c r="DJ45">
        <v>0.5</v>
      </c>
      <c r="DK45">
        <v>0.6</v>
      </c>
      <c r="DL45">
        <v>0.6</v>
      </c>
      <c r="DM45">
        <v>0.7</v>
      </c>
      <c r="DN45">
        <v>0.4</v>
      </c>
      <c r="DO45">
        <v>0.7</v>
      </c>
      <c r="DP45">
        <v>0.7</v>
      </c>
      <c r="DQ45">
        <v>0.6</v>
      </c>
      <c r="DR45">
        <v>0.6</v>
      </c>
      <c r="DS45">
        <v>0.6</v>
      </c>
      <c r="DT45">
        <v>0.7</v>
      </c>
      <c r="DU45">
        <v>0.6</v>
      </c>
      <c r="DV45">
        <v>0.8</v>
      </c>
      <c r="DW45">
        <v>0.6</v>
      </c>
      <c r="DX45">
        <v>0.3</v>
      </c>
      <c r="DY45">
        <v>0.6</v>
      </c>
      <c r="DZ45">
        <v>0.6</v>
      </c>
      <c r="EA45">
        <v>0.5</v>
      </c>
      <c r="EB45">
        <v>0.3</v>
      </c>
      <c r="EC45">
        <v>0.8</v>
      </c>
      <c r="ED45">
        <v>0.4</v>
      </c>
      <c r="EE45">
        <v>0.5</v>
      </c>
      <c r="EF45">
        <v>0.6</v>
      </c>
      <c r="EG45">
        <v>0.6</v>
      </c>
      <c r="EH45">
        <v>0.5</v>
      </c>
      <c r="EI45">
        <v>0.5</v>
      </c>
      <c r="EJ45">
        <v>0.7</v>
      </c>
      <c r="EK45">
        <v>0.6</v>
      </c>
      <c r="EL45">
        <v>0.3</v>
      </c>
      <c r="EM45">
        <v>0.5</v>
      </c>
      <c r="EN45">
        <v>0.6</v>
      </c>
      <c r="EO45">
        <v>0.8</v>
      </c>
      <c r="EP45">
        <v>0.7</v>
      </c>
      <c r="EQ45">
        <v>0.6</v>
      </c>
      <c r="ER45">
        <v>0.7</v>
      </c>
      <c r="ES45">
        <v>0.7</v>
      </c>
      <c r="ET45" t="s">
        <v>20</v>
      </c>
      <c r="EU45" t="s">
        <v>20</v>
      </c>
      <c r="EV45" t="s">
        <v>21</v>
      </c>
      <c r="EW45" t="s">
        <v>20</v>
      </c>
      <c r="EX45" t="s">
        <v>21</v>
      </c>
      <c r="EY45" t="s">
        <v>21</v>
      </c>
      <c r="EZ45" t="s">
        <v>22</v>
      </c>
      <c r="FA45" t="s">
        <v>21</v>
      </c>
      <c r="FB45" t="s">
        <v>28</v>
      </c>
      <c r="FC45" t="s">
        <v>20</v>
      </c>
      <c r="FD45" t="s">
        <v>21</v>
      </c>
      <c r="FE45" t="s">
        <v>20</v>
      </c>
      <c r="FF45" t="s">
        <v>20</v>
      </c>
      <c r="FG45" t="s">
        <v>21</v>
      </c>
      <c r="FH45" t="s">
        <v>21</v>
      </c>
      <c r="FI45" t="s">
        <v>20</v>
      </c>
      <c r="FJ45" t="s">
        <v>20</v>
      </c>
      <c r="FK45" t="s">
        <v>21</v>
      </c>
      <c r="FL45" t="s">
        <v>20</v>
      </c>
      <c r="FM45" t="s">
        <v>20</v>
      </c>
      <c r="FN45" t="s">
        <v>21</v>
      </c>
      <c r="FO45" t="s">
        <v>20</v>
      </c>
      <c r="FP45" t="s">
        <v>21</v>
      </c>
      <c r="FQ45" t="s">
        <v>20</v>
      </c>
      <c r="FR45" t="s">
        <v>21</v>
      </c>
      <c r="FS45" t="s">
        <v>28</v>
      </c>
      <c r="FT45" t="s">
        <v>20</v>
      </c>
      <c r="FU45" t="s">
        <v>22</v>
      </c>
      <c r="FV45" t="s">
        <v>20</v>
      </c>
      <c r="FW45" t="s">
        <v>20</v>
      </c>
      <c r="FX45" t="s">
        <v>21</v>
      </c>
      <c r="FY45" t="s">
        <v>22</v>
      </c>
      <c r="FZ45" t="s">
        <v>28</v>
      </c>
      <c r="GA45" t="s">
        <v>21</v>
      </c>
      <c r="GB45" t="s">
        <v>21</v>
      </c>
      <c r="GC45" t="s">
        <v>21</v>
      </c>
      <c r="GD45" t="s">
        <v>21</v>
      </c>
      <c r="GE45" t="s">
        <v>21</v>
      </c>
      <c r="GF45" t="s">
        <v>21</v>
      </c>
      <c r="GG45" t="s">
        <v>20</v>
      </c>
      <c r="GH45" t="s">
        <v>20</v>
      </c>
      <c r="GI45" t="s">
        <v>22</v>
      </c>
      <c r="GJ45" t="s">
        <v>21</v>
      </c>
      <c r="GK45" t="s">
        <v>20</v>
      </c>
      <c r="GL45" t="s">
        <v>28</v>
      </c>
      <c r="GM45" t="s">
        <v>20</v>
      </c>
      <c r="GN45" t="s">
        <v>21</v>
      </c>
      <c r="GO45" t="s">
        <v>20</v>
      </c>
      <c r="GP45" t="s">
        <v>20</v>
      </c>
      <c r="GQ45" s="9">
        <f t="shared" si="9"/>
        <v>57.999999999999993</v>
      </c>
      <c r="GR45" s="9">
        <f t="shared" si="10"/>
        <v>59.166666666666664</v>
      </c>
      <c r="GS45" s="9">
        <v>87.118084227910799</v>
      </c>
      <c r="GT45" s="12">
        <f t="shared" si="2"/>
        <v>23</v>
      </c>
      <c r="GU45" s="12">
        <f t="shared" si="3"/>
        <v>20</v>
      </c>
      <c r="GV45" s="12">
        <f t="shared" si="4"/>
        <v>6</v>
      </c>
      <c r="GW45" s="12">
        <f t="shared" si="5"/>
        <v>4</v>
      </c>
      <c r="GX45" s="12">
        <f t="shared" si="6"/>
        <v>20</v>
      </c>
      <c r="GY45" s="12">
        <f t="shared" si="7"/>
        <v>21</v>
      </c>
      <c r="GZ45" s="12">
        <f t="shared" si="8"/>
        <v>4</v>
      </c>
      <c r="JA45" s="15"/>
      <c r="JB45" s="15"/>
      <c r="JC45" s="15"/>
      <c r="JK45" s="15"/>
      <c r="JL45" s="15"/>
      <c r="JM45" s="15"/>
      <c r="JN45" s="15"/>
    </row>
    <row r="46" spans="1:274" x14ac:dyDescent="0.25">
      <c r="A46">
        <v>1</v>
      </c>
      <c r="B46">
        <v>45</v>
      </c>
      <c r="C46">
        <v>0</v>
      </c>
      <c r="D46">
        <v>0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1</v>
      </c>
      <c r="P46">
        <v>1</v>
      </c>
      <c r="Q46">
        <v>0</v>
      </c>
      <c r="R46">
        <v>1</v>
      </c>
      <c r="S46">
        <v>0</v>
      </c>
      <c r="T46">
        <v>1</v>
      </c>
      <c r="U46">
        <v>0</v>
      </c>
      <c r="V46">
        <v>1</v>
      </c>
      <c r="W46">
        <v>1</v>
      </c>
      <c r="X46">
        <v>0</v>
      </c>
      <c r="Y46">
        <v>1</v>
      </c>
      <c r="Z46">
        <v>0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1</v>
      </c>
      <c r="AK46">
        <v>1</v>
      </c>
      <c r="AL46">
        <v>0</v>
      </c>
      <c r="AM46">
        <v>0</v>
      </c>
      <c r="AN46">
        <v>1</v>
      </c>
      <c r="AO46">
        <v>1</v>
      </c>
      <c r="AP46">
        <v>0</v>
      </c>
      <c r="AQ46">
        <v>1</v>
      </c>
      <c r="AR46">
        <v>0</v>
      </c>
      <c r="AS46">
        <v>1</v>
      </c>
      <c r="AT46">
        <v>0</v>
      </c>
      <c r="AU46">
        <v>1</v>
      </c>
      <c r="AV46">
        <v>1</v>
      </c>
      <c r="AW46">
        <v>0</v>
      </c>
      <c r="AX46">
        <v>1</v>
      </c>
      <c r="AY46">
        <v>1</v>
      </c>
      <c r="AZ46" t="s">
        <v>29</v>
      </c>
      <c r="BA46" t="s">
        <v>29</v>
      </c>
      <c r="BB46" t="s">
        <v>29</v>
      </c>
      <c r="BC46" t="s">
        <v>30</v>
      </c>
      <c r="BD46" t="s">
        <v>30</v>
      </c>
      <c r="BE46" t="s">
        <v>29</v>
      </c>
      <c r="BF46" t="s">
        <v>29</v>
      </c>
      <c r="BG46" t="s">
        <v>31</v>
      </c>
      <c r="BH46" t="s">
        <v>29</v>
      </c>
      <c r="BI46" t="s">
        <v>31</v>
      </c>
      <c r="BJ46" t="s">
        <v>31</v>
      </c>
      <c r="BK46" t="s">
        <v>31</v>
      </c>
      <c r="BL46" t="s">
        <v>29</v>
      </c>
      <c r="BM46" t="s">
        <v>29</v>
      </c>
      <c r="BN46" t="s">
        <v>29</v>
      </c>
      <c r="BO46" t="s">
        <v>29</v>
      </c>
      <c r="BP46" t="s">
        <v>29</v>
      </c>
      <c r="BQ46" t="s">
        <v>29</v>
      </c>
      <c r="BR46" t="s">
        <v>29</v>
      </c>
      <c r="BS46" t="s">
        <v>29</v>
      </c>
      <c r="BT46" t="s">
        <v>29</v>
      </c>
      <c r="BU46" t="s">
        <v>29</v>
      </c>
      <c r="BV46" t="s">
        <v>31</v>
      </c>
      <c r="BW46" t="s">
        <v>29</v>
      </c>
      <c r="BX46" t="s">
        <v>29</v>
      </c>
      <c r="BY46" t="s">
        <v>29</v>
      </c>
      <c r="BZ46" t="s">
        <v>30</v>
      </c>
      <c r="CA46" t="s">
        <v>30</v>
      </c>
      <c r="CB46" t="s">
        <v>31</v>
      </c>
      <c r="CC46" t="s">
        <v>30</v>
      </c>
      <c r="CD46" t="s">
        <v>30</v>
      </c>
      <c r="CE46" t="s">
        <v>29</v>
      </c>
      <c r="CF46" t="s">
        <v>30</v>
      </c>
      <c r="CG46" t="s">
        <v>29</v>
      </c>
      <c r="CH46" t="s">
        <v>30</v>
      </c>
      <c r="CI46" t="s">
        <v>30</v>
      </c>
      <c r="CJ46" t="s">
        <v>29</v>
      </c>
      <c r="CK46" t="s">
        <v>29</v>
      </c>
      <c r="CL46" t="s">
        <v>30</v>
      </c>
      <c r="CM46" t="s">
        <v>29</v>
      </c>
      <c r="CN46" t="s">
        <v>29</v>
      </c>
      <c r="CO46" t="s">
        <v>31</v>
      </c>
      <c r="CP46" t="s">
        <v>29</v>
      </c>
      <c r="CQ46" t="s">
        <v>29</v>
      </c>
      <c r="CR46" t="s">
        <v>29</v>
      </c>
      <c r="CS46" t="s">
        <v>29</v>
      </c>
      <c r="CT46" t="s">
        <v>31</v>
      </c>
      <c r="CU46" t="s">
        <v>29</v>
      </c>
      <c r="CV46" t="s">
        <v>29</v>
      </c>
      <c r="CW46">
        <v>0.5</v>
      </c>
      <c r="CX46">
        <v>0.5</v>
      </c>
      <c r="CY46">
        <v>0.6</v>
      </c>
      <c r="CZ46">
        <v>0.8</v>
      </c>
      <c r="DA46">
        <v>0.7</v>
      </c>
      <c r="DB46">
        <v>0.6</v>
      </c>
      <c r="DC46">
        <v>0.5</v>
      </c>
      <c r="DD46">
        <v>0.4</v>
      </c>
      <c r="DE46">
        <v>0.6</v>
      </c>
      <c r="DF46">
        <v>0.3</v>
      </c>
      <c r="DG46">
        <v>0.4</v>
      </c>
      <c r="DH46">
        <v>0.4</v>
      </c>
      <c r="DI46">
        <v>0.6</v>
      </c>
      <c r="DJ46">
        <v>0.6</v>
      </c>
      <c r="DK46">
        <v>0.5</v>
      </c>
      <c r="DL46">
        <v>0.6</v>
      </c>
      <c r="DM46">
        <v>0.6</v>
      </c>
      <c r="DN46">
        <v>0.5</v>
      </c>
      <c r="DO46">
        <v>0.6</v>
      </c>
      <c r="DP46">
        <v>0.6</v>
      </c>
      <c r="DQ46">
        <v>0.6</v>
      </c>
      <c r="DR46">
        <v>0.6</v>
      </c>
      <c r="DS46">
        <v>0.6</v>
      </c>
      <c r="DT46">
        <v>0.6</v>
      </c>
      <c r="DU46">
        <v>0.6</v>
      </c>
      <c r="DV46">
        <v>0.7</v>
      </c>
      <c r="DW46">
        <v>0.7</v>
      </c>
      <c r="DX46">
        <v>0.7</v>
      </c>
      <c r="DY46">
        <v>0.4</v>
      </c>
      <c r="DZ46">
        <v>0.6</v>
      </c>
      <c r="EA46">
        <v>0.8</v>
      </c>
      <c r="EB46">
        <v>0.4</v>
      </c>
      <c r="EC46">
        <v>0.7</v>
      </c>
      <c r="ED46">
        <v>0.6</v>
      </c>
      <c r="EE46">
        <v>0.7</v>
      </c>
      <c r="EF46">
        <v>0.7</v>
      </c>
      <c r="EG46">
        <v>0.5</v>
      </c>
      <c r="EH46">
        <v>0.5</v>
      </c>
      <c r="EI46">
        <v>0.7</v>
      </c>
      <c r="EJ46">
        <v>0.6</v>
      </c>
      <c r="EK46">
        <v>0.6</v>
      </c>
      <c r="EL46">
        <v>0.4</v>
      </c>
      <c r="EM46">
        <v>0.6</v>
      </c>
      <c r="EN46">
        <v>0.6</v>
      </c>
      <c r="EO46">
        <v>0.5</v>
      </c>
      <c r="EP46">
        <v>0.6</v>
      </c>
      <c r="EQ46">
        <v>0.4</v>
      </c>
      <c r="ER46">
        <v>0.5</v>
      </c>
      <c r="ES46">
        <v>0.6</v>
      </c>
      <c r="ET46" t="s">
        <v>21</v>
      </c>
      <c r="EU46" t="s">
        <v>21</v>
      </c>
      <c r="EV46" t="s">
        <v>20</v>
      </c>
      <c r="EW46" t="s">
        <v>28</v>
      </c>
      <c r="EX46" t="s">
        <v>20</v>
      </c>
      <c r="EY46" t="s">
        <v>20</v>
      </c>
      <c r="EZ46" t="s">
        <v>21</v>
      </c>
      <c r="FA46" t="s">
        <v>21</v>
      </c>
      <c r="FB46" t="s">
        <v>20</v>
      </c>
      <c r="FC46" t="s">
        <v>22</v>
      </c>
      <c r="FD46" t="s">
        <v>21</v>
      </c>
      <c r="FE46" t="s">
        <v>21</v>
      </c>
      <c r="FF46" t="s">
        <v>20</v>
      </c>
      <c r="FG46" t="s">
        <v>20</v>
      </c>
      <c r="FH46" t="s">
        <v>21</v>
      </c>
      <c r="FI46" t="s">
        <v>20</v>
      </c>
      <c r="FJ46" t="s">
        <v>20</v>
      </c>
      <c r="FK46" t="s">
        <v>21</v>
      </c>
      <c r="FL46" t="s">
        <v>20</v>
      </c>
      <c r="FM46" t="s">
        <v>20</v>
      </c>
      <c r="FN46" t="s">
        <v>20</v>
      </c>
      <c r="FO46" t="s">
        <v>20</v>
      </c>
      <c r="FP46" t="s">
        <v>28</v>
      </c>
      <c r="FQ46" t="s">
        <v>20</v>
      </c>
      <c r="FR46" t="s">
        <v>20</v>
      </c>
      <c r="FS46" t="s">
        <v>28</v>
      </c>
      <c r="FT46" t="s">
        <v>20</v>
      </c>
      <c r="FU46" t="s">
        <v>20</v>
      </c>
      <c r="FV46" t="s">
        <v>21</v>
      </c>
      <c r="FW46" t="s">
        <v>21</v>
      </c>
      <c r="FX46" t="s">
        <v>28</v>
      </c>
      <c r="FY46" t="s">
        <v>22</v>
      </c>
      <c r="FZ46" t="s">
        <v>20</v>
      </c>
      <c r="GA46" t="s">
        <v>20</v>
      </c>
      <c r="GB46" t="s">
        <v>20</v>
      </c>
      <c r="GC46" t="s">
        <v>20</v>
      </c>
      <c r="GD46" t="s">
        <v>21</v>
      </c>
      <c r="GE46" t="s">
        <v>21</v>
      </c>
      <c r="GF46" t="s">
        <v>20</v>
      </c>
      <c r="GG46" t="s">
        <v>20</v>
      </c>
      <c r="GH46" t="s">
        <v>20</v>
      </c>
      <c r="GI46" t="s">
        <v>21</v>
      </c>
      <c r="GJ46" t="s">
        <v>20</v>
      </c>
      <c r="GK46" t="s">
        <v>20</v>
      </c>
      <c r="GL46" t="s">
        <v>21</v>
      </c>
      <c r="GM46" t="s">
        <v>20</v>
      </c>
      <c r="GN46" t="s">
        <v>21</v>
      </c>
      <c r="GO46" t="s">
        <v>21</v>
      </c>
      <c r="GP46" t="s">
        <v>20</v>
      </c>
      <c r="GQ46" s="9">
        <f t="shared" si="9"/>
        <v>60.399999999999977</v>
      </c>
      <c r="GR46" s="9">
        <f t="shared" si="10"/>
        <v>53.75</v>
      </c>
      <c r="GS46" s="9">
        <v>96.284062758051107</v>
      </c>
      <c r="GT46" s="12">
        <f t="shared" si="2"/>
        <v>10</v>
      </c>
      <c r="GU46" s="12">
        <f t="shared" si="3"/>
        <v>31</v>
      </c>
      <c r="GV46" s="12">
        <f t="shared" si="4"/>
        <v>8</v>
      </c>
      <c r="GW46" s="12">
        <f t="shared" si="5"/>
        <v>2</v>
      </c>
      <c r="GX46" s="12">
        <f t="shared" si="6"/>
        <v>16</v>
      </c>
      <c r="GY46" s="12">
        <f t="shared" si="7"/>
        <v>27</v>
      </c>
      <c r="GZ46" s="12">
        <f t="shared" si="8"/>
        <v>4</v>
      </c>
      <c r="JA46" s="15"/>
      <c r="JB46" s="15"/>
      <c r="JC46" s="15"/>
      <c r="JK46" s="15"/>
      <c r="JL46" s="15"/>
      <c r="JM46" s="15"/>
      <c r="JN46" s="15"/>
    </row>
    <row r="47" spans="1:274" x14ac:dyDescent="0.25">
      <c r="A47">
        <v>1</v>
      </c>
      <c r="B47">
        <v>46</v>
      </c>
      <c r="C47">
        <v>0</v>
      </c>
      <c r="D47">
        <v>0</v>
      </c>
      <c r="E47">
        <v>1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1</v>
      </c>
      <c r="P47">
        <v>1</v>
      </c>
      <c r="Q47">
        <v>0</v>
      </c>
      <c r="R47">
        <v>1</v>
      </c>
      <c r="S47">
        <v>0</v>
      </c>
      <c r="T47">
        <v>1</v>
      </c>
      <c r="U47">
        <v>0</v>
      </c>
      <c r="V47">
        <v>1</v>
      </c>
      <c r="W47">
        <v>1</v>
      </c>
      <c r="X47">
        <v>0</v>
      </c>
      <c r="Y47">
        <v>1</v>
      </c>
      <c r="Z47">
        <v>0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1</v>
      </c>
      <c r="AL47">
        <v>0</v>
      </c>
      <c r="AM47">
        <v>0</v>
      </c>
      <c r="AN47">
        <v>1</v>
      </c>
      <c r="AO47">
        <v>1</v>
      </c>
      <c r="AP47">
        <v>0</v>
      </c>
      <c r="AQ47">
        <v>1</v>
      </c>
      <c r="AR47">
        <v>0</v>
      </c>
      <c r="AS47">
        <v>1</v>
      </c>
      <c r="AT47">
        <v>0</v>
      </c>
      <c r="AU47">
        <v>1</v>
      </c>
      <c r="AV47">
        <v>1</v>
      </c>
      <c r="AW47">
        <v>0</v>
      </c>
      <c r="AX47">
        <v>1</v>
      </c>
      <c r="AY47">
        <v>1</v>
      </c>
      <c r="AZ47" t="s">
        <v>29</v>
      </c>
      <c r="BA47" t="s">
        <v>31</v>
      </c>
      <c r="BB47" t="s">
        <v>29</v>
      </c>
      <c r="BC47" t="s">
        <v>31</v>
      </c>
      <c r="BD47" t="s">
        <v>30</v>
      </c>
      <c r="BE47" t="s">
        <v>29</v>
      </c>
      <c r="BF47" t="s">
        <v>29</v>
      </c>
      <c r="BG47" t="s">
        <v>31</v>
      </c>
      <c r="BH47" t="s">
        <v>29</v>
      </c>
      <c r="BI47" t="s">
        <v>29</v>
      </c>
      <c r="BJ47" t="s">
        <v>31</v>
      </c>
      <c r="BK47" t="s">
        <v>31</v>
      </c>
      <c r="BL47" t="s">
        <v>31</v>
      </c>
      <c r="BM47" t="s">
        <v>29</v>
      </c>
      <c r="BN47" t="s">
        <v>31</v>
      </c>
      <c r="BO47" t="s">
        <v>31</v>
      </c>
      <c r="BP47" t="s">
        <v>29</v>
      </c>
      <c r="BQ47" t="s">
        <v>31</v>
      </c>
      <c r="BR47" t="s">
        <v>30</v>
      </c>
      <c r="BS47" t="s">
        <v>31</v>
      </c>
      <c r="BT47" t="s">
        <v>31</v>
      </c>
      <c r="BU47" t="s">
        <v>29</v>
      </c>
      <c r="BV47" t="s">
        <v>29</v>
      </c>
      <c r="BW47" t="s">
        <v>29</v>
      </c>
      <c r="BX47" t="s">
        <v>31</v>
      </c>
      <c r="BY47" t="s">
        <v>29</v>
      </c>
      <c r="BZ47" t="s">
        <v>29</v>
      </c>
      <c r="CA47" t="s">
        <v>29</v>
      </c>
      <c r="CB47" t="s">
        <v>31</v>
      </c>
      <c r="CC47" t="s">
        <v>30</v>
      </c>
      <c r="CD47" t="s">
        <v>29</v>
      </c>
      <c r="CE47" t="s">
        <v>29</v>
      </c>
      <c r="CF47" t="s">
        <v>29</v>
      </c>
      <c r="CG47" t="s">
        <v>29</v>
      </c>
      <c r="CH47" t="s">
        <v>29</v>
      </c>
      <c r="CI47" t="s">
        <v>29</v>
      </c>
      <c r="CJ47" t="s">
        <v>31</v>
      </c>
      <c r="CK47" t="s">
        <v>30</v>
      </c>
      <c r="CL47" t="s">
        <v>31</v>
      </c>
      <c r="CM47" t="s">
        <v>31</v>
      </c>
      <c r="CN47" t="s">
        <v>31</v>
      </c>
      <c r="CO47" t="s">
        <v>29</v>
      </c>
      <c r="CP47" t="s">
        <v>31</v>
      </c>
      <c r="CQ47" t="s">
        <v>29</v>
      </c>
      <c r="CR47" t="s">
        <v>30</v>
      </c>
      <c r="CS47" t="s">
        <v>31</v>
      </c>
      <c r="CT47" t="s">
        <v>31</v>
      </c>
      <c r="CU47" t="s">
        <v>29</v>
      </c>
      <c r="CV47" t="s">
        <v>31</v>
      </c>
      <c r="CW47">
        <v>0.6</v>
      </c>
      <c r="CX47">
        <v>0.4</v>
      </c>
      <c r="CY47">
        <v>0.5</v>
      </c>
      <c r="CZ47">
        <v>0.4</v>
      </c>
      <c r="DA47">
        <v>0.6</v>
      </c>
      <c r="DB47">
        <v>0.6</v>
      </c>
      <c r="DC47">
        <v>0.4</v>
      </c>
      <c r="DD47">
        <v>0.3</v>
      </c>
      <c r="DE47">
        <v>0.6</v>
      </c>
      <c r="DF47">
        <v>0.4</v>
      </c>
      <c r="DG47">
        <v>0.4</v>
      </c>
      <c r="DH47">
        <v>0.5</v>
      </c>
      <c r="DI47">
        <v>0.4</v>
      </c>
      <c r="DJ47">
        <v>0.5</v>
      </c>
      <c r="DK47">
        <v>0.4</v>
      </c>
      <c r="DL47">
        <v>0.4</v>
      </c>
      <c r="DM47">
        <v>0.6</v>
      </c>
      <c r="DN47">
        <v>0.3</v>
      </c>
      <c r="DO47">
        <v>0.6</v>
      </c>
      <c r="DP47">
        <v>0.4</v>
      </c>
      <c r="DQ47">
        <v>0.3</v>
      </c>
      <c r="DR47">
        <v>0.7</v>
      </c>
      <c r="DS47">
        <v>0.6</v>
      </c>
      <c r="DT47">
        <v>0.6</v>
      </c>
      <c r="DU47">
        <v>0.5</v>
      </c>
      <c r="DV47">
        <v>0.5</v>
      </c>
      <c r="DW47">
        <v>0.5</v>
      </c>
      <c r="DX47">
        <v>0.5</v>
      </c>
      <c r="DY47">
        <v>0.5</v>
      </c>
      <c r="DZ47">
        <v>0.6</v>
      </c>
      <c r="EA47">
        <v>0.5</v>
      </c>
      <c r="EB47">
        <v>0.5</v>
      </c>
      <c r="EC47">
        <v>0.5</v>
      </c>
      <c r="ED47">
        <v>0.5</v>
      </c>
      <c r="EE47">
        <v>0.5</v>
      </c>
      <c r="EF47">
        <v>0.5</v>
      </c>
      <c r="EG47">
        <v>0.3</v>
      </c>
      <c r="EH47">
        <v>0.6</v>
      </c>
      <c r="EI47">
        <v>0.3</v>
      </c>
      <c r="EJ47">
        <v>0.4</v>
      </c>
      <c r="EK47">
        <v>0.3</v>
      </c>
      <c r="EL47">
        <v>0.4</v>
      </c>
      <c r="EM47">
        <v>0.4</v>
      </c>
      <c r="EN47">
        <v>0.6</v>
      </c>
      <c r="EO47">
        <v>0.7</v>
      </c>
      <c r="EP47">
        <v>0.4</v>
      </c>
      <c r="EQ47">
        <v>0.3</v>
      </c>
      <c r="ER47">
        <v>0.6</v>
      </c>
      <c r="ES47">
        <v>0.4</v>
      </c>
      <c r="ET47" t="s">
        <v>20</v>
      </c>
      <c r="EU47" t="s">
        <v>21</v>
      </c>
      <c r="EV47" t="s">
        <v>21</v>
      </c>
      <c r="EW47" t="s">
        <v>21</v>
      </c>
      <c r="EX47" t="s">
        <v>21</v>
      </c>
      <c r="EY47" t="s">
        <v>20</v>
      </c>
      <c r="EZ47" t="s">
        <v>22</v>
      </c>
      <c r="FA47" t="s">
        <v>22</v>
      </c>
      <c r="FB47" t="s">
        <v>20</v>
      </c>
      <c r="FC47" t="s">
        <v>22</v>
      </c>
      <c r="FD47" t="s">
        <v>21</v>
      </c>
      <c r="FE47" t="s">
        <v>20</v>
      </c>
      <c r="FF47" t="s">
        <v>21</v>
      </c>
      <c r="FG47" t="s">
        <v>21</v>
      </c>
      <c r="FH47" t="s">
        <v>21</v>
      </c>
      <c r="FI47" t="s">
        <v>21</v>
      </c>
      <c r="FJ47" t="s">
        <v>20</v>
      </c>
      <c r="FK47" t="s">
        <v>22</v>
      </c>
      <c r="FL47" t="s">
        <v>21</v>
      </c>
      <c r="FM47" t="s">
        <v>21</v>
      </c>
      <c r="FN47" t="s">
        <v>22</v>
      </c>
      <c r="FO47" t="s">
        <v>28</v>
      </c>
      <c r="FP47" t="s">
        <v>20</v>
      </c>
      <c r="FQ47" t="s">
        <v>20</v>
      </c>
      <c r="FR47" t="s">
        <v>20</v>
      </c>
      <c r="FS47" t="s">
        <v>21</v>
      </c>
      <c r="FT47" t="s">
        <v>21</v>
      </c>
      <c r="FU47" t="s">
        <v>21</v>
      </c>
      <c r="FV47" t="s">
        <v>20</v>
      </c>
      <c r="FW47" t="s">
        <v>21</v>
      </c>
      <c r="FX47" t="s">
        <v>21</v>
      </c>
      <c r="FY47" t="s">
        <v>21</v>
      </c>
      <c r="FZ47" t="s">
        <v>21</v>
      </c>
      <c r="GA47" t="s">
        <v>21</v>
      </c>
      <c r="GB47" t="s">
        <v>21</v>
      </c>
      <c r="GC47" t="s">
        <v>21</v>
      </c>
      <c r="GD47" t="s">
        <v>22</v>
      </c>
      <c r="GE47" t="s">
        <v>21</v>
      </c>
      <c r="GF47" t="s">
        <v>22</v>
      </c>
      <c r="GG47" t="s">
        <v>21</v>
      </c>
      <c r="GH47" t="s">
        <v>22</v>
      </c>
      <c r="GI47" t="s">
        <v>22</v>
      </c>
      <c r="GJ47" t="s">
        <v>21</v>
      </c>
      <c r="GK47" t="s">
        <v>20</v>
      </c>
      <c r="GL47" t="s">
        <v>20</v>
      </c>
      <c r="GM47" t="s">
        <v>21</v>
      </c>
      <c r="GN47" t="s">
        <v>22</v>
      </c>
      <c r="GO47" t="s">
        <v>20</v>
      </c>
      <c r="GP47" t="s">
        <v>21</v>
      </c>
      <c r="GQ47" s="9">
        <f t="shared" si="9"/>
        <v>46.400000000000006</v>
      </c>
      <c r="GR47" s="9">
        <f t="shared" si="10"/>
        <v>48.750000000000007</v>
      </c>
      <c r="GS47" s="9">
        <v>77.539223781998302</v>
      </c>
      <c r="GT47" s="12">
        <f t="shared" si="2"/>
        <v>5</v>
      </c>
      <c r="GU47" s="12">
        <f t="shared" si="3"/>
        <v>23</v>
      </c>
      <c r="GV47" s="12">
        <f t="shared" si="4"/>
        <v>21</v>
      </c>
      <c r="GW47" s="12">
        <f t="shared" si="5"/>
        <v>10</v>
      </c>
      <c r="GX47" s="12">
        <f t="shared" si="6"/>
        <v>26</v>
      </c>
      <c r="GY47" s="12">
        <f t="shared" si="7"/>
        <v>12</v>
      </c>
      <c r="GZ47" s="12">
        <f t="shared" si="8"/>
        <v>1</v>
      </c>
      <c r="JA47" s="15"/>
      <c r="JB47" s="15"/>
      <c r="JC47" s="15"/>
      <c r="JK47" s="15"/>
      <c r="JL47" s="15"/>
      <c r="JM47" s="15"/>
      <c r="JN47" s="15"/>
    </row>
    <row r="48" spans="1:274" x14ac:dyDescent="0.25">
      <c r="A48">
        <v>1</v>
      </c>
      <c r="B48">
        <v>47</v>
      </c>
      <c r="C48">
        <v>0</v>
      </c>
      <c r="D48">
        <v>0</v>
      </c>
      <c r="E48">
        <v>1</v>
      </c>
      <c r="F48">
        <v>1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1</v>
      </c>
      <c r="P48">
        <v>1</v>
      </c>
      <c r="Q48">
        <v>0</v>
      </c>
      <c r="R48">
        <v>1</v>
      </c>
      <c r="S48">
        <v>0</v>
      </c>
      <c r="T48">
        <v>1</v>
      </c>
      <c r="U48">
        <v>0</v>
      </c>
      <c r="V48">
        <v>1</v>
      </c>
      <c r="W48">
        <v>1</v>
      </c>
      <c r="X48">
        <v>0</v>
      </c>
      <c r="Y48">
        <v>1</v>
      </c>
      <c r="Z48">
        <v>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1</v>
      </c>
      <c r="AK48">
        <v>1</v>
      </c>
      <c r="AL48">
        <v>0</v>
      </c>
      <c r="AM48">
        <v>0</v>
      </c>
      <c r="AN48">
        <v>1</v>
      </c>
      <c r="AO48">
        <v>1</v>
      </c>
      <c r="AP48">
        <v>0</v>
      </c>
      <c r="AQ48">
        <v>1</v>
      </c>
      <c r="AR48">
        <v>0</v>
      </c>
      <c r="AS48">
        <v>1</v>
      </c>
      <c r="AT48">
        <v>0</v>
      </c>
      <c r="AU48">
        <v>1</v>
      </c>
      <c r="AV48">
        <v>1</v>
      </c>
      <c r="AW48">
        <v>0</v>
      </c>
      <c r="AX48">
        <v>1</v>
      </c>
      <c r="AY48">
        <v>1</v>
      </c>
      <c r="AZ48" t="s">
        <v>31</v>
      </c>
      <c r="BA48" t="s">
        <v>29</v>
      </c>
      <c r="BB48" t="s">
        <v>30</v>
      </c>
      <c r="BC48" t="s">
        <v>29</v>
      </c>
      <c r="BD48" t="s">
        <v>30</v>
      </c>
      <c r="BE48" t="s">
        <v>29</v>
      </c>
      <c r="BF48" t="s">
        <v>29</v>
      </c>
      <c r="BG48" t="s">
        <v>29</v>
      </c>
      <c r="BH48" t="s">
        <v>29</v>
      </c>
      <c r="BI48" t="s">
        <v>31</v>
      </c>
      <c r="BJ48" t="s">
        <v>30</v>
      </c>
      <c r="BK48" t="s">
        <v>31</v>
      </c>
      <c r="BL48" t="s">
        <v>30</v>
      </c>
      <c r="BM48" t="s">
        <v>30</v>
      </c>
      <c r="BN48" t="s">
        <v>30</v>
      </c>
      <c r="BO48" t="s">
        <v>30</v>
      </c>
      <c r="BP48" t="s">
        <v>29</v>
      </c>
      <c r="BQ48" t="s">
        <v>30</v>
      </c>
      <c r="BR48" t="s">
        <v>29</v>
      </c>
      <c r="BS48" t="s">
        <v>29</v>
      </c>
      <c r="BT48" t="s">
        <v>30</v>
      </c>
      <c r="BU48" t="s">
        <v>30</v>
      </c>
      <c r="BV48" t="s">
        <v>30</v>
      </c>
      <c r="BW48" t="s">
        <v>31</v>
      </c>
      <c r="BX48" t="s">
        <v>31</v>
      </c>
      <c r="BY48" t="s">
        <v>30</v>
      </c>
      <c r="BZ48" t="s">
        <v>31</v>
      </c>
      <c r="CA48" t="s">
        <v>29</v>
      </c>
      <c r="CB48" t="s">
        <v>29</v>
      </c>
      <c r="CC48" t="s">
        <v>29</v>
      </c>
      <c r="CD48" t="s">
        <v>31</v>
      </c>
      <c r="CE48" t="s">
        <v>31</v>
      </c>
      <c r="CF48" t="s">
        <v>31</v>
      </c>
      <c r="CG48" t="s">
        <v>31</v>
      </c>
      <c r="CH48" t="s">
        <v>29</v>
      </c>
      <c r="CI48" t="s">
        <v>30</v>
      </c>
      <c r="CJ48" t="s">
        <v>31</v>
      </c>
      <c r="CK48" t="s">
        <v>31</v>
      </c>
      <c r="CL48" t="s">
        <v>30</v>
      </c>
      <c r="CM48" t="s">
        <v>31</v>
      </c>
      <c r="CN48" t="s">
        <v>29</v>
      </c>
      <c r="CO48" t="s">
        <v>29</v>
      </c>
      <c r="CP48" t="s">
        <v>31</v>
      </c>
      <c r="CQ48" t="s">
        <v>31</v>
      </c>
      <c r="CR48" t="s">
        <v>31</v>
      </c>
      <c r="CS48" t="s">
        <v>30</v>
      </c>
      <c r="CT48" t="s">
        <v>31</v>
      </c>
      <c r="CU48" t="s">
        <v>30</v>
      </c>
      <c r="CV48" t="s">
        <v>29</v>
      </c>
      <c r="CW48">
        <v>0.4</v>
      </c>
      <c r="CX48">
        <v>0.6</v>
      </c>
      <c r="CY48">
        <v>0.6</v>
      </c>
      <c r="CZ48">
        <v>0.5</v>
      </c>
      <c r="DA48">
        <v>0.7</v>
      </c>
      <c r="DB48">
        <v>0.6</v>
      </c>
      <c r="DC48">
        <v>0.5</v>
      </c>
      <c r="DD48">
        <v>0.6</v>
      </c>
      <c r="DE48">
        <v>0.6</v>
      </c>
      <c r="DF48">
        <v>0.3</v>
      </c>
      <c r="DG48">
        <v>0.7</v>
      </c>
      <c r="DH48">
        <v>0.5</v>
      </c>
      <c r="DI48">
        <v>0.7</v>
      </c>
      <c r="DJ48">
        <v>0.6</v>
      </c>
      <c r="DK48">
        <v>0.7</v>
      </c>
      <c r="DL48">
        <v>0.6</v>
      </c>
      <c r="DM48">
        <v>0.6</v>
      </c>
      <c r="DN48">
        <v>0.7</v>
      </c>
      <c r="DO48">
        <v>0.6</v>
      </c>
      <c r="DP48">
        <v>0.6</v>
      </c>
      <c r="DQ48">
        <v>0.7</v>
      </c>
      <c r="DR48">
        <v>0.8</v>
      </c>
      <c r="DS48">
        <v>0.7</v>
      </c>
      <c r="DT48">
        <v>0.4</v>
      </c>
      <c r="DU48">
        <v>0.5</v>
      </c>
      <c r="DV48">
        <v>0.8</v>
      </c>
      <c r="DW48">
        <v>0.4</v>
      </c>
      <c r="DX48">
        <v>0.4</v>
      </c>
      <c r="DY48">
        <v>0.5</v>
      </c>
      <c r="DZ48">
        <v>0.5</v>
      </c>
      <c r="EA48">
        <v>0.4</v>
      </c>
      <c r="EB48">
        <v>0.4</v>
      </c>
      <c r="EC48">
        <v>0.3</v>
      </c>
      <c r="ED48">
        <v>0.4</v>
      </c>
      <c r="EE48">
        <v>0.6</v>
      </c>
      <c r="EF48">
        <v>0.6</v>
      </c>
      <c r="EG48">
        <v>0.4</v>
      </c>
      <c r="EH48">
        <v>0.4</v>
      </c>
      <c r="EI48">
        <v>0.6</v>
      </c>
      <c r="EJ48">
        <v>0.4</v>
      </c>
      <c r="EK48">
        <v>0.5</v>
      </c>
      <c r="EL48">
        <v>0.5</v>
      </c>
      <c r="EM48">
        <v>0.6</v>
      </c>
      <c r="EN48">
        <v>0.4</v>
      </c>
      <c r="EO48">
        <v>0.5</v>
      </c>
      <c r="EP48">
        <v>0.6</v>
      </c>
      <c r="EQ48">
        <v>0.4</v>
      </c>
      <c r="ER48">
        <v>0.6</v>
      </c>
      <c r="ES48">
        <v>0.6</v>
      </c>
      <c r="ET48" t="s">
        <v>21</v>
      </c>
      <c r="EU48" t="s">
        <v>20</v>
      </c>
      <c r="EV48" t="s">
        <v>21</v>
      </c>
      <c r="EW48" t="s">
        <v>21</v>
      </c>
      <c r="EX48" t="s">
        <v>20</v>
      </c>
      <c r="EY48" t="s">
        <v>20</v>
      </c>
      <c r="EZ48" t="s">
        <v>21</v>
      </c>
      <c r="FA48" t="s">
        <v>20</v>
      </c>
      <c r="FB48" t="s">
        <v>20</v>
      </c>
      <c r="FC48" t="s">
        <v>22</v>
      </c>
      <c r="FD48" t="s">
        <v>20</v>
      </c>
      <c r="FE48" t="s">
        <v>20</v>
      </c>
      <c r="FF48" t="s">
        <v>20</v>
      </c>
      <c r="FG48" t="s">
        <v>21</v>
      </c>
      <c r="FH48" t="s">
        <v>20</v>
      </c>
      <c r="FI48" t="s">
        <v>21</v>
      </c>
      <c r="FJ48" t="s">
        <v>20</v>
      </c>
      <c r="FK48" t="s">
        <v>20</v>
      </c>
      <c r="FL48" t="s">
        <v>20</v>
      </c>
      <c r="FM48" t="s">
        <v>20</v>
      </c>
      <c r="FN48" t="s">
        <v>20</v>
      </c>
      <c r="FO48" t="s">
        <v>28</v>
      </c>
      <c r="FP48" t="s">
        <v>20</v>
      </c>
      <c r="FQ48" t="s">
        <v>21</v>
      </c>
      <c r="FR48" t="s">
        <v>20</v>
      </c>
      <c r="FS48" t="s">
        <v>28</v>
      </c>
      <c r="FT48" t="s">
        <v>21</v>
      </c>
      <c r="FU48" t="s">
        <v>22</v>
      </c>
      <c r="FV48" t="s">
        <v>21</v>
      </c>
      <c r="FW48" t="s">
        <v>21</v>
      </c>
      <c r="FX48" t="s">
        <v>21</v>
      </c>
      <c r="FY48" t="s">
        <v>21</v>
      </c>
      <c r="FZ48" t="s">
        <v>22</v>
      </c>
      <c r="GA48" t="s">
        <v>21</v>
      </c>
      <c r="GB48" t="s">
        <v>20</v>
      </c>
      <c r="GC48" t="s">
        <v>21</v>
      </c>
      <c r="GD48" t="s">
        <v>21</v>
      </c>
      <c r="GE48" t="s">
        <v>21</v>
      </c>
      <c r="GF48" t="s">
        <v>21</v>
      </c>
      <c r="GG48" t="s">
        <v>21</v>
      </c>
      <c r="GH48" t="s">
        <v>21</v>
      </c>
      <c r="GI48" t="s">
        <v>21</v>
      </c>
      <c r="GJ48" t="s">
        <v>28</v>
      </c>
      <c r="GK48" t="s">
        <v>21</v>
      </c>
      <c r="GL48" t="s">
        <v>20</v>
      </c>
      <c r="GM48" t="s">
        <v>21</v>
      </c>
      <c r="GN48" t="s">
        <v>21</v>
      </c>
      <c r="GO48" t="s">
        <v>21</v>
      </c>
      <c r="GP48" t="s">
        <v>20</v>
      </c>
      <c r="GQ48" s="9">
        <f t="shared" si="9"/>
        <v>59.199999999999996</v>
      </c>
      <c r="GR48" s="9">
        <f t="shared" si="10"/>
        <v>49.166666666666679</v>
      </c>
      <c r="GS48" s="9">
        <v>88.1090008257638</v>
      </c>
      <c r="GT48" s="12">
        <f t="shared" si="2"/>
        <v>16</v>
      </c>
      <c r="GU48" s="12">
        <f t="shared" si="3"/>
        <v>16</v>
      </c>
      <c r="GV48" s="12">
        <f t="shared" si="4"/>
        <v>17</v>
      </c>
      <c r="GW48" s="12">
        <f t="shared" si="5"/>
        <v>3</v>
      </c>
      <c r="GX48" s="12">
        <f t="shared" si="6"/>
        <v>24</v>
      </c>
      <c r="GY48" s="12">
        <f t="shared" si="7"/>
        <v>19</v>
      </c>
      <c r="GZ48" s="12">
        <f t="shared" si="8"/>
        <v>3</v>
      </c>
      <c r="JA48" s="15"/>
      <c r="JB48" s="15"/>
      <c r="JC48" s="15"/>
      <c r="JK48" s="15"/>
      <c r="JL48" s="15"/>
      <c r="JM48" s="15"/>
      <c r="JN48" s="15"/>
    </row>
    <row r="49" spans="1:274" x14ac:dyDescent="0.25">
      <c r="A49">
        <v>1</v>
      </c>
      <c r="B49">
        <v>48</v>
      </c>
      <c r="C49">
        <v>0</v>
      </c>
      <c r="D49">
        <v>0</v>
      </c>
      <c r="E49">
        <v>1</v>
      </c>
      <c r="F49">
        <v>1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1</v>
      </c>
      <c r="P49">
        <v>1</v>
      </c>
      <c r="Q49">
        <v>0</v>
      </c>
      <c r="R49">
        <v>1</v>
      </c>
      <c r="S49">
        <v>0</v>
      </c>
      <c r="T49">
        <v>1</v>
      </c>
      <c r="U49">
        <v>0</v>
      </c>
      <c r="V49">
        <v>1</v>
      </c>
      <c r="W49">
        <v>1</v>
      </c>
      <c r="X49">
        <v>0</v>
      </c>
      <c r="Y49">
        <v>1</v>
      </c>
      <c r="Z49">
        <v>0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1</v>
      </c>
      <c r="AK49">
        <v>1</v>
      </c>
      <c r="AL49">
        <v>0</v>
      </c>
      <c r="AM49">
        <v>0</v>
      </c>
      <c r="AN49">
        <v>1</v>
      </c>
      <c r="AO49">
        <v>1</v>
      </c>
      <c r="AP49">
        <v>0</v>
      </c>
      <c r="AQ49">
        <v>1</v>
      </c>
      <c r="AR49">
        <v>0</v>
      </c>
      <c r="AS49">
        <v>1</v>
      </c>
      <c r="AT49">
        <v>0</v>
      </c>
      <c r="AU49">
        <v>1</v>
      </c>
      <c r="AV49">
        <v>1</v>
      </c>
      <c r="AW49">
        <v>0</v>
      </c>
      <c r="AX49">
        <v>1</v>
      </c>
      <c r="AY49">
        <v>1</v>
      </c>
      <c r="AZ49" t="s">
        <v>29</v>
      </c>
      <c r="BA49" t="s">
        <v>31</v>
      </c>
      <c r="BB49" t="s">
        <v>31</v>
      </c>
      <c r="BC49" t="s">
        <v>31</v>
      </c>
      <c r="BD49" t="s">
        <v>29</v>
      </c>
      <c r="BE49" t="s">
        <v>31</v>
      </c>
      <c r="BF49" t="s">
        <v>29</v>
      </c>
      <c r="BG49" t="s">
        <v>29</v>
      </c>
      <c r="BH49" t="s">
        <v>31</v>
      </c>
      <c r="BI49" t="s">
        <v>29</v>
      </c>
      <c r="BJ49" t="s">
        <v>31</v>
      </c>
      <c r="BK49" t="s">
        <v>31</v>
      </c>
      <c r="BL49" t="s">
        <v>29</v>
      </c>
      <c r="BM49" t="s">
        <v>31</v>
      </c>
      <c r="BN49" t="s">
        <v>29</v>
      </c>
      <c r="BO49" t="s">
        <v>31</v>
      </c>
      <c r="BP49" t="s">
        <v>29</v>
      </c>
      <c r="BQ49" t="s">
        <v>29</v>
      </c>
      <c r="BR49" t="s">
        <v>29</v>
      </c>
      <c r="BS49" t="s">
        <v>29</v>
      </c>
      <c r="BT49" t="s">
        <v>31</v>
      </c>
      <c r="BU49" t="s">
        <v>29</v>
      </c>
      <c r="BV49" t="s">
        <v>29</v>
      </c>
      <c r="BW49" t="s">
        <v>30</v>
      </c>
      <c r="BX49" t="s">
        <v>29</v>
      </c>
      <c r="BY49" t="s">
        <v>30</v>
      </c>
      <c r="BZ49" t="s">
        <v>31</v>
      </c>
      <c r="CA49" t="s">
        <v>31</v>
      </c>
      <c r="CB49" t="s">
        <v>29</v>
      </c>
      <c r="CC49" t="s">
        <v>30</v>
      </c>
      <c r="CD49" t="s">
        <v>30</v>
      </c>
      <c r="CE49" t="s">
        <v>30</v>
      </c>
      <c r="CF49" t="s">
        <v>31</v>
      </c>
      <c r="CG49" t="s">
        <v>31</v>
      </c>
      <c r="CH49" t="s">
        <v>29</v>
      </c>
      <c r="CI49" t="s">
        <v>29</v>
      </c>
      <c r="CJ49" t="s">
        <v>31</v>
      </c>
      <c r="CK49" t="s">
        <v>31</v>
      </c>
      <c r="CL49" t="s">
        <v>31</v>
      </c>
      <c r="CM49" t="s">
        <v>29</v>
      </c>
      <c r="CN49" t="s">
        <v>29</v>
      </c>
      <c r="CO49" t="s">
        <v>31</v>
      </c>
      <c r="CP49" t="s">
        <v>31</v>
      </c>
      <c r="CQ49" t="s">
        <v>29</v>
      </c>
      <c r="CR49" t="s">
        <v>31</v>
      </c>
      <c r="CS49" t="s">
        <v>31</v>
      </c>
      <c r="CT49" t="s">
        <v>31</v>
      </c>
      <c r="CU49" t="s">
        <v>29</v>
      </c>
      <c r="CV49" t="s">
        <v>29</v>
      </c>
      <c r="CW49">
        <v>0.6</v>
      </c>
      <c r="CX49">
        <v>0.4</v>
      </c>
      <c r="CY49">
        <v>0.4</v>
      </c>
      <c r="CZ49">
        <v>0.3</v>
      </c>
      <c r="DA49">
        <v>0.6</v>
      </c>
      <c r="DB49">
        <v>0.5</v>
      </c>
      <c r="DC49">
        <v>0.5</v>
      </c>
      <c r="DD49">
        <v>0.6</v>
      </c>
      <c r="DE49">
        <v>0.5</v>
      </c>
      <c r="DF49">
        <v>0.5</v>
      </c>
      <c r="DG49">
        <v>0.4</v>
      </c>
      <c r="DH49">
        <v>0.5</v>
      </c>
      <c r="DI49">
        <v>0.6</v>
      </c>
      <c r="DJ49">
        <v>0.3</v>
      </c>
      <c r="DK49">
        <v>0.6</v>
      </c>
      <c r="DL49">
        <v>0.5</v>
      </c>
      <c r="DM49">
        <v>0.7</v>
      </c>
      <c r="DN49">
        <v>0.5</v>
      </c>
      <c r="DO49">
        <v>0.6</v>
      </c>
      <c r="DP49">
        <v>0.6</v>
      </c>
      <c r="DQ49">
        <v>0.4</v>
      </c>
      <c r="DR49">
        <v>0.6</v>
      </c>
      <c r="DS49">
        <v>0.5</v>
      </c>
      <c r="DT49">
        <v>0.7</v>
      </c>
      <c r="DU49">
        <v>0.7</v>
      </c>
      <c r="DV49">
        <v>0.7</v>
      </c>
      <c r="DW49">
        <v>0.5</v>
      </c>
      <c r="DX49">
        <v>0.5</v>
      </c>
      <c r="DY49">
        <v>0.6</v>
      </c>
      <c r="DZ49">
        <v>0.7</v>
      </c>
      <c r="EA49">
        <v>0.7</v>
      </c>
      <c r="EB49">
        <v>0.7</v>
      </c>
      <c r="EC49">
        <v>0.4</v>
      </c>
      <c r="ED49">
        <v>0.4</v>
      </c>
      <c r="EE49">
        <v>0.5</v>
      </c>
      <c r="EF49">
        <v>0.5</v>
      </c>
      <c r="EG49">
        <v>0.3</v>
      </c>
      <c r="EH49">
        <v>0.5</v>
      </c>
      <c r="EI49">
        <v>0.4</v>
      </c>
      <c r="EJ49">
        <v>0.5</v>
      </c>
      <c r="EK49">
        <v>0.5</v>
      </c>
      <c r="EL49">
        <v>0.4</v>
      </c>
      <c r="EM49">
        <v>0.6</v>
      </c>
      <c r="EN49">
        <v>0.5</v>
      </c>
      <c r="EO49">
        <v>0.4</v>
      </c>
      <c r="EP49">
        <v>0.4</v>
      </c>
      <c r="EQ49">
        <v>0.5</v>
      </c>
      <c r="ER49">
        <v>0.5</v>
      </c>
      <c r="ES49">
        <v>0.6</v>
      </c>
      <c r="ET49" t="s">
        <v>20</v>
      </c>
      <c r="EU49" t="s">
        <v>21</v>
      </c>
      <c r="EV49" t="s">
        <v>21</v>
      </c>
      <c r="EW49" t="s">
        <v>22</v>
      </c>
      <c r="EX49" t="s">
        <v>20</v>
      </c>
      <c r="EY49" t="s">
        <v>20</v>
      </c>
      <c r="EZ49" t="s">
        <v>21</v>
      </c>
      <c r="FA49" t="s">
        <v>20</v>
      </c>
      <c r="FB49" t="s">
        <v>20</v>
      </c>
      <c r="FC49" t="s">
        <v>21</v>
      </c>
      <c r="FD49" t="s">
        <v>21</v>
      </c>
      <c r="FE49" t="s">
        <v>20</v>
      </c>
      <c r="FF49" t="s">
        <v>20</v>
      </c>
      <c r="FG49" t="s">
        <v>22</v>
      </c>
      <c r="FH49" t="s">
        <v>20</v>
      </c>
      <c r="FI49" t="s">
        <v>20</v>
      </c>
      <c r="FJ49" t="s">
        <v>28</v>
      </c>
      <c r="FK49" t="s">
        <v>21</v>
      </c>
      <c r="FL49" t="s">
        <v>20</v>
      </c>
      <c r="FM49" t="s">
        <v>20</v>
      </c>
      <c r="FN49" t="s">
        <v>21</v>
      </c>
      <c r="FO49" t="s">
        <v>20</v>
      </c>
      <c r="FP49" t="s">
        <v>21</v>
      </c>
      <c r="FQ49" t="s">
        <v>20</v>
      </c>
      <c r="FR49" t="s">
        <v>28</v>
      </c>
      <c r="FS49" t="s">
        <v>20</v>
      </c>
      <c r="FT49" t="s">
        <v>20</v>
      </c>
      <c r="FU49" t="s">
        <v>20</v>
      </c>
      <c r="FV49" t="s">
        <v>20</v>
      </c>
      <c r="FW49" t="s">
        <v>20</v>
      </c>
      <c r="FX49" t="s">
        <v>20</v>
      </c>
      <c r="FY49" t="s">
        <v>20</v>
      </c>
      <c r="FZ49" t="s">
        <v>21</v>
      </c>
      <c r="GA49" t="s">
        <v>21</v>
      </c>
      <c r="GB49" t="s">
        <v>21</v>
      </c>
      <c r="GC49" t="s">
        <v>21</v>
      </c>
      <c r="GD49" t="s">
        <v>22</v>
      </c>
      <c r="GE49" t="s">
        <v>20</v>
      </c>
      <c r="GF49" t="s">
        <v>21</v>
      </c>
      <c r="GG49" t="s">
        <v>21</v>
      </c>
      <c r="GH49" t="s">
        <v>21</v>
      </c>
      <c r="GI49" t="s">
        <v>21</v>
      </c>
      <c r="GJ49" t="s">
        <v>28</v>
      </c>
      <c r="GK49" t="s">
        <v>21</v>
      </c>
      <c r="GL49" t="s">
        <v>21</v>
      </c>
      <c r="GM49" t="s">
        <v>21</v>
      </c>
      <c r="GN49" t="s">
        <v>20</v>
      </c>
      <c r="GO49" t="s">
        <v>21</v>
      </c>
      <c r="GP49" t="s">
        <v>20</v>
      </c>
      <c r="GQ49" s="9">
        <f t="shared" si="9"/>
        <v>49.2</v>
      </c>
      <c r="GR49" s="9">
        <f t="shared" si="10"/>
        <v>54.583333333333329</v>
      </c>
      <c r="GS49" s="9">
        <v>69.116432700247699</v>
      </c>
      <c r="GT49" s="12">
        <f t="shared" si="2"/>
        <v>5</v>
      </c>
      <c r="GU49" s="12">
        <f t="shared" si="3"/>
        <v>22</v>
      </c>
      <c r="GV49" s="12">
        <f t="shared" si="4"/>
        <v>22</v>
      </c>
      <c r="GW49" s="12">
        <f t="shared" si="5"/>
        <v>3</v>
      </c>
      <c r="GX49" s="12">
        <f t="shared" si="6"/>
        <v>20</v>
      </c>
      <c r="GY49" s="12">
        <f t="shared" si="7"/>
        <v>23</v>
      </c>
      <c r="GZ49" s="12">
        <f t="shared" si="8"/>
        <v>3</v>
      </c>
      <c r="JA49" s="15"/>
      <c r="JB49" s="15"/>
      <c r="JC49" s="15"/>
      <c r="JK49" s="15"/>
      <c r="JL49" s="15"/>
      <c r="JM49" s="15"/>
      <c r="JN49" s="15"/>
    </row>
    <row r="50" spans="1:274" x14ac:dyDescent="0.25">
      <c r="A50">
        <v>1</v>
      </c>
      <c r="B50">
        <v>49</v>
      </c>
      <c r="C50">
        <v>0</v>
      </c>
      <c r="D50">
        <v>0</v>
      </c>
      <c r="E50">
        <v>1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1</v>
      </c>
      <c r="P50">
        <v>1</v>
      </c>
      <c r="Q50">
        <v>0</v>
      </c>
      <c r="R50">
        <v>1</v>
      </c>
      <c r="S50">
        <v>0</v>
      </c>
      <c r="T50">
        <v>1</v>
      </c>
      <c r="U50">
        <v>0</v>
      </c>
      <c r="V50">
        <v>1</v>
      </c>
      <c r="W50">
        <v>1</v>
      </c>
      <c r="X50">
        <v>0</v>
      </c>
      <c r="Y50">
        <v>1</v>
      </c>
      <c r="Z50">
        <v>0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1</v>
      </c>
      <c r="AK50">
        <v>1</v>
      </c>
      <c r="AL50">
        <v>0</v>
      </c>
      <c r="AM50">
        <v>0</v>
      </c>
      <c r="AN50">
        <v>1</v>
      </c>
      <c r="AO50">
        <v>1</v>
      </c>
      <c r="AP50">
        <v>0</v>
      </c>
      <c r="AQ50">
        <v>1</v>
      </c>
      <c r="AR50">
        <v>0</v>
      </c>
      <c r="AS50">
        <v>1</v>
      </c>
      <c r="AT50">
        <v>0</v>
      </c>
      <c r="AU50">
        <v>1</v>
      </c>
      <c r="AV50">
        <v>1</v>
      </c>
      <c r="AW50">
        <v>0</v>
      </c>
      <c r="AX50">
        <v>1</v>
      </c>
      <c r="AY50">
        <v>1</v>
      </c>
      <c r="AZ50" t="s">
        <v>31</v>
      </c>
      <c r="BA50" t="s">
        <v>29</v>
      </c>
      <c r="BB50" t="s">
        <v>31</v>
      </c>
      <c r="BC50" t="s">
        <v>31</v>
      </c>
      <c r="BD50" t="s">
        <v>30</v>
      </c>
      <c r="BE50" t="s">
        <v>29</v>
      </c>
      <c r="BF50" t="s">
        <v>29</v>
      </c>
      <c r="BG50" t="s">
        <v>29</v>
      </c>
      <c r="BH50" t="s">
        <v>30</v>
      </c>
      <c r="BI50" t="s">
        <v>30</v>
      </c>
      <c r="BJ50" t="s">
        <v>31</v>
      </c>
      <c r="BK50" t="s">
        <v>29</v>
      </c>
      <c r="BL50" t="s">
        <v>31</v>
      </c>
      <c r="BM50" t="s">
        <v>31</v>
      </c>
      <c r="BN50" t="s">
        <v>29</v>
      </c>
      <c r="BO50" t="s">
        <v>31</v>
      </c>
      <c r="BP50" t="s">
        <v>30</v>
      </c>
      <c r="BQ50" t="s">
        <v>31</v>
      </c>
      <c r="BR50" t="s">
        <v>30</v>
      </c>
      <c r="BS50" t="s">
        <v>31</v>
      </c>
      <c r="BT50" t="s">
        <v>31</v>
      </c>
      <c r="BU50" t="s">
        <v>30</v>
      </c>
      <c r="BV50" t="s">
        <v>29</v>
      </c>
      <c r="BW50" t="s">
        <v>30</v>
      </c>
      <c r="BX50" t="s">
        <v>31</v>
      </c>
      <c r="BY50" t="s">
        <v>29</v>
      </c>
      <c r="BZ50" t="s">
        <v>31</v>
      </c>
      <c r="CA50" t="s">
        <v>29</v>
      </c>
      <c r="CB50" t="s">
        <v>29</v>
      </c>
      <c r="CC50" t="s">
        <v>29</v>
      </c>
      <c r="CD50" t="s">
        <v>30</v>
      </c>
      <c r="CE50" t="s">
        <v>30</v>
      </c>
      <c r="CF50" t="s">
        <v>31</v>
      </c>
      <c r="CG50" t="s">
        <v>31</v>
      </c>
      <c r="CH50" t="s">
        <v>31</v>
      </c>
      <c r="CI50" t="s">
        <v>30</v>
      </c>
      <c r="CJ50" t="s">
        <v>29</v>
      </c>
      <c r="CK50" t="s">
        <v>31</v>
      </c>
      <c r="CL50" t="s">
        <v>31</v>
      </c>
      <c r="CM50" t="s">
        <v>29</v>
      </c>
      <c r="CN50" t="s">
        <v>29</v>
      </c>
      <c r="CO50" t="s">
        <v>29</v>
      </c>
      <c r="CP50" t="s">
        <v>31</v>
      </c>
      <c r="CQ50" t="s">
        <v>29</v>
      </c>
      <c r="CR50" t="s">
        <v>31</v>
      </c>
      <c r="CS50" t="s">
        <v>31</v>
      </c>
      <c r="CT50" t="s">
        <v>30</v>
      </c>
      <c r="CU50" t="s">
        <v>29</v>
      </c>
      <c r="CV50" t="s">
        <v>31</v>
      </c>
      <c r="CW50">
        <v>0.5</v>
      </c>
      <c r="CX50">
        <v>0.6</v>
      </c>
      <c r="CY50">
        <v>0.4</v>
      </c>
      <c r="CZ50">
        <v>0.3</v>
      </c>
      <c r="DA50">
        <v>0.7</v>
      </c>
      <c r="DB50">
        <v>0.5</v>
      </c>
      <c r="DC50">
        <v>0.5</v>
      </c>
      <c r="DD50">
        <v>0.6</v>
      </c>
      <c r="DE50">
        <v>0.7</v>
      </c>
      <c r="DF50">
        <v>0.7</v>
      </c>
      <c r="DG50">
        <v>0.4</v>
      </c>
      <c r="DH50">
        <v>0.7</v>
      </c>
      <c r="DI50">
        <v>0.6</v>
      </c>
      <c r="DJ50">
        <v>0.5</v>
      </c>
      <c r="DK50">
        <v>0.6</v>
      </c>
      <c r="DL50">
        <v>0.5</v>
      </c>
      <c r="DM50">
        <v>0.8</v>
      </c>
      <c r="DN50">
        <v>0.5</v>
      </c>
      <c r="DO50">
        <v>0.7</v>
      </c>
      <c r="DP50">
        <v>0.5</v>
      </c>
      <c r="DQ50">
        <v>0.4</v>
      </c>
      <c r="DR50">
        <v>0.7</v>
      </c>
      <c r="DS50">
        <v>0.6</v>
      </c>
      <c r="DT50">
        <v>0.7</v>
      </c>
      <c r="DU50">
        <v>0.5</v>
      </c>
      <c r="DV50">
        <v>0.7</v>
      </c>
      <c r="DW50">
        <v>0.4</v>
      </c>
      <c r="DX50">
        <v>0.6</v>
      </c>
      <c r="DY50">
        <v>0.6</v>
      </c>
      <c r="DZ50">
        <v>0.6</v>
      </c>
      <c r="EA50">
        <v>0.7</v>
      </c>
      <c r="EB50">
        <v>0.6</v>
      </c>
      <c r="EC50">
        <v>0.6</v>
      </c>
      <c r="ED50">
        <v>0.5</v>
      </c>
      <c r="EE50">
        <v>0.5</v>
      </c>
      <c r="EF50">
        <v>0.7</v>
      </c>
      <c r="EG50">
        <v>0.6</v>
      </c>
      <c r="EH50">
        <v>0.5</v>
      </c>
      <c r="EI50">
        <v>0.4</v>
      </c>
      <c r="EJ50">
        <v>0.7</v>
      </c>
      <c r="EK50">
        <v>0.5</v>
      </c>
      <c r="EL50">
        <v>0.6</v>
      </c>
      <c r="EM50">
        <v>0.4</v>
      </c>
      <c r="EN50">
        <v>0.6</v>
      </c>
      <c r="EO50">
        <v>0.6</v>
      </c>
      <c r="EP50">
        <v>0.4</v>
      </c>
      <c r="EQ50">
        <v>0.7</v>
      </c>
      <c r="ER50">
        <v>0.5</v>
      </c>
      <c r="ES50">
        <v>0.4</v>
      </c>
      <c r="ET50" t="s">
        <v>20</v>
      </c>
      <c r="EU50" t="s">
        <v>20</v>
      </c>
      <c r="EV50" t="s">
        <v>21</v>
      </c>
      <c r="EW50" t="s">
        <v>22</v>
      </c>
      <c r="EX50" t="s">
        <v>20</v>
      </c>
      <c r="EY50" t="s">
        <v>21</v>
      </c>
      <c r="EZ50" t="s">
        <v>21</v>
      </c>
      <c r="FA50" t="s">
        <v>20</v>
      </c>
      <c r="FB50" t="s">
        <v>20</v>
      </c>
      <c r="FC50" t="s">
        <v>20</v>
      </c>
      <c r="FD50" t="s">
        <v>21</v>
      </c>
      <c r="FE50" t="s">
        <v>28</v>
      </c>
      <c r="FF50" t="s">
        <v>28</v>
      </c>
      <c r="FG50" t="s">
        <v>20</v>
      </c>
      <c r="FH50" t="s">
        <v>20</v>
      </c>
      <c r="FI50" t="s">
        <v>20</v>
      </c>
      <c r="FJ50" t="s">
        <v>28</v>
      </c>
      <c r="FK50" t="s">
        <v>20</v>
      </c>
      <c r="FL50" t="s">
        <v>20</v>
      </c>
      <c r="FM50" t="s">
        <v>20</v>
      </c>
      <c r="FN50" t="s">
        <v>21</v>
      </c>
      <c r="FO50" t="s">
        <v>20</v>
      </c>
      <c r="FP50" t="s">
        <v>20</v>
      </c>
      <c r="FQ50" t="s">
        <v>20</v>
      </c>
      <c r="FR50" t="s">
        <v>20</v>
      </c>
      <c r="FS50" t="s">
        <v>28</v>
      </c>
      <c r="FT50" t="s">
        <v>21</v>
      </c>
      <c r="FU50" t="s">
        <v>20</v>
      </c>
      <c r="FV50" t="s">
        <v>20</v>
      </c>
      <c r="FW50" t="s">
        <v>20</v>
      </c>
      <c r="FX50" t="s">
        <v>20</v>
      </c>
      <c r="FY50" t="s">
        <v>21</v>
      </c>
      <c r="FZ50" t="s">
        <v>28</v>
      </c>
      <c r="GA50" t="s">
        <v>20</v>
      </c>
      <c r="GB50" t="s">
        <v>20</v>
      </c>
      <c r="GC50" t="s">
        <v>20</v>
      </c>
      <c r="GD50" t="s">
        <v>20</v>
      </c>
      <c r="GE50" t="s">
        <v>20</v>
      </c>
      <c r="GF50" t="s">
        <v>21</v>
      </c>
      <c r="GG50" t="s">
        <v>28</v>
      </c>
      <c r="GH50" t="s">
        <v>21</v>
      </c>
      <c r="GI50" t="s">
        <v>20</v>
      </c>
      <c r="GJ50" t="s">
        <v>21</v>
      </c>
      <c r="GK50" t="s">
        <v>20</v>
      </c>
      <c r="GL50" t="s">
        <v>28</v>
      </c>
      <c r="GM50" t="s">
        <v>21</v>
      </c>
      <c r="GN50" t="s">
        <v>20</v>
      </c>
      <c r="GO50" t="s">
        <v>21</v>
      </c>
      <c r="GP50" t="s">
        <v>21</v>
      </c>
      <c r="GQ50" s="9">
        <f t="shared" si="9"/>
        <v>48.800000000000004</v>
      </c>
      <c r="GR50" s="9">
        <f t="shared" si="10"/>
        <v>64.166666666666643</v>
      </c>
      <c r="GS50" s="9">
        <v>62.345169281585399</v>
      </c>
      <c r="GT50" s="12">
        <f t="shared" si="2"/>
        <v>11</v>
      </c>
      <c r="GU50" s="12">
        <f t="shared" si="3"/>
        <v>17</v>
      </c>
      <c r="GV50" s="12">
        <f t="shared" si="4"/>
        <v>21</v>
      </c>
      <c r="GW50" s="12">
        <f t="shared" si="5"/>
        <v>1</v>
      </c>
      <c r="GX50" s="12">
        <f t="shared" si="6"/>
        <v>13</v>
      </c>
      <c r="GY50" s="12">
        <f t="shared" si="7"/>
        <v>28</v>
      </c>
      <c r="GZ50" s="12">
        <f t="shared" si="8"/>
        <v>7</v>
      </c>
      <c r="JA50" s="15"/>
      <c r="JB50" s="15"/>
      <c r="JC50" s="15"/>
      <c r="JK50" s="15"/>
      <c r="JL50" s="15"/>
      <c r="JM50" s="15"/>
      <c r="JN50" s="15"/>
    </row>
    <row r="51" spans="1:274" x14ac:dyDescent="0.25">
      <c r="A51">
        <v>1</v>
      </c>
      <c r="B51">
        <v>50</v>
      </c>
      <c r="C51">
        <v>0</v>
      </c>
      <c r="D51">
        <v>0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1</v>
      </c>
      <c r="P51">
        <v>1</v>
      </c>
      <c r="Q51">
        <v>0</v>
      </c>
      <c r="R51">
        <v>1</v>
      </c>
      <c r="S51">
        <v>0</v>
      </c>
      <c r="T51">
        <v>1</v>
      </c>
      <c r="U51">
        <v>0</v>
      </c>
      <c r="V51">
        <v>1</v>
      </c>
      <c r="W51">
        <v>1</v>
      </c>
      <c r="X51">
        <v>0</v>
      </c>
      <c r="Y51">
        <v>1</v>
      </c>
      <c r="Z51">
        <v>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1</v>
      </c>
      <c r="AL51">
        <v>0</v>
      </c>
      <c r="AM51">
        <v>0</v>
      </c>
      <c r="AN51">
        <v>1</v>
      </c>
      <c r="AO51">
        <v>1</v>
      </c>
      <c r="AP51">
        <v>0</v>
      </c>
      <c r="AQ51">
        <v>1</v>
      </c>
      <c r="AR51">
        <v>0</v>
      </c>
      <c r="AS51">
        <v>1</v>
      </c>
      <c r="AT51">
        <v>0</v>
      </c>
      <c r="AU51">
        <v>1</v>
      </c>
      <c r="AV51">
        <v>1</v>
      </c>
      <c r="AW51">
        <v>0</v>
      </c>
      <c r="AX51">
        <v>1</v>
      </c>
      <c r="AY51">
        <v>1</v>
      </c>
      <c r="AZ51" t="s">
        <v>29</v>
      </c>
      <c r="BA51" t="s">
        <v>29</v>
      </c>
      <c r="BB51" t="s">
        <v>30</v>
      </c>
      <c r="BC51" t="s">
        <v>30</v>
      </c>
      <c r="BD51" t="s">
        <v>30</v>
      </c>
      <c r="BE51" t="s">
        <v>30</v>
      </c>
      <c r="BF51" t="s">
        <v>30</v>
      </c>
      <c r="BG51" t="s">
        <v>29</v>
      </c>
      <c r="BH51" t="s">
        <v>30</v>
      </c>
      <c r="BI51" t="s">
        <v>31</v>
      </c>
      <c r="BJ51" t="s">
        <v>30</v>
      </c>
      <c r="BK51" t="s">
        <v>29</v>
      </c>
      <c r="BL51" t="s">
        <v>29</v>
      </c>
      <c r="BM51" t="s">
        <v>29</v>
      </c>
      <c r="BN51" t="s">
        <v>31</v>
      </c>
      <c r="BO51" t="s">
        <v>30</v>
      </c>
      <c r="BP51" t="s">
        <v>30</v>
      </c>
      <c r="BQ51" t="s">
        <v>29</v>
      </c>
      <c r="BR51" t="s">
        <v>30</v>
      </c>
      <c r="BS51" t="s">
        <v>29</v>
      </c>
      <c r="BT51" t="s">
        <v>29</v>
      </c>
      <c r="BU51" t="s">
        <v>29</v>
      </c>
      <c r="BV51" t="s">
        <v>30</v>
      </c>
      <c r="BW51" t="s">
        <v>31</v>
      </c>
      <c r="BX51" t="s">
        <v>29</v>
      </c>
      <c r="BY51" t="s">
        <v>30</v>
      </c>
      <c r="BZ51" t="s">
        <v>29</v>
      </c>
      <c r="CA51" t="s">
        <v>29</v>
      </c>
      <c r="CB51" t="s">
        <v>29</v>
      </c>
      <c r="CC51" t="s">
        <v>29</v>
      </c>
      <c r="CD51" t="s">
        <v>30</v>
      </c>
      <c r="CE51" t="s">
        <v>30</v>
      </c>
      <c r="CF51" t="s">
        <v>29</v>
      </c>
      <c r="CG51" t="s">
        <v>30</v>
      </c>
      <c r="CH51" t="s">
        <v>29</v>
      </c>
      <c r="CI51" t="s">
        <v>29</v>
      </c>
      <c r="CJ51" t="s">
        <v>29</v>
      </c>
      <c r="CK51" t="s">
        <v>30</v>
      </c>
      <c r="CL51" t="s">
        <v>29</v>
      </c>
      <c r="CM51" t="s">
        <v>29</v>
      </c>
      <c r="CN51" t="s">
        <v>30</v>
      </c>
      <c r="CO51" t="s">
        <v>29</v>
      </c>
      <c r="CP51" t="s">
        <v>29</v>
      </c>
      <c r="CQ51" t="s">
        <v>29</v>
      </c>
      <c r="CR51" t="s">
        <v>29</v>
      </c>
      <c r="CS51" t="s">
        <v>31</v>
      </c>
      <c r="CT51" t="s">
        <v>29</v>
      </c>
      <c r="CU51" t="s">
        <v>30</v>
      </c>
      <c r="CV51" t="s">
        <v>30</v>
      </c>
      <c r="CW51">
        <v>0.7</v>
      </c>
      <c r="CX51">
        <v>0.6</v>
      </c>
      <c r="CY51">
        <v>0.7</v>
      </c>
      <c r="CZ51">
        <v>0.8</v>
      </c>
      <c r="DA51">
        <v>0.7</v>
      </c>
      <c r="DB51">
        <v>0.8</v>
      </c>
      <c r="DC51">
        <v>0.6</v>
      </c>
      <c r="DD51">
        <v>0.6</v>
      </c>
      <c r="DE51">
        <v>0.7</v>
      </c>
      <c r="DF51">
        <v>0.4</v>
      </c>
      <c r="DG51">
        <v>0.8</v>
      </c>
      <c r="DH51">
        <v>0.7</v>
      </c>
      <c r="DI51">
        <v>0.7</v>
      </c>
      <c r="DJ51">
        <v>0.7</v>
      </c>
      <c r="DK51">
        <v>0.5</v>
      </c>
      <c r="DL51">
        <v>0.7</v>
      </c>
      <c r="DM51">
        <v>0.8</v>
      </c>
      <c r="DN51">
        <v>0.6</v>
      </c>
      <c r="DO51">
        <v>0.7</v>
      </c>
      <c r="DP51">
        <v>0.7</v>
      </c>
      <c r="DQ51">
        <v>0.6</v>
      </c>
      <c r="DR51">
        <v>0.7</v>
      </c>
      <c r="DS51">
        <v>0.8</v>
      </c>
      <c r="DT51">
        <v>0.6</v>
      </c>
      <c r="DU51">
        <v>0.6</v>
      </c>
      <c r="DV51">
        <v>0.8</v>
      </c>
      <c r="DW51">
        <v>0.6</v>
      </c>
      <c r="DX51">
        <v>0.5</v>
      </c>
      <c r="DY51">
        <v>0.6</v>
      </c>
      <c r="DZ51">
        <v>0.6</v>
      </c>
      <c r="EA51">
        <v>0.8</v>
      </c>
      <c r="EB51">
        <v>0.6</v>
      </c>
      <c r="EC51">
        <v>0.6</v>
      </c>
      <c r="ED51">
        <v>0.8</v>
      </c>
      <c r="EE51">
        <v>0.6</v>
      </c>
      <c r="EF51">
        <v>0.7</v>
      </c>
      <c r="EG51">
        <v>0.6</v>
      </c>
      <c r="EH51">
        <v>0.7</v>
      </c>
      <c r="EI51">
        <v>0.6</v>
      </c>
      <c r="EJ51">
        <v>0.6</v>
      </c>
      <c r="EK51">
        <v>0.8</v>
      </c>
      <c r="EL51">
        <v>0.6</v>
      </c>
      <c r="EM51">
        <v>0.7</v>
      </c>
      <c r="EN51">
        <v>0.6</v>
      </c>
      <c r="EO51">
        <v>0.6</v>
      </c>
      <c r="EP51">
        <v>0.5</v>
      </c>
      <c r="EQ51">
        <v>0.6</v>
      </c>
      <c r="ER51">
        <v>0.6</v>
      </c>
      <c r="ES51">
        <v>0.7</v>
      </c>
      <c r="ET51" t="s">
        <v>28</v>
      </c>
      <c r="EU51" t="s">
        <v>20</v>
      </c>
      <c r="EV51" t="s">
        <v>20</v>
      </c>
      <c r="EW51" t="s">
        <v>28</v>
      </c>
      <c r="EX51" t="s">
        <v>20</v>
      </c>
      <c r="EY51" t="s">
        <v>28</v>
      </c>
      <c r="EZ51" t="s">
        <v>21</v>
      </c>
      <c r="FA51" t="s">
        <v>20</v>
      </c>
      <c r="FB51" t="s">
        <v>20</v>
      </c>
      <c r="FC51" t="s">
        <v>21</v>
      </c>
      <c r="FD51" t="s">
        <v>28</v>
      </c>
      <c r="FE51" t="s">
        <v>28</v>
      </c>
      <c r="FF51" t="s">
        <v>28</v>
      </c>
      <c r="FG51" t="s">
        <v>28</v>
      </c>
      <c r="FH51" t="s">
        <v>20</v>
      </c>
      <c r="FI51" t="s">
        <v>20</v>
      </c>
      <c r="FJ51" t="s">
        <v>28</v>
      </c>
      <c r="FK51" t="s">
        <v>20</v>
      </c>
      <c r="FL51" t="s">
        <v>20</v>
      </c>
      <c r="FM51" t="s">
        <v>28</v>
      </c>
      <c r="FN51" t="s">
        <v>20</v>
      </c>
      <c r="FO51" t="s">
        <v>28</v>
      </c>
      <c r="FP51" t="s">
        <v>28</v>
      </c>
      <c r="FQ51" t="s">
        <v>28</v>
      </c>
      <c r="FR51" t="s">
        <v>20</v>
      </c>
      <c r="FS51" t="s">
        <v>28</v>
      </c>
      <c r="FT51" t="s">
        <v>20</v>
      </c>
      <c r="FU51" t="s">
        <v>21</v>
      </c>
      <c r="FV51" t="s">
        <v>20</v>
      </c>
      <c r="FW51" t="s">
        <v>20</v>
      </c>
      <c r="FX51" t="s">
        <v>28</v>
      </c>
      <c r="FY51" t="s">
        <v>21</v>
      </c>
      <c r="FZ51" t="s">
        <v>20</v>
      </c>
      <c r="GA51" t="s">
        <v>28</v>
      </c>
      <c r="GB51" t="s">
        <v>20</v>
      </c>
      <c r="GC51" t="s">
        <v>28</v>
      </c>
      <c r="GD51" t="s">
        <v>20</v>
      </c>
      <c r="GE51" t="s">
        <v>20</v>
      </c>
      <c r="GF51" t="s">
        <v>20</v>
      </c>
      <c r="GG51" t="s">
        <v>20</v>
      </c>
      <c r="GH51" t="s">
        <v>28</v>
      </c>
      <c r="GI51" t="s">
        <v>20</v>
      </c>
      <c r="GJ51" t="s">
        <v>28</v>
      </c>
      <c r="GK51" t="s">
        <v>20</v>
      </c>
      <c r="GL51" t="s">
        <v>20</v>
      </c>
      <c r="GM51" t="s">
        <v>20</v>
      </c>
      <c r="GN51" t="s">
        <v>20</v>
      </c>
      <c r="GO51" t="s">
        <v>21</v>
      </c>
      <c r="GP51" t="s">
        <v>20</v>
      </c>
      <c r="GQ51" s="9">
        <f t="shared" si="9"/>
        <v>68.8</v>
      </c>
      <c r="GR51" s="9">
        <f t="shared" si="10"/>
        <v>62.499999999999986</v>
      </c>
      <c r="GS51" s="9">
        <v>90.834021469859593</v>
      </c>
      <c r="GT51" s="12">
        <f t="shared" si="2"/>
        <v>19</v>
      </c>
      <c r="GU51" s="12">
        <f t="shared" si="3"/>
        <v>26</v>
      </c>
      <c r="GV51" s="12">
        <f t="shared" si="4"/>
        <v>4</v>
      </c>
      <c r="GW51" s="12">
        <f t="shared" si="5"/>
        <v>0</v>
      </c>
      <c r="GX51" s="12">
        <f t="shared" si="6"/>
        <v>5</v>
      </c>
      <c r="GY51" s="12">
        <f t="shared" si="7"/>
        <v>26</v>
      </c>
      <c r="GZ51" s="12">
        <f t="shared" si="8"/>
        <v>18</v>
      </c>
      <c r="JA51" s="15"/>
      <c r="JB51" s="15"/>
      <c r="JC51" s="15"/>
      <c r="JK51" s="15"/>
      <c r="JL51" s="15"/>
      <c r="JM51" s="15"/>
      <c r="JN51" s="15"/>
    </row>
    <row r="52" spans="1:274" x14ac:dyDescent="0.25">
      <c r="A52">
        <v>1</v>
      </c>
      <c r="B52">
        <v>51</v>
      </c>
      <c r="C52">
        <v>0</v>
      </c>
      <c r="D52">
        <v>0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1</v>
      </c>
      <c r="P52">
        <v>1</v>
      </c>
      <c r="Q52">
        <v>0</v>
      </c>
      <c r="R52">
        <v>1</v>
      </c>
      <c r="S52">
        <v>0</v>
      </c>
      <c r="T52">
        <v>1</v>
      </c>
      <c r="U52">
        <v>0</v>
      </c>
      <c r="V52">
        <v>1</v>
      </c>
      <c r="W52">
        <v>1</v>
      </c>
      <c r="X52">
        <v>0</v>
      </c>
      <c r="Y52">
        <v>1</v>
      </c>
      <c r="Z52">
        <v>0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1</v>
      </c>
      <c r="AL52">
        <v>0</v>
      </c>
      <c r="AM52">
        <v>0</v>
      </c>
      <c r="AN52">
        <v>1</v>
      </c>
      <c r="AO52">
        <v>1</v>
      </c>
      <c r="AP52">
        <v>0</v>
      </c>
      <c r="AQ52">
        <v>1</v>
      </c>
      <c r="AR52">
        <v>0</v>
      </c>
      <c r="AS52">
        <v>1</v>
      </c>
      <c r="AT52">
        <v>0</v>
      </c>
      <c r="AU52">
        <v>1</v>
      </c>
      <c r="AV52">
        <v>1</v>
      </c>
      <c r="AW52">
        <v>0</v>
      </c>
      <c r="AX52">
        <v>1</v>
      </c>
      <c r="AY52">
        <v>1</v>
      </c>
      <c r="AZ52" t="s">
        <v>29</v>
      </c>
      <c r="BA52" t="s">
        <v>29</v>
      </c>
      <c r="BB52" t="s">
        <v>29</v>
      </c>
      <c r="BC52" t="s">
        <v>30</v>
      </c>
      <c r="BD52" t="s">
        <v>29</v>
      </c>
      <c r="BE52" t="s">
        <v>29</v>
      </c>
      <c r="BF52" t="s">
        <v>29</v>
      </c>
      <c r="BG52" t="s">
        <v>29</v>
      </c>
      <c r="BH52" t="s">
        <v>30</v>
      </c>
      <c r="BI52" t="s">
        <v>30</v>
      </c>
      <c r="BJ52" t="s">
        <v>29</v>
      </c>
      <c r="BK52" t="s">
        <v>29</v>
      </c>
      <c r="BL52" t="s">
        <v>30</v>
      </c>
      <c r="BM52" t="s">
        <v>29</v>
      </c>
      <c r="BN52" t="s">
        <v>30</v>
      </c>
      <c r="BO52" t="s">
        <v>31</v>
      </c>
      <c r="BP52" t="s">
        <v>30</v>
      </c>
      <c r="BQ52" t="s">
        <v>29</v>
      </c>
      <c r="BR52" t="s">
        <v>30</v>
      </c>
      <c r="BS52" t="s">
        <v>29</v>
      </c>
      <c r="BT52" t="s">
        <v>29</v>
      </c>
      <c r="BU52" t="s">
        <v>29</v>
      </c>
      <c r="BV52" t="s">
        <v>30</v>
      </c>
      <c r="BW52" t="s">
        <v>30</v>
      </c>
      <c r="BX52" t="s">
        <v>29</v>
      </c>
      <c r="BY52" t="s">
        <v>30</v>
      </c>
      <c r="BZ52" t="s">
        <v>29</v>
      </c>
      <c r="CA52" t="s">
        <v>31</v>
      </c>
      <c r="CB52" t="s">
        <v>29</v>
      </c>
      <c r="CC52" t="s">
        <v>29</v>
      </c>
      <c r="CD52" t="s">
        <v>29</v>
      </c>
      <c r="CE52" t="s">
        <v>29</v>
      </c>
      <c r="CF52" t="s">
        <v>29</v>
      </c>
      <c r="CG52" t="s">
        <v>30</v>
      </c>
      <c r="CH52" t="s">
        <v>31</v>
      </c>
      <c r="CI52" t="s">
        <v>30</v>
      </c>
      <c r="CJ52" t="s">
        <v>30</v>
      </c>
      <c r="CK52" t="s">
        <v>31</v>
      </c>
      <c r="CL52" t="s">
        <v>31</v>
      </c>
      <c r="CM52" t="s">
        <v>30</v>
      </c>
      <c r="CN52" t="s">
        <v>29</v>
      </c>
      <c r="CO52" t="s">
        <v>29</v>
      </c>
      <c r="CP52" t="s">
        <v>30</v>
      </c>
      <c r="CQ52" t="s">
        <v>29</v>
      </c>
      <c r="CR52" t="s">
        <v>31</v>
      </c>
      <c r="CS52" t="s">
        <v>31</v>
      </c>
      <c r="CT52" t="s">
        <v>29</v>
      </c>
      <c r="CU52" t="s">
        <v>29</v>
      </c>
      <c r="CV52" t="s">
        <v>29</v>
      </c>
      <c r="CW52">
        <v>0.6</v>
      </c>
      <c r="CX52">
        <v>0.6</v>
      </c>
      <c r="CY52">
        <v>0.6</v>
      </c>
      <c r="CZ52">
        <v>0.8</v>
      </c>
      <c r="DA52">
        <v>0.6</v>
      </c>
      <c r="DB52">
        <v>0.6</v>
      </c>
      <c r="DC52">
        <v>0.6</v>
      </c>
      <c r="DD52">
        <v>0.6</v>
      </c>
      <c r="DE52">
        <v>0.8</v>
      </c>
      <c r="DF52">
        <v>0.7</v>
      </c>
      <c r="DG52">
        <v>0.6</v>
      </c>
      <c r="DH52">
        <v>0.7</v>
      </c>
      <c r="DI52">
        <v>0.8</v>
      </c>
      <c r="DJ52">
        <v>0.6</v>
      </c>
      <c r="DK52">
        <v>0.8</v>
      </c>
      <c r="DL52">
        <v>0.5</v>
      </c>
      <c r="DM52">
        <v>0.8</v>
      </c>
      <c r="DN52">
        <v>0.5</v>
      </c>
      <c r="DO52">
        <v>0.7</v>
      </c>
      <c r="DP52">
        <v>0.6</v>
      </c>
      <c r="DQ52">
        <v>0.4</v>
      </c>
      <c r="DR52">
        <v>0.6</v>
      </c>
      <c r="DS52">
        <v>0.8</v>
      </c>
      <c r="DT52">
        <v>0.8</v>
      </c>
      <c r="DU52">
        <v>0.7</v>
      </c>
      <c r="DV52">
        <v>0.8</v>
      </c>
      <c r="DW52">
        <v>0.5</v>
      </c>
      <c r="DX52">
        <v>0.6</v>
      </c>
      <c r="DY52">
        <v>0.6</v>
      </c>
      <c r="DZ52">
        <v>0.6</v>
      </c>
      <c r="EA52">
        <v>0.7</v>
      </c>
      <c r="EB52">
        <v>0.6</v>
      </c>
      <c r="EC52">
        <v>0.6</v>
      </c>
      <c r="ED52">
        <v>0.8</v>
      </c>
      <c r="EE52">
        <v>0.5</v>
      </c>
      <c r="EF52">
        <v>0.8</v>
      </c>
      <c r="EG52">
        <v>0.7</v>
      </c>
      <c r="EH52">
        <v>0.5</v>
      </c>
      <c r="EI52">
        <v>0.4</v>
      </c>
      <c r="EJ52">
        <v>0.7</v>
      </c>
      <c r="EK52">
        <v>0.6</v>
      </c>
      <c r="EL52">
        <v>0.6</v>
      </c>
      <c r="EM52">
        <v>0.8</v>
      </c>
      <c r="EN52">
        <v>0.6</v>
      </c>
      <c r="EO52">
        <v>0.3</v>
      </c>
      <c r="EP52">
        <v>0.4</v>
      </c>
      <c r="EQ52">
        <v>0.7</v>
      </c>
      <c r="ER52">
        <v>0.7</v>
      </c>
      <c r="ES52">
        <v>0.6</v>
      </c>
      <c r="ET52" t="s">
        <v>20</v>
      </c>
      <c r="EU52" t="s">
        <v>20</v>
      </c>
      <c r="EV52" t="s">
        <v>20</v>
      </c>
      <c r="EW52" t="s">
        <v>28</v>
      </c>
      <c r="EX52" t="s">
        <v>20</v>
      </c>
      <c r="EY52" t="s">
        <v>20</v>
      </c>
      <c r="EZ52" t="s">
        <v>20</v>
      </c>
      <c r="FA52" t="s">
        <v>20</v>
      </c>
      <c r="FB52" t="s">
        <v>28</v>
      </c>
      <c r="FC52" t="s">
        <v>20</v>
      </c>
      <c r="FD52" t="s">
        <v>20</v>
      </c>
      <c r="FE52" t="s">
        <v>28</v>
      </c>
      <c r="FF52" t="s">
        <v>28</v>
      </c>
      <c r="FG52" t="s">
        <v>20</v>
      </c>
      <c r="FH52" t="s">
        <v>28</v>
      </c>
      <c r="FI52" t="s">
        <v>20</v>
      </c>
      <c r="FJ52" t="s">
        <v>28</v>
      </c>
      <c r="FK52" t="s">
        <v>21</v>
      </c>
      <c r="FL52" t="s">
        <v>20</v>
      </c>
      <c r="FM52" t="s">
        <v>20</v>
      </c>
      <c r="FN52" t="s">
        <v>22</v>
      </c>
      <c r="FO52" t="s">
        <v>20</v>
      </c>
      <c r="FP52" t="s">
        <v>28</v>
      </c>
      <c r="FQ52" t="s">
        <v>28</v>
      </c>
      <c r="FR52" t="s">
        <v>28</v>
      </c>
      <c r="FS52" t="s">
        <v>28</v>
      </c>
      <c r="FT52" t="s">
        <v>21</v>
      </c>
      <c r="FU52" t="s">
        <v>28</v>
      </c>
      <c r="FV52" t="s">
        <v>20</v>
      </c>
      <c r="FW52" t="s">
        <v>20</v>
      </c>
      <c r="FX52" t="s">
        <v>28</v>
      </c>
      <c r="FY52" t="s">
        <v>20</v>
      </c>
      <c r="FZ52" t="s">
        <v>20</v>
      </c>
      <c r="GA52" t="s">
        <v>28</v>
      </c>
      <c r="GB52" t="s">
        <v>20</v>
      </c>
      <c r="GC52" t="s">
        <v>28</v>
      </c>
      <c r="GD52" t="s">
        <v>20</v>
      </c>
      <c r="GE52" t="s">
        <v>20</v>
      </c>
      <c r="GF52" t="s">
        <v>21</v>
      </c>
      <c r="GG52" t="s">
        <v>20</v>
      </c>
      <c r="GH52" t="s">
        <v>20</v>
      </c>
      <c r="GI52" t="s">
        <v>20</v>
      </c>
      <c r="GJ52" t="s">
        <v>28</v>
      </c>
      <c r="GK52" t="s">
        <v>20</v>
      </c>
      <c r="GL52" t="s">
        <v>22</v>
      </c>
      <c r="GM52" t="s">
        <v>21</v>
      </c>
      <c r="GN52" t="s">
        <v>28</v>
      </c>
      <c r="GO52" t="s">
        <v>28</v>
      </c>
      <c r="GP52" t="s">
        <v>20</v>
      </c>
      <c r="GQ52" s="9">
        <f t="shared" si="9"/>
        <v>60.000000000000007</v>
      </c>
      <c r="GR52" s="9">
        <f t="shared" si="10"/>
        <v>67.083333333333329</v>
      </c>
      <c r="GS52" s="9">
        <v>54.5004128819157</v>
      </c>
      <c r="GT52" s="12">
        <f t="shared" si="2"/>
        <v>15</v>
      </c>
      <c r="GU52" s="12">
        <f t="shared" si="3"/>
        <v>27</v>
      </c>
      <c r="GV52" s="12">
        <f t="shared" si="4"/>
        <v>7</v>
      </c>
      <c r="GW52" s="12">
        <f t="shared" si="5"/>
        <v>2</v>
      </c>
      <c r="GX52" s="12">
        <f t="shared" si="6"/>
        <v>4</v>
      </c>
      <c r="GY52" s="12">
        <f t="shared" si="7"/>
        <v>26</v>
      </c>
      <c r="GZ52" s="12">
        <f t="shared" si="8"/>
        <v>17</v>
      </c>
      <c r="JA52" s="15"/>
      <c r="JB52" s="15"/>
      <c r="JC52" s="15"/>
      <c r="JK52" s="15"/>
      <c r="JL52" s="15"/>
      <c r="JM52" s="15"/>
      <c r="JN52" s="15"/>
    </row>
    <row r="53" spans="1:274" x14ac:dyDescent="0.25">
      <c r="A53">
        <v>1</v>
      </c>
      <c r="B53">
        <v>52</v>
      </c>
      <c r="C53">
        <v>0</v>
      </c>
      <c r="D53">
        <v>0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1</v>
      </c>
      <c r="P53">
        <v>1</v>
      </c>
      <c r="Q53">
        <v>0</v>
      </c>
      <c r="R53">
        <v>1</v>
      </c>
      <c r="S53">
        <v>0</v>
      </c>
      <c r="T53">
        <v>1</v>
      </c>
      <c r="U53">
        <v>0</v>
      </c>
      <c r="V53">
        <v>1</v>
      </c>
      <c r="W53">
        <v>1</v>
      </c>
      <c r="X53">
        <v>0</v>
      </c>
      <c r="Y53">
        <v>1</v>
      </c>
      <c r="Z53">
        <v>0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</v>
      </c>
      <c r="AK53">
        <v>1</v>
      </c>
      <c r="AL53">
        <v>0</v>
      </c>
      <c r="AM53">
        <v>0</v>
      </c>
      <c r="AN53">
        <v>1</v>
      </c>
      <c r="AO53">
        <v>1</v>
      </c>
      <c r="AP53">
        <v>0</v>
      </c>
      <c r="AQ53">
        <v>1</v>
      </c>
      <c r="AR53">
        <v>0</v>
      </c>
      <c r="AS53">
        <v>1</v>
      </c>
      <c r="AT53">
        <v>0</v>
      </c>
      <c r="AU53">
        <v>1</v>
      </c>
      <c r="AV53">
        <v>1</v>
      </c>
      <c r="AW53">
        <v>0</v>
      </c>
      <c r="AX53">
        <v>1</v>
      </c>
      <c r="AY53">
        <v>1</v>
      </c>
      <c r="AZ53" t="s">
        <v>31</v>
      </c>
      <c r="BA53" t="s">
        <v>31</v>
      </c>
      <c r="BB53" t="s">
        <v>30</v>
      </c>
      <c r="BC53" t="s">
        <v>30</v>
      </c>
      <c r="BD53" t="s">
        <v>30</v>
      </c>
      <c r="BE53" t="s">
        <v>30</v>
      </c>
      <c r="BF53" t="s">
        <v>30</v>
      </c>
      <c r="BG53" t="s">
        <v>30</v>
      </c>
      <c r="BH53" t="s">
        <v>29</v>
      </c>
      <c r="BI53" t="s">
        <v>29</v>
      </c>
      <c r="BJ53" t="s">
        <v>31</v>
      </c>
      <c r="BK53" t="s">
        <v>31</v>
      </c>
      <c r="BL53" t="s">
        <v>30</v>
      </c>
      <c r="BM53" t="s">
        <v>29</v>
      </c>
      <c r="BN53" t="s">
        <v>30</v>
      </c>
      <c r="BO53" t="s">
        <v>30</v>
      </c>
      <c r="BP53" t="s">
        <v>29</v>
      </c>
      <c r="BQ53" t="s">
        <v>29</v>
      </c>
      <c r="BR53" t="s">
        <v>30</v>
      </c>
      <c r="BS53" t="s">
        <v>29</v>
      </c>
      <c r="BT53" t="s">
        <v>31</v>
      </c>
      <c r="BU53" t="s">
        <v>31</v>
      </c>
      <c r="BV53" t="s">
        <v>30</v>
      </c>
      <c r="BW53" t="s">
        <v>30</v>
      </c>
      <c r="BX53" t="s">
        <v>29</v>
      </c>
      <c r="BY53" t="s">
        <v>29</v>
      </c>
      <c r="BZ53" t="s">
        <v>31</v>
      </c>
      <c r="CA53" t="s">
        <v>31</v>
      </c>
      <c r="CB53" t="s">
        <v>31</v>
      </c>
      <c r="CC53" t="s">
        <v>29</v>
      </c>
      <c r="CD53" t="s">
        <v>31</v>
      </c>
      <c r="CE53" t="s">
        <v>30</v>
      </c>
      <c r="CF53" t="s">
        <v>30</v>
      </c>
      <c r="CG53" t="s">
        <v>30</v>
      </c>
      <c r="CH53" t="s">
        <v>29</v>
      </c>
      <c r="CI53" t="s">
        <v>29</v>
      </c>
      <c r="CJ53" t="s">
        <v>30</v>
      </c>
      <c r="CK53" t="s">
        <v>29</v>
      </c>
      <c r="CL53" t="s">
        <v>30</v>
      </c>
      <c r="CM53" t="s">
        <v>30</v>
      </c>
      <c r="CN53" t="s">
        <v>29</v>
      </c>
      <c r="CO53" t="s">
        <v>31</v>
      </c>
      <c r="CP53" t="s">
        <v>30</v>
      </c>
      <c r="CQ53" t="s">
        <v>31</v>
      </c>
      <c r="CR53" t="s">
        <v>30</v>
      </c>
      <c r="CS53" t="s">
        <v>31</v>
      </c>
      <c r="CT53" t="s">
        <v>29</v>
      </c>
      <c r="CU53" t="s">
        <v>30</v>
      </c>
      <c r="CV53" t="s">
        <v>29</v>
      </c>
      <c r="CW53">
        <v>0.5</v>
      </c>
      <c r="CX53">
        <v>0.5</v>
      </c>
      <c r="CY53">
        <v>0.7</v>
      </c>
      <c r="CZ53">
        <v>0.6</v>
      </c>
      <c r="DA53">
        <v>0.7</v>
      </c>
      <c r="DB53">
        <v>0.7</v>
      </c>
      <c r="DC53">
        <v>0.6</v>
      </c>
      <c r="DD53">
        <v>0.7</v>
      </c>
      <c r="DE53">
        <v>0.6</v>
      </c>
      <c r="DF53">
        <v>0.6</v>
      </c>
      <c r="DG53">
        <v>0.4</v>
      </c>
      <c r="DH53">
        <v>0.4</v>
      </c>
      <c r="DI53">
        <v>0.8</v>
      </c>
      <c r="DJ53">
        <v>0.6</v>
      </c>
      <c r="DK53">
        <v>0.6</v>
      </c>
      <c r="DL53">
        <v>0.7</v>
      </c>
      <c r="DM53">
        <v>0.6</v>
      </c>
      <c r="DN53">
        <v>0.5</v>
      </c>
      <c r="DO53">
        <v>0.7</v>
      </c>
      <c r="DP53">
        <v>0.6</v>
      </c>
      <c r="DQ53">
        <v>0.4</v>
      </c>
      <c r="DR53">
        <v>0.4</v>
      </c>
      <c r="DS53">
        <v>0.6</v>
      </c>
      <c r="DT53">
        <v>0.8</v>
      </c>
      <c r="DU53">
        <v>0.5</v>
      </c>
      <c r="DV53">
        <v>0.6</v>
      </c>
      <c r="DW53">
        <v>0.3</v>
      </c>
      <c r="DX53">
        <v>0.3</v>
      </c>
      <c r="DY53">
        <v>0.4</v>
      </c>
      <c r="DZ53">
        <v>0.6</v>
      </c>
      <c r="EA53">
        <v>0.4</v>
      </c>
      <c r="EB53">
        <v>0.7</v>
      </c>
      <c r="EC53">
        <v>0.7</v>
      </c>
      <c r="ED53">
        <v>0.6</v>
      </c>
      <c r="EE53">
        <v>0.5</v>
      </c>
      <c r="EF53">
        <v>0.5</v>
      </c>
      <c r="EG53">
        <v>0.6</v>
      </c>
      <c r="EH53">
        <v>0.5</v>
      </c>
      <c r="EI53">
        <v>0.7</v>
      </c>
      <c r="EJ53">
        <v>0.7</v>
      </c>
      <c r="EK53">
        <v>0.5</v>
      </c>
      <c r="EL53">
        <v>0.4</v>
      </c>
      <c r="EM53">
        <v>0.7</v>
      </c>
      <c r="EN53">
        <v>0.5</v>
      </c>
      <c r="EO53">
        <v>0.7</v>
      </c>
      <c r="EP53">
        <v>0.4</v>
      </c>
      <c r="EQ53">
        <v>0.6</v>
      </c>
      <c r="ER53">
        <v>0.7</v>
      </c>
      <c r="ES53">
        <v>0.6</v>
      </c>
      <c r="ET53" t="s">
        <v>20</v>
      </c>
      <c r="EU53" t="s">
        <v>20</v>
      </c>
      <c r="EV53" t="s">
        <v>20</v>
      </c>
      <c r="EW53" t="s">
        <v>21</v>
      </c>
      <c r="EX53" t="s">
        <v>20</v>
      </c>
      <c r="EY53" t="s">
        <v>20</v>
      </c>
      <c r="EZ53" t="s">
        <v>21</v>
      </c>
      <c r="FA53" t="s">
        <v>20</v>
      </c>
      <c r="FB53" t="s">
        <v>20</v>
      </c>
      <c r="FC53" t="s">
        <v>20</v>
      </c>
      <c r="FD53" t="s">
        <v>21</v>
      </c>
      <c r="FE53" t="s">
        <v>21</v>
      </c>
      <c r="FF53" t="s">
        <v>28</v>
      </c>
      <c r="FG53" t="s">
        <v>20</v>
      </c>
      <c r="FH53" t="s">
        <v>21</v>
      </c>
      <c r="FI53" t="s">
        <v>20</v>
      </c>
      <c r="FJ53" t="s">
        <v>20</v>
      </c>
      <c r="FK53" t="s">
        <v>21</v>
      </c>
      <c r="FL53" t="s">
        <v>20</v>
      </c>
      <c r="FM53" t="s">
        <v>20</v>
      </c>
      <c r="FN53" t="s">
        <v>21</v>
      </c>
      <c r="FO53" t="s">
        <v>21</v>
      </c>
      <c r="FP53" t="s">
        <v>21</v>
      </c>
      <c r="FQ53" t="s">
        <v>28</v>
      </c>
      <c r="FR53" t="s">
        <v>21</v>
      </c>
      <c r="FS53" t="s">
        <v>20</v>
      </c>
      <c r="FT53" t="s">
        <v>22</v>
      </c>
      <c r="FU53" t="s">
        <v>22</v>
      </c>
      <c r="FV53" t="s">
        <v>21</v>
      </c>
      <c r="FW53" t="s">
        <v>20</v>
      </c>
      <c r="FX53" t="s">
        <v>21</v>
      </c>
      <c r="FY53" t="s">
        <v>20</v>
      </c>
      <c r="FZ53" t="s">
        <v>20</v>
      </c>
      <c r="GA53" t="s">
        <v>21</v>
      </c>
      <c r="GB53" t="s">
        <v>21</v>
      </c>
      <c r="GC53" t="s">
        <v>21</v>
      </c>
      <c r="GD53" t="s">
        <v>21</v>
      </c>
      <c r="GE53" t="s">
        <v>21</v>
      </c>
      <c r="GF53" t="s">
        <v>20</v>
      </c>
      <c r="GG53" t="s">
        <v>20</v>
      </c>
      <c r="GH53" t="s">
        <v>21</v>
      </c>
      <c r="GI53" t="s">
        <v>21</v>
      </c>
      <c r="GJ53" t="s">
        <v>20</v>
      </c>
      <c r="GK53" t="s">
        <v>20</v>
      </c>
      <c r="GL53" t="s">
        <v>20</v>
      </c>
      <c r="GM53" t="s">
        <v>21</v>
      </c>
      <c r="GN53" t="s">
        <v>20</v>
      </c>
      <c r="GO53" t="s">
        <v>20</v>
      </c>
      <c r="GP53" t="s">
        <v>20</v>
      </c>
      <c r="GQ53" s="9">
        <f t="shared" si="9"/>
        <v>58.399999999999984</v>
      </c>
      <c r="GR53" s="9">
        <f t="shared" si="10"/>
        <v>55.833333333333321</v>
      </c>
      <c r="GS53" s="9">
        <v>74.566473988439299</v>
      </c>
      <c r="GT53" s="12">
        <f t="shared" si="2"/>
        <v>21</v>
      </c>
      <c r="GU53" s="12">
        <f t="shared" si="3"/>
        <v>15</v>
      </c>
      <c r="GV53" s="12">
        <f t="shared" si="4"/>
        <v>13</v>
      </c>
      <c r="GW53" s="12">
        <f t="shared" si="5"/>
        <v>2</v>
      </c>
      <c r="GX53" s="12">
        <f t="shared" si="6"/>
        <v>20</v>
      </c>
      <c r="GY53" s="12">
        <f t="shared" si="7"/>
        <v>25</v>
      </c>
      <c r="GZ53" s="12">
        <f t="shared" si="8"/>
        <v>2</v>
      </c>
      <c r="JA53" s="15"/>
      <c r="JB53" s="15"/>
      <c r="JC53" s="15"/>
      <c r="JK53" s="15"/>
      <c r="JL53" s="15"/>
      <c r="JM53" s="15"/>
      <c r="JN53" s="15"/>
    </row>
    <row r="54" spans="1:274" x14ac:dyDescent="0.25">
      <c r="A54">
        <v>1</v>
      </c>
      <c r="B54">
        <v>53</v>
      </c>
      <c r="C54">
        <v>0</v>
      </c>
      <c r="D54">
        <v>0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1</v>
      </c>
      <c r="P54">
        <v>1</v>
      </c>
      <c r="Q54">
        <v>0</v>
      </c>
      <c r="R54">
        <v>1</v>
      </c>
      <c r="S54">
        <v>0</v>
      </c>
      <c r="T54">
        <v>1</v>
      </c>
      <c r="U54">
        <v>0</v>
      </c>
      <c r="V54">
        <v>1</v>
      </c>
      <c r="W54">
        <v>1</v>
      </c>
      <c r="X54">
        <v>0</v>
      </c>
      <c r="Y54">
        <v>1</v>
      </c>
      <c r="Z54">
        <v>0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1</v>
      </c>
      <c r="AL54">
        <v>0</v>
      </c>
      <c r="AM54">
        <v>0</v>
      </c>
      <c r="AN54">
        <v>1</v>
      </c>
      <c r="AO54">
        <v>1</v>
      </c>
      <c r="AP54">
        <v>0</v>
      </c>
      <c r="AQ54">
        <v>1</v>
      </c>
      <c r="AR54">
        <v>0</v>
      </c>
      <c r="AS54">
        <v>1</v>
      </c>
      <c r="AT54">
        <v>0</v>
      </c>
      <c r="AU54">
        <v>1</v>
      </c>
      <c r="AV54">
        <v>1</v>
      </c>
      <c r="AW54">
        <v>0</v>
      </c>
      <c r="AX54">
        <v>1</v>
      </c>
      <c r="AY54">
        <v>1</v>
      </c>
      <c r="AZ54" t="s">
        <v>29</v>
      </c>
      <c r="BA54" t="s">
        <v>29</v>
      </c>
      <c r="BB54" t="s">
        <v>29</v>
      </c>
      <c r="BC54" t="s">
        <v>30</v>
      </c>
      <c r="BD54" t="s">
        <v>30</v>
      </c>
      <c r="BE54" t="s">
        <v>31</v>
      </c>
      <c r="BF54" t="s">
        <v>29</v>
      </c>
      <c r="BG54" t="s">
        <v>31</v>
      </c>
      <c r="BH54" t="s">
        <v>29</v>
      </c>
      <c r="BI54" t="s">
        <v>29</v>
      </c>
      <c r="BJ54" t="s">
        <v>29</v>
      </c>
      <c r="BK54" t="s">
        <v>30</v>
      </c>
      <c r="BL54" t="s">
        <v>31</v>
      </c>
      <c r="BM54" t="s">
        <v>31</v>
      </c>
      <c r="BN54" t="s">
        <v>31</v>
      </c>
      <c r="BO54" t="s">
        <v>30</v>
      </c>
      <c r="BP54" t="s">
        <v>29</v>
      </c>
      <c r="BQ54" t="s">
        <v>30</v>
      </c>
      <c r="BR54" t="s">
        <v>30</v>
      </c>
      <c r="BS54" t="s">
        <v>29</v>
      </c>
      <c r="BT54" t="s">
        <v>29</v>
      </c>
      <c r="BU54" t="s">
        <v>29</v>
      </c>
      <c r="BV54" t="s">
        <v>30</v>
      </c>
      <c r="BW54" t="s">
        <v>31</v>
      </c>
      <c r="BX54" t="s">
        <v>31</v>
      </c>
      <c r="BY54" t="s">
        <v>31</v>
      </c>
      <c r="BZ54" t="s">
        <v>29</v>
      </c>
      <c r="CA54" t="s">
        <v>31</v>
      </c>
      <c r="CB54" t="s">
        <v>31</v>
      </c>
      <c r="CC54" t="s">
        <v>29</v>
      </c>
      <c r="CD54" t="s">
        <v>30</v>
      </c>
      <c r="CE54" t="s">
        <v>30</v>
      </c>
      <c r="CF54" t="s">
        <v>31</v>
      </c>
      <c r="CG54" t="s">
        <v>30</v>
      </c>
      <c r="CH54" t="s">
        <v>30</v>
      </c>
      <c r="CI54" t="s">
        <v>30</v>
      </c>
      <c r="CJ54" t="s">
        <v>30</v>
      </c>
      <c r="CK54" t="s">
        <v>31</v>
      </c>
      <c r="CL54" t="s">
        <v>31</v>
      </c>
      <c r="CM54" t="s">
        <v>30</v>
      </c>
      <c r="CN54" t="s">
        <v>31</v>
      </c>
      <c r="CO54" t="s">
        <v>30</v>
      </c>
      <c r="CP54" t="s">
        <v>29</v>
      </c>
      <c r="CQ54" t="s">
        <v>29</v>
      </c>
      <c r="CR54" t="s">
        <v>30</v>
      </c>
      <c r="CS54" t="s">
        <v>29</v>
      </c>
      <c r="CT54" t="s">
        <v>29</v>
      </c>
      <c r="CU54" t="s">
        <v>29</v>
      </c>
      <c r="CV54" t="s">
        <v>29</v>
      </c>
      <c r="CW54">
        <v>0.5</v>
      </c>
      <c r="CX54">
        <v>0.6</v>
      </c>
      <c r="CY54">
        <v>0.6</v>
      </c>
      <c r="CZ54">
        <v>0.8</v>
      </c>
      <c r="DA54">
        <v>0.7</v>
      </c>
      <c r="DB54">
        <v>0.5</v>
      </c>
      <c r="DC54">
        <v>0.4</v>
      </c>
      <c r="DD54">
        <v>0.4</v>
      </c>
      <c r="DE54">
        <v>0.6</v>
      </c>
      <c r="DF54">
        <v>0.6</v>
      </c>
      <c r="DG54">
        <v>0.6</v>
      </c>
      <c r="DH54">
        <v>0.8</v>
      </c>
      <c r="DI54">
        <v>0.5</v>
      </c>
      <c r="DJ54">
        <v>0.4</v>
      </c>
      <c r="DK54">
        <v>0.4</v>
      </c>
      <c r="DL54">
        <v>0.7</v>
      </c>
      <c r="DM54">
        <v>0.6</v>
      </c>
      <c r="DN54">
        <v>0.6</v>
      </c>
      <c r="DO54">
        <v>0.7</v>
      </c>
      <c r="DP54">
        <v>0.6</v>
      </c>
      <c r="DQ54">
        <v>0.6</v>
      </c>
      <c r="DR54">
        <v>0.6</v>
      </c>
      <c r="DS54">
        <v>0.6</v>
      </c>
      <c r="DT54">
        <v>0.5</v>
      </c>
      <c r="DU54">
        <v>0.5</v>
      </c>
      <c r="DV54">
        <v>0.5</v>
      </c>
      <c r="DW54">
        <v>0.6</v>
      </c>
      <c r="DX54">
        <v>0.4</v>
      </c>
      <c r="DY54">
        <v>0.4</v>
      </c>
      <c r="DZ54">
        <v>0.6</v>
      </c>
      <c r="EA54">
        <v>0.8</v>
      </c>
      <c r="EB54">
        <v>0.6</v>
      </c>
      <c r="EC54">
        <v>0.4</v>
      </c>
      <c r="ED54">
        <v>0.7</v>
      </c>
      <c r="EE54">
        <v>0.6</v>
      </c>
      <c r="EF54">
        <v>0.8</v>
      </c>
      <c r="EG54">
        <v>0.7</v>
      </c>
      <c r="EH54">
        <v>0.5</v>
      </c>
      <c r="EI54">
        <v>0.3</v>
      </c>
      <c r="EJ54">
        <v>0.7</v>
      </c>
      <c r="EK54">
        <v>0.4</v>
      </c>
      <c r="EL54">
        <v>0.8</v>
      </c>
      <c r="EM54">
        <v>0.6</v>
      </c>
      <c r="EN54">
        <v>0.6</v>
      </c>
      <c r="EO54">
        <v>0.7</v>
      </c>
      <c r="EP54">
        <v>0.6</v>
      </c>
      <c r="EQ54">
        <v>0.6</v>
      </c>
      <c r="ER54">
        <v>0.6</v>
      </c>
      <c r="ES54">
        <v>0.6</v>
      </c>
      <c r="ET54" t="s">
        <v>21</v>
      </c>
      <c r="EU54" t="s">
        <v>20</v>
      </c>
      <c r="EV54" t="s">
        <v>20</v>
      </c>
      <c r="EW54" t="s">
        <v>28</v>
      </c>
      <c r="EX54" t="s">
        <v>20</v>
      </c>
      <c r="EY54" t="s">
        <v>20</v>
      </c>
      <c r="EZ54" t="s">
        <v>22</v>
      </c>
      <c r="FA54" t="s">
        <v>21</v>
      </c>
      <c r="FB54" t="s">
        <v>20</v>
      </c>
      <c r="FC54" t="s">
        <v>20</v>
      </c>
      <c r="FD54" t="s">
        <v>20</v>
      </c>
      <c r="FE54" t="s">
        <v>28</v>
      </c>
      <c r="FF54" t="s">
        <v>20</v>
      </c>
      <c r="FG54" t="s">
        <v>21</v>
      </c>
      <c r="FH54" t="s">
        <v>21</v>
      </c>
      <c r="FI54" t="s">
        <v>20</v>
      </c>
      <c r="FJ54" t="s">
        <v>20</v>
      </c>
      <c r="FK54" t="s">
        <v>21</v>
      </c>
      <c r="FL54" t="s">
        <v>20</v>
      </c>
      <c r="FM54" t="s">
        <v>20</v>
      </c>
      <c r="FN54" t="s">
        <v>20</v>
      </c>
      <c r="FO54" t="s">
        <v>20</v>
      </c>
      <c r="FP54" t="s">
        <v>21</v>
      </c>
      <c r="FQ54" t="s">
        <v>20</v>
      </c>
      <c r="FR54" t="s">
        <v>20</v>
      </c>
      <c r="FS54" t="s">
        <v>20</v>
      </c>
      <c r="FT54" t="s">
        <v>20</v>
      </c>
      <c r="FU54" t="s">
        <v>21</v>
      </c>
      <c r="FV54" t="s">
        <v>21</v>
      </c>
      <c r="FW54" t="s">
        <v>20</v>
      </c>
      <c r="FX54" t="s">
        <v>28</v>
      </c>
      <c r="FY54" t="s">
        <v>21</v>
      </c>
      <c r="FZ54" t="s">
        <v>21</v>
      </c>
      <c r="GA54" t="s">
        <v>20</v>
      </c>
      <c r="GB54" t="s">
        <v>21</v>
      </c>
      <c r="GC54" t="s">
        <v>28</v>
      </c>
      <c r="GD54" t="s">
        <v>20</v>
      </c>
      <c r="GE54" t="s">
        <v>20</v>
      </c>
      <c r="GF54" t="s">
        <v>22</v>
      </c>
      <c r="GG54" t="s">
        <v>20</v>
      </c>
      <c r="GH54" t="s">
        <v>21</v>
      </c>
      <c r="GI54" t="s">
        <v>28</v>
      </c>
      <c r="GJ54" t="s">
        <v>20</v>
      </c>
      <c r="GK54" t="s">
        <v>20</v>
      </c>
      <c r="GL54" t="s">
        <v>20</v>
      </c>
      <c r="GM54" t="s">
        <v>20</v>
      </c>
      <c r="GN54" t="s">
        <v>20</v>
      </c>
      <c r="GO54" t="s">
        <v>20</v>
      </c>
      <c r="GP54" t="s">
        <v>20</v>
      </c>
      <c r="GQ54" s="9">
        <f t="shared" si="9"/>
        <v>57.599999999999987</v>
      </c>
      <c r="GR54" s="9">
        <f t="shared" si="10"/>
        <v>58.75</v>
      </c>
      <c r="GS54" s="9">
        <v>83.154417836498695</v>
      </c>
      <c r="GT54" s="12">
        <f t="shared" si="2"/>
        <v>16</v>
      </c>
      <c r="GU54" s="12">
        <f t="shared" si="3"/>
        <v>19</v>
      </c>
      <c r="GV54" s="12">
        <f t="shared" si="4"/>
        <v>14</v>
      </c>
      <c r="GW54" s="12">
        <f t="shared" si="5"/>
        <v>2</v>
      </c>
      <c r="GX54" s="12">
        <f t="shared" si="6"/>
        <v>12</v>
      </c>
      <c r="GY54" s="12">
        <f t="shared" si="7"/>
        <v>30</v>
      </c>
      <c r="GZ54" s="12">
        <f t="shared" si="8"/>
        <v>5</v>
      </c>
      <c r="JA54" s="15"/>
      <c r="JB54" s="15"/>
      <c r="JC54" s="15"/>
      <c r="JK54" s="15"/>
      <c r="JL54" s="15"/>
      <c r="JM54" s="15"/>
      <c r="JN54" s="15"/>
    </row>
    <row r="55" spans="1:274" x14ac:dyDescent="0.25">
      <c r="A55">
        <v>1</v>
      </c>
      <c r="B55">
        <v>54</v>
      </c>
      <c r="C55">
        <v>0</v>
      </c>
      <c r="D55">
        <v>0</v>
      </c>
      <c r="E55">
        <v>1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1</v>
      </c>
      <c r="P55">
        <v>1</v>
      </c>
      <c r="Q55">
        <v>0</v>
      </c>
      <c r="R55">
        <v>1</v>
      </c>
      <c r="S55">
        <v>0</v>
      </c>
      <c r="T55">
        <v>1</v>
      </c>
      <c r="U55">
        <v>0</v>
      </c>
      <c r="V55">
        <v>1</v>
      </c>
      <c r="W55">
        <v>1</v>
      </c>
      <c r="X55">
        <v>0</v>
      </c>
      <c r="Y55">
        <v>1</v>
      </c>
      <c r="Z55">
        <v>0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1</v>
      </c>
      <c r="AL55">
        <v>0</v>
      </c>
      <c r="AM55">
        <v>0</v>
      </c>
      <c r="AN55">
        <v>1</v>
      </c>
      <c r="AO55">
        <v>1</v>
      </c>
      <c r="AP55">
        <v>0</v>
      </c>
      <c r="AQ55">
        <v>1</v>
      </c>
      <c r="AR55">
        <v>0</v>
      </c>
      <c r="AS55">
        <v>1</v>
      </c>
      <c r="AT55">
        <v>0</v>
      </c>
      <c r="AU55">
        <v>1</v>
      </c>
      <c r="AV55">
        <v>1</v>
      </c>
      <c r="AW55">
        <v>0</v>
      </c>
      <c r="AX55">
        <v>1</v>
      </c>
      <c r="AY55">
        <v>1</v>
      </c>
      <c r="AZ55" t="s">
        <v>29</v>
      </c>
      <c r="BA55" t="s">
        <v>29</v>
      </c>
      <c r="BB55" t="s">
        <v>29</v>
      </c>
      <c r="BC55" t="s">
        <v>29</v>
      </c>
      <c r="BD55" t="s">
        <v>30</v>
      </c>
      <c r="BE55" t="s">
        <v>29</v>
      </c>
      <c r="BF55" t="s">
        <v>30</v>
      </c>
      <c r="BG55" t="s">
        <v>29</v>
      </c>
      <c r="BH55" t="s">
        <v>29</v>
      </c>
      <c r="BI55" t="s">
        <v>31</v>
      </c>
      <c r="BJ55" t="s">
        <v>29</v>
      </c>
      <c r="BK55" t="s">
        <v>31</v>
      </c>
      <c r="BL55" t="s">
        <v>30</v>
      </c>
      <c r="BM55" t="s">
        <v>30</v>
      </c>
      <c r="BN55" t="s">
        <v>29</v>
      </c>
      <c r="BO55" t="s">
        <v>30</v>
      </c>
      <c r="BP55" t="s">
        <v>31</v>
      </c>
      <c r="BQ55" t="s">
        <v>30</v>
      </c>
      <c r="BR55" t="s">
        <v>30</v>
      </c>
      <c r="BS55" t="s">
        <v>29</v>
      </c>
      <c r="BT55" t="s">
        <v>30</v>
      </c>
      <c r="BU55" t="s">
        <v>30</v>
      </c>
      <c r="BV55" t="s">
        <v>30</v>
      </c>
      <c r="BW55" t="s">
        <v>30</v>
      </c>
      <c r="BX55" t="s">
        <v>29</v>
      </c>
      <c r="BY55" t="s">
        <v>29</v>
      </c>
      <c r="BZ55" t="s">
        <v>29</v>
      </c>
      <c r="CA55" t="s">
        <v>31</v>
      </c>
      <c r="CB55" t="s">
        <v>29</v>
      </c>
      <c r="CC55" t="s">
        <v>29</v>
      </c>
      <c r="CD55" t="s">
        <v>29</v>
      </c>
      <c r="CE55" t="s">
        <v>29</v>
      </c>
      <c r="CF55" t="s">
        <v>30</v>
      </c>
      <c r="CG55" t="s">
        <v>30</v>
      </c>
      <c r="CH55" t="s">
        <v>29</v>
      </c>
      <c r="CI55" t="s">
        <v>30</v>
      </c>
      <c r="CJ55" t="s">
        <v>30</v>
      </c>
      <c r="CK55" t="s">
        <v>30</v>
      </c>
      <c r="CL55" t="s">
        <v>30</v>
      </c>
      <c r="CM55" t="s">
        <v>30</v>
      </c>
      <c r="CN55" t="s">
        <v>30</v>
      </c>
      <c r="CO55" t="s">
        <v>29</v>
      </c>
      <c r="CP55" t="s">
        <v>29</v>
      </c>
      <c r="CQ55" t="s">
        <v>29</v>
      </c>
      <c r="CR55" t="s">
        <v>30</v>
      </c>
      <c r="CS55" t="s">
        <v>30</v>
      </c>
      <c r="CT55" t="s">
        <v>30</v>
      </c>
      <c r="CU55" t="s">
        <v>30</v>
      </c>
      <c r="CV55" t="s">
        <v>30</v>
      </c>
      <c r="CW55">
        <v>0.6</v>
      </c>
      <c r="CX55">
        <v>0.6</v>
      </c>
      <c r="CY55">
        <v>0.7</v>
      </c>
      <c r="CZ55">
        <v>0.7</v>
      </c>
      <c r="DA55">
        <v>0.8</v>
      </c>
      <c r="DB55">
        <v>0.6</v>
      </c>
      <c r="DC55">
        <v>0.7</v>
      </c>
      <c r="DD55">
        <v>0.6</v>
      </c>
      <c r="DE55">
        <v>0.7</v>
      </c>
      <c r="DF55">
        <v>0.5</v>
      </c>
      <c r="DG55">
        <v>0.7</v>
      </c>
      <c r="DH55">
        <v>0.6</v>
      </c>
      <c r="DI55">
        <v>0.8</v>
      </c>
      <c r="DJ55">
        <v>0.8</v>
      </c>
      <c r="DK55">
        <v>0.6</v>
      </c>
      <c r="DL55">
        <v>0.8</v>
      </c>
      <c r="DM55">
        <v>0.5</v>
      </c>
      <c r="DN55">
        <v>0.8</v>
      </c>
      <c r="DO55">
        <v>0.7</v>
      </c>
      <c r="DP55">
        <v>0.6</v>
      </c>
      <c r="DQ55">
        <v>0.7</v>
      </c>
      <c r="DR55">
        <v>0.8</v>
      </c>
      <c r="DS55">
        <v>0.8</v>
      </c>
      <c r="DT55">
        <v>0.8</v>
      </c>
      <c r="DU55">
        <v>0.7</v>
      </c>
      <c r="DV55">
        <v>0.7</v>
      </c>
      <c r="DW55">
        <v>0.7</v>
      </c>
      <c r="DX55">
        <v>0.5</v>
      </c>
      <c r="DY55">
        <v>0.6</v>
      </c>
      <c r="DZ55">
        <v>0.7</v>
      </c>
      <c r="EA55">
        <v>0.7</v>
      </c>
      <c r="EB55">
        <v>0.6</v>
      </c>
      <c r="EC55">
        <v>0.8</v>
      </c>
      <c r="ED55">
        <v>0.8</v>
      </c>
      <c r="EE55">
        <v>0.6</v>
      </c>
      <c r="EF55">
        <v>0.7</v>
      </c>
      <c r="EG55">
        <v>0.7</v>
      </c>
      <c r="EH55">
        <v>0.7</v>
      </c>
      <c r="EI55">
        <v>0.7</v>
      </c>
      <c r="EJ55">
        <v>0.8</v>
      </c>
      <c r="EK55">
        <v>0.8</v>
      </c>
      <c r="EL55">
        <v>0.7</v>
      </c>
      <c r="EM55">
        <v>0.7</v>
      </c>
      <c r="EN55">
        <v>0.7</v>
      </c>
      <c r="EO55">
        <v>0.8</v>
      </c>
      <c r="EP55">
        <v>0.8</v>
      </c>
      <c r="EQ55">
        <v>0.8</v>
      </c>
      <c r="ER55">
        <v>0.8</v>
      </c>
      <c r="ES55">
        <v>0.8</v>
      </c>
      <c r="ET55" t="s">
        <v>20</v>
      </c>
      <c r="EU55" t="s">
        <v>20</v>
      </c>
      <c r="EV55" t="s">
        <v>28</v>
      </c>
      <c r="EW55" t="s">
        <v>28</v>
      </c>
      <c r="EX55" t="s">
        <v>28</v>
      </c>
      <c r="EY55" t="s">
        <v>20</v>
      </c>
      <c r="EZ55" t="s">
        <v>20</v>
      </c>
      <c r="FA55" t="s">
        <v>20</v>
      </c>
      <c r="FB55" t="s">
        <v>28</v>
      </c>
      <c r="FC55" t="s">
        <v>20</v>
      </c>
      <c r="FD55" t="s">
        <v>28</v>
      </c>
      <c r="FE55" t="s">
        <v>28</v>
      </c>
      <c r="FF55" t="s">
        <v>28</v>
      </c>
      <c r="FG55" t="s">
        <v>28</v>
      </c>
      <c r="FH55" t="s">
        <v>20</v>
      </c>
      <c r="FI55" t="s">
        <v>28</v>
      </c>
      <c r="FJ55" t="s">
        <v>20</v>
      </c>
      <c r="FK55" t="s">
        <v>28</v>
      </c>
      <c r="FL55" t="s">
        <v>20</v>
      </c>
      <c r="FM55" t="s">
        <v>20</v>
      </c>
      <c r="FN55" t="s">
        <v>20</v>
      </c>
      <c r="FO55" t="s">
        <v>28</v>
      </c>
      <c r="FP55" t="s">
        <v>28</v>
      </c>
      <c r="FQ55" t="s">
        <v>28</v>
      </c>
      <c r="FR55" t="s">
        <v>28</v>
      </c>
      <c r="FS55" t="s">
        <v>28</v>
      </c>
      <c r="FT55" t="s">
        <v>28</v>
      </c>
      <c r="FU55" t="s">
        <v>20</v>
      </c>
      <c r="FV55" t="s">
        <v>20</v>
      </c>
      <c r="FW55" t="s">
        <v>28</v>
      </c>
      <c r="FX55" t="s">
        <v>28</v>
      </c>
      <c r="FY55" t="s">
        <v>20</v>
      </c>
      <c r="FZ55" t="s">
        <v>28</v>
      </c>
      <c r="GA55" t="s">
        <v>28</v>
      </c>
      <c r="GB55" t="s">
        <v>20</v>
      </c>
      <c r="GC55" t="s">
        <v>20</v>
      </c>
      <c r="GD55" t="s">
        <v>20</v>
      </c>
      <c r="GE55" t="s">
        <v>20</v>
      </c>
      <c r="GF55" t="s">
        <v>20</v>
      </c>
      <c r="GG55" t="s">
        <v>28</v>
      </c>
      <c r="GH55" t="s">
        <v>28</v>
      </c>
      <c r="GI55" t="s">
        <v>28</v>
      </c>
      <c r="GJ55" t="s">
        <v>28</v>
      </c>
      <c r="GK55" t="s">
        <v>28</v>
      </c>
      <c r="GL55" t="s">
        <v>28</v>
      </c>
      <c r="GM55" t="s">
        <v>28</v>
      </c>
      <c r="GN55" t="s">
        <v>28</v>
      </c>
      <c r="GO55" t="s">
        <v>28</v>
      </c>
      <c r="GP55" t="s">
        <v>28</v>
      </c>
      <c r="GQ55" s="9">
        <f t="shared" si="9"/>
        <v>73.599999999999994</v>
      </c>
      <c r="GR55" s="9">
        <f t="shared" si="10"/>
        <v>66.666666666666657</v>
      </c>
      <c r="GS55" s="9">
        <v>92.981007431874403</v>
      </c>
      <c r="GT55" s="12">
        <f t="shared" si="2"/>
        <v>24</v>
      </c>
      <c r="GU55" s="12">
        <f t="shared" si="3"/>
        <v>21</v>
      </c>
      <c r="GV55" s="12">
        <f t="shared" si="4"/>
        <v>4</v>
      </c>
      <c r="GW55" s="12">
        <f t="shared" si="5"/>
        <v>0</v>
      </c>
      <c r="GX55" s="12">
        <f t="shared" si="6"/>
        <v>0</v>
      </c>
      <c r="GY55" s="12">
        <f t="shared" si="7"/>
        <v>19</v>
      </c>
      <c r="GZ55" s="12">
        <f t="shared" si="8"/>
        <v>30</v>
      </c>
      <c r="JA55" s="15"/>
      <c r="JB55" s="15"/>
      <c r="JC55" s="15"/>
      <c r="JK55" s="15"/>
      <c r="JL55" s="15"/>
      <c r="JM55" s="15"/>
      <c r="JN55" s="15"/>
    </row>
    <row r="56" spans="1:274" x14ac:dyDescent="0.25">
      <c r="A56">
        <v>1</v>
      </c>
      <c r="B56">
        <v>55</v>
      </c>
      <c r="C56">
        <v>0</v>
      </c>
      <c r="D56">
        <v>0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1</v>
      </c>
      <c r="P56">
        <v>1</v>
      </c>
      <c r="Q56">
        <v>0</v>
      </c>
      <c r="R56">
        <v>1</v>
      </c>
      <c r="S56">
        <v>0</v>
      </c>
      <c r="T56">
        <v>1</v>
      </c>
      <c r="U56">
        <v>0</v>
      </c>
      <c r="V56">
        <v>1</v>
      </c>
      <c r="W56">
        <v>1</v>
      </c>
      <c r="X56">
        <v>0</v>
      </c>
      <c r="Y56">
        <v>1</v>
      </c>
      <c r="Z56">
        <v>0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1</v>
      </c>
      <c r="AL56">
        <v>0</v>
      </c>
      <c r="AM56">
        <v>0</v>
      </c>
      <c r="AN56">
        <v>1</v>
      </c>
      <c r="AO56">
        <v>1</v>
      </c>
      <c r="AP56">
        <v>0</v>
      </c>
      <c r="AQ56">
        <v>1</v>
      </c>
      <c r="AR56">
        <v>0</v>
      </c>
      <c r="AS56">
        <v>1</v>
      </c>
      <c r="AT56">
        <v>0</v>
      </c>
      <c r="AU56">
        <v>1</v>
      </c>
      <c r="AV56">
        <v>1</v>
      </c>
      <c r="AW56">
        <v>0</v>
      </c>
      <c r="AX56">
        <v>1</v>
      </c>
      <c r="AY56">
        <v>1</v>
      </c>
      <c r="AZ56" t="s">
        <v>29</v>
      </c>
      <c r="BA56" t="s">
        <v>30</v>
      </c>
      <c r="BB56" t="s">
        <v>29</v>
      </c>
      <c r="BC56" t="s">
        <v>30</v>
      </c>
      <c r="BD56" t="s">
        <v>30</v>
      </c>
      <c r="BE56" t="s">
        <v>31</v>
      </c>
      <c r="BF56" t="s">
        <v>29</v>
      </c>
      <c r="BG56" t="s">
        <v>30</v>
      </c>
      <c r="BH56" t="s">
        <v>30</v>
      </c>
      <c r="BI56" t="s">
        <v>29</v>
      </c>
      <c r="BJ56" t="s">
        <v>31</v>
      </c>
      <c r="BK56" t="s">
        <v>29</v>
      </c>
      <c r="BL56" t="s">
        <v>29</v>
      </c>
      <c r="BM56" t="s">
        <v>29</v>
      </c>
      <c r="BN56" t="s">
        <v>29</v>
      </c>
      <c r="BO56" t="s">
        <v>31</v>
      </c>
      <c r="BP56" t="s">
        <v>30</v>
      </c>
      <c r="BQ56" t="s">
        <v>31</v>
      </c>
      <c r="BR56" t="s">
        <v>30</v>
      </c>
      <c r="BS56" t="s">
        <v>29</v>
      </c>
      <c r="BT56" t="s">
        <v>31</v>
      </c>
      <c r="BU56" t="s">
        <v>30</v>
      </c>
      <c r="BV56" t="s">
        <v>30</v>
      </c>
      <c r="BW56" t="s">
        <v>30</v>
      </c>
      <c r="BX56" t="s">
        <v>29</v>
      </c>
      <c r="BY56" t="s">
        <v>29</v>
      </c>
      <c r="BZ56" t="s">
        <v>29</v>
      </c>
      <c r="CA56" t="s">
        <v>29</v>
      </c>
      <c r="CB56" t="s">
        <v>29</v>
      </c>
      <c r="CC56" t="s">
        <v>30</v>
      </c>
      <c r="CD56" t="s">
        <v>29</v>
      </c>
      <c r="CE56" t="s">
        <v>29</v>
      </c>
      <c r="CF56" t="s">
        <v>30</v>
      </c>
      <c r="CG56" t="s">
        <v>29</v>
      </c>
      <c r="CH56" t="s">
        <v>29</v>
      </c>
      <c r="CI56" t="s">
        <v>30</v>
      </c>
      <c r="CJ56" t="s">
        <v>29</v>
      </c>
      <c r="CK56" t="s">
        <v>30</v>
      </c>
      <c r="CL56" t="s">
        <v>29</v>
      </c>
      <c r="CM56" t="s">
        <v>30</v>
      </c>
      <c r="CN56" t="s">
        <v>31</v>
      </c>
      <c r="CO56" t="s">
        <v>30</v>
      </c>
      <c r="CP56" t="s">
        <v>31</v>
      </c>
      <c r="CQ56" t="s">
        <v>29</v>
      </c>
      <c r="CR56" t="s">
        <v>31</v>
      </c>
      <c r="CS56" t="s">
        <v>29</v>
      </c>
      <c r="CT56" t="s">
        <v>29</v>
      </c>
      <c r="CU56" t="s">
        <v>30</v>
      </c>
      <c r="CV56" t="s">
        <v>29</v>
      </c>
      <c r="CW56">
        <v>0.6</v>
      </c>
      <c r="CX56">
        <v>0.7</v>
      </c>
      <c r="CY56">
        <v>0.5</v>
      </c>
      <c r="CZ56">
        <v>0.8</v>
      </c>
      <c r="DA56">
        <v>0.7</v>
      </c>
      <c r="DB56">
        <v>0.4</v>
      </c>
      <c r="DC56">
        <v>0.5</v>
      </c>
      <c r="DD56">
        <v>0.7</v>
      </c>
      <c r="DE56">
        <v>0.8</v>
      </c>
      <c r="DF56">
        <v>0.5</v>
      </c>
      <c r="DG56">
        <v>0.5</v>
      </c>
      <c r="DH56">
        <v>0.7</v>
      </c>
      <c r="DI56">
        <v>0.7</v>
      </c>
      <c r="DJ56">
        <v>0.4</v>
      </c>
      <c r="DK56">
        <v>0.6</v>
      </c>
      <c r="DL56">
        <v>0.5</v>
      </c>
      <c r="DM56">
        <v>0.8</v>
      </c>
      <c r="DN56">
        <v>0.4</v>
      </c>
      <c r="DO56">
        <v>0.7</v>
      </c>
      <c r="DP56">
        <v>0.6</v>
      </c>
      <c r="DQ56">
        <v>0.3</v>
      </c>
      <c r="DR56">
        <v>0.8</v>
      </c>
      <c r="DS56">
        <v>0.7</v>
      </c>
      <c r="DT56">
        <v>0.7</v>
      </c>
      <c r="DU56">
        <v>0.7</v>
      </c>
      <c r="DV56">
        <v>0.7</v>
      </c>
      <c r="DW56">
        <v>0.5</v>
      </c>
      <c r="DX56">
        <v>0.6</v>
      </c>
      <c r="DY56">
        <v>0.6</v>
      </c>
      <c r="DZ56">
        <v>0.7</v>
      </c>
      <c r="EA56">
        <v>0.5</v>
      </c>
      <c r="EB56">
        <v>0.5</v>
      </c>
      <c r="EC56">
        <v>0.7</v>
      </c>
      <c r="ED56">
        <v>0.5</v>
      </c>
      <c r="EE56">
        <v>0.6</v>
      </c>
      <c r="EF56">
        <v>0.6</v>
      </c>
      <c r="EG56">
        <v>0.6</v>
      </c>
      <c r="EH56">
        <v>0.6</v>
      </c>
      <c r="EI56">
        <v>0.6</v>
      </c>
      <c r="EJ56">
        <v>0.8</v>
      </c>
      <c r="EK56">
        <v>0.3</v>
      </c>
      <c r="EL56">
        <v>0.7</v>
      </c>
      <c r="EM56">
        <v>0.4</v>
      </c>
      <c r="EN56">
        <v>0.7</v>
      </c>
      <c r="EO56">
        <v>0.5</v>
      </c>
      <c r="EP56">
        <v>0.6</v>
      </c>
      <c r="EQ56">
        <v>0.7</v>
      </c>
      <c r="ER56">
        <v>0.6</v>
      </c>
      <c r="ES56">
        <v>0.6</v>
      </c>
      <c r="ET56" t="s">
        <v>20</v>
      </c>
      <c r="EU56" t="s">
        <v>20</v>
      </c>
      <c r="EV56" t="s">
        <v>21</v>
      </c>
      <c r="EW56" t="s">
        <v>28</v>
      </c>
      <c r="EX56" t="s">
        <v>20</v>
      </c>
      <c r="EY56" t="s">
        <v>21</v>
      </c>
      <c r="EZ56" t="s">
        <v>21</v>
      </c>
      <c r="FA56" t="s">
        <v>20</v>
      </c>
      <c r="FB56" t="s">
        <v>28</v>
      </c>
      <c r="FC56" t="s">
        <v>21</v>
      </c>
      <c r="FD56" t="s">
        <v>20</v>
      </c>
      <c r="FE56" t="s">
        <v>28</v>
      </c>
      <c r="FF56" t="s">
        <v>28</v>
      </c>
      <c r="FG56" t="s">
        <v>22</v>
      </c>
      <c r="FH56" t="s">
        <v>20</v>
      </c>
      <c r="FI56" t="s">
        <v>20</v>
      </c>
      <c r="FJ56" t="s">
        <v>28</v>
      </c>
      <c r="FK56" t="s">
        <v>21</v>
      </c>
      <c r="FL56" t="s">
        <v>20</v>
      </c>
      <c r="FM56" t="s">
        <v>20</v>
      </c>
      <c r="FN56" t="s">
        <v>22</v>
      </c>
      <c r="FO56" t="s">
        <v>28</v>
      </c>
      <c r="FP56" t="s">
        <v>20</v>
      </c>
      <c r="FQ56" t="s">
        <v>20</v>
      </c>
      <c r="FR56" t="s">
        <v>28</v>
      </c>
      <c r="FS56" t="s">
        <v>28</v>
      </c>
      <c r="FT56" t="s">
        <v>21</v>
      </c>
      <c r="FU56" t="s">
        <v>20</v>
      </c>
      <c r="FV56" t="s">
        <v>20</v>
      </c>
      <c r="FW56" t="s">
        <v>20</v>
      </c>
      <c r="FX56" t="s">
        <v>21</v>
      </c>
      <c r="FY56" t="s">
        <v>21</v>
      </c>
      <c r="FZ56" t="s">
        <v>20</v>
      </c>
      <c r="GA56" t="s">
        <v>21</v>
      </c>
      <c r="GB56" t="s">
        <v>20</v>
      </c>
      <c r="GC56" t="s">
        <v>21</v>
      </c>
      <c r="GD56" t="s">
        <v>20</v>
      </c>
      <c r="GE56" t="s">
        <v>21</v>
      </c>
      <c r="GF56" t="s">
        <v>20</v>
      </c>
      <c r="GG56" t="s">
        <v>28</v>
      </c>
      <c r="GH56" t="s">
        <v>22</v>
      </c>
      <c r="GI56" t="s">
        <v>20</v>
      </c>
      <c r="GJ56" t="s">
        <v>21</v>
      </c>
      <c r="GK56" t="s">
        <v>28</v>
      </c>
      <c r="GL56" t="s">
        <v>20</v>
      </c>
      <c r="GM56" t="s">
        <v>20</v>
      </c>
      <c r="GN56" t="s">
        <v>28</v>
      </c>
      <c r="GO56" t="s">
        <v>21</v>
      </c>
      <c r="GP56" t="s">
        <v>20</v>
      </c>
      <c r="GQ56" s="9">
        <f t="shared" si="9"/>
        <v>54.79999999999999</v>
      </c>
      <c r="GR56" s="9">
        <f t="shared" si="10"/>
        <v>65.833333333333314</v>
      </c>
      <c r="GS56" s="9">
        <v>85.714285714285694</v>
      </c>
      <c r="GT56" s="12">
        <f t="shared" si="2"/>
        <v>17</v>
      </c>
      <c r="GU56" s="12">
        <f t="shared" si="3"/>
        <v>24</v>
      </c>
      <c r="GV56" s="12">
        <f t="shared" si="4"/>
        <v>8</v>
      </c>
      <c r="GW56" s="12">
        <f t="shared" si="5"/>
        <v>3</v>
      </c>
      <c r="GX56" s="12">
        <f t="shared" si="6"/>
        <v>13</v>
      </c>
      <c r="GY56" s="12">
        <f t="shared" si="7"/>
        <v>22</v>
      </c>
      <c r="GZ56" s="12">
        <f t="shared" si="8"/>
        <v>11</v>
      </c>
      <c r="JA56" s="15"/>
      <c r="JB56" s="15"/>
      <c r="JC56" s="15"/>
      <c r="JK56" s="15"/>
      <c r="JL56" s="15"/>
      <c r="JM56" s="15"/>
      <c r="JN56" s="15"/>
    </row>
    <row r="57" spans="1:274" x14ac:dyDescent="0.25">
      <c r="A57">
        <v>1</v>
      </c>
      <c r="B57">
        <v>56</v>
      </c>
      <c r="C57">
        <v>0</v>
      </c>
      <c r="D57">
        <v>0</v>
      </c>
      <c r="E57">
        <v>1</v>
      </c>
      <c r="F57">
        <v>1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1</v>
      </c>
      <c r="P57">
        <v>1</v>
      </c>
      <c r="Q57">
        <v>0</v>
      </c>
      <c r="R57">
        <v>1</v>
      </c>
      <c r="S57">
        <v>0</v>
      </c>
      <c r="T57">
        <v>1</v>
      </c>
      <c r="U57">
        <v>0</v>
      </c>
      <c r="V57">
        <v>1</v>
      </c>
      <c r="W57">
        <v>1</v>
      </c>
      <c r="X57">
        <v>0</v>
      </c>
      <c r="Y57">
        <v>1</v>
      </c>
      <c r="Z57">
        <v>0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1</v>
      </c>
      <c r="AL57">
        <v>0</v>
      </c>
      <c r="AM57">
        <v>0</v>
      </c>
      <c r="AN57">
        <v>1</v>
      </c>
      <c r="AO57">
        <v>1</v>
      </c>
      <c r="AP57">
        <v>0</v>
      </c>
      <c r="AQ57">
        <v>1</v>
      </c>
      <c r="AR57">
        <v>0</v>
      </c>
      <c r="AS57">
        <v>1</v>
      </c>
      <c r="AT57">
        <v>0</v>
      </c>
      <c r="AU57">
        <v>1</v>
      </c>
      <c r="AV57">
        <v>1</v>
      </c>
      <c r="AW57">
        <v>0</v>
      </c>
      <c r="AX57">
        <v>1</v>
      </c>
      <c r="AY57">
        <v>1</v>
      </c>
      <c r="AZ57" t="s">
        <v>29</v>
      </c>
      <c r="BA57" t="s">
        <v>29</v>
      </c>
      <c r="BB57" t="s">
        <v>29</v>
      </c>
      <c r="BC57" t="s">
        <v>31</v>
      </c>
      <c r="BD57" t="s">
        <v>31</v>
      </c>
      <c r="BE57" t="s">
        <v>31</v>
      </c>
      <c r="BF57" t="s">
        <v>29</v>
      </c>
      <c r="BG57" t="s">
        <v>31</v>
      </c>
      <c r="BH57" t="s">
        <v>30</v>
      </c>
      <c r="BI57" t="s">
        <v>30</v>
      </c>
      <c r="BJ57" t="s">
        <v>31</v>
      </c>
      <c r="BK57" t="s">
        <v>29</v>
      </c>
      <c r="BL57" t="s">
        <v>31</v>
      </c>
      <c r="BM57" t="s">
        <v>31</v>
      </c>
      <c r="BN57" t="s">
        <v>29</v>
      </c>
      <c r="BO57" t="s">
        <v>29</v>
      </c>
      <c r="BP57" t="s">
        <v>29</v>
      </c>
      <c r="BQ57" t="s">
        <v>31</v>
      </c>
      <c r="BR57" t="s">
        <v>30</v>
      </c>
      <c r="BS57" t="s">
        <v>31</v>
      </c>
      <c r="BT57" t="s">
        <v>31</v>
      </c>
      <c r="BU57" t="s">
        <v>29</v>
      </c>
      <c r="BV57" t="s">
        <v>30</v>
      </c>
      <c r="BW57" t="s">
        <v>29</v>
      </c>
      <c r="BX57" t="s">
        <v>31</v>
      </c>
      <c r="BY57" t="s">
        <v>29</v>
      </c>
      <c r="BZ57" t="s">
        <v>31</v>
      </c>
      <c r="CA57" t="s">
        <v>31</v>
      </c>
      <c r="CB57" t="s">
        <v>31</v>
      </c>
      <c r="CC57" t="s">
        <v>30</v>
      </c>
      <c r="CD57" t="s">
        <v>30</v>
      </c>
      <c r="CE57" t="s">
        <v>30</v>
      </c>
      <c r="CF57" t="s">
        <v>30</v>
      </c>
      <c r="CG57" t="s">
        <v>30</v>
      </c>
      <c r="CH57" t="s">
        <v>29</v>
      </c>
      <c r="CI57" t="s">
        <v>30</v>
      </c>
      <c r="CJ57" t="s">
        <v>29</v>
      </c>
      <c r="CK57" t="s">
        <v>31</v>
      </c>
      <c r="CL57" t="s">
        <v>31</v>
      </c>
      <c r="CM57" t="s">
        <v>31</v>
      </c>
      <c r="CN57" t="s">
        <v>31</v>
      </c>
      <c r="CO57" t="s">
        <v>29</v>
      </c>
      <c r="CP57" t="s">
        <v>29</v>
      </c>
      <c r="CQ57" t="s">
        <v>29</v>
      </c>
      <c r="CR57" t="s">
        <v>31</v>
      </c>
      <c r="CS57" t="s">
        <v>31</v>
      </c>
      <c r="CT57" t="s">
        <v>30</v>
      </c>
      <c r="CU57" t="s">
        <v>31</v>
      </c>
      <c r="CV57" t="s">
        <v>29</v>
      </c>
      <c r="CW57">
        <v>0.7</v>
      </c>
      <c r="CX57">
        <v>0.6</v>
      </c>
      <c r="CY57">
        <v>0.6</v>
      </c>
      <c r="CZ57">
        <v>0.5</v>
      </c>
      <c r="DA57">
        <v>0.5</v>
      </c>
      <c r="DB57">
        <v>0.5</v>
      </c>
      <c r="DC57">
        <v>0.6</v>
      </c>
      <c r="DD57">
        <v>0.4</v>
      </c>
      <c r="DE57">
        <v>0.8</v>
      </c>
      <c r="DF57">
        <v>0.7</v>
      </c>
      <c r="DG57">
        <v>0.4</v>
      </c>
      <c r="DH57">
        <v>0.7</v>
      </c>
      <c r="DI57">
        <v>0.6</v>
      </c>
      <c r="DJ57">
        <v>0.4</v>
      </c>
      <c r="DK57">
        <v>0.6</v>
      </c>
      <c r="DL57">
        <v>0.6</v>
      </c>
      <c r="DM57">
        <v>0.6</v>
      </c>
      <c r="DN57">
        <v>0.3</v>
      </c>
      <c r="DO57">
        <v>0.8</v>
      </c>
      <c r="DP57">
        <v>0.5</v>
      </c>
      <c r="DQ57">
        <v>0.5</v>
      </c>
      <c r="DR57">
        <v>0.7</v>
      </c>
      <c r="DS57">
        <v>0.7</v>
      </c>
      <c r="DT57">
        <v>0.6</v>
      </c>
      <c r="DU57">
        <v>0.6</v>
      </c>
      <c r="DV57">
        <v>0.6</v>
      </c>
      <c r="DW57">
        <v>0.4</v>
      </c>
      <c r="DX57">
        <v>0.4</v>
      </c>
      <c r="DY57">
        <v>0.5</v>
      </c>
      <c r="DZ57">
        <v>0.6</v>
      </c>
      <c r="EA57">
        <v>0.8</v>
      </c>
      <c r="EB57">
        <v>0.8</v>
      </c>
      <c r="EC57">
        <v>0.8</v>
      </c>
      <c r="ED57">
        <v>0.7</v>
      </c>
      <c r="EE57">
        <v>0.7</v>
      </c>
      <c r="EF57">
        <v>0.7</v>
      </c>
      <c r="EG57">
        <v>0.6</v>
      </c>
      <c r="EH57">
        <v>0.5</v>
      </c>
      <c r="EI57">
        <v>0.4</v>
      </c>
      <c r="EJ57">
        <v>0.4</v>
      </c>
      <c r="EK57">
        <v>0.4</v>
      </c>
      <c r="EL57">
        <v>0.4</v>
      </c>
      <c r="EM57">
        <v>0.6</v>
      </c>
      <c r="EN57">
        <v>0.6</v>
      </c>
      <c r="EO57">
        <v>0.3</v>
      </c>
      <c r="EP57">
        <v>0.5</v>
      </c>
      <c r="EQ57">
        <v>0.5</v>
      </c>
      <c r="ER57">
        <v>0.4</v>
      </c>
      <c r="ES57">
        <v>0.6</v>
      </c>
      <c r="ET57" t="s">
        <v>28</v>
      </c>
      <c r="EU57" t="s">
        <v>20</v>
      </c>
      <c r="EV57" t="s">
        <v>20</v>
      </c>
      <c r="EW57" t="s">
        <v>20</v>
      </c>
      <c r="EX57" t="s">
        <v>20</v>
      </c>
      <c r="EY57" t="s">
        <v>20</v>
      </c>
      <c r="EZ57" t="s">
        <v>20</v>
      </c>
      <c r="FA57" t="s">
        <v>21</v>
      </c>
      <c r="FB57" t="s">
        <v>28</v>
      </c>
      <c r="FC57" t="s">
        <v>20</v>
      </c>
      <c r="FD57" t="s">
        <v>21</v>
      </c>
      <c r="FE57" t="s">
        <v>28</v>
      </c>
      <c r="FF57" t="s">
        <v>28</v>
      </c>
      <c r="FG57" t="s">
        <v>21</v>
      </c>
      <c r="FH57" t="s">
        <v>20</v>
      </c>
      <c r="FI57" t="s">
        <v>20</v>
      </c>
      <c r="FJ57" t="s">
        <v>20</v>
      </c>
      <c r="FK57" t="s">
        <v>22</v>
      </c>
      <c r="FL57" t="s">
        <v>28</v>
      </c>
      <c r="FM57" t="s">
        <v>20</v>
      </c>
      <c r="FN57" t="s">
        <v>20</v>
      </c>
      <c r="FO57" t="s">
        <v>28</v>
      </c>
      <c r="FP57" t="s">
        <v>20</v>
      </c>
      <c r="FQ57" t="s">
        <v>20</v>
      </c>
      <c r="FR57" t="s">
        <v>28</v>
      </c>
      <c r="FS57" t="s">
        <v>20</v>
      </c>
      <c r="FT57" t="s">
        <v>21</v>
      </c>
      <c r="FU57" t="s">
        <v>21</v>
      </c>
      <c r="FV57" t="s">
        <v>20</v>
      </c>
      <c r="FW57" t="s">
        <v>21</v>
      </c>
      <c r="FX57" t="s">
        <v>28</v>
      </c>
      <c r="FY57" t="s">
        <v>28</v>
      </c>
      <c r="FZ57" t="s">
        <v>28</v>
      </c>
      <c r="GA57" t="s">
        <v>20</v>
      </c>
      <c r="GB57" t="s">
        <v>28</v>
      </c>
      <c r="GC57" t="s">
        <v>20</v>
      </c>
      <c r="GD57" t="s">
        <v>20</v>
      </c>
      <c r="GE57" t="s">
        <v>20</v>
      </c>
      <c r="GF57" t="s">
        <v>21</v>
      </c>
      <c r="GG57" t="s">
        <v>21</v>
      </c>
      <c r="GH57" t="s">
        <v>21</v>
      </c>
      <c r="GI57" t="s">
        <v>22</v>
      </c>
      <c r="GJ57" t="s">
        <v>20</v>
      </c>
      <c r="GK57" t="s">
        <v>20</v>
      </c>
      <c r="GL57" t="s">
        <v>22</v>
      </c>
      <c r="GM57" t="s">
        <v>20</v>
      </c>
      <c r="GN57" t="s">
        <v>22</v>
      </c>
      <c r="GO57" t="s">
        <v>21</v>
      </c>
      <c r="GP57" t="s">
        <v>20</v>
      </c>
      <c r="GQ57" s="9">
        <f t="shared" si="9"/>
        <v>51.2</v>
      </c>
      <c r="GR57" s="9">
        <f t="shared" si="10"/>
        <v>62.083333333333336</v>
      </c>
      <c r="GS57" s="9">
        <v>93.889347646573</v>
      </c>
      <c r="GT57" s="12">
        <f t="shared" si="2"/>
        <v>11</v>
      </c>
      <c r="GU57" s="12">
        <f t="shared" si="3"/>
        <v>17</v>
      </c>
      <c r="GV57" s="12">
        <f t="shared" si="4"/>
        <v>21</v>
      </c>
      <c r="GW57" s="12">
        <f t="shared" si="5"/>
        <v>4</v>
      </c>
      <c r="GX57" s="12">
        <f t="shared" si="6"/>
        <v>10</v>
      </c>
      <c r="GY57" s="12">
        <f t="shared" si="7"/>
        <v>24</v>
      </c>
      <c r="GZ57" s="12">
        <f t="shared" si="8"/>
        <v>11</v>
      </c>
      <c r="JA57" s="15"/>
      <c r="JB57" s="15"/>
      <c r="JC57" s="15"/>
      <c r="JK57" s="15"/>
      <c r="JL57" s="15"/>
      <c r="JM57" s="15"/>
      <c r="JN57" s="15"/>
    </row>
    <row r="58" spans="1:274" x14ac:dyDescent="0.25">
      <c r="A58">
        <v>1</v>
      </c>
      <c r="B58">
        <v>57</v>
      </c>
      <c r="C58">
        <v>0</v>
      </c>
      <c r="D58">
        <v>0</v>
      </c>
      <c r="E58">
        <v>1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1</v>
      </c>
      <c r="P58">
        <v>1</v>
      </c>
      <c r="Q58">
        <v>0</v>
      </c>
      <c r="R58">
        <v>1</v>
      </c>
      <c r="S58">
        <v>0</v>
      </c>
      <c r="T58">
        <v>1</v>
      </c>
      <c r="U58">
        <v>0</v>
      </c>
      <c r="V58">
        <v>1</v>
      </c>
      <c r="W58">
        <v>1</v>
      </c>
      <c r="X58">
        <v>0</v>
      </c>
      <c r="Y58">
        <v>1</v>
      </c>
      <c r="Z58">
        <v>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1</v>
      </c>
      <c r="AL58">
        <v>0</v>
      </c>
      <c r="AM58">
        <v>0</v>
      </c>
      <c r="AN58">
        <v>1</v>
      </c>
      <c r="AO58">
        <v>1</v>
      </c>
      <c r="AP58">
        <v>0</v>
      </c>
      <c r="AQ58">
        <v>1</v>
      </c>
      <c r="AR58">
        <v>0</v>
      </c>
      <c r="AS58">
        <v>1</v>
      </c>
      <c r="AT58">
        <v>0</v>
      </c>
      <c r="AU58">
        <v>1</v>
      </c>
      <c r="AV58">
        <v>1</v>
      </c>
      <c r="AW58">
        <v>0</v>
      </c>
      <c r="AX58">
        <v>1</v>
      </c>
      <c r="AY58">
        <v>1</v>
      </c>
      <c r="AZ58" t="s">
        <v>31</v>
      </c>
      <c r="BA58" t="s">
        <v>31</v>
      </c>
      <c r="BB58" t="s">
        <v>31</v>
      </c>
      <c r="BC58" t="s">
        <v>31</v>
      </c>
      <c r="BD58" t="s">
        <v>29</v>
      </c>
      <c r="BE58" t="s">
        <v>29</v>
      </c>
      <c r="BF58" t="s">
        <v>29</v>
      </c>
      <c r="BG58" t="s">
        <v>30</v>
      </c>
      <c r="BH58" t="s">
        <v>29</v>
      </c>
      <c r="BI58" t="s">
        <v>29</v>
      </c>
      <c r="BJ58" t="s">
        <v>31</v>
      </c>
      <c r="BK58" t="s">
        <v>31</v>
      </c>
      <c r="BL58" t="s">
        <v>30</v>
      </c>
      <c r="BM58" t="s">
        <v>29</v>
      </c>
      <c r="BN58" t="s">
        <v>29</v>
      </c>
      <c r="BO58" t="s">
        <v>31</v>
      </c>
      <c r="BP58" t="s">
        <v>30</v>
      </c>
      <c r="BQ58" t="s">
        <v>31</v>
      </c>
      <c r="BR58" t="s">
        <v>30</v>
      </c>
      <c r="BS58" t="s">
        <v>31</v>
      </c>
      <c r="BT58" t="s">
        <v>29</v>
      </c>
      <c r="BU58" t="s">
        <v>29</v>
      </c>
      <c r="BV58" t="s">
        <v>29</v>
      </c>
      <c r="BW58" t="s">
        <v>31</v>
      </c>
      <c r="BX58" t="s">
        <v>31</v>
      </c>
      <c r="BY58" t="s">
        <v>29</v>
      </c>
      <c r="BZ58" t="s">
        <v>31</v>
      </c>
      <c r="CA58" t="s">
        <v>31</v>
      </c>
      <c r="CB58" t="s">
        <v>31</v>
      </c>
      <c r="CC58" t="s">
        <v>29</v>
      </c>
      <c r="CD58" t="s">
        <v>29</v>
      </c>
      <c r="CE58" t="s">
        <v>29</v>
      </c>
      <c r="CF58" t="s">
        <v>31</v>
      </c>
      <c r="CG58" t="s">
        <v>29</v>
      </c>
      <c r="CH58" t="s">
        <v>31</v>
      </c>
      <c r="CI58" t="s">
        <v>30</v>
      </c>
      <c r="CJ58" t="s">
        <v>31</v>
      </c>
      <c r="CK58" t="s">
        <v>31</v>
      </c>
      <c r="CL58" t="s">
        <v>31</v>
      </c>
      <c r="CM58" t="s">
        <v>29</v>
      </c>
      <c r="CN58" t="s">
        <v>29</v>
      </c>
      <c r="CO58" t="s">
        <v>29</v>
      </c>
      <c r="CP58" t="s">
        <v>31</v>
      </c>
      <c r="CQ58" t="s">
        <v>29</v>
      </c>
      <c r="CR58" t="s">
        <v>31</v>
      </c>
      <c r="CS58" t="s">
        <v>29</v>
      </c>
      <c r="CT58" t="s">
        <v>29</v>
      </c>
      <c r="CU58" t="s">
        <v>31</v>
      </c>
      <c r="CV58" t="s">
        <v>29</v>
      </c>
      <c r="CW58">
        <v>0.4</v>
      </c>
      <c r="CX58">
        <v>0.5</v>
      </c>
      <c r="CY58">
        <v>0.5</v>
      </c>
      <c r="CZ58">
        <v>0.4</v>
      </c>
      <c r="DA58">
        <v>0.5</v>
      </c>
      <c r="DB58">
        <v>0.6</v>
      </c>
      <c r="DC58">
        <v>0.6</v>
      </c>
      <c r="DD58">
        <v>0.7</v>
      </c>
      <c r="DE58">
        <v>0.6</v>
      </c>
      <c r="DF58">
        <v>0.5</v>
      </c>
      <c r="DG58">
        <v>0.5</v>
      </c>
      <c r="DH58">
        <v>0.5</v>
      </c>
      <c r="DI58">
        <v>0.8</v>
      </c>
      <c r="DJ58">
        <v>0.6</v>
      </c>
      <c r="DK58">
        <v>0.6</v>
      </c>
      <c r="DL58">
        <v>0.5</v>
      </c>
      <c r="DM58">
        <v>0.7</v>
      </c>
      <c r="DN58">
        <v>0.4</v>
      </c>
      <c r="DO58">
        <v>0.6</v>
      </c>
      <c r="DP58">
        <v>0.5</v>
      </c>
      <c r="DQ58">
        <v>0.4</v>
      </c>
      <c r="DR58">
        <v>0.7</v>
      </c>
      <c r="DS58">
        <v>0.6</v>
      </c>
      <c r="DT58">
        <v>0.5</v>
      </c>
      <c r="DU58">
        <v>0.6</v>
      </c>
      <c r="DV58">
        <v>0.6</v>
      </c>
      <c r="DW58">
        <v>0.3</v>
      </c>
      <c r="DX58">
        <v>0.5</v>
      </c>
      <c r="DY58">
        <v>0.5</v>
      </c>
      <c r="DZ58">
        <v>0.6</v>
      </c>
      <c r="EA58">
        <v>0.7</v>
      </c>
      <c r="EB58">
        <v>0.5</v>
      </c>
      <c r="EC58">
        <v>0.4</v>
      </c>
      <c r="ED58">
        <v>0.6</v>
      </c>
      <c r="EE58">
        <v>0.5</v>
      </c>
      <c r="EF58">
        <v>0.8</v>
      </c>
      <c r="EG58">
        <v>0.4</v>
      </c>
      <c r="EH58">
        <v>0.4</v>
      </c>
      <c r="EI58">
        <v>0.4</v>
      </c>
      <c r="EJ58">
        <v>0.5</v>
      </c>
      <c r="EK58">
        <v>0.5</v>
      </c>
      <c r="EL58">
        <v>0.6</v>
      </c>
      <c r="EM58">
        <v>0.5</v>
      </c>
      <c r="EN58">
        <v>0.6</v>
      </c>
      <c r="EO58">
        <v>0.3</v>
      </c>
      <c r="EP58">
        <v>0.6</v>
      </c>
      <c r="EQ58">
        <v>0.6</v>
      </c>
      <c r="ER58">
        <v>0.3</v>
      </c>
      <c r="ES58">
        <v>0.6</v>
      </c>
      <c r="ET58" t="s">
        <v>21</v>
      </c>
      <c r="EU58" t="s">
        <v>20</v>
      </c>
      <c r="EV58" t="s">
        <v>20</v>
      </c>
      <c r="EW58" t="s">
        <v>21</v>
      </c>
      <c r="EX58" t="s">
        <v>21</v>
      </c>
      <c r="EY58" t="s">
        <v>20</v>
      </c>
      <c r="EZ58" t="s">
        <v>20</v>
      </c>
      <c r="FA58" t="s">
        <v>20</v>
      </c>
      <c r="FB58" t="s">
        <v>20</v>
      </c>
      <c r="FC58" t="s">
        <v>21</v>
      </c>
      <c r="FD58" t="s">
        <v>20</v>
      </c>
      <c r="FE58" t="s">
        <v>20</v>
      </c>
      <c r="FF58" t="s">
        <v>28</v>
      </c>
      <c r="FG58" t="s">
        <v>20</v>
      </c>
      <c r="FH58" t="s">
        <v>20</v>
      </c>
      <c r="FI58" t="s">
        <v>20</v>
      </c>
      <c r="FJ58" t="s">
        <v>20</v>
      </c>
      <c r="FK58" t="s">
        <v>21</v>
      </c>
      <c r="FL58" t="s">
        <v>21</v>
      </c>
      <c r="FM58" t="s">
        <v>20</v>
      </c>
      <c r="FN58" t="s">
        <v>22</v>
      </c>
      <c r="FO58" t="s">
        <v>28</v>
      </c>
      <c r="FP58" t="s">
        <v>20</v>
      </c>
      <c r="FQ58" t="s">
        <v>20</v>
      </c>
      <c r="FR58" t="s">
        <v>28</v>
      </c>
      <c r="FS58" t="s">
        <v>20</v>
      </c>
      <c r="FT58" t="s">
        <v>22</v>
      </c>
      <c r="FU58" t="s">
        <v>20</v>
      </c>
      <c r="FV58" t="s">
        <v>20</v>
      </c>
      <c r="FW58" t="s">
        <v>20</v>
      </c>
      <c r="FX58" t="s">
        <v>28</v>
      </c>
      <c r="FY58" t="s">
        <v>21</v>
      </c>
      <c r="FZ58" t="s">
        <v>21</v>
      </c>
      <c r="GA58" t="s">
        <v>20</v>
      </c>
      <c r="GB58" t="s">
        <v>20</v>
      </c>
      <c r="GC58" t="s">
        <v>28</v>
      </c>
      <c r="GD58" t="s">
        <v>21</v>
      </c>
      <c r="GE58" t="s">
        <v>21</v>
      </c>
      <c r="GF58" t="s">
        <v>21</v>
      </c>
      <c r="GG58" t="s">
        <v>21</v>
      </c>
      <c r="GH58" t="s">
        <v>21</v>
      </c>
      <c r="GI58" t="s">
        <v>20</v>
      </c>
      <c r="GJ58" t="s">
        <v>20</v>
      </c>
      <c r="GK58" t="s">
        <v>20</v>
      </c>
      <c r="GL58" t="s">
        <v>22</v>
      </c>
      <c r="GM58" t="s">
        <v>20</v>
      </c>
      <c r="GN58" t="s">
        <v>20</v>
      </c>
      <c r="GO58" t="s">
        <v>22</v>
      </c>
      <c r="GP58" t="s">
        <v>20</v>
      </c>
      <c r="GQ58" s="9">
        <f t="shared" si="9"/>
        <v>50.000000000000014</v>
      </c>
      <c r="GR58" s="9">
        <f t="shared" si="10"/>
        <v>56.666666666666664</v>
      </c>
      <c r="GS58" s="9">
        <v>97.109826589595301</v>
      </c>
      <c r="GT58" s="12">
        <f t="shared" si="2"/>
        <v>5</v>
      </c>
      <c r="GU58" s="12">
        <f t="shared" si="3"/>
        <v>22</v>
      </c>
      <c r="GV58" s="12">
        <f t="shared" si="4"/>
        <v>22</v>
      </c>
      <c r="GW58" s="12">
        <f t="shared" si="5"/>
        <v>4</v>
      </c>
      <c r="GX58" s="12">
        <f t="shared" si="6"/>
        <v>13</v>
      </c>
      <c r="GY58" s="12">
        <f t="shared" si="7"/>
        <v>27</v>
      </c>
      <c r="GZ58" s="12">
        <f t="shared" si="8"/>
        <v>5</v>
      </c>
      <c r="JA58" s="15"/>
      <c r="JB58" s="15"/>
      <c r="JC58" s="15"/>
      <c r="JK58" s="15"/>
      <c r="JL58" s="15"/>
      <c r="JM58" s="15"/>
      <c r="JN58" s="15"/>
    </row>
    <row r="59" spans="1:274" x14ac:dyDescent="0.25">
      <c r="A59">
        <v>1</v>
      </c>
      <c r="B59">
        <v>58</v>
      </c>
      <c r="C59">
        <v>0</v>
      </c>
      <c r="D59">
        <v>0</v>
      </c>
      <c r="E59">
        <v>1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1</v>
      </c>
      <c r="P59">
        <v>1</v>
      </c>
      <c r="Q59">
        <v>0</v>
      </c>
      <c r="R59">
        <v>1</v>
      </c>
      <c r="S59">
        <v>0</v>
      </c>
      <c r="T59">
        <v>1</v>
      </c>
      <c r="U59">
        <v>0</v>
      </c>
      <c r="V59">
        <v>1</v>
      </c>
      <c r="W59">
        <v>1</v>
      </c>
      <c r="X59">
        <v>0</v>
      </c>
      <c r="Y59">
        <v>1</v>
      </c>
      <c r="Z59">
        <v>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1</v>
      </c>
      <c r="AL59">
        <v>0</v>
      </c>
      <c r="AM59">
        <v>0</v>
      </c>
      <c r="AN59">
        <v>1</v>
      </c>
      <c r="AO59">
        <v>1</v>
      </c>
      <c r="AP59">
        <v>0</v>
      </c>
      <c r="AQ59">
        <v>1</v>
      </c>
      <c r="AR59">
        <v>0</v>
      </c>
      <c r="AS59">
        <v>1</v>
      </c>
      <c r="AT59">
        <v>0</v>
      </c>
      <c r="AU59">
        <v>1</v>
      </c>
      <c r="AV59">
        <v>1</v>
      </c>
      <c r="AW59">
        <v>0</v>
      </c>
      <c r="AX59">
        <v>1</v>
      </c>
      <c r="AY59">
        <v>1</v>
      </c>
      <c r="AZ59" t="s">
        <v>30</v>
      </c>
      <c r="BA59" t="s">
        <v>30</v>
      </c>
      <c r="BB59" t="s">
        <v>29</v>
      </c>
      <c r="BC59" t="s">
        <v>30</v>
      </c>
      <c r="BD59" t="s">
        <v>29</v>
      </c>
      <c r="BE59" t="s">
        <v>30</v>
      </c>
      <c r="BF59" t="s">
        <v>29</v>
      </c>
      <c r="BG59" t="s">
        <v>29</v>
      </c>
      <c r="BH59" t="s">
        <v>31</v>
      </c>
      <c r="BI59" t="s">
        <v>29</v>
      </c>
      <c r="BJ59" t="s">
        <v>30</v>
      </c>
      <c r="BK59" t="s">
        <v>29</v>
      </c>
      <c r="BL59" t="s">
        <v>30</v>
      </c>
      <c r="BM59" t="s">
        <v>30</v>
      </c>
      <c r="BN59" t="s">
        <v>29</v>
      </c>
      <c r="BO59" t="s">
        <v>30</v>
      </c>
      <c r="BP59" t="s">
        <v>30</v>
      </c>
      <c r="BQ59" t="s">
        <v>30</v>
      </c>
      <c r="BR59" t="s">
        <v>29</v>
      </c>
      <c r="BS59" t="s">
        <v>30</v>
      </c>
      <c r="BT59" t="s">
        <v>31</v>
      </c>
      <c r="BU59" t="s">
        <v>29</v>
      </c>
      <c r="BV59" t="s">
        <v>30</v>
      </c>
      <c r="BW59" t="s">
        <v>30</v>
      </c>
      <c r="BX59" t="s">
        <v>31</v>
      </c>
      <c r="BY59" t="s">
        <v>30</v>
      </c>
      <c r="BZ59" t="s">
        <v>31</v>
      </c>
      <c r="CA59" t="s">
        <v>31</v>
      </c>
      <c r="CB59" t="s">
        <v>30</v>
      </c>
      <c r="CC59" t="s">
        <v>30</v>
      </c>
      <c r="CD59" t="s">
        <v>29</v>
      </c>
      <c r="CE59" t="s">
        <v>29</v>
      </c>
      <c r="CF59" t="s">
        <v>29</v>
      </c>
      <c r="CG59" t="s">
        <v>30</v>
      </c>
      <c r="CH59" t="s">
        <v>31</v>
      </c>
      <c r="CI59" t="s">
        <v>29</v>
      </c>
      <c r="CJ59" t="s">
        <v>30</v>
      </c>
      <c r="CK59" t="s">
        <v>31</v>
      </c>
      <c r="CL59" t="s">
        <v>31</v>
      </c>
      <c r="CM59" t="s">
        <v>31</v>
      </c>
      <c r="CN59" t="s">
        <v>29</v>
      </c>
      <c r="CO59" t="s">
        <v>29</v>
      </c>
      <c r="CP59" t="s">
        <v>30</v>
      </c>
      <c r="CQ59" t="s">
        <v>31</v>
      </c>
      <c r="CR59" t="s">
        <v>30</v>
      </c>
      <c r="CS59" t="s">
        <v>31</v>
      </c>
      <c r="CT59" t="s">
        <v>30</v>
      </c>
      <c r="CU59" t="s">
        <v>29</v>
      </c>
      <c r="CV59" t="s">
        <v>29</v>
      </c>
      <c r="CW59">
        <v>0.7</v>
      </c>
      <c r="CX59">
        <v>0.7</v>
      </c>
      <c r="CY59">
        <v>0.6</v>
      </c>
      <c r="CZ59">
        <v>0.8</v>
      </c>
      <c r="DA59">
        <v>0.6</v>
      </c>
      <c r="DB59">
        <v>0.7</v>
      </c>
      <c r="DC59">
        <v>0.5</v>
      </c>
      <c r="DD59">
        <v>0.6</v>
      </c>
      <c r="DE59">
        <v>0.4</v>
      </c>
      <c r="DF59">
        <v>0.4</v>
      </c>
      <c r="DG59">
        <v>0.7</v>
      </c>
      <c r="DH59">
        <v>0.6</v>
      </c>
      <c r="DI59">
        <v>0.8</v>
      </c>
      <c r="DJ59">
        <v>0.7</v>
      </c>
      <c r="DK59">
        <v>0.6</v>
      </c>
      <c r="DL59">
        <v>0.7</v>
      </c>
      <c r="DM59">
        <v>0.8</v>
      </c>
      <c r="DN59">
        <v>0.7</v>
      </c>
      <c r="DO59">
        <v>0.5</v>
      </c>
      <c r="DP59">
        <v>0.7</v>
      </c>
      <c r="DQ59">
        <v>0.4</v>
      </c>
      <c r="DR59">
        <v>0.7</v>
      </c>
      <c r="DS59">
        <v>0.6</v>
      </c>
      <c r="DT59">
        <v>0.8</v>
      </c>
      <c r="DU59">
        <v>0.5</v>
      </c>
      <c r="DV59">
        <v>0.8</v>
      </c>
      <c r="DW59">
        <v>0.4</v>
      </c>
      <c r="DX59">
        <v>0.3</v>
      </c>
      <c r="DY59">
        <v>0.8</v>
      </c>
      <c r="DZ59">
        <v>0.6</v>
      </c>
      <c r="EA59">
        <v>0.5</v>
      </c>
      <c r="EB59">
        <v>0.4</v>
      </c>
      <c r="EC59">
        <v>0.5</v>
      </c>
      <c r="ED59">
        <v>0.8</v>
      </c>
      <c r="EE59">
        <v>0.4</v>
      </c>
      <c r="EF59">
        <v>0.5</v>
      </c>
      <c r="EG59">
        <v>0.7</v>
      </c>
      <c r="EH59">
        <v>0.5</v>
      </c>
      <c r="EI59">
        <v>0.4</v>
      </c>
      <c r="EJ59">
        <v>0.4</v>
      </c>
      <c r="EK59">
        <v>0.6</v>
      </c>
      <c r="EL59">
        <v>0.5</v>
      </c>
      <c r="EM59">
        <v>0.7</v>
      </c>
      <c r="EN59">
        <v>0.4</v>
      </c>
      <c r="EO59">
        <v>0.6</v>
      </c>
      <c r="EP59">
        <v>0.4</v>
      </c>
      <c r="EQ59">
        <v>0.7</v>
      </c>
      <c r="ER59">
        <v>0.6</v>
      </c>
      <c r="ES59">
        <v>0.7</v>
      </c>
      <c r="ET59" t="s">
        <v>20</v>
      </c>
      <c r="EU59" t="s">
        <v>20</v>
      </c>
      <c r="EV59" t="s">
        <v>20</v>
      </c>
      <c r="EW59" t="s">
        <v>28</v>
      </c>
      <c r="EX59" t="s">
        <v>20</v>
      </c>
      <c r="EY59" t="s">
        <v>20</v>
      </c>
      <c r="EZ59" t="s">
        <v>21</v>
      </c>
      <c r="FA59" t="s">
        <v>20</v>
      </c>
      <c r="FB59" t="s">
        <v>21</v>
      </c>
      <c r="FC59" t="s">
        <v>22</v>
      </c>
      <c r="FD59" t="s">
        <v>20</v>
      </c>
      <c r="FE59" t="s">
        <v>20</v>
      </c>
      <c r="FF59" t="s">
        <v>28</v>
      </c>
      <c r="FG59" t="s">
        <v>20</v>
      </c>
      <c r="FH59" t="s">
        <v>20</v>
      </c>
      <c r="FI59" t="s">
        <v>20</v>
      </c>
      <c r="FJ59" t="s">
        <v>28</v>
      </c>
      <c r="FK59" t="s">
        <v>20</v>
      </c>
      <c r="FL59" t="s">
        <v>21</v>
      </c>
      <c r="FM59" t="s">
        <v>20</v>
      </c>
      <c r="FN59" t="s">
        <v>21</v>
      </c>
      <c r="FO59" t="s">
        <v>28</v>
      </c>
      <c r="FP59" t="s">
        <v>21</v>
      </c>
      <c r="FQ59" t="s">
        <v>28</v>
      </c>
      <c r="FR59" t="s">
        <v>20</v>
      </c>
      <c r="FS59" t="s">
        <v>28</v>
      </c>
      <c r="FT59" t="s">
        <v>21</v>
      </c>
      <c r="FU59" t="s">
        <v>22</v>
      </c>
      <c r="FV59" t="s">
        <v>28</v>
      </c>
      <c r="FW59" t="s">
        <v>21</v>
      </c>
      <c r="FX59" t="s">
        <v>21</v>
      </c>
      <c r="FY59" t="s">
        <v>22</v>
      </c>
      <c r="FZ59" t="s">
        <v>21</v>
      </c>
      <c r="GA59" t="s">
        <v>28</v>
      </c>
      <c r="GB59" t="s">
        <v>21</v>
      </c>
      <c r="GC59" t="s">
        <v>21</v>
      </c>
      <c r="GD59" t="s">
        <v>20</v>
      </c>
      <c r="GE59" t="s">
        <v>20</v>
      </c>
      <c r="GF59" t="s">
        <v>21</v>
      </c>
      <c r="GG59" t="s">
        <v>21</v>
      </c>
      <c r="GH59" t="s">
        <v>20</v>
      </c>
      <c r="GI59" t="s">
        <v>21</v>
      </c>
      <c r="GJ59" t="s">
        <v>20</v>
      </c>
      <c r="GK59" t="s">
        <v>21</v>
      </c>
      <c r="GL59" t="s">
        <v>21</v>
      </c>
      <c r="GM59" t="s">
        <v>21</v>
      </c>
      <c r="GN59" t="s">
        <v>20</v>
      </c>
      <c r="GO59" t="s">
        <v>20</v>
      </c>
      <c r="GP59" t="s">
        <v>28</v>
      </c>
      <c r="GQ59" s="9">
        <f t="shared" si="9"/>
        <v>61.600000000000009</v>
      </c>
      <c r="GR59" s="9">
        <f t="shared" si="10"/>
        <v>56.666666666666664</v>
      </c>
      <c r="GS59" s="9">
        <v>85.2188274153592</v>
      </c>
      <c r="GT59" s="12">
        <f t="shared" si="2"/>
        <v>21</v>
      </c>
      <c r="GU59" s="12">
        <f t="shared" si="3"/>
        <v>17</v>
      </c>
      <c r="GV59" s="12">
        <f t="shared" si="4"/>
        <v>11</v>
      </c>
      <c r="GW59" s="12">
        <f t="shared" si="5"/>
        <v>3</v>
      </c>
      <c r="GX59" s="12">
        <f t="shared" si="6"/>
        <v>17</v>
      </c>
      <c r="GY59" s="12">
        <f t="shared" si="7"/>
        <v>20</v>
      </c>
      <c r="GZ59" s="12">
        <f t="shared" si="8"/>
        <v>9</v>
      </c>
      <c r="JA59" s="15"/>
      <c r="JB59" s="15"/>
      <c r="JC59" s="15"/>
      <c r="JK59" s="15"/>
      <c r="JL59" s="15"/>
      <c r="JM59" s="15"/>
      <c r="JN59" s="15"/>
    </row>
    <row r="60" spans="1:274" x14ac:dyDescent="0.25">
      <c r="A60">
        <v>1</v>
      </c>
      <c r="B60">
        <v>59</v>
      </c>
      <c r="C60">
        <v>0</v>
      </c>
      <c r="D60">
        <v>0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1</v>
      </c>
      <c r="N60">
        <v>0</v>
      </c>
      <c r="O60">
        <v>1</v>
      </c>
      <c r="P60">
        <v>1</v>
      </c>
      <c r="Q60">
        <v>0</v>
      </c>
      <c r="R60">
        <v>1</v>
      </c>
      <c r="S60">
        <v>0</v>
      </c>
      <c r="T60">
        <v>1</v>
      </c>
      <c r="U60">
        <v>0</v>
      </c>
      <c r="V60">
        <v>1</v>
      </c>
      <c r="W60">
        <v>1</v>
      </c>
      <c r="X60">
        <v>0</v>
      </c>
      <c r="Y60">
        <v>1</v>
      </c>
      <c r="Z60">
        <v>0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1</v>
      </c>
      <c r="AK60">
        <v>1</v>
      </c>
      <c r="AL60">
        <v>0</v>
      </c>
      <c r="AM60">
        <v>0</v>
      </c>
      <c r="AN60">
        <v>1</v>
      </c>
      <c r="AO60">
        <v>1</v>
      </c>
      <c r="AP60">
        <v>0</v>
      </c>
      <c r="AQ60">
        <v>1</v>
      </c>
      <c r="AR60">
        <v>0</v>
      </c>
      <c r="AS60">
        <v>1</v>
      </c>
      <c r="AT60">
        <v>0</v>
      </c>
      <c r="AU60">
        <v>1</v>
      </c>
      <c r="AV60">
        <v>1</v>
      </c>
      <c r="AW60">
        <v>0</v>
      </c>
      <c r="AX60">
        <v>1</v>
      </c>
      <c r="AY60">
        <v>1</v>
      </c>
      <c r="AZ60" t="s">
        <v>30</v>
      </c>
      <c r="BA60" t="s">
        <v>29</v>
      </c>
      <c r="BB60" t="s">
        <v>29</v>
      </c>
      <c r="BC60" t="s">
        <v>29</v>
      </c>
      <c r="BD60" t="s">
        <v>30</v>
      </c>
      <c r="BE60" t="s">
        <v>31</v>
      </c>
      <c r="BF60" t="s">
        <v>29</v>
      </c>
      <c r="BG60" t="s">
        <v>29</v>
      </c>
      <c r="BH60" t="s">
        <v>30</v>
      </c>
      <c r="BI60" t="s">
        <v>29</v>
      </c>
      <c r="BJ60" t="s">
        <v>29</v>
      </c>
      <c r="BK60" t="s">
        <v>29</v>
      </c>
      <c r="BL60" t="s">
        <v>29</v>
      </c>
      <c r="BM60" t="s">
        <v>29</v>
      </c>
      <c r="BN60" t="s">
        <v>29</v>
      </c>
      <c r="BO60" t="s">
        <v>29</v>
      </c>
      <c r="BP60" t="s">
        <v>29</v>
      </c>
      <c r="BQ60" t="s">
        <v>30</v>
      </c>
      <c r="BR60" t="s">
        <v>30</v>
      </c>
      <c r="BS60" t="s">
        <v>29</v>
      </c>
      <c r="BT60" t="s">
        <v>30</v>
      </c>
      <c r="BU60" t="s">
        <v>29</v>
      </c>
      <c r="BV60" t="s">
        <v>30</v>
      </c>
      <c r="BW60" t="s">
        <v>31</v>
      </c>
      <c r="BX60" t="s">
        <v>29</v>
      </c>
      <c r="BY60" t="s">
        <v>29</v>
      </c>
      <c r="BZ60" t="s">
        <v>29</v>
      </c>
      <c r="CA60" t="s">
        <v>29</v>
      </c>
      <c r="CB60" t="s">
        <v>29</v>
      </c>
      <c r="CC60" t="s">
        <v>30</v>
      </c>
      <c r="CD60" t="s">
        <v>30</v>
      </c>
      <c r="CE60" t="s">
        <v>31</v>
      </c>
      <c r="CF60" t="s">
        <v>29</v>
      </c>
      <c r="CG60" t="s">
        <v>30</v>
      </c>
      <c r="CH60" t="s">
        <v>29</v>
      </c>
      <c r="CI60" t="s">
        <v>29</v>
      </c>
      <c r="CJ60" t="s">
        <v>30</v>
      </c>
      <c r="CK60" t="s">
        <v>30</v>
      </c>
      <c r="CL60" t="s">
        <v>30</v>
      </c>
      <c r="CM60" t="s">
        <v>29</v>
      </c>
      <c r="CN60" t="s">
        <v>29</v>
      </c>
      <c r="CO60" t="s">
        <v>31</v>
      </c>
      <c r="CP60" t="s">
        <v>30</v>
      </c>
      <c r="CQ60" t="s">
        <v>31</v>
      </c>
      <c r="CR60" t="s">
        <v>30</v>
      </c>
      <c r="CS60" t="s">
        <v>30</v>
      </c>
      <c r="CT60" t="s">
        <v>30</v>
      </c>
      <c r="CU60" t="s">
        <v>30</v>
      </c>
      <c r="CV60" t="s">
        <v>30</v>
      </c>
      <c r="CW60">
        <v>0.7</v>
      </c>
      <c r="CX60">
        <v>0.5</v>
      </c>
      <c r="CY60">
        <v>0.5</v>
      </c>
      <c r="CZ60">
        <v>0.4</v>
      </c>
      <c r="DA60">
        <v>0.7</v>
      </c>
      <c r="DB60">
        <v>0.4</v>
      </c>
      <c r="DC60">
        <v>0.5</v>
      </c>
      <c r="DD60">
        <v>0.6</v>
      </c>
      <c r="DE60">
        <v>0.8</v>
      </c>
      <c r="DF60">
        <v>0.4</v>
      </c>
      <c r="DG60">
        <v>0.6</v>
      </c>
      <c r="DH60">
        <v>0.7</v>
      </c>
      <c r="DI60">
        <v>0.6</v>
      </c>
      <c r="DJ60">
        <v>0.5</v>
      </c>
      <c r="DK60">
        <v>0.5</v>
      </c>
      <c r="DL60">
        <v>0.6</v>
      </c>
      <c r="DM60">
        <v>0.6</v>
      </c>
      <c r="DN60">
        <v>0.7</v>
      </c>
      <c r="DO60">
        <v>0.7</v>
      </c>
      <c r="DP60">
        <v>0.6</v>
      </c>
      <c r="DQ60">
        <v>0.6</v>
      </c>
      <c r="DR60">
        <v>0.7</v>
      </c>
      <c r="DS60">
        <v>0.6</v>
      </c>
      <c r="DT60">
        <v>0.4</v>
      </c>
      <c r="DU60">
        <v>0.7</v>
      </c>
      <c r="DV60">
        <v>0.7</v>
      </c>
      <c r="DW60">
        <v>0.6</v>
      </c>
      <c r="DX60">
        <v>0.5</v>
      </c>
      <c r="DY60">
        <v>0.7</v>
      </c>
      <c r="DZ60">
        <v>0.7</v>
      </c>
      <c r="EA60">
        <v>0.7</v>
      </c>
      <c r="EB60">
        <v>0.5</v>
      </c>
      <c r="EC60">
        <v>0.5</v>
      </c>
      <c r="ED60">
        <v>0.7</v>
      </c>
      <c r="EE60">
        <v>0.5</v>
      </c>
      <c r="EF60">
        <v>0.5</v>
      </c>
      <c r="EG60">
        <v>0.7</v>
      </c>
      <c r="EH60">
        <v>0.6</v>
      </c>
      <c r="EI60">
        <v>0.7</v>
      </c>
      <c r="EJ60">
        <v>0.5</v>
      </c>
      <c r="EK60">
        <v>0.5</v>
      </c>
      <c r="EL60">
        <v>0.5</v>
      </c>
      <c r="EM60">
        <v>0.7</v>
      </c>
      <c r="EN60">
        <v>0.5</v>
      </c>
      <c r="EO60">
        <v>0.7</v>
      </c>
      <c r="EP60">
        <v>0.8</v>
      </c>
      <c r="EQ60">
        <v>0.7</v>
      </c>
      <c r="ER60">
        <v>0.7</v>
      </c>
      <c r="ES60">
        <v>0.8</v>
      </c>
      <c r="ET60" t="s">
        <v>20</v>
      </c>
      <c r="EU60" t="s">
        <v>21</v>
      </c>
      <c r="EV60" t="s">
        <v>21</v>
      </c>
      <c r="EW60" t="s">
        <v>22</v>
      </c>
      <c r="EX60" t="s">
        <v>20</v>
      </c>
      <c r="EY60" t="s">
        <v>21</v>
      </c>
      <c r="EZ60" t="s">
        <v>21</v>
      </c>
      <c r="FA60" t="s">
        <v>20</v>
      </c>
      <c r="FB60" t="s">
        <v>28</v>
      </c>
      <c r="FC60" t="s">
        <v>22</v>
      </c>
      <c r="FD60" t="s">
        <v>20</v>
      </c>
      <c r="FE60" t="s">
        <v>28</v>
      </c>
      <c r="FF60" t="s">
        <v>20</v>
      </c>
      <c r="FG60" t="s">
        <v>21</v>
      </c>
      <c r="FH60" t="s">
        <v>21</v>
      </c>
      <c r="FI60" t="s">
        <v>20</v>
      </c>
      <c r="FJ60" t="s">
        <v>20</v>
      </c>
      <c r="FK60" t="s">
        <v>20</v>
      </c>
      <c r="FL60" t="s">
        <v>20</v>
      </c>
      <c r="FM60" t="s">
        <v>20</v>
      </c>
      <c r="FN60" t="s">
        <v>21</v>
      </c>
      <c r="FO60" t="s">
        <v>28</v>
      </c>
      <c r="FP60" t="s">
        <v>21</v>
      </c>
      <c r="FQ60" t="s">
        <v>21</v>
      </c>
      <c r="FR60" t="s">
        <v>28</v>
      </c>
      <c r="FS60" t="s">
        <v>28</v>
      </c>
      <c r="FT60" t="s">
        <v>20</v>
      </c>
      <c r="FU60" t="s">
        <v>21</v>
      </c>
      <c r="FV60" t="s">
        <v>28</v>
      </c>
      <c r="FW60" t="s">
        <v>20</v>
      </c>
      <c r="FX60" t="s">
        <v>20</v>
      </c>
      <c r="FY60" t="s">
        <v>20</v>
      </c>
      <c r="FZ60" t="s">
        <v>21</v>
      </c>
      <c r="GA60" t="s">
        <v>20</v>
      </c>
      <c r="GB60" t="s">
        <v>21</v>
      </c>
      <c r="GC60" t="s">
        <v>21</v>
      </c>
      <c r="GD60" t="s">
        <v>20</v>
      </c>
      <c r="GE60" t="s">
        <v>21</v>
      </c>
      <c r="GF60" t="s">
        <v>20</v>
      </c>
      <c r="GG60" t="s">
        <v>21</v>
      </c>
      <c r="GH60" t="s">
        <v>21</v>
      </c>
      <c r="GI60" t="s">
        <v>20</v>
      </c>
      <c r="GJ60" t="s">
        <v>20</v>
      </c>
      <c r="GK60" t="s">
        <v>20</v>
      </c>
      <c r="GL60" t="s">
        <v>20</v>
      </c>
      <c r="GM60" t="s">
        <v>28</v>
      </c>
      <c r="GN60" t="s">
        <v>20</v>
      </c>
      <c r="GO60" t="s">
        <v>20</v>
      </c>
      <c r="GP60" t="s">
        <v>28</v>
      </c>
      <c r="GQ60" s="9">
        <f t="shared" si="9"/>
        <v>61.999999999999986</v>
      </c>
      <c r="GR60" s="9">
        <f t="shared" si="10"/>
        <v>58.749999999999979</v>
      </c>
      <c r="GS60" s="9">
        <v>45.417010734929796</v>
      </c>
      <c r="GT60" s="12">
        <f t="shared" si="2"/>
        <v>19</v>
      </c>
      <c r="GU60" s="12">
        <f t="shared" si="3"/>
        <v>25</v>
      </c>
      <c r="GV60" s="12">
        <f t="shared" si="4"/>
        <v>5</v>
      </c>
      <c r="GW60" s="12">
        <f t="shared" si="5"/>
        <v>2</v>
      </c>
      <c r="GX60" s="12">
        <f t="shared" si="6"/>
        <v>16</v>
      </c>
      <c r="GY60" s="12">
        <f t="shared" si="7"/>
        <v>23</v>
      </c>
      <c r="GZ60" s="12">
        <f t="shared" si="8"/>
        <v>8</v>
      </c>
      <c r="JA60" s="15"/>
      <c r="JB60" s="15"/>
      <c r="JC60" s="15"/>
      <c r="JK60" s="15"/>
      <c r="JL60" s="15"/>
      <c r="JM60" s="15"/>
      <c r="JN60" s="15"/>
    </row>
    <row r="61" spans="1:274" x14ac:dyDescent="0.25">
      <c r="A61">
        <v>1</v>
      </c>
      <c r="B61">
        <v>60</v>
      </c>
      <c r="C61">
        <v>0</v>
      </c>
      <c r="D61">
        <v>0</v>
      </c>
      <c r="E61">
        <v>1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1</v>
      </c>
      <c r="P61">
        <v>1</v>
      </c>
      <c r="Q61">
        <v>0</v>
      </c>
      <c r="R61">
        <v>1</v>
      </c>
      <c r="S61">
        <v>0</v>
      </c>
      <c r="T61">
        <v>1</v>
      </c>
      <c r="U61">
        <v>0</v>
      </c>
      <c r="V61">
        <v>1</v>
      </c>
      <c r="W61">
        <v>1</v>
      </c>
      <c r="X61">
        <v>0</v>
      </c>
      <c r="Y61">
        <v>1</v>
      </c>
      <c r="Z61">
        <v>0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1</v>
      </c>
      <c r="AL61">
        <v>0</v>
      </c>
      <c r="AM61">
        <v>0</v>
      </c>
      <c r="AN61">
        <v>1</v>
      </c>
      <c r="AO61">
        <v>1</v>
      </c>
      <c r="AP61">
        <v>0</v>
      </c>
      <c r="AQ61">
        <v>1</v>
      </c>
      <c r="AR61">
        <v>0</v>
      </c>
      <c r="AS61">
        <v>1</v>
      </c>
      <c r="AT61">
        <v>0</v>
      </c>
      <c r="AU61">
        <v>1</v>
      </c>
      <c r="AV61">
        <v>1</v>
      </c>
      <c r="AW61">
        <v>0</v>
      </c>
      <c r="AX61">
        <v>1</v>
      </c>
      <c r="AY61">
        <v>1</v>
      </c>
      <c r="AZ61" t="s">
        <v>31</v>
      </c>
      <c r="BA61" t="s">
        <v>29</v>
      </c>
      <c r="BB61" t="s">
        <v>31</v>
      </c>
      <c r="BC61" t="s">
        <v>31</v>
      </c>
      <c r="BD61" t="s">
        <v>30</v>
      </c>
      <c r="BE61" t="s">
        <v>31</v>
      </c>
      <c r="BF61" t="s">
        <v>29</v>
      </c>
      <c r="BG61" t="s">
        <v>29</v>
      </c>
      <c r="BH61" t="s">
        <v>29</v>
      </c>
      <c r="BI61" t="s">
        <v>31</v>
      </c>
      <c r="BJ61" t="s">
        <v>31</v>
      </c>
      <c r="BK61" t="s">
        <v>29</v>
      </c>
      <c r="BL61" t="s">
        <v>31</v>
      </c>
      <c r="BM61" t="s">
        <v>29</v>
      </c>
      <c r="BN61" t="s">
        <v>29</v>
      </c>
      <c r="BO61" t="s">
        <v>30</v>
      </c>
      <c r="BP61" t="s">
        <v>29</v>
      </c>
      <c r="BQ61" t="s">
        <v>31</v>
      </c>
      <c r="BR61" t="s">
        <v>29</v>
      </c>
      <c r="BS61" t="s">
        <v>29</v>
      </c>
      <c r="BT61" t="s">
        <v>30</v>
      </c>
      <c r="BU61" t="s">
        <v>29</v>
      </c>
      <c r="BV61" t="s">
        <v>29</v>
      </c>
      <c r="BW61" t="s">
        <v>31</v>
      </c>
      <c r="BX61" t="s">
        <v>31</v>
      </c>
      <c r="BY61" t="s">
        <v>30</v>
      </c>
      <c r="BZ61" t="s">
        <v>31</v>
      </c>
      <c r="CA61" t="s">
        <v>31</v>
      </c>
      <c r="CB61" t="s">
        <v>29</v>
      </c>
      <c r="CC61" t="s">
        <v>29</v>
      </c>
      <c r="CD61" t="s">
        <v>31</v>
      </c>
      <c r="CE61" t="s">
        <v>29</v>
      </c>
      <c r="CF61" t="s">
        <v>29</v>
      </c>
      <c r="CG61" t="s">
        <v>29</v>
      </c>
      <c r="CH61" t="s">
        <v>29</v>
      </c>
      <c r="CI61" t="s">
        <v>29</v>
      </c>
      <c r="CJ61" t="s">
        <v>29</v>
      </c>
      <c r="CK61" t="s">
        <v>31</v>
      </c>
      <c r="CL61" t="s">
        <v>30</v>
      </c>
      <c r="CM61" t="s">
        <v>31</v>
      </c>
      <c r="CN61" t="s">
        <v>29</v>
      </c>
      <c r="CO61" t="s">
        <v>31</v>
      </c>
      <c r="CP61" t="s">
        <v>31</v>
      </c>
      <c r="CQ61" t="s">
        <v>29</v>
      </c>
      <c r="CR61" t="s">
        <v>29</v>
      </c>
      <c r="CS61" t="s">
        <v>29</v>
      </c>
      <c r="CT61" t="s">
        <v>31</v>
      </c>
      <c r="CU61" t="s">
        <v>29</v>
      </c>
      <c r="CV61" t="s">
        <v>29</v>
      </c>
      <c r="CW61">
        <v>0.5</v>
      </c>
      <c r="CX61">
        <v>0.5</v>
      </c>
      <c r="CY61">
        <v>0.4</v>
      </c>
      <c r="CZ61">
        <v>0.4</v>
      </c>
      <c r="DA61">
        <v>0.7</v>
      </c>
      <c r="DB61">
        <v>0.5</v>
      </c>
      <c r="DC61">
        <v>0.4</v>
      </c>
      <c r="DD61">
        <v>0.6</v>
      </c>
      <c r="DE61">
        <v>0.6</v>
      </c>
      <c r="DF61">
        <v>0.3</v>
      </c>
      <c r="DG61">
        <v>0.4</v>
      </c>
      <c r="DH61">
        <v>0.6</v>
      </c>
      <c r="DI61">
        <v>0.5</v>
      </c>
      <c r="DJ61">
        <v>0.4</v>
      </c>
      <c r="DK61">
        <v>0.5</v>
      </c>
      <c r="DL61">
        <v>0.6</v>
      </c>
      <c r="DM61">
        <v>0.6</v>
      </c>
      <c r="DN61">
        <v>0.4</v>
      </c>
      <c r="DO61">
        <v>0.5</v>
      </c>
      <c r="DP61">
        <v>0.6</v>
      </c>
      <c r="DQ61">
        <v>0.6</v>
      </c>
      <c r="DR61">
        <v>0.7</v>
      </c>
      <c r="DS61">
        <v>0.6</v>
      </c>
      <c r="DT61">
        <v>0.5</v>
      </c>
      <c r="DU61">
        <v>0.5</v>
      </c>
      <c r="DV61">
        <v>0.8</v>
      </c>
      <c r="DW61">
        <v>0.3</v>
      </c>
      <c r="DX61">
        <v>0.4</v>
      </c>
      <c r="DY61">
        <v>0.6</v>
      </c>
      <c r="DZ61">
        <v>0.6</v>
      </c>
      <c r="EA61">
        <v>0.4</v>
      </c>
      <c r="EB61">
        <v>0.5</v>
      </c>
      <c r="EC61">
        <v>0.5</v>
      </c>
      <c r="ED61">
        <v>0.5</v>
      </c>
      <c r="EE61">
        <v>0.6</v>
      </c>
      <c r="EF61">
        <v>0.6</v>
      </c>
      <c r="EG61">
        <v>0.5</v>
      </c>
      <c r="EH61">
        <v>0.4</v>
      </c>
      <c r="EI61">
        <v>0.6</v>
      </c>
      <c r="EJ61">
        <v>0.4</v>
      </c>
      <c r="EK61">
        <v>0.5</v>
      </c>
      <c r="EL61">
        <v>0.4</v>
      </c>
      <c r="EM61">
        <v>0.5</v>
      </c>
      <c r="EN61">
        <v>0.6</v>
      </c>
      <c r="EO61">
        <v>0.5</v>
      </c>
      <c r="EP61">
        <v>0.5</v>
      </c>
      <c r="EQ61">
        <v>0.4</v>
      </c>
      <c r="ER61">
        <v>0.5</v>
      </c>
      <c r="ES61">
        <v>0.6</v>
      </c>
      <c r="ET61" t="s">
        <v>20</v>
      </c>
      <c r="EU61" t="s">
        <v>21</v>
      </c>
      <c r="EV61" t="s">
        <v>21</v>
      </c>
      <c r="EW61" t="s">
        <v>21</v>
      </c>
      <c r="EX61" t="s">
        <v>20</v>
      </c>
      <c r="EY61" t="s">
        <v>20</v>
      </c>
      <c r="EZ61" t="s">
        <v>22</v>
      </c>
      <c r="FA61" t="s">
        <v>20</v>
      </c>
      <c r="FB61" t="s">
        <v>20</v>
      </c>
      <c r="FC61" t="s">
        <v>22</v>
      </c>
      <c r="FD61" t="s">
        <v>21</v>
      </c>
      <c r="FE61" t="s">
        <v>20</v>
      </c>
      <c r="FF61" t="s">
        <v>20</v>
      </c>
      <c r="FG61" t="s">
        <v>22</v>
      </c>
      <c r="FH61" t="s">
        <v>21</v>
      </c>
      <c r="FI61" t="s">
        <v>21</v>
      </c>
      <c r="FJ61" t="s">
        <v>20</v>
      </c>
      <c r="FK61" t="s">
        <v>21</v>
      </c>
      <c r="FL61" t="s">
        <v>21</v>
      </c>
      <c r="FM61" t="s">
        <v>20</v>
      </c>
      <c r="FN61" t="s">
        <v>21</v>
      </c>
      <c r="FO61" t="s">
        <v>28</v>
      </c>
      <c r="FP61" t="s">
        <v>20</v>
      </c>
      <c r="FQ61" t="s">
        <v>20</v>
      </c>
      <c r="FR61" t="s">
        <v>20</v>
      </c>
      <c r="FS61" t="s">
        <v>28</v>
      </c>
      <c r="FT61" t="s">
        <v>22</v>
      </c>
      <c r="FU61" t="s">
        <v>21</v>
      </c>
      <c r="FV61" t="s">
        <v>20</v>
      </c>
      <c r="FW61" t="s">
        <v>20</v>
      </c>
      <c r="FX61" t="s">
        <v>21</v>
      </c>
      <c r="FY61" t="s">
        <v>21</v>
      </c>
      <c r="FZ61" t="s">
        <v>21</v>
      </c>
      <c r="GA61" t="s">
        <v>21</v>
      </c>
      <c r="GB61" t="s">
        <v>20</v>
      </c>
      <c r="GC61" t="s">
        <v>20</v>
      </c>
      <c r="GD61" t="s">
        <v>21</v>
      </c>
      <c r="GE61" t="s">
        <v>21</v>
      </c>
      <c r="GF61" t="s">
        <v>21</v>
      </c>
      <c r="GG61" t="s">
        <v>21</v>
      </c>
      <c r="GH61" t="s">
        <v>21</v>
      </c>
      <c r="GI61" t="s">
        <v>21</v>
      </c>
      <c r="GJ61" t="s">
        <v>20</v>
      </c>
      <c r="GK61" t="s">
        <v>20</v>
      </c>
      <c r="GL61" t="s">
        <v>21</v>
      </c>
      <c r="GM61" t="s">
        <v>21</v>
      </c>
      <c r="GN61" t="s">
        <v>21</v>
      </c>
      <c r="GO61" t="s">
        <v>21</v>
      </c>
      <c r="GP61" t="s">
        <v>20</v>
      </c>
      <c r="GQ61" s="9">
        <f t="shared" si="9"/>
        <v>51.599999999999987</v>
      </c>
      <c r="GR61" s="9">
        <f t="shared" si="10"/>
        <v>50.833333333333329</v>
      </c>
      <c r="GS61" s="9">
        <v>72.749793559042104</v>
      </c>
      <c r="GT61" s="12">
        <f t="shared" si="2"/>
        <v>5</v>
      </c>
      <c r="GU61" s="12">
        <f t="shared" si="3"/>
        <v>26</v>
      </c>
      <c r="GV61" s="12">
        <f t="shared" si="4"/>
        <v>18</v>
      </c>
      <c r="GW61" s="12">
        <f t="shared" si="5"/>
        <v>4</v>
      </c>
      <c r="GX61" s="12">
        <f t="shared" si="6"/>
        <v>24</v>
      </c>
      <c r="GY61" s="12">
        <f t="shared" si="7"/>
        <v>19</v>
      </c>
      <c r="GZ61" s="12">
        <f t="shared" si="8"/>
        <v>2</v>
      </c>
      <c r="JA61" s="15"/>
      <c r="JB61" s="15"/>
      <c r="JC61" s="15"/>
      <c r="JK61" s="15"/>
      <c r="JL61" s="15"/>
      <c r="JM61" s="15"/>
      <c r="JN61" s="15"/>
    </row>
    <row r="62" spans="1:274" x14ac:dyDescent="0.25">
      <c r="A62">
        <v>1</v>
      </c>
      <c r="B62">
        <v>61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1</v>
      </c>
      <c r="N62">
        <v>0</v>
      </c>
      <c r="O62">
        <v>1</v>
      </c>
      <c r="P62">
        <v>1</v>
      </c>
      <c r="Q62">
        <v>0</v>
      </c>
      <c r="R62">
        <v>1</v>
      </c>
      <c r="S62">
        <v>0</v>
      </c>
      <c r="T62">
        <v>1</v>
      </c>
      <c r="U62">
        <v>0</v>
      </c>
      <c r="V62">
        <v>1</v>
      </c>
      <c r="W62">
        <v>1</v>
      </c>
      <c r="X62">
        <v>0</v>
      </c>
      <c r="Y62">
        <v>1</v>
      </c>
      <c r="Z62">
        <v>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1</v>
      </c>
      <c r="AK62">
        <v>1</v>
      </c>
      <c r="AL62">
        <v>0</v>
      </c>
      <c r="AM62">
        <v>0</v>
      </c>
      <c r="AN62">
        <v>1</v>
      </c>
      <c r="AO62">
        <v>1</v>
      </c>
      <c r="AP62">
        <v>0</v>
      </c>
      <c r="AQ62">
        <v>1</v>
      </c>
      <c r="AR62">
        <v>0</v>
      </c>
      <c r="AS62">
        <v>1</v>
      </c>
      <c r="AT62">
        <v>0</v>
      </c>
      <c r="AU62">
        <v>1</v>
      </c>
      <c r="AV62">
        <v>1</v>
      </c>
      <c r="AW62">
        <v>0</v>
      </c>
      <c r="AX62">
        <v>1</v>
      </c>
      <c r="AY62">
        <v>1</v>
      </c>
      <c r="AZ62" t="s">
        <v>29</v>
      </c>
      <c r="BA62" t="s">
        <v>30</v>
      </c>
      <c r="BB62" t="s">
        <v>29</v>
      </c>
      <c r="BC62" t="s">
        <v>30</v>
      </c>
      <c r="BD62" t="s">
        <v>30</v>
      </c>
      <c r="BE62" t="s">
        <v>30</v>
      </c>
      <c r="BF62" t="s">
        <v>30</v>
      </c>
      <c r="BG62" t="s">
        <v>29</v>
      </c>
      <c r="BH62" t="s">
        <v>30</v>
      </c>
      <c r="BI62" t="s">
        <v>29</v>
      </c>
      <c r="BJ62" t="s">
        <v>30</v>
      </c>
      <c r="BK62" t="s">
        <v>29</v>
      </c>
      <c r="BL62" t="s">
        <v>30</v>
      </c>
      <c r="BM62" t="s">
        <v>29</v>
      </c>
      <c r="BN62" t="s">
        <v>29</v>
      </c>
      <c r="BO62" t="s">
        <v>30</v>
      </c>
      <c r="BP62" t="s">
        <v>29</v>
      </c>
      <c r="BQ62" t="s">
        <v>29</v>
      </c>
      <c r="BR62" t="s">
        <v>30</v>
      </c>
      <c r="BS62" t="s">
        <v>30</v>
      </c>
      <c r="BT62" t="s">
        <v>30</v>
      </c>
      <c r="BU62" t="s">
        <v>29</v>
      </c>
      <c r="BV62" t="s">
        <v>30</v>
      </c>
      <c r="BW62" t="s">
        <v>29</v>
      </c>
      <c r="BX62" t="s">
        <v>30</v>
      </c>
      <c r="BY62" t="s">
        <v>30</v>
      </c>
      <c r="BZ62" t="s">
        <v>29</v>
      </c>
      <c r="CA62" t="s">
        <v>31</v>
      </c>
      <c r="CB62" t="s">
        <v>30</v>
      </c>
      <c r="CC62" t="s">
        <v>29</v>
      </c>
      <c r="CD62" t="s">
        <v>30</v>
      </c>
      <c r="CE62" t="s">
        <v>30</v>
      </c>
      <c r="CF62" t="s">
        <v>30</v>
      </c>
      <c r="CG62" t="s">
        <v>30</v>
      </c>
      <c r="CH62" t="s">
        <v>30</v>
      </c>
      <c r="CI62" t="s">
        <v>30</v>
      </c>
      <c r="CJ62" t="s">
        <v>29</v>
      </c>
      <c r="CK62" t="s">
        <v>29</v>
      </c>
      <c r="CL62" t="s">
        <v>30</v>
      </c>
      <c r="CM62" t="s">
        <v>29</v>
      </c>
      <c r="CN62" t="s">
        <v>30</v>
      </c>
      <c r="CO62" t="s">
        <v>29</v>
      </c>
      <c r="CP62" t="s">
        <v>29</v>
      </c>
      <c r="CQ62" t="s">
        <v>30</v>
      </c>
      <c r="CR62" t="s">
        <v>30</v>
      </c>
      <c r="CS62" t="s">
        <v>29</v>
      </c>
      <c r="CT62" t="s">
        <v>30</v>
      </c>
      <c r="CU62" t="s">
        <v>30</v>
      </c>
      <c r="CV62" t="s">
        <v>30</v>
      </c>
      <c r="CW62">
        <v>0.6</v>
      </c>
      <c r="CX62">
        <v>0.8</v>
      </c>
      <c r="CY62">
        <v>0.6</v>
      </c>
      <c r="CZ62">
        <v>0.8</v>
      </c>
      <c r="DA62">
        <v>0.8</v>
      </c>
      <c r="DB62">
        <v>0.7</v>
      </c>
      <c r="DC62">
        <v>0.7</v>
      </c>
      <c r="DD62">
        <v>0.6</v>
      </c>
      <c r="DE62">
        <v>0.8</v>
      </c>
      <c r="DF62">
        <v>0.5</v>
      </c>
      <c r="DG62">
        <v>0.8</v>
      </c>
      <c r="DH62">
        <v>0.7</v>
      </c>
      <c r="DI62">
        <v>0.7</v>
      </c>
      <c r="DJ62">
        <v>0.6</v>
      </c>
      <c r="DK62">
        <v>0.6</v>
      </c>
      <c r="DL62">
        <v>0.7</v>
      </c>
      <c r="DM62">
        <v>0.6</v>
      </c>
      <c r="DN62">
        <v>0.7</v>
      </c>
      <c r="DO62">
        <v>0.7</v>
      </c>
      <c r="DP62">
        <v>0.7</v>
      </c>
      <c r="DQ62">
        <v>0.8</v>
      </c>
      <c r="DR62">
        <v>0.7</v>
      </c>
      <c r="DS62">
        <v>0.8</v>
      </c>
      <c r="DT62">
        <v>0.6</v>
      </c>
      <c r="DU62">
        <v>0.8</v>
      </c>
      <c r="DV62">
        <v>0.8</v>
      </c>
      <c r="DW62">
        <v>0.6</v>
      </c>
      <c r="DX62">
        <v>0.5</v>
      </c>
      <c r="DY62">
        <v>0.8</v>
      </c>
      <c r="DZ62">
        <v>0.7</v>
      </c>
      <c r="EA62">
        <v>0.6</v>
      </c>
      <c r="EB62">
        <v>0.8</v>
      </c>
      <c r="EC62">
        <v>0.8</v>
      </c>
      <c r="ED62">
        <v>0.7</v>
      </c>
      <c r="EE62">
        <v>0.6</v>
      </c>
      <c r="EF62">
        <v>0.8</v>
      </c>
      <c r="EG62">
        <v>0.6</v>
      </c>
      <c r="EH62">
        <v>0.6</v>
      </c>
      <c r="EI62">
        <v>0.8</v>
      </c>
      <c r="EJ62">
        <v>0.6</v>
      </c>
      <c r="EK62">
        <v>0.7</v>
      </c>
      <c r="EL62">
        <v>0.6</v>
      </c>
      <c r="EM62">
        <v>0.7</v>
      </c>
      <c r="EN62">
        <v>0.8</v>
      </c>
      <c r="EO62">
        <v>0.8</v>
      </c>
      <c r="EP62">
        <v>0.7</v>
      </c>
      <c r="EQ62">
        <v>0.8</v>
      </c>
      <c r="ER62">
        <v>0.8</v>
      </c>
      <c r="ES62">
        <v>0.7</v>
      </c>
      <c r="ET62" t="s">
        <v>20</v>
      </c>
      <c r="EU62" t="s">
        <v>28</v>
      </c>
      <c r="EV62" t="s">
        <v>20</v>
      </c>
      <c r="EW62" t="s">
        <v>28</v>
      </c>
      <c r="EX62" t="s">
        <v>28</v>
      </c>
      <c r="EY62" t="s">
        <v>20</v>
      </c>
      <c r="EZ62" t="s">
        <v>20</v>
      </c>
      <c r="FA62" t="s">
        <v>20</v>
      </c>
      <c r="FB62" t="s">
        <v>28</v>
      </c>
      <c r="FC62" t="s">
        <v>21</v>
      </c>
      <c r="FD62" t="s">
        <v>28</v>
      </c>
      <c r="FE62" t="s">
        <v>28</v>
      </c>
      <c r="FF62" t="s">
        <v>20</v>
      </c>
      <c r="FG62" t="s">
        <v>20</v>
      </c>
      <c r="FH62" t="s">
        <v>20</v>
      </c>
      <c r="FI62" t="s">
        <v>20</v>
      </c>
      <c r="FJ62" t="s">
        <v>20</v>
      </c>
      <c r="FK62" t="s">
        <v>28</v>
      </c>
      <c r="FL62" t="s">
        <v>20</v>
      </c>
      <c r="FM62" t="s">
        <v>20</v>
      </c>
      <c r="FN62" t="s">
        <v>28</v>
      </c>
      <c r="FO62" t="s">
        <v>28</v>
      </c>
      <c r="FP62" t="s">
        <v>28</v>
      </c>
      <c r="FQ62" t="s">
        <v>20</v>
      </c>
      <c r="FR62" t="s">
        <v>28</v>
      </c>
      <c r="FS62" t="s">
        <v>28</v>
      </c>
      <c r="FT62" t="s">
        <v>20</v>
      </c>
      <c r="FU62" t="s">
        <v>20</v>
      </c>
      <c r="FV62" t="s">
        <v>28</v>
      </c>
      <c r="FW62" t="s">
        <v>28</v>
      </c>
      <c r="FX62" t="s">
        <v>21</v>
      </c>
      <c r="FY62" t="s">
        <v>28</v>
      </c>
      <c r="FZ62" t="s">
        <v>28</v>
      </c>
      <c r="GA62" t="s">
        <v>20</v>
      </c>
      <c r="GB62" t="s">
        <v>21</v>
      </c>
      <c r="GC62" t="s">
        <v>28</v>
      </c>
      <c r="GD62" t="s">
        <v>20</v>
      </c>
      <c r="GE62" t="s">
        <v>20</v>
      </c>
      <c r="GF62" t="s">
        <v>28</v>
      </c>
      <c r="GG62" t="s">
        <v>20</v>
      </c>
      <c r="GH62" t="s">
        <v>20</v>
      </c>
      <c r="GI62" t="s">
        <v>20</v>
      </c>
      <c r="GJ62" t="s">
        <v>28</v>
      </c>
      <c r="GK62" t="s">
        <v>28</v>
      </c>
      <c r="GL62" t="s">
        <v>28</v>
      </c>
      <c r="GM62" t="s">
        <v>28</v>
      </c>
      <c r="GN62" t="s">
        <v>28</v>
      </c>
      <c r="GO62" t="s">
        <v>28</v>
      </c>
      <c r="GP62" t="s">
        <v>20</v>
      </c>
      <c r="GQ62" s="9">
        <f t="shared" si="9"/>
        <v>72</v>
      </c>
      <c r="GR62" s="9">
        <f t="shared" si="10"/>
        <v>67.916666666666671</v>
      </c>
      <c r="GS62" s="9">
        <v>84.310487200660603</v>
      </c>
      <c r="GT62" s="12">
        <f t="shared" si="2"/>
        <v>29</v>
      </c>
      <c r="GU62" s="12">
        <f t="shared" si="3"/>
        <v>19</v>
      </c>
      <c r="GV62" s="12">
        <f t="shared" si="4"/>
        <v>1</v>
      </c>
      <c r="GW62" s="12">
        <f t="shared" si="5"/>
        <v>0</v>
      </c>
      <c r="GX62" s="12">
        <f t="shared" si="6"/>
        <v>3</v>
      </c>
      <c r="GY62" s="12">
        <f t="shared" si="7"/>
        <v>22</v>
      </c>
      <c r="GZ62" s="12">
        <f t="shared" si="8"/>
        <v>24</v>
      </c>
      <c r="JA62" s="15"/>
      <c r="JB62" s="15"/>
      <c r="JC62" s="15"/>
      <c r="JK62" s="15"/>
      <c r="JL62" s="15"/>
      <c r="JM62" s="15"/>
      <c r="JN62" s="15"/>
    </row>
    <row r="63" spans="1:274" x14ac:dyDescent="0.25">
      <c r="A63">
        <v>1</v>
      </c>
      <c r="B63">
        <v>62</v>
      </c>
      <c r="C63">
        <v>0</v>
      </c>
      <c r="D63">
        <v>0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1</v>
      </c>
      <c r="P63">
        <v>1</v>
      </c>
      <c r="Q63">
        <v>0</v>
      </c>
      <c r="R63">
        <v>1</v>
      </c>
      <c r="S63">
        <v>0</v>
      </c>
      <c r="T63">
        <v>1</v>
      </c>
      <c r="U63">
        <v>0</v>
      </c>
      <c r="V63">
        <v>1</v>
      </c>
      <c r="W63">
        <v>1</v>
      </c>
      <c r="X63">
        <v>0</v>
      </c>
      <c r="Y63">
        <v>1</v>
      </c>
      <c r="Z63">
        <v>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1</v>
      </c>
      <c r="AL63">
        <v>0</v>
      </c>
      <c r="AM63">
        <v>0</v>
      </c>
      <c r="AN63">
        <v>1</v>
      </c>
      <c r="AO63">
        <v>1</v>
      </c>
      <c r="AP63">
        <v>0</v>
      </c>
      <c r="AQ63">
        <v>1</v>
      </c>
      <c r="AR63">
        <v>0</v>
      </c>
      <c r="AS63">
        <v>1</v>
      </c>
      <c r="AT63">
        <v>0</v>
      </c>
      <c r="AU63">
        <v>1</v>
      </c>
      <c r="AV63">
        <v>1</v>
      </c>
      <c r="AW63">
        <v>0</v>
      </c>
      <c r="AX63">
        <v>1</v>
      </c>
      <c r="AY63">
        <v>1</v>
      </c>
      <c r="AZ63" t="s">
        <v>29</v>
      </c>
      <c r="BA63" t="s">
        <v>29</v>
      </c>
      <c r="BB63" t="s">
        <v>30</v>
      </c>
      <c r="BC63" t="s">
        <v>30</v>
      </c>
      <c r="BD63" t="s">
        <v>30</v>
      </c>
      <c r="BE63" t="s">
        <v>31</v>
      </c>
      <c r="BF63" t="s">
        <v>30</v>
      </c>
      <c r="BG63" t="s">
        <v>29</v>
      </c>
      <c r="BH63" t="s">
        <v>31</v>
      </c>
      <c r="BI63" t="s">
        <v>31</v>
      </c>
      <c r="BJ63" t="s">
        <v>30</v>
      </c>
      <c r="BK63" t="s">
        <v>31</v>
      </c>
      <c r="BL63" t="s">
        <v>29</v>
      </c>
      <c r="BM63" t="s">
        <v>29</v>
      </c>
      <c r="BN63" t="s">
        <v>29</v>
      </c>
      <c r="BO63" t="s">
        <v>29</v>
      </c>
      <c r="BP63" t="s">
        <v>29</v>
      </c>
      <c r="BQ63" t="s">
        <v>29</v>
      </c>
      <c r="BR63" t="s">
        <v>30</v>
      </c>
      <c r="BS63" t="s">
        <v>29</v>
      </c>
      <c r="BT63" t="s">
        <v>29</v>
      </c>
      <c r="BU63" t="s">
        <v>30</v>
      </c>
      <c r="BV63" t="s">
        <v>29</v>
      </c>
      <c r="BW63" t="s">
        <v>29</v>
      </c>
      <c r="BX63" t="s">
        <v>29</v>
      </c>
      <c r="BY63" t="s">
        <v>29</v>
      </c>
      <c r="BZ63" t="s">
        <v>30</v>
      </c>
      <c r="CA63" t="s">
        <v>31</v>
      </c>
      <c r="CB63" t="s">
        <v>31</v>
      </c>
      <c r="CC63" t="s">
        <v>30</v>
      </c>
      <c r="CD63" t="s">
        <v>30</v>
      </c>
      <c r="CE63" t="s">
        <v>29</v>
      </c>
      <c r="CF63" t="s">
        <v>30</v>
      </c>
      <c r="CG63" t="s">
        <v>29</v>
      </c>
      <c r="CH63" t="s">
        <v>29</v>
      </c>
      <c r="CI63" t="s">
        <v>30</v>
      </c>
      <c r="CJ63" t="s">
        <v>29</v>
      </c>
      <c r="CK63" t="s">
        <v>31</v>
      </c>
      <c r="CL63" t="s">
        <v>31</v>
      </c>
      <c r="CM63" t="s">
        <v>29</v>
      </c>
      <c r="CN63" t="s">
        <v>29</v>
      </c>
      <c r="CO63" t="s">
        <v>29</v>
      </c>
      <c r="CP63" t="s">
        <v>29</v>
      </c>
      <c r="CQ63" t="s">
        <v>29</v>
      </c>
      <c r="CR63" t="s">
        <v>29</v>
      </c>
      <c r="CS63" t="s">
        <v>30</v>
      </c>
      <c r="CT63" t="s">
        <v>29</v>
      </c>
      <c r="CU63" t="s">
        <v>30</v>
      </c>
      <c r="CV63" t="s">
        <v>30</v>
      </c>
      <c r="CW63">
        <v>0.5</v>
      </c>
      <c r="CX63">
        <v>0.5</v>
      </c>
      <c r="CY63">
        <v>0.6</v>
      </c>
      <c r="CZ63">
        <v>0.7</v>
      </c>
      <c r="DA63">
        <v>0.7</v>
      </c>
      <c r="DB63">
        <v>0.4</v>
      </c>
      <c r="DC63">
        <v>0.6</v>
      </c>
      <c r="DD63">
        <v>0.4</v>
      </c>
      <c r="DE63">
        <v>0.3</v>
      </c>
      <c r="DF63">
        <v>0.4</v>
      </c>
      <c r="DG63">
        <v>0.7</v>
      </c>
      <c r="DH63">
        <v>0.4</v>
      </c>
      <c r="DI63">
        <v>0.6</v>
      </c>
      <c r="DJ63">
        <v>0.5</v>
      </c>
      <c r="DK63">
        <v>0.5</v>
      </c>
      <c r="DL63">
        <v>0.4</v>
      </c>
      <c r="DM63">
        <v>0.6</v>
      </c>
      <c r="DN63">
        <v>0.5</v>
      </c>
      <c r="DO63">
        <v>0.6</v>
      </c>
      <c r="DP63">
        <v>0.5</v>
      </c>
      <c r="DQ63">
        <v>0.4</v>
      </c>
      <c r="DR63">
        <v>0.7</v>
      </c>
      <c r="DS63">
        <v>0.6</v>
      </c>
      <c r="DT63">
        <v>0.6</v>
      </c>
      <c r="DU63">
        <v>0.6</v>
      </c>
      <c r="DV63">
        <v>0.6</v>
      </c>
      <c r="DW63">
        <v>0.7</v>
      </c>
      <c r="DX63">
        <v>0.3</v>
      </c>
      <c r="DY63">
        <v>0.3</v>
      </c>
      <c r="DZ63">
        <v>0.6</v>
      </c>
      <c r="EA63">
        <v>0.8</v>
      </c>
      <c r="EB63">
        <v>0.4</v>
      </c>
      <c r="EC63">
        <v>0.7</v>
      </c>
      <c r="ED63">
        <v>0.5</v>
      </c>
      <c r="EE63">
        <v>0.5</v>
      </c>
      <c r="EF63">
        <v>0.6</v>
      </c>
      <c r="EG63">
        <v>0.5</v>
      </c>
      <c r="EH63">
        <v>0.5</v>
      </c>
      <c r="EI63">
        <v>0.3</v>
      </c>
      <c r="EJ63">
        <v>0.4</v>
      </c>
      <c r="EK63">
        <v>0.5</v>
      </c>
      <c r="EL63">
        <v>0.5</v>
      </c>
      <c r="EM63">
        <v>0.6</v>
      </c>
      <c r="EN63">
        <v>0.6</v>
      </c>
      <c r="EO63">
        <v>0.6</v>
      </c>
      <c r="EP63">
        <v>0.6</v>
      </c>
      <c r="EQ63">
        <v>0.4</v>
      </c>
      <c r="ER63">
        <v>0.8</v>
      </c>
      <c r="ES63">
        <v>0.6</v>
      </c>
      <c r="ET63" t="s">
        <v>21</v>
      </c>
      <c r="EU63" t="s">
        <v>21</v>
      </c>
      <c r="EV63" t="s">
        <v>21</v>
      </c>
      <c r="EW63" t="s">
        <v>20</v>
      </c>
      <c r="EX63" t="s">
        <v>20</v>
      </c>
      <c r="EY63" t="s">
        <v>21</v>
      </c>
      <c r="EZ63" t="s">
        <v>21</v>
      </c>
      <c r="FA63" t="s">
        <v>22</v>
      </c>
      <c r="FB63" t="s">
        <v>22</v>
      </c>
      <c r="FC63" t="s">
        <v>21</v>
      </c>
      <c r="FD63" t="s">
        <v>20</v>
      </c>
      <c r="FE63" t="s">
        <v>21</v>
      </c>
      <c r="FF63" t="s">
        <v>20</v>
      </c>
      <c r="FG63" t="s">
        <v>21</v>
      </c>
      <c r="FH63" t="s">
        <v>21</v>
      </c>
      <c r="FI63" t="s">
        <v>22</v>
      </c>
      <c r="FJ63" t="s">
        <v>20</v>
      </c>
      <c r="FK63" t="s">
        <v>21</v>
      </c>
      <c r="FL63" t="s">
        <v>21</v>
      </c>
      <c r="FM63" t="s">
        <v>21</v>
      </c>
      <c r="FN63" t="s">
        <v>22</v>
      </c>
      <c r="FO63" t="s">
        <v>20</v>
      </c>
      <c r="FP63" t="s">
        <v>20</v>
      </c>
      <c r="FQ63" t="s">
        <v>20</v>
      </c>
      <c r="FR63" t="s">
        <v>20</v>
      </c>
      <c r="FS63" t="s">
        <v>20</v>
      </c>
      <c r="FT63" t="s">
        <v>20</v>
      </c>
      <c r="FU63" t="s">
        <v>22</v>
      </c>
      <c r="FV63" t="s">
        <v>22</v>
      </c>
      <c r="FW63" t="s">
        <v>21</v>
      </c>
      <c r="FX63" t="s">
        <v>28</v>
      </c>
      <c r="FY63" t="s">
        <v>22</v>
      </c>
      <c r="FZ63" t="s">
        <v>20</v>
      </c>
      <c r="GA63" t="s">
        <v>21</v>
      </c>
      <c r="GB63" t="s">
        <v>21</v>
      </c>
      <c r="GC63" t="s">
        <v>21</v>
      </c>
      <c r="GD63" t="s">
        <v>21</v>
      </c>
      <c r="GE63" t="s">
        <v>20</v>
      </c>
      <c r="GF63" t="s">
        <v>22</v>
      </c>
      <c r="GG63" t="s">
        <v>22</v>
      </c>
      <c r="GH63" t="s">
        <v>21</v>
      </c>
      <c r="GI63" t="s">
        <v>21</v>
      </c>
      <c r="GJ63" t="s">
        <v>20</v>
      </c>
      <c r="GK63" t="s">
        <v>20</v>
      </c>
      <c r="GL63" t="s">
        <v>20</v>
      </c>
      <c r="GM63" t="s">
        <v>21</v>
      </c>
      <c r="GN63" t="s">
        <v>22</v>
      </c>
      <c r="GO63" t="s">
        <v>28</v>
      </c>
      <c r="GP63" t="s">
        <v>21</v>
      </c>
      <c r="GQ63" s="9">
        <f t="shared" si="9"/>
        <v>55.999999999999993</v>
      </c>
      <c r="GR63" s="9">
        <f t="shared" si="10"/>
        <v>50.833333333333321</v>
      </c>
      <c r="GS63" s="9">
        <v>15.3592072667217</v>
      </c>
      <c r="GT63" s="12">
        <f t="shared" si="2"/>
        <v>15</v>
      </c>
      <c r="GU63" s="12">
        <f t="shared" si="3"/>
        <v>26</v>
      </c>
      <c r="GV63" s="12">
        <f t="shared" si="4"/>
        <v>8</v>
      </c>
      <c r="GW63" s="12">
        <f t="shared" si="5"/>
        <v>10</v>
      </c>
      <c r="GX63" s="12">
        <f t="shared" si="6"/>
        <v>21</v>
      </c>
      <c r="GY63" s="12">
        <f t="shared" si="7"/>
        <v>16</v>
      </c>
      <c r="GZ63" s="12">
        <f t="shared" si="8"/>
        <v>2</v>
      </c>
      <c r="JA63" s="15"/>
      <c r="JB63" s="15"/>
      <c r="JC63" s="15"/>
      <c r="JK63" s="15"/>
      <c r="JL63" s="15"/>
      <c r="JM63" s="15"/>
      <c r="JN63" s="15"/>
    </row>
    <row r="64" spans="1:274" x14ac:dyDescent="0.25">
      <c r="A64">
        <v>1</v>
      </c>
      <c r="B64">
        <v>63</v>
      </c>
      <c r="C64">
        <v>0</v>
      </c>
      <c r="D64">
        <v>0</v>
      </c>
      <c r="E64">
        <v>1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1</v>
      </c>
      <c r="P64">
        <v>1</v>
      </c>
      <c r="Q64">
        <v>0</v>
      </c>
      <c r="R64">
        <v>1</v>
      </c>
      <c r="S64">
        <v>0</v>
      </c>
      <c r="T64">
        <v>1</v>
      </c>
      <c r="U64">
        <v>0</v>
      </c>
      <c r="V64">
        <v>1</v>
      </c>
      <c r="W64">
        <v>1</v>
      </c>
      <c r="X64">
        <v>0</v>
      </c>
      <c r="Y64">
        <v>1</v>
      </c>
      <c r="Z64">
        <v>0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1</v>
      </c>
      <c r="AK64">
        <v>1</v>
      </c>
      <c r="AL64">
        <v>0</v>
      </c>
      <c r="AM64">
        <v>0</v>
      </c>
      <c r="AN64">
        <v>1</v>
      </c>
      <c r="AO64">
        <v>1</v>
      </c>
      <c r="AP64">
        <v>0</v>
      </c>
      <c r="AQ64">
        <v>1</v>
      </c>
      <c r="AR64">
        <v>0</v>
      </c>
      <c r="AS64">
        <v>1</v>
      </c>
      <c r="AT64">
        <v>0</v>
      </c>
      <c r="AU64">
        <v>1</v>
      </c>
      <c r="AV64">
        <v>1</v>
      </c>
      <c r="AW64">
        <v>0</v>
      </c>
      <c r="AX64">
        <v>1</v>
      </c>
      <c r="AY64">
        <v>1</v>
      </c>
      <c r="AZ64" t="s">
        <v>29</v>
      </c>
      <c r="BA64" t="s">
        <v>31</v>
      </c>
      <c r="BB64" t="s">
        <v>29</v>
      </c>
      <c r="BC64" t="s">
        <v>31</v>
      </c>
      <c r="BD64" t="s">
        <v>29</v>
      </c>
      <c r="BE64" t="s">
        <v>31</v>
      </c>
      <c r="BF64" t="s">
        <v>30</v>
      </c>
      <c r="BG64" t="s">
        <v>30</v>
      </c>
      <c r="BH64" t="s">
        <v>31</v>
      </c>
      <c r="BI64" t="s">
        <v>29</v>
      </c>
      <c r="BJ64" t="s">
        <v>30</v>
      </c>
      <c r="BK64" t="s">
        <v>31</v>
      </c>
      <c r="BL64" t="s">
        <v>30</v>
      </c>
      <c r="BM64" t="s">
        <v>30</v>
      </c>
      <c r="BN64" t="s">
        <v>31</v>
      </c>
      <c r="BO64" t="s">
        <v>31</v>
      </c>
      <c r="BP64" t="s">
        <v>30</v>
      </c>
      <c r="BQ64" t="s">
        <v>31</v>
      </c>
      <c r="BR64" t="s">
        <v>29</v>
      </c>
      <c r="BS64" t="s">
        <v>29</v>
      </c>
      <c r="BT64" t="s">
        <v>29</v>
      </c>
      <c r="BU64" t="s">
        <v>29</v>
      </c>
      <c r="BV64" t="s">
        <v>29</v>
      </c>
      <c r="BW64" t="s">
        <v>29</v>
      </c>
      <c r="BX64" t="s">
        <v>31</v>
      </c>
      <c r="BY64" t="s">
        <v>29</v>
      </c>
      <c r="BZ64" t="s">
        <v>29</v>
      </c>
      <c r="CA64" t="s">
        <v>29</v>
      </c>
      <c r="CB64" t="s">
        <v>31</v>
      </c>
      <c r="CC64" t="s">
        <v>30</v>
      </c>
      <c r="CD64" t="s">
        <v>30</v>
      </c>
      <c r="CE64" t="s">
        <v>31</v>
      </c>
      <c r="CF64" t="s">
        <v>31</v>
      </c>
      <c r="CG64" t="s">
        <v>30</v>
      </c>
      <c r="CH64" t="s">
        <v>31</v>
      </c>
      <c r="CI64" t="s">
        <v>30</v>
      </c>
      <c r="CJ64" t="s">
        <v>31</v>
      </c>
      <c r="CK64" t="s">
        <v>29</v>
      </c>
      <c r="CL64" t="s">
        <v>29</v>
      </c>
      <c r="CM64" t="s">
        <v>31</v>
      </c>
      <c r="CN64" t="s">
        <v>30</v>
      </c>
      <c r="CO64" t="s">
        <v>29</v>
      </c>
      <c r="CP64" t="s">
        <v>29</v>
      </c>
      <c r="CQ64" t="s">
        <v>30</v>
      </c>
      <c r="CR64" t="s">
        <v>30</v>
      </c>
      <c r="CS64" t="s">
        <v>31</v>
      </c>
      <c r="CT64" t="s">
        <v>30</v>
      </c>
      <c r="CU64" t="s">
        <v>31</v>
      </c>
      <c r="CV64" t="s">
        <v>31</v>
      </c>
      <c r="CW64">
        <v>0.5</v>
      </c>
      <c r="CX64">
        <v>0.5</v>
      </c>
      <c r="CY64">
        <v>0.6</v>
      </c>
      <c r="CZ64">
        <v>0.5</v>
      </c>
      <c r="DA64">
        <v>0.6</v>
      </c>
      <c r="DB64">
        <v>0.3</v>
      </c>
      <c r="DC64">
        <v>0.6</v>
      </c>
      <c r="DD64">
        <v>0.7</v>
      </c>
      <c r="DE64">
        <v>0.4</v>
      </c>
      <c r="DF64">
        <v>0.5</v>
      </c>
      <c r="DG64">
        <v>0.8</v>
      </c>
      <c r="DH64">
        <v>0.5</v>
      </c>
      <c r="DI64">
        <v>0.8</v>
      </c>
      <c r="DJ64">
        <v>0.7</v>
      </c>
      <c r="DK64">
        <v>0.4</v>
      </c>
      <c r="DL64">
        <v>0.3</v>
      </c>
      <c r="DM64">
        <v>0.8</v>
      </c>
      <c r="DN64">
        <v>0.4</v>
      </c>
      <c r="DO64">
        <v>0.6</v>
      </c>
      <c r="DP64">
        <v>0.6</v>
      </c>
      <c r="DQ64">
        <v>0.4</v>
      </c>
      <c r="DR64">
        <v>0.6</v>
      </c>
      <c r="DS64">
        <v>0.5</v>
      </c>
      <c r="DT64">
        <v>0.6</v>
      </c>
      <c r="DU64">
        <v>0.5</v>
      </c>
      <c r="DV64">
        <v>0.6</v>
      </c>
      <c r="DW64">
        <v>0.5</v>
      </c>
      <c r="DX64">
        <v>0.5</v>
      </c>
      <c r="DY64">
        <v>0.4</v>
      </c>
      <c r="DZ64">
        <v>0.6</v>
      </c>
      <c r="EA64">
        <v>0.8</v>
      </c>
      <c r="EB64">
        <v>0.4</v>
      </c>
      <c r="EC64">
        <v>0.4</v>
      </c>
      <c r="ED64">
        <v>0.7</v>
      </c>
      <c r="EE64">
        <v>0.4</v>
      </c>
      <c r="EF64">
        <v>0.6</v>
      </c>
      <c r="EG64">
        <v>0.3</v>
      </c>
      <c r="EH64">
        <v>0.6</v>
      </c>
      <c r="EI64">
        <v>0.5</v>
      </c>
      <c r="EJ64">
        <v>0.4</v>
      </c>
      <c r="EK64">
        <v>0.6</v>
      </c>
      <c r="EL64">
        <v>0.5</v>
      </c>
      <c r="EM64">
        <v>0.5</v>
      </c>
      <c r="EN64">
        <v>0.7</v>
      </c>
      <c r="EO64">
        <v>0.7</v>
      </c>
      <c r="EP64">
        <v>0.3</v>
      </c>
      <c r="EQ64">
        <v>0.6</v>
      </c>
      <c r="ER64">
        <v>0.3</v>
      </c>
      <c r="ES64">
        <v>0.4</v>
      </c>
      <c r="ET64" t="s">
        <v>21</v>
      </c>
      <c r="EU64" t="s">
        <v>20</v>
      </c>
      <c r="EV64" t="s">
        <v>20</v>
      </c>
      <c r="EW64" t="s">
        <v>20</v>
      </c>
      <c r="EX64" t="s">
        <v>20</v>
      </c>
      <c r="EY64" t="s">
        <v>22</v>
      </c>
      <c r="EZ64" t="s">
        <v>21</v>
      </c>
      <c r="FA64" t="s">
        <v>20</v>
      </c>
      <c r="FB64" t="s">
        <v>21</v>
      </c>
      <c r="FC64" t="s">
        <v>21</v>
      </c>
      <c r="FD64" t="s">
        <v>28</v>
      </c>
      <c r="FE64" t="s">
        <v>20</v>
      </c>
      <c r="FF64" t="s">
        <v>28</v>
      </c>
      <c r="FG64" t="s">
        <v>20</v>
      </c>
      <c r="FH64" t="s">
        <v>21</v>
      </c>
      <c r="FI64" t="s">
        <v>22</v>
      </c>
      <c r="FJ64" t="s">
        <v>28</v>
      </c>
      <c r="FK64" t="s">
        <v>21</v>
      </c>
      <c r="FL64" t="s">
        <v>20</v>
      </c>
      <c r="FM64" t="s">
        <v>20</v>
      </c>
      <c r="FN64" t="s">
        <v>22</v>
      </c>
      <c r="FO64" t="s">
        <v>20</v>
      </c>
      <c r="FP64" t="s">
        <v>21</v>
      </c>
      <c r="FQ64" t="s">
        <v>20</v>
      </c>
      <c r="FR64" t="s">
        <v>20</v>
      </c>
      <c r="FS64" t="s">
        <v>20</v>
      </c>
      <c r="FT64" t="s">
        <v>21</v>
      </c>
      <c r="FU64" t="s">
        <v>21</v>
      </c>
      <c r="FV64" t="s">
        <v>21</v>
      </c>
      <c r="FW64" t="s">
        <v>21</v>
      </c>
      <c r="FX64" t="s">
        <v>28</v>
      </c>
      <c r="FY64" t="s">
        <v>21</v>
      </c>
      <c r="FZ64" t="s">
        <v>21</v>
      </c>
      <c r="GA64" t="s">
        <v>20</v>
      </c>
      <c r="GB64" t="s">
        <v>21</v>
      </c>
      <c r="GC64" t="s">
        <v>21</v>
      </c>
      <c r="GD64" t="s">
        <v>22</v>
      </c>
      <c r="GE64" t="s">
        <v>20</v>
      </c>
      <c r="GF64" t="s">
        <v>21</v>
      </c>
      <c r="GG64" t="s">
        <v>21</v>
      </c>
      <c r="GH64" t="s">
        <v>21</v>
      </c>
      <c r="GI64" t="s">
        <v>21</v>
      </c>
      <c r="GJ64" t="s">
        <v>21</v>
      </c>
      <c r="GK64" t="s">
        <v>20</v>
      </c>
      <c r="GL64" t="s">
        <v>20</v>
      </c>
      <c r="GM64" t="s">
        <v>22</v>
      </c>
      <c r="GN64" t="s">
        <v>21</v>
      </c>
      <c r="GO64" t="s">
        <v>22</v>
      </c>
      <c r="GP64" t="s">
        <v>21</v>
      </c>
      <c r="GQ64" s="9">
        <f t="shared" si="9"/>
        <v>52.400000000000006</v>
      </c>
      <c r="GR64" s="9">
        <f t="shared" si="10"/>
        <v>53.75</v>
      </c>
      <c r="GS64" s="9">
        <v>96.201486374896703</v>
      </c>
      <c r="GT64" s="12">
        <f t="shared" si="2"/>
        <v>14</v>
      </c>
      <c r="GU64" s="12">
        <f t="shared" si="3"/>
        <v>17</v>
      </c>
      <c r="GV64" s="12">
        <f t="shared" si="4"/>
        <v>18</v>
      </c>
      <c r="GW64" s="12">
        <f t="shared" si="5"/>
        <v>6</v>
      </c>
      <c r="GX64" s="12">
        <f t="shared" si="6"/>
        <v>22</v>
      </c>
      <c r="GY64" s="12">
        <f t="shared" si="7"/>
        <v>17</v>
      </c>
      <c r="GZ64" s="12">
        <f t="shared" si="8"/>
        <v>4</v>
      </c>
      <c r="JA64" s="15"/>
      <c r="JB64" s="15"/>
      <c r="JC64" s="15"/>
      <c r="JK64" s="15"/>
      <c r="JL64" s="15"/>
      <c r="JM64" s="15"/>
      <c r="JN64" s="15"/>
    </row>
    <row r="65" spans="1:274" x14ac:dyDescent="0.25">
      <c r="A65">
        <v>1</v>
      </c>
      <c r="B65">
        <v>64</v>
      </c>
      <c r="C65">
        <v>0</v>
      </c>
      <c r="D65">
        <v>0</v>
      </c>
      <c r="E65">
        <v>1</v>
      </c>
      <c r="F65">
        <v>1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1</v>
      </c>
      <c r="P65">
        <v>1</v>
      </c>
      <c r="Q65">
        <v>0</v>
      </c>
      <c r="R65">
        <v>1</v>
      </c>
      <c r="S65">
        <v>0</v>
      </c>
      <c r="T65">
        <v>1</v>
      </c>
      <c r="U65">
        <v>0</v>
      </c>
      <c r="V65">
        <v>1</v>
      </c>
      <c r="W65">
        <v>1</v>
      </c>
      <c r="X65">
        <v>0</v>
      </c>
      <c r="Y65">
        <v>1</v>
      </c>
      <c r="Z65">
        <v>0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</v>
      </c>
      <c r="AK65">
        <v>1</v>
      </c>
      <c r="AL65">
        <v>0</v>
      </c>
      <c r="AM65">
        <v>0</v>
      </c>
      <c r="AN65">
        <v>1</v>
      </c>
      <c r="AO65">
        <v>1</v>
      </c>
      <c r="AP65">
        <v>0</v>
      </c>
      <c r="AQ65">
        <v>1</v>
      </c>
      <c r="AR65">
        <v>0</v>
      </c>
      <c r="AS65">
        <v>1</v>
      </c>
      <c r="AT65">
        <v>0</v>
      </c>
      <c r="AU65">
        <v>1</v>
      </c>
      <c r="AV65">
        <v>1</v>
      </c>
      <c r="AW65">
        <v>0</v>
      </c>
      <c r="AX65">
        <v>1</v>
      </c>
      <c r="AY65">
        <v>1</v>
      </c>
      <c r="AZ65" t="s">
        <v>29</v>
      </c>
      <c r="BA65" t="s">
        <v>31</v>
      </c>
      <c r="BB65" t="s">
        <v>29</v>
      </c>
      <c r="BC65" t="s">
        <v>30</v>
      </c>
      <c r="BD65" t="s">
        <v>30</v>
      </c>
      <c r="BE65" t="s">
        <v>30</v>
      </c>
      <c r="BF65" t="s">
        <v>30</v>
      </c>
      <c r="BG65" t="s">
        <v>29</v>
      </c>
      <c r="BH65" t="s">
        <v>29</v>
      </c>
      <c r="BI65" t="s">
        <v>29</v>
      </c>
      <c r="BJ65" t="s">
        <v>30</v>
      </c>
      <c r="BK65" t="s">
        <v>30</v>
      </c>
      <c r="BL65" t="s">
        <v>30</v>
      </c>
      <c r="BM65" t="s">
        <v>30</v>
      </c>
      <c r="BN65" t="s">
        <v>29</v>
      </c>
      <c r="BO65" t="s">
        <v>30</v>
      </c>
      <c r="BP65" t="s">
        <v>30</v>
      </c>
      <c r="BQ65" t="s">
        <v>29</v>
      </c>
      <c r="BR65" t="s">
        <v>30</v>
      </c>
      <c r="BS65" t="s">
        <v>30</v>
      </c>
      <c r="BT65" t="s">
        <v>30</v>
      </c>
      <c r="BU65" t="s">
        <v>29</v>
      </c>
      <c r="BV65" t="s">
        <v>29</v>
      </c>
      <c r="BW65" t="s">
        <v>30</v>
      </c>
      <c r="BX65" t="s">
        <v>29</v>
      </c>
      <c r="BY65" t="s">
        <v>30</v>
      </c>
      <c r="BZ65" t="s">
        <v>30</v>
      </c>
      <c r="CA65" t="s">
        <v>30</v>
      </c>
      <c r="CB65" t="s">
        <v>30</v>
      </c>
      <c r="CC65" t="s">
        <v>29</v>
      </c>
      <c r="CD65" t="s">
        <v>30</v>
      </c>
      <c r="CE65" t="s">
        <v>29</v>
      </c>
      <c r="CF65" t="s">
        <v>30</v>
      </c>
      <c r="CG65" t="s">
        <v>30</v>
      </c>
      <c r="CH65" t="s">
        <v>31</v>
      </c>
      <c r="CI65" t="s">
        <v>30</v>
      </c>
      <c r="CJ65" t="s">
        <v>31</v>
      </c>
      <c r="CK65" t="s">
        <v>30</v>
      </c>
      <c r="CL65" t="s">
        <v>29</v>
      </c>
      <c r="CM65" t="s">
        <v>29</v>
      </c>
      <c r="CN65" t="s">
        <v>30</v>
      </c>
      <c r="CO65" t="s">
        <v>30</v>
      </c>
      <c r="CP65" t="s">
        <v>29</v>
      </c>
      <c r="CQ65" t="s">
        <v>30</v>
      </c>
      <c r="CR65" t="s">
        <v>29</v>
      </c>
      <c r="CS65" t="s">
        <v>30</v>
      </c>
      <c r="CT65" t="s">
        <v>29</v>
      </c>
      <c r="CU65" t="s">
        <v>29</v>
      </c>
      <c r="CV65" t="s">
        <v>29</v>
      </c>
      <c r="CW65">
        <v>0.6</v>
      </c>
      <c r="CX65">
        <v>0.6</v>
      </c>
      <c r="CY65">
        <v>0.7</v>
      </c>
      <c r="CZ65">
        <v>0.8</v>
      </c>
      <c r="DA65">
        <v>0.8</v>
      </c>
      <c r="DB65">
        <v>0.8</v>
      </c>
      <c r="DC65">
        <v>0.7</v>
      </c>
      <c r="DD65">
        <v>0.7</v>
      </c>
      <c r="DE65">
        <v>0.6</v>
      </c>
      <c r="DF65">
        <v>0.6</v>
      </c>
      <c r="DG65">
        <v>0.8</v>
      </c>
      <c r="DH65">
        <v>0.8</v>
      </c>
      <c r="DI65">
        <v>0.8</v>
      </c>
      <c r="DJ65">
        <v>0.8</v>
      </c>
      <c r="DK65">
        <v>0.7</v>
      </c>
      <c r="DL65">
        <v>0.8</v>
      </c>
      <c r="DM65">
        <v>0.8</v>
      </c>
      <c r="DN65">
        <v>0.6</v>
      </c>
      <c r="DO65">
        <v>0.8</v>
      </c>
      <c r="DP65">
        <v>0.8</v>
      </c>
      <c r="DQ65">
        <v>0.7</v>
      </c>
      <c r="DR65">
        <v>0.7</v>
      </c>
      <c r="DS65">
        <v>0.7</v>
      </c>
      <c r="DT65">
        <v>0.8</v>
      </c>
      <c r="DU65">
        <v>0.7</v>
      </c>
      <c r="DV65">
        <v>0.8</v>
      </c>
      <c r="DW65">
        <v>0.8</v>
      </c>
      <c r="DX65">
        <v>0.8</v>
      </c>
      <c r="DY65">
        <v>0.8</v>
      </c>
      <c r="DZ65">
        <v>0.7</v>
      </c>
      <c r="EA65">
        <v>0.8</v>
      </c>
      <c r="EB65">
        <v>0.6</v>
      </c>
      <c r="EC65">
        <v>0.7</v>
      </c>
      <c r="ED65">
        <v>0.8</v>
      </c>
      <c r="EE65">
        <v>0.5</v>
      </c>
      <c r="EF65">
        <v>0.8</v>
      </c>
      <c r="EG65">
        <v>0.4</v>
      </c>
      <c r="EH65">
        <v>0.8</v>
      </c>
      <c r="EI65">
        <v>0.7</v>
      </c>
      <c r="EJ65">
        <v>0.6</v>
      </c>
      <c r="EK65">
        <v>0.7</v>
      </c>
      <c r="EL65">
        <v>0.8</v>
      </c>
      <c r="EM65">
        <v>0.7</v>
      </c>
      <c r="EN65">
        <v>0.7</v>
      </c>
      <c r="EO65">
        <v>0.7</v>
      </c>
      <c r="EP65">
        <v>0.8</v>
      </c>
      <c r="EQ65">
        <v>0.7</v>
      </c>
      <c r="ER65">
        <v>0.7</v>
      </c>
      <c r="ES65">
        <v>0.6</v>
      </c>
      <c r="ET65" t="s">
        <v>20</v>
      </c>
      <c r="EU65" t="s">
        <v>28</v>
      </c>
      <c r="EV65" t="s">
        <v>28</v>
      </c>
      <c r="EW65" t="s">
        <v>28</v>
      </c>
      <c r="EX65" t="s">
        <v>28</v>
      </c>
      <c r="EY65" t="s">
        <v>28</v>
      </c>
      <c r="EZ65" t="s">
        <v>20</v>
      </c>
      <c r="FA65" t="s">
        <v>28</v>
      </c>
      <c r="FB65" t="s">
        <v>20</v>
      </c>
      <c r="FC65" t="s">
        <v>20</v>
      </c>
      <c r="FD65" t="s">
        <v>28</v>
      </c>
      <c r="FE65" t="s">
        <v>28</v>
      </c>
      <c r="FF65" t="s">
        <v>28</v>
      </c>
      <c r="FG65" t="s">
        <v>28</v>
      </c>
      <c r="FH65" t="s">
        <v>28</v>
      </c>
      <c r="FI65" t="s">
        <v>28</v>
      </c>
      <c r="FJ65" t="s">
        <v>28</v>
      </c>
      <c r="FK65" t="s">
        <v>20</v>
      </c>
      <c r="FL65" t="s">
        <v>28</v>
      </c>
      <c r="FM65" t="s">
        <v>28</v>
      </c>
      <c r="FN65" t="s">
        <v>20</v>
      </c>
      <c r="FO65" t="s">
        <v>28</v>
      </c>
      <c r="FP65" t="s">
        <v>28</v>
      </c>
      <c r="FQ65" t="s">
        <v>28</v>
      </c>
      <c r="FR65" t="s">
        <v>28</v>
      </c>
      <c r="FS65" t="s">
        <v>28</v>
      </c>
      <c r="FT65" t="s">
        <v>28</v>
      </c>
      <c r="FU65" t="s">
        <v>28</v>
      </c>
      <c r="FV65" t="s">
        <v>28</v>
      </c>
      <c r="FW65" t="s">
        <v>28</v>
      </c>
      <c r="FX65" t="s">
        <v>28</v>
      </c>
      <c r="FY65" t="s">
        <v>20</v>
      </c>
      <c r="FZ65" t="s">
        <v>20</v>
      </c>
      <c r="GA65" t="s">
        <v>28</v>
      </c>
      <c r="GB65" t="s">
        <v>20</v>
      </c>
      <c r="GC65" t="s">
        <v>28</v>
      </c>
      <c r="GD65" t="s">
        <v>21</v>
      </c>
      <c r="GE65" t="s">
        <v>28</v>
      </c>
      <c r="GF65" t="s">
        <v>28</v>
      </c>
      <c r="GG65" t="s">
        <v>20</v>
      </c>
      <c r="GH65" t="s">
        <v>20</v>
      </c>
      <c r="GI65" t="s">
        <v>28</v>
      </c>
      <c r="GJ65" t="s">
        <v>28</v>
      </c>
      <c r="GK65" t="s">
        <v>20</v>
      </c>
      <c r="GL65" t="s">
        <v>28</v>
      </c>
      <c r="GM65" t="s">
        <v>28</v>
      </c>
      <c r="GN65" t="s">
        <v>28</v>
      </c>
      <c r="GO65" t="s">
        <v>28</v>
      </c>
      <c r="GP65" t="s">
        <v>20</v>
      </c>
      <c r="GQ65" s="9">
        <f t="shared" si="9"/>
        <v>73.599999999999994</v>
      </c>
      <c r="GR65" s="9">
        <f t="shared" si="10"/>
        <v>70</v>
      </c>
      <c r="GS65" s="9">
        <v>91.164327002477194</v>
      </c>
      <c r="GT65" s="12">
        <f t="shared" si="2"/>
        <v>27</v>
      </c>
      <c r="GU65" s="12">
        <f t="shared" si="3"/>
        <v>19</v>
      </c>
      <c r="GV65" s="12">
        <f t="shared" si="4"/>
        <v>3</v>
      </c>
      <c r="GW65" s="12">
        <f t="shared" si="5"/>
        <v>0</v>
      </c>
      <c r="GX65" s="12">
        <f t="shared" si="6"/>
        <v>1</v>
      </c>
      <c r="GY65" s="12">
        <f t="shared" si="7"/>
        <v>13</v>
      </c>
      <c r="GZ65" s="12">
        <f t="shared" si="8"/>
        <v>35</v>
      </c>
      <c r="JA65" s="15"/>
      <c r="JB65" s="15"/>
      <c r="JC65" s="15"/>
      <c r="JK65" s="15"/>
      <c r="JL65" s="15"/>
      <c r="JM65" s="15"/>
      <c r="JN65" s="15"/>
    </row>
    <row r="66" spans="1:274" x14ac:dyDescent="0.25">
      <c r="A66">
        <v>1</v>
      </c>
      <c r="B66">
        <v>65</v>
      </c>
      <c r="C66">
        <v>0</v>
      </c>
      <c r="D66">
        <v>0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1</v>
      </c>
      <c r="P66">
        <v>1</v>
      </c>
      <c r="Q66">
        <v>0</v>
      </c>
      <c r="R66">
        <v>1</v>
      </c>
      <c r="S66">
        <v>0</v>
      </c>
      <c r="T66">
        <v>1</v>
      </c>
      <c r="U66">
        <v>0</v>
      </c>
      <c r="V66">
        <v>1</v>
      </c>
      <c r="W66">
        <v>1</v>
      </c>
      <c r="X66">
        <v>0</v>
      </c>
      <c r="Y66">
        <v>1</v>
      </c>
      <c r="Z66">
        <v>0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1</v>
      </c>
      <c r="AL66">
        <v>0</v>
      </c>
      <c r="AM66">
        <v>0</v>
      </c>
      <c r="AN66">
        <v>1</v>
      </c>
      <c r="AO66">
        <v>1</v>
      </c>
      <c r="AP66">
        <v>0</v>
      </c>
      <c r="AQ66">
        <v>1</v>
      </c>
      <c r="AR66">
        <v>0</v>
      </c>
      <c r="AS66">
        <v>1</v>
      </c>
      <c r="AT66">
        <v>0</v>
      </c>
      <c r="AU66">
        <v>1</v>
      </c>
      <c r="AV66">
        <v>1</v>
      </c>
      <c r="AW66">
        <v>0</v>
      </c>
      <c r="AX66">
        <v>1</v>
      </c>
      <c r="AY66">
        <v>1</v>
      </c>
      <c r="AZ66" t="s">
        <v>29</v>
      </c>
      <c r="BA66" t="s">
        <v>31</v>
      </c>
      <c r="BB66" t="s">
        <v>30</v>
      </c>
      <c r="BC66" t="s">
        <v>30</v>
      </c>
      <c r="BD66" t="s">
        <v>30</v>
      </c>
      <c r="BE66" t="s">
        <v>29</v>
      </c>
      <c r="BF66" t="s">
        <v>29</v>
      </c>
      <c r="BG66" t="s">
        <v>29</v>
      </c>
      <c r="BH66" t="s">
        <v>29</v>
      </c>
      <c r="BI66" t="s">
        <v>30</v>
      </c>
      <c r="BJ66" t="s">
        <v>30</v>
      </c>
      <c r="BK66" t="s">
        <v>30</v>
      </c>
      <c r="BL66" t="s">
        <v>30</v>
      </c>
      <c r="BM66" t="s">
        <v>30</v>
      </c>
      <c r="BN66" t="s">
        <v>29</v>
      </c>
      <c r="BO66" t="s">
        <v>30</v>
      </c>
      <c r="BP66" t="s">
        <v>30</v>
      </c>
      <c r="BQ66" t="s">
        <v>30</v>
      </c>
      <c r="BR66" t="s">
        <v>30</v>
      </c>
      <c r="BS66" t="s">
        <v>30</v>
      </c>
      <c r="BT66" t="s">
        <v>30</v>
      </c>
      <c r="BU66" t="s">
        <v>29</v>
      </c>
      <c r="BV66" t="s">
        <v>29</v>
      </c>
      <c r="BW66" t="s">
        <v>30</v>
      </c>
      <c r="BX66" t="s">
        <v>31</v>
      </c>
      <c r="BY66" t="s">
        <v>30</v>
      </c>
      <c r="BZ66" t="s">
        <v>31</v>
      </c>
      <c r="CA66" t="s">
        <v>29</v>
      </c>
      <c r="CB66" t="s">
        <v>29</v>
      </c>
      <c r="CC66" t="s">
        <v>30</v>
      </c>
      <c r="CD66" t="s">
        <v>29</v>
      </c>
      <c r="CE66" t="s">
        <v>29</v>
      </c>
      <c r="CF66" t="s">
        <v>30</v>
      </c>
      <c r="CG66" t="s">
        <v>30</v>
      </c>
      <c r="CH66" t="s">
        <v>30</v>
      </c>
      <c r="CI66" t="s">
        <v>30</v>
      </c>
      <c r="CJ66" t="s">
        <v>29</v>
      </c>
      <c r="CK66" t="s">
        <v>29</v>
      </c>
      <c r="CL66" t="s">
        <v>30</v>
      </c>
      <c r="CM66" t="s">
        <v>29</v>
      </c>
      <c r="CN66" t="s">
        <v>29</v>
      </c>
      <c r="CO66" t="s">
        <v>29</v>
      </c>
      <c r="CP66" t="s">
        <v>30</v>
      </c>
      <c r="CQ66" t="s">
        <v>29</v>
      </c>
      <c r="CR66" t="s">
        <v>30</v>
      </c>
      <c r="CS66" t="s">
        <v>29</v>
      </c>
      <c r="CT66" t="s">
        <v>29</v>
      </c>
      <c r="CU66" t="s">
        <v>30</v>
      </c>
      <c r="CV66" t="s">
        <v>30</v>
      </c>
      <c r="CW66">
        <v>0.6</v>
      </c>
      <c r="CX66">
        <v>0.5</v>
      </c>
      <c r="CY66">
        <v>0.8</v>
      </c>
      <c r="CZ66">
        <v>0.8</v>
      </c>
      <c r="DA66">
        <v>0.8</v>
      </c>
      <c r="DB66">
        <v>0.6</v>
      </c>
      <c r="DC66">
        <v>0.6</v>
      </c>
      <c r="DD66">
        <v>0.6</v>
      </c>
      <c r="DE66">
        <v>0.7</v>
      </c>
      <c r="DF66">
        <v>0.8</v>
      </c>
      <c r="DG66">
        <v>0.8</v>
      </c>
      <c r="DH66">
        <v>0.8</v>
      </c>
      <c r="DI66">
        <v>0.7</v>
      </c>
      <c r="DJ66">
        <v>0.7</v>
      </c>
      <c r="DK66">
        <v>0.6</v>
      </c>
      <c r="DL66">
        <v>0.7</v>
      </c>
      <c r="DM66">
        <v>0.8</v>
      </c>
      <c r="DN66">
        <v>0.8</v>
      </c>
      <c r="DO66">
        <v>0.7</v>
      </c>
      <c r="DP66">
        <v>0.7</v>
      </c>
      <c r="DQ66">
        <v>0.7</v>
      </c>
      <c r="DR66">
        <v>0.6</v>
      </c>
      <c r="DS66">
        <v>0.6</v>
      </c>
      <c r="DT66">
        <v>0.8</v>
      </c>
      <c r="DU66">
        <v>0.6</v>
      </c>
      <c r="DV66">
        <v>0.8</v>
      </c>
      <c r="DW66">
        <v>0.5</v>
      </c>
      <c r="DX66">
        <v>0.6</v>
      </c>
      <c r="DY66">
        <v>0.6</v>
      </c>
      <c r="DZ66">
        <v>0.8</v>
      </c>
      <c r="EA66">
        <v>0.7</v>
      </c>
      <c r="EB66">
        <v>0.6</v>
      </c>
      <c r="EC66">
        <v>0.7</v>
      </c>
      <c r="ED66">
        <v>0.7</v>
      </c>
      <c r="EE66">
        <v>0.8</v>
      </c>
      <c r="EF66">
        <v>0.8</v>
      </c>
      <c r="EG66">
        <v>0.6</v>
      </c>
      <c r="EH66">
        <v>0.6</v>
      </c>
      <c r="EI66">
        <v>0.7</v>
      </c>
      <c r="EJ66">
        <v>0.6</v>
      </c>
      <c r="EK66">
        <v>0.7</v>
      </c>
      <c r="EL66">
        <v>0.6</v>
      </c>
      <c r="EM66">
        <v>0.8</v>
      </c>
      <c r="EN66">
        <v>0.6</v>
      </c>
      <c r="EO66">
        <v>0.8</v>
      </c>
      <c r="EP66">
        <v>0.7</v>
      </c>
      <c r="EQ66">
        <v>0.6</v>
      </c>
      <c r="ER66">
        <v>0.7</v>
      </c>
      <c r="ES66">
        <v>0.8</v>
      </c>
      <c r="ET66" t="s">
        <v>20</v>
      </c>
      <c r="EU66" t="s">
        <v>20</v>
      </c>
      <c r="EV66" t="s">
        <v>28</v>
      </c>
      <c r="EW66" t="s">
        <v>28</v>
      </c>
      <c r="EX66" t="s">
        <v>28</v>
      </c>
      <c r="EY66" t="s">
        <v>20</v>
      </c>
      <c r="EZ66" t="s">
        <v>20</v>
      </c>
      <c r="FA66" t="s">
        <v>20</v>
      </c>
      <c r="FB66" t="s">
        <v>28</v>
      </c>
      <c r="FC66" t="s">
        <v>28</v>
      </c>
      <c r="FD66" t="s">
        <v>28</v>
      </c>
      <c r="FE66" t="s">
        <v>28</v>
      </c>
      <c r="FF66" t="s">
        <v>20</v>
      </c>
      <c r="FG66" t="s">
        <v>20</v>
      </c>
      <c r="FH66" t="s">
        <v>20</v>
      </c>
      <c r="FI66" t="s">
        <v>20</v>
      </c>
      <c r="FJ66" t="s">
        <v>28</v>
      </c>
      <c r="FK66" t="s">
        <v>28</v>
      </c>
      <c r="FL66" t="s">
        <v>20</v>
      </c>
      <c r="FM66" t="s">
        <v>20</v>
      </c>
      <c r="FN66" t="s">
        <v>20</v>
      </c>
      <c r="FO66" t="s">
        <v>20</v>
      </c>
      <c r="FP66" t="s">
        <v>20</v>
      </c>
      <c r="FQ66" t="s">
        <v>28</v>
      </c>
      <c r="FR66" t="s">
        <v>28</v>
      </c>
      <c r="FS66" t="s">
        <v>28</v>
      </c>
      <c r="FT66" t="s">
        <v>20</v>
      </c>
      <c r="FU66" t="s">
        <v>20</v>
      </c>
      <c r="FV66" t="s">
        <v>20</v>
      </c>
      <c r="FW66" t="s">
        <v>28</v>
      </c>
      <c r="FX66" t="s">
        <v>28</v>
      </c>
      <c r="FY66" t="s">
        <v>20</v>
      </c>
      <c r="FZ66" t="s">
        <v>20</v>
      </c>
      <c r="GA66" t="s">
        <v>20</v>
      </c>
      <c r="GB66" t="s">
        <v>28</v>
      </c>
      <c r="GC66" t="s">
        <v>28</v>
      </c>
      <c r="GD66" t="s">
        <v>20</v>
      </c>
      <c r="GE66" t="s">
        <v>20</v>
      </c>
      <c r="GF66" t="s">
        <v>20</v>
      </c>
      <c r="GG66" t="s">
        <v>20</v>
      </c>
      <c r="GH66" t="s">
        <v>28</v>
      </c>
      <c r="GI66" t="s">
        <v>20</v>
      </c>
      <c r="GJ66" t="s">
        <v>28</v>
      </c>
      <c r="GK66" t="s">
        <v>20</v>
      </c>
      <c r="GL66" t="s">
        <v>28</v>
      </c>
      <c r="GM66" t="s">
        <v>28</v>
      </c>
      <c r="GN66" t="s">
        <v>20</v>
      </c>
      <c r="GO66" t="s">
        <v>20</v>
      </c>
      <c r="GP66" t="s">
        <v>28</v>
      </c>
      <c r="GQ66" s="9">
        <f t="shared" ref="GQ66:GQ102" si="11">AVERAGE(CY66,CZ66,DA66,DB66,DG66,DI66,DJ66,DL66,DN66,DP66,DQ66,DS66,DU66,DV66,DW66,ED66,EE66,EH66,EI66,EK66,EM66,EO66,EP66,ER66,ES66)*100</f>
        <v>71.600000000000009</v>
      </c>
      <c r="GR66" s="9">
        <f t="shared" ref="GR66:GR102" si="12">AVERAGE(CW66,CX66,DC66,DD66,DE66,DF66,DH66,DK66,DM66,DO66,DR66,DT66,DX66,DY66,DZ66,EA66,EB66,EC66,EF66,EG66,EJ66,EL66,EN66,EQ66)*100</f>
        <v>66.249999999999986</v>
      </c>
      <c r="GS66" s="9">
        <v>84.723369116432707</v>
      </c>
      <c r="GT66" s="12">
        <f t="shared" ref="GT66:GT129" si="13">COUNTIF(AZ66:CV66,"=Easy")</f>
        <v>26</v>
      </c>
      <c r="GU66" s="12">
        <f t="shared" ref="GU66:GU129" si="14">COUNTIF(AZ66:CV66,"=Medium")</f>
        <v>20</v>
      </c>
      <c r="GV66" s="12">
        <f t="shared" ref="GV66:GV129" si="15">COUNTIF(AZ66:CV66,"=Hard")</f>
        <v>3</v>
      </c>
      <c r="GW66" s="12">
        <f t="shared" ref="GW66:GW129" si="16">COUNTIF(ET66:GP66,"=Minimal")</f>
        <v>0</v>
      </c>
      <c r="GX66" s="12">
        <f t="shared" ref="GX66:GX129" si="17">COUNTIF(ET66:GP66,"=Acceptable")</f>
        <v>0</v>
      </c>
      <c r="GY66" s="12">
        <f t="shared" ref="GY66:GY129" si="18">COUNTIF(ET66:GP66,"=Important")</f>
        <v>28</v>
      </c>
      <c r="GZ66" s="12">
        <f t="shared" ref="GZ66:GZ129" si="19">COUNTIF(ET66:GP66,"=Essential")</f>
        <v>21</v>
      </c>
      <c r="JA66" s="15"/>
      <c r="JB66" s="15"/>
      <c r="JC66" s="15"/>
      <c r="JK66" s="15"/>
      <c r="JL66" s="15"/>
      <c r="JM66" s="15"/>
      <c r="JN66" s="15"/>
    </row>
    <row r="67" spans="1:274" x14ac:dyDescent="0.25">
      <c r="A67">
        <v>1</v>
      </c>
      <c r="B67">
        <v>66</v>
      </c>
      <c r="C67">
        <v>0</v>
      </c>
      <c r="D67">
        <v>0</v>
      </c>
      <c r="E67">
        <v>1</v>
      </c>
      <c r="F67">
        <v>1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1</v>
      </c>
      <c r="Q67">
        <v>0</v>
      </c>
      <c r="R67">
        <v>1</v>
      </c>
      <c r="S67">
        <v>0</v>
      </c>
      <c r="T67">
        <v>1</v>
      </c>
      <c r="U67">
        <v>0</v>
      </c>
      <c r="V67">
        <v>1</v>
      </c>
      <c r="W67">
        <v>1</v>
      </c>
      <c r="X67">
        <v>0</v>
      </c>
      <c r="Y67">
        <v>1</v>
      </c>
      <c r="Z67">
        <v>0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1</v>
      </c>
      <c r="AL67">
        <v>0</v>
      </c>
      <c r="AM67">
        <v>0</v>
      </c>
      <c r="AN67">
        <v>1</v>
      </c>
      <c r="AO67">
        <v>1</v>
      </c>
      <c r="AP67">
        <v>0</v>
      </c>
      <c r="AQ67">
        <v>1</v>
      </c>
      <c r="AR67">
        <v>0</v>
      </c>
      <c r="AS67">
        <v>1</v>
      </c>
      <c r="AT67">
        <v>0</v>
      </c>
      <c r="AU67">
        <v>1</v>
      </c>
      <c r="AV67">
        <v>1</v>
      </c>
      <c r="AW67">
        <v>0</v>
      </c>
      <c r="AX67">
        <v>1</v>
      </c>
      <c r="AY67">
        <v>1</v>
      </c>
      <c r="AZ67" t="s">
        <v>30</v>
      </c>
      <c r="BA67" t="s">
        <v>30</v>
      </c>
      <c r="BB67" t="s">
        <v>30</v>
      </c>
      <c r="BC67" t="s">
        <v>30</v>
      </c>
      <c r="BD67" t="s">
        <v>30</v>
      </c>
      <c r="BE67" t="s">
        <v>29</v>
      </c>
      <c r="BF67" t="s">
        <v>30</v>
      </c>
      <c r="BG67" t="s">
        <v>30</v>
      </c>
      <c r="BH67" t="s">
        <v>30</v>
      </c>
      <c r="BI67" t="s">
        <v>30</v>
      </c>
      <c r="BJ67" t="s">
        <v>30</v>
      </c>
      <c r="BK67" t="s">
        <v>29</v>
      </c>
      <c r="BL67" t="s">
        <v>29</v>
      </c>
      <c r="BM67" t="s">
        <v>29</v>
      </c>
      <c r="BN67" t="s">
        <v>29</v>
      </c>
      <c r="BO67" t="s">
        <v>30</v>
      </c>
      <c r="BP67" t="s">
        <v>30</v>
      </c>
      <c r="BQ67" t="s">
        <v>29</v>
      </c>
      <c r="BR67" t="s">
        <v>30</v>
      </c>
      <c r="BS67" t="s">
        <v>29</v>
      </c>
      <c r="BT67" t="s">
        <v>30</v>
      </c>
      <c r="BU67" t="s">
        <v>30</v>
      </c>
      <c r="BV67" t="s">
        <v>29</v>
      </c>
      <c r="BW67" t="s">
        <v>29</v>
      </c>
      <c r="BX67" t="s">
        <v>30</v>
      </c>
      <c r="BY67" t="s">
        <v>29</v>
      </c>
      <c r="BZ67" t="s">
        <v>29</v>
      </c>
      <c r="CA67" t="s">
        <v>29</v>
      </c>
      <c r="CB67" t="s">
        <v>29</v>
      </c>
      <c r="CC67" t="s">
        <v>30</v>
      </c>
      <c r="CD67" t="s">
        <v>30</v>
      </c>
      <c r="CE67" t="s">
        <v>29</v>
      </c>
      <c r="CF67" t="s">
        <v>29</v>
      </c>
      <c r="CG67" t="s">
        <v>30</v>
      </c>
      <c r="CH67" t="s">
        <v>30</v>
      </c>
      <c r="CI67" t="s">
        <v>30</v>
      </c>
      <c r="CJ67" t="s">
        <v>29</v>
      </c>
      <c r="CK67" t="s">
        <v>31</v>
      </c>
      <c r="CL67" t="s">
        <v>30</v>
      </c>
      <c r="CM67" t="s">
        <v>30</v>
      </c>
      <c r="CN67" t="s">
        <v>29</v>
      </c>
      <c r="CO67" t="s">
        <v>29</v>
      </c>
      <c r="CP67" t="s">
        <v>30</v>
      </c>
      <c r="CQ67" t="s">
        <v>29</v>
      </c>
      <c r="CR67" t="s">
        <v>30</v>
      </c>
      <c r="CS67" t="s">
        <v>30</v>
      </c>
      <c r="CT67" t="s">
        <v>29</v>
      </c>
      <c r="CU67" t="s">
        <v>29</v>
      </c>
      <c r="CV67" t="s">
        <v>29</v>
      </c>
      <c r="CW67">
        <v>0.8</v>
      </c>
      <c r="CX67">
        <v>0.7</v>
      </c>
      <c r="CY67">
        <v>0.7</v>
      </c>
      <c r="CZ67">
        <v>0.8</v>
      </c>
      <c r="DA67">
        <v>0.7</v>
      </c>
      <c r="DB67">
        <v>0.6</v>
      </c>
      <c r="DC67">
        <v>0.6</v>
      </c>
      <c r="DD67">
        <v>0.8</v>
      </c>
      <c r="DE67">
        <v>0.8</v>
      </c>
      <c r="DF67">
        <v>0.6</v>
      </c>
      <c r="DG67">
        <v>0.8</v>
      </c>
      <c r="DH67">
        <v>0.7</v>
      </c>
      <c r="DI67">
        <v>0.6</v>
      </c>
      <c r="DJ67">
        <v>0.5</v>
      </c>
      <c r="DK67">
        <v>0.6</v>
      </c>
      <c r="DL67">
        <v>0.7</v>
      </c>
      <c r="DM67">
        <v>0.8</v>
      </c>
      <c r="DN67">
        <v>0.6</v>
      </c>
      <c r="DO67">
        <v>0.7</v>
      </c>
      <c r="DP67">
        <v>0.6</v>
      </c>
      <c r="DQ67">
        <v>0.8</v>
      </c>
      <c r="DR67">
        <v>0.8</v>
      </c>
      <c r="DS67">
        <v>0.6</v>
      </c>
      <c r="DT67">
        <v>0.5</v>
      </c>
      <c r="DU67">
        <v>0.7</v>
      </c>
      <c r="DV67">
        <v>0.7</v>
      </c>
      <c r="DW67">
        <v>0.6</v>
      </c>
      <c r="DX67">
        <v>0.6</v>
      </c>
      <c r="DY67">
        <v>0.7</v>
      </c>
      <c r="DZ67">
        <v>0.6</v>
      </c>
      <c r="EA67">
        <v>0.8</v>
      </c>
      <c r="EB67">
        <v>0.5</v>
      </c>
      <c r="EC67">
        <v>0.6</v>
      </c>
      <c r="ED67">
        <v>0.7</v>
      </c>
      <c r="EE67">
        <v>0.6</v>
      </c>
      <c r="EF67">
        <v>0.8</v>
      </c>
      <c r="EG67">
        <v>0.5</v>
      </c>
      <c r="EH67">
        <v>0.5</v>
      </c>
      <c r="EI67">
        <v>0.8</v>
      </c>
      <c r="EJ67">
        <v>0.7</v>
      </c>
      <c r="EK67">
        <v>0.6</v>
      </c>
      <c r="EL67">
        <v>0.5</v>
      </c>
      <c r="EM67">
        <v>0.7</v>
      </c>
      <c r="EN67">
        <v>0.7</v>
      </c>
      <c r="EO67">
        <v>0.7</v>
      </c>
      <c r="EP67">
        <v>0.6</v>
      </c>
      <c r="EQ67">
        <v>0.7</v>
      </c>
      <c r="ER67">
        <v>0.7</v>
      </c>
      <c r="ES67">
        <v>0.4</v>
      </c>
      <c r="ET67" t="s">
        <v>28</v>
      </c>
      <c r="EU67" t="s">
        <v>20</v>
      </c>
      <c r="EV67" t="s">
        <v>20</v>
      </c>
      <c r="EW67" t="s">
        <v>28</v>
      </c>
      <c r="EX67" t="s">
        <v>20</v>
      </c>
      <c r="EY67" t="s">
        <v>20</v>
      </c>
      <c r="EZ67" t="s">
        <v>21</v>
      </c>
      <c r="FA67" t="s">
        <v>28</v>
      </c>
      <c r="FB67" t="s">
        <v>28</v>
      </c>
      <c r="FC67" t="s">
        <v>21</v>
      </c>
      <c r="FD67" t="s">
        <v>28</v>
      </c>
      <c r="FE67" t="s">
        <v>28</v>
      </c>
      <c r="FF67" t="s">
        <v>20</v>
      </c>
      <c r="FG67" t="s">
        <v>21</v>
      </c>
      <c r="FH67" t="s">
        <v>20</v>
      </c>
      <c r="FI67" t="s">
        <v>20</v>
      </c>
      <c r="FJ67" t="s">
        <v>28</v>
      </c>
      <c r="FK67" t="s">
        <v>20</v>
      </c>
      <c r="FL67" t="s">
        <v>20</v>
      </c>
      <c r="FM67" t="s">
        <v>20</v>
      </c>
      <c r="FN67" t="s">
        <v>28</v>
      </c>
      <c r="FO67" t="s">
        <v>28</v>
      </c>
      <c r="FP67" t="s">
        <v>20</v>
      </c>
      <c r="FQ67" t="s">
        <v>21</v>
      </c>
      <c r="FR67" t="s">
        <v>20</v>
      </c>
      <c r="FS67" t="s">
        <v>28</v>
      </c>
      <c r="FT67" t="s">
        <v>20</v>
      </c>
      <c r="FU67" t="s">
        <v>20</v>
      </c>
      <c r="FV67" t="s">
        <v>28</v>
      </c>
      <c r="FW67" t="s">
        <v>21</v>
      </c>
      <c r="FX67" t="s">
        <v>28</v>
      </c>
      <c r="FY67" t="s">
        <v>21</v>
      </c>
      <c r="FZ67" t="s">
        <v>20</v>
      </c>
      <c r="GA67" t="s">
        <v>20</v>
      </c>
      <c r="GB67" t="s">
        <v>21</v>
      </c>
      <c r="GC67" t="s">
        <v>28</v>
      </c>
      <c r="GD67" t="s">
        <v>21</v>
      </c>
      <c r="GE67" t="s">
        <v>20</v>
      </c>
      <c r="GF67" t="s">
        <v>28</v>
      </c>
      <c r="GG67" t="s">
        <v>20</v>
      </c>
      <c r="GH67" t="s">
        <v>20</v>
      </c>
      <c r="GI67" t="s">
        <v>21</v>
      </c>
      <c r="GJ67" t="s">
        <v>20</v>
      </c>
      <c r="GK67" t="s">
        <v>28</v>
      </c>
      <c r="GL67" t="s">
        <v>20</v>
      </c>
      <c r="GM67" t="s">
        <v>21</v>
      </c>
      <c r="GN67" t="s">
        <v>28</v>
      </c>
      <c r="GO67" t="s">
        <v>28</v>
      </c>
      <c r="GP67" t="s">
        <v>21</v>
      </c>
      <c r="GQ67" s="9">
        <f t="shared" si="11"/>
        <v>65.199999999999974</v>
      </c>
      <c r="GR67" s="9">
        <f t="shared" si="12"/>
        <v>67.083333333333329</v>
      </c>
      <c r="GS67" s="9">
        <v>53.344343517753899</v>
      </c>
      <c r="GT67" s="12">
        <f t="shared" si="13"/>
        <v>26</v>
      </c>
      <c r="GU67" s="12">
        <f t="shared" si="14"/>
        <v>22</v>
      </c>
      <c r="GV67" s="12">
        <f t="shared" si="15"/>
        <v>1</v>
      </c>
      <c r="GW67" s="12">
        <f t="shared" si="16"/>
        <v>0</v>
      </c>
      <c r="GX67" s="12">
        <f t="shared" si="17"/>
        <v>11</v>
      </c>
      <c r="GY67" s="12">
        <f t="shared" si="18"/>
        <v>21</v>
      </c>
      <c r="GZ67" s="12">
        <f t="shared" si="19"/>
        <v>17</v>
      </c>
      <c r="JA67" s="15"/>
      <c r="JB67" s="15"/>
      <c r="JC67" s="15"/>
      <c r="JK67" s="15"/>
      <c r="JL67" s="15"/>
      <c r="JM67" s="15"/>
      <c r="JN67" s="15"/>
    </row>
    <row r="68" spans="1:274" x14ac:dyDescent="0.25">
      <c r="A68">
        <v>1</v>
      </c>
      <c r="B68">
        <v>67</v>
      </c>
      <c r="C68">
        <v>0</v>
      </c>
      <c r="D68">
        <v>0</v>
      </c>
      <c r="E68">
        <v>1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1</v>
      </c>
      <c r="P68">
        <v>1</v>
      </c>
      <c r="Q68">
        <v>0</v>
      </c>
      <c r="R68">
        <v>1</v>
      </c>
      <c r="S68">
        <v>0</v>
      </c>
      <c r="T68">
        <v>1</v>
      </c>
      <c r="U68">
        <v>0</v>
      </c>
      <c r="V68">
        <v>1</v>
      </c>
      <c r="W68">
        <v>1</v>
      </c>
      <c r="X68">
        <v>0</v>
      </c>
      <c r="Y68">
        <v>1</v>
      </c>
      <c r="Z68">
        <v>0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1</v>
      </c>
      <c r="AL68">
        <v>0</v>
      </c>
      <c r="AM68">
        <v>0</v>
      </c>
      <c r="AN68">
        <v>1</v>
      </c>
      <c r="AO68">
        <v>1</v>
      </c>
      <c r="AP68">
        <v>0</v>
      </c>
      <c r="AQ68">
        <v>1</v>
      </c>
      <c r="AR68">
        <v>0</v>
      </c>
      <c r="AS68">
        <v>1</v>
      </c>
      <c r="AT68">
        <v>0</v>
      </c>
      <c r="AU68">
        <v>1</v>
      </c>
      <c r="AV68">
        <v>1</v>
      </c>
      <c r="AW68">
        <v>0</v>
      </c>
      <c r="AX68">
        <v>1</v>
      </c>
      <c r="AY68">
        <v>1</v>
      </c>
      <c r="AZ68" t="s">
        <v>30</v>
      </c>
      <c r="BA68" t="s">
        <v>31</v>
      </c>
      <c r="BB68" t="s">
        <v>31</v>
      </c>
      <c r="BC68" t="s">
        <v>31</v>
      </c>
      <c r="BD68" t="s">
        <v>30</v>
      </c>
      <c r="BE68" t="s">
        <v>30</v>
      </c>
      <c r="BF68" t="s">
        <v>30</v>
      </c>
      <c r="BG68" t="s">
        <v>29</v>
      </c>
      <c r="BH68" t="s">
        <v>30</v>
      </c>
      <c r="BI68" t="s">
        <v>30</v>
      </c>
      <c r="BJ68" t="s">
        <v>29</v>
      </c>
      <c r="BK68" t="s">
        <v>30</v>
      </c>
      <c r="BL68" t="s">
        <v>30</v>
      </c>
      <c r="BM68" t="s">
        <v>31</v>
      </c>
      <c r="BN68" t="s">
        <v>30</v>
      </c>
      <c r="BO68" t="s">
        <v>29</v>
      </c>
      <c r="BP68" t="s">
        <v>30</v>
      </c>
      <c r="BQ68" t="s">
        <v>29</v>
      </c>
      <c r="BR68" t="s">
        <v>30</v>
      </c>
      <c r="BS68" t="s">
        <v>30</v>
      </c>
      <c r="BT68" t="s">
        <v>30</v>
      </c>
      <c r="BU68" t="s">
        <v>30</v>
      </c>
      <c r="BV68" t="s">
        <v>29</v>
      </c>
      <c r="BW68" t="s">
        <v>29</v>
      </c>
      <c r="BX68" t="s">
        <v>31</v>
      </c>
      <c r="BY68" t="s">
        <v>30</v>
      </c>
      <c r="BZ68" t="s">
        <v>31</v>
      </c>
      <c r="CA68" t="s">
        <v>31</v>
      </c>
      <c r="CB68" t="s">
        <v>30</v>
      </c>
      <c r="CC68" t="s">
        <v>30</v>
      </c>
      <c r="CD68" t="s">
        <v>30</v>
      </c>
      <c r="CE68" t="s">
        <v>30</v>
      </c>
      <c r="CF68" t="s">
        <v>29</v>
      </c>
      <c r="CG68" t="s">
        <v>29</v>
      </c>
      <c r="CH68" t="s">
        <v>29</v>
      </c>
      <c r="CI68" t="s">
        <v>30</v>
      </c>
      <c r="CJ68" t="s">
        <v>30</v>
      </c>
      <c r="CK68" t="s">
        <v>29</v>
      </c>
      <c r="CL68" t="s">
        <v>29</v>
      </c>
      <c r="CM68" t="s">
        <v>29</v>
      </c>
      <c r="CN68" t="s">
        <v>30</v>
      </c>
      <c r="CO68" t="s">
        <v>30</v>
      </c>
      <c r="CP68" t="s">
        <v>29</v>
      </c>
      <c r="CQ68" t="s">
        <v>29</v>
      </c>
      <c r="CR68" t="s">
        <v>29</v>
      </c>
      <c r="CS68" t="s">
        <v>30</v>
      </c>
      <c r="CT68" t="s">
        <v>29</v>
      </c>
      <c r="CU68" t="s">
        <v>30</v>
      </c>
      <c r="CV68" t="s">
        <v>30</v>
      </c>
      <c r="CW68">
        <v>0.7</v>
      </c>
      <c r="CX68">
        <v>0.5</v>
      </c>
      <c r="CY68">
        <v>0.3</v>
      </c>
      <c r="CZ68">
        <v>0.4</v>
      </c>
      <c r="DA68">
        <v>0.7</v>
      </c>
      <c r="DB68">
        <v>0.7</v>
      </c>
      <c r="DC68">
        <v>0.5</v>
      </c>
      <c r="DD68">
        <v>0.5</v>
      </c>
      <c r="DE68">
        <v>0.8</v>
      </c>
      <c r="DF68">
        <v>0.7</v>
      </c>
      <c r="DG68">
        <v>0.6</v>
      </c>
      <c r="DH68">
        <v>0.8</v>
      </c>
      <c r="DI68">
        <v>0.7</v>
      </c>
      <c r="DJ68">
        <v>0.4</v>
      </c>
      <c r="DK68">
        <v>0.6</v>
      </c>
      <c r="DL68">
        <v>0.6</v>
      </c>
      <c r="DM68">
        <v>0.8</v>
      </c>
      <c r="DN68">
        <v>0.6</v>
      </c>
      <c r="DO68">
        <v>0.6</v>
      </c>
      <c r="DP68">
        <v>0.7</v>
      </c>
      <c r="DQ68">
        <v>0.7</v>
      </c>
      <c r="DR68">
        <v>0.8</v>
      </c>
      <c r="DS68">
        <v>0.4</v>
      </c>
      <c r="DT68">
        <v>0.5</v>
      </c>
      <c r="DU68">
        <v>0.6</v>
      </c>
      <c r="DV68">
        <v>0.7</v>
      </c>
      <c r="DW68">
        <v>0.3</v>
      </c>
      <c r="DX68">
        <v>0.5</v>
      </c>
      <c r="DY68">
        <v>0.8</v>
      </c>
      <c r="DZ68">
        <v>0.6</v>
      </c>
      <c r="EA68">
        <v>0.8</v>
      </c>
      <c r="EB68">
        <v>0.6</v>
      </c>
      <c r="EC68">
        <v>0.6</v>
      </c>
      <c r="ED68">
        <v>0.6</v>
      </c>
      <c r="EE68">
        <v>0.4</v>
      </c>
      <c r="EF68">
        <v>0.7</v>
      </c>
      <c r="EG68">
        <v>0.7</v>
      </c>
      <c r="EH68">
        <v>0.7</v>
      </c>
      <c r="EI68">
        <v>0.5</v>
      </c>
      <c r="EJ68">
        <v>0.6</v>
      </c>
      <c r="EK68">
        <v>0.7</v>
      </c>
      <c r="EL68">
        <v>0.8</v>
      </c>
      <c r="EM68">
        <v>0.5</v>
      </c>
      <c r="EN68">
        <v>0.6</v>
      </c>
      <c r="EO68">
        <v>0.4</v>
      </c>
      <c r="EP68">
        <v>0.6</v>
      </c>
      <c r="EQ68">
        <v>0.6</v>
      </c>
      <c r="ER68">
        <v>0.8</v>
      </c>
      <c r="ES68">
        <v>0.5</v>
      </c>
      <c r="ET68" t="s">
        <v>20</v>
      </c>
      <c r="EU68" t="s">
        <v>20</v>
      </c>
      <c r="EV68" t="s">
        <v>22</v>
      </c>
      <c r="EW68" t="s">
        <v>21</v>
      </c>
      <c r="EX68" t="s">
        <v>20</v>
      </c>
      <c r="EY68" t="s">
        <v>20</v>
      </c>
      <c r="EZ68" t="s">
        <v>22</v>
      </c>
      <c r="FA68" t="s">
        <v>21</v>
      </c>
      <c r="FB68" t="s">
        <v>28</v>
      </c>
      <c r="FC68" t="s">
        <v>20</v>
      </c>
      <c r="FD68" t="s">
        <v>20</v>
      </c>
      <c r="FE68" t="s">
        <v>28</v>
      </c>
      <c r="FF68" t="s">
        <v>20</v>
      </c>
      <c r="FG68" t="s">
        <v>21</v>
      </c>
      <c r="FH68" t="s">
        <v>21</v>
      </c>
      <c r="FI68" t="s">
        <v>20</v>
      </c>
      <c r="FJ68" t="s">
        <v>28</v>
      </c>
      <c r="FK68" t="s">
        <v>20</v>
      </c>
      <c r="FL68" t="s">
        <v>21</v>
      </c>
      <c r="FM68" t="s">
        <v>20</v>
      </c>
      <c r="FN68" t="s">
        <v>20</v>
      </c>
      <c r="FO68" t="s">
        <v>28</v>
      </c>
      <c r="FP68" t="s">
        <v>22</v>
      </c>
      <c r="FQ68" t="s">
        <v>21</v>
      </c>
      <c r="FR68" t="s">
        <v>28</v>
      </c>
      <c r="FS68" t="s">
        <v>20</v>
      </c>
      <c r="FT68" t="s">
        <v>22</v>
      </c>
      <c r="FU68" t="s">
        <v>20</v>
      </c>
      <c r="FV68" t="s">
        <v>28</v>
      </c>
      <c r="FW68" t="s">
        <v>21</v>
      </c>
      <c r="FX68" t="s">
        <v>28</v>
      </c>
      <c r="FY68" t="s">
        <v>21</v>
      </c>
      <c r="FZ68" t="s">
        <v>20</v>
      </c>
      <c r="GA68" t="s">
        <v>20</v>
      </c>
      <c r="GB68" t="s">
        <v>22</v>
      </c>
      <c r="GC68" t="s">
        <v>20</v>
      </c>
      <c r="GD68" t="s">
        <v>20</v>
      </c>
      <c r="GE68" t="s">
        <v>28</v>
      </c>
      <c r="GF68" t="s">
        <v>21</v>
      </c>
      <c r="GG68" t="s">
        <v>20</v>
      </c>
      <c r="GH68" t="s">
        <v>20</v>
      </c>
      <c r="GI68" t="s">
        <v>28</v>
      </c>
      <c r="GJ68" t="s">
        <v>21</v>
      </c>
      <c r="GK68" t="s">
        <v>20</v>
      </c>
      <c r="GL68" t="s">
        <v>22</v>
      </c>
      <c r="GM68" t="s">
        <v>21</v>
      </c>
      <c r="GN68" t="s">
        <v>20</v>
      </c>
      <c r="GO68" t="s">
        <v>28</v>
      </c>
      <c r="GP68" t="s">
        <v>22</v>
      </c>
      <c r="GQ68" s="9">
        <f t="shared" si="11"/>
        <v>56.399999999999991</v>
      </c>
      <c r="GR68" s="9">
        <f t="shared" si="12"/>
        <v>65.416666666666657</v>
      </c>
      <c r="GS68" s="9">
        <v>89.347646573079999</v>
      </c>
      <c r="GT68" s="12">
        <f t="shared" si="13"/>
        <v>26</v>
      </c>
      <c r="GU68" s="12">
        <f t="shared" si="14"/>
        <v>16</v>
      </c>
      <c r="GV68" s="12">
        <f t="shared" si="15"/>
        <v>7</v>
      </c>
      <c r="GW68" s="12">
        <f t="shared" si="16"/>
        <v>7</v>
      </c>
      <c r="GX68" s="12">
        <f t="shared" si="17"/>
        <v>11</v>
      </c>
      <c r="GY68" s="12">
        <f t="shared" si="18"/>
        <v>21</v>
      </c>
      <c r="GZ68" s="12">
        <f t="shared" si="19"/>
        <v>10</v>
      </c>
      <c r="JA68" s="15"/>
      <c r="JB68" s="15"/>
      <c r="JC68" s="15"/>
      <c r="JK68" s="15"/>
      <c r="JL68" s="15"/>
      <c r="JM68" s="15"/>
      <c r="JN68" s="15"/>
    </row>
    <row r="69" spans="1:274" x14ac:dyDescent="0.25">
      <c r="A69">
        <v>1</v>
      </c>
      <c r="B69">
        <v>68</v>
      </c>
      <c r="C69">
        <v>0</v>
      </c>
      <c r="D69">
        <v>0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1</v>
      </c>
      <c r="P69">
        <v>1</v>
      </c>
      <c r="Q69">
        <v>0</v>
      </c>
      <c r="R69">
        <v>1</v>
      </c>
      <c r="S69">
        <v>0</v>
      </c>
      <c r="T69">
        <v>1</v>
      </c>
      <c r="U69">
        <v>0</v>
      </c>
      <c r="V69">
        <v>1</v>
      </c>
      <c r="W69">
        <v>1</v>
      </c>
      <c r="X69">
        <v>0</v>
      </c>
      <c r="Y69">
        <v>1</v>
      </c>
      <c r="Z69">
        <v>0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1</v>
      </c>
      <c r="AL69">
        <v>0</v>
      </c>
      <c r="AM69">
        <v>0</v>
      </c>
      <c r="AN69">
        <v>1</v>
      </c>
      <c r="AO69">
        <v>1</v>
      </c>
      <c r="AP69">
        <v>0</v>
      </c>
      <c r="AQ69">
        <v>1</v>
      </c>
      <c r="AR69">
        <v>0</v>
      </c>
      <c r="AS69">
        <v>1</v>
      </c>
      <c r="AT69">
        <v>0</v>
      </c>
      <c r="AU69">
        <v>1</v>
      </c>
      <c r="AV69">
        <v>1</v>
      </c>
      <c r="AW69">
        <v>0</v>
      </c>
      <c r="AX69">
        <v>1</v>
      </c>
      <c r="AY69">
        <v>1</v>
      </c>
      <c r="AZ69" t="s">
        <v>30</v>
      </c>
      <c r="BA69" t="s">
        <v>29</v>
      </c>
      <c r="BB69" t="s">
        <v>29</v>
      </c>
      <c r="BC69" t="s">
        <v>30</v>
      </c>
      <c r="BD69" t="s">
        <v>29</v>
      </c>
      <c r="BE69" t="s">
        <v>30</v>
      </c>
      <c r="BF69" t="s">
        <v>29</v>
      </c>
      <c r="BG69" t="s">
        <v>29</v>
      </c>
      <c r="BH69" t="s">
        <v>30</v>
      </c>
      <c r="BI69" t="s">
        <v>30</v>
      </c>
      <c r="BJ69" t="s">
        <v>29</v>
      </c>
      <c r="BK69" t="s">
        <v>29</v>
      </c>
      <c r="BL69" t="s">
        <v>30</v>
      </c>
      <c r="BM69" t="s">
        <v>30</v>
      </c>
      <c r="BN69" t="s">
        <v>29</v>
      </c>
      <c r="BO69" t="s">
        <v>30</v>
      </c>
      <c r="BP69" t="s">
        <v>30</v>
      </c>
      <c r="BQ69" t="s">
        <v>30</v>
      </c>
      <c r="BR69" t="s">
        <v>30</v>
      </c>
      <c r="BS69" t="s">
        <v>30</v>
      </c>
      <c r="BT69" t="s">
        <v>29</v>
      </c>
      <c r="BU69" t="s">
        <v>29</v>
      </c>
      <c r="BV69" t="s">
        <v>30</v>
      </c>
      <c r="BW69" t="s">
        <v>30</v>
      </c>
      <c r="BX69" t="s">
        <v>30</v>
      </c>
      <c r="BY69" t="s">
        <v>30</v>
      </c>
      <c r="BZ69" t="s">
        <v>30</v>
      </c>
      <c r="CA69" t="s">
        <v>31</v>
      </c>
      <c r="CB69" t="s">
        <v>29</v>
      </c>
      <c r="CC69" t="s">
        <v>30</v>
      </c>
      <c r="CD69" t="s">
        <v>30</v>
      </c>
      <c r="CE69" t="s">
        <v>30</v>
      </c>
      <c r="CF69" t="s">
        <v>30</v>
      </c>
      <c r="CG69" t="s">
        <v>29</v>
      </c>
      <c r="CH69" t="s">
        <v>29</v>
      </c>
      <c r="CI69" t="s">
        <v>30</v>
      </c>
      <c r="CJ69" t="s">
        <v>30</v>
      </c>
      <c r="CK69" t="s">
        <v>31</v>
      </c>
      <c r="CL69" t="s">
        <v>31</v>
      </c>
      <c r="CM69" t="s">
        <v>30</v>
      </c>
      <c r="CN69" t="s">
        <v>30</v>
      </c>
      <c r="CO69" t="s">
        <v>30</v>
      </c>
      <c r="CP69" t="s">
        <v>30</v>
      </c>
      <c r="CQ69" t="s">
        <v>30</v>
      </c>
      <c r="CR69" t="s">
        <v>30</v>
      </c>
      <c r="CS69" t="s">
        <v>29</v>
      </c>
      <c r="CT69" t="s">
        <v>29</v>
      </c>
      <c r="CU69" t="s">
        <v>30</v>
      </c>
      <c r="CV69" t="s">
        <v>30</v>
      </c>
      <c r="CW69">
        <v>0.8</v>
      </c>
      <c r="CX69">
        <v>0.7</v>
      </c>
      <c r="CY69">
        <v>0.6</v>
      </c>
      <c r="CZ69">
        <v>0.8</v>
      </c>
      <c r="DA69">
        <v>0.7</v>
      </c>
      <c r="DB69">
        <v>0.8</v>
      </c>
      <c r="DC69">
        <v>0.6</v>
      </c>
      <c r="DD69">
        <v>0.7</v>
      </c>
      <c r="DE69">
        <v>0.8</v>
      </c>
      <c r="DF69">
        <v>0.8</v>
      </c>
      <c r="DG69">
        <v>0.6</v>
      </c>
      <c r="DH69">
        <v>0.7</v>
      </c>
      <c r="DI69">
        <v>0.8</v>
      </c>
      <c r="DJ69">
        <v>0.8</v>
      </c>
      <c r="DK69">
        <v>0.6</v>
      </c>
      <c r="DL69">
        <v>0.8</v>
      </c>
      <c r="DM69">
        <v>0.8</v>
      </c>
      <c r="DN69">
        <v>0.8</v>
      </c>
      <c r="DO69">
        <v>0.8</v>
      </c>
      <c r="DP69">
        <v>0.8</v>
      </c>
      <c r="DQ69">
        <v>0.7</v>
      </c>
      <c r="DR69">
        <v>0.7</v>
      </c>
      <c r="DS69">
        <v>0.8</v>
      </c>
      <c r="DT69">
        <v>0.7</v>
      </c>
      <c r="DU69">
        <v>0.8</v>
      </c>
      <c r="DV69">
        <v>0.8</v>
      </c>
      <c r="DW69">
        <v>0.8</v>
      </c>
      <c r="DX69">
        <v>0.6</v>
      </c>
      <c r="DY69">
        <v>0.7</v>
      </c>
      <c r="DZ69">
        <v>0.7</v>
      </c>
      <c r="EA69">
        <v>0.8</v>
      </c>
      <c r="EB69">
        <v>0.8</v>
      </c>
      <c r="EC69">
        <v>0.8</v>
      </c>
      <c r="ED69">
        <v>0.6</v>
      </c>
      <c r="EE69">
        <v>0.6</v>
      </c>
      <c r="EF69">
        <v>0.8</v>
      </c>
      <c r="EG69">
        <v>0.8</v>
      </c>
      <c r="EH69">
        <v>0.5</v>
      </c>
      <c r="EI69">
        <v>0.5</v>
      </c>
      <c r="EJ69">
        <v>0.8</v>
      </c>
      <c r="EK69">
        <v>0.7</v>
      </c>
      <c r="EL69">
        <v>0.8</v>
      </c>
      <c r="EM69">
        <v>0.8</v>
      </c>
      <c r="EN69">
        <v>0.7</v>
      </c>
      <c r="EO69">
        <v>0.8</v>
      </c>
      <c r="EP69">
        <v>0.6</v>
      </c>
      <c r="EQ69">
        <v>0.7</v>
      </c>
      <c r="ER69">
        <v>0.8</v>
      </c>
      <c r="ES69">
        <v>0.8</v>
      </c>
      <c r="ET69" t="s">
        <v>28</v>
      </c>
      <c r="EU69" t="s">
        <v>28</v>
      </c>
      <c r="EV69" t="s">
        <v>20</v>
      </c>
      <c r="EW69" t="s">
        <v>28</v>
      </c>
      <c r="EX69" t="s">
        <v>28</v>
      </c>
      <c r="EY69" t="s">
        <v>28</v>
      </c>
      <c r="EZ69" t="s">
        <v>20</v>
      </c>
      <c r="FA69" t="s">
        <v>28</v>
      </c>
      <c r="FB69" t="s">
        <v>28</v>
      </c>
      <c r="FC69" t="s">
        <v>28</v>
      </c>
      <c r="FD69" t="s">
        <v>20</v>
      </c>
      <c r="FE69" t="s">
        <v>28</v>
      </c>
      <c r="FF69" t="s">
        <v>28</v>
      </c>
      <c r="FG69" t="s">
        <v>28</v>
      </c>
      <c r="FH69" t="s">
        <v>20</v>
      </c>
      <c r="FI69" t="s">
        <v>28</v>
      </c>
      <c r="FJ69" t="s">
        <v>28</v>
      </c>
      <c r="FK69" t="s">
        <v>28</v>
      </c>
      <c r="FL69" t="s">
        <v>28</v>
      </c>
      <c r="FM69" t="s">
        <v>28</v>
      </c>
      <c r="FN69" t="s">
        <v>28</v>
      </c>
      <c r="FO69" t="s">
        <v>28</v>
      </c>
      <c r="FP69" t="s">
        <v>28</v>
      </c>
      <c r="FQ69" t="s">
        <v>20</v>
      </c>
      <c r="FR69" t="s">
        <v>28</v>
      </c>
      <c r="FS69" t="s">
        <v>28</v>
      </c>
      <c r="FT69" t="s">
        <v>28</v>
      </c>
      <c r="FU69" t="s">
        <v>28</v>
      </c>
      <c r="FV69" t="s">
        <v>28</v>
      </c>
      <c r="FW69" t="s">
        <v>20</v>
      </c>
      <c r="FX69" t="s">
        <v>28</v>
      </c>
      <c r="FY69" t="s">
        <v>28</v>
      </c>
      <c r="FZ69" t="s">
        <v>28</v>
      </c>
      <c r="GA69" t="s">
        <v>20</v>
      </c>
      <c r="GB69" t="s">
        <v>20</v>
      </c>
      <c r="GC69" t="s">
        <v>28</v>
      </c>
      <c r="GD69" t="s">
        <v>28</v>
      </c>
      <c r="GE69" t="s">
        <v>20</v>
      </c>
      <c r="GF69" t="s">
        <v>20</v>
      </c>
      <c r="GG69" t="s">
        <v>28</v>
      </c>
      <c r="GH69" t="s">
        <v>20</v>
      </c>
      <c r="GI69" t="s">
        <v>28</v>
      </c>
      <c r="GJ69" t="s">
        <v>28</v>
      </c>
      <c r="GK69" t="s">
        <v>20</v>
      </c>
      <c r="GL69" t="s">
        <v>28</v>
      </c>
      <c r="GM69" t="s">
        <v>20</v>
      </c>
      <c r="GN69" t="s">
        <v>28</v>
      </c>
      <c r="GO69" t="s">
        <v>28</v>
      </c>
      <c r="GP69" t="s">
        <v>28</v>
      </c>
      <c r="GQ69" s="9">
        <f t="shared" si="11"/>
        <v>72.40000000000002</v>
      </c>
      <c r="GR69" s="9">
        <f t="shared" si="12"/>
        <v>73.75</v>
      </c>
      <c r="GS69" s="9">
        <v>95.706028075970195</v>
      </c>
      <c r="GT69" s="12">
        <f t="shared" si="13"/>
        <v>31</v>
      </c>
      <c r="GU69" s="12">
        <f t="shared" si="14"/>
        <v>15</v>
      </c>
      <c r="GV69" s="12">
        <f t="shared" si="15"/>
        <v>3</v>
      </c>
      <c r="GW69" s="12">
        <f t="shared" si="16"/>
        <v>0</v>
      </c>
      <c r="GX69" s="12">
        <f t="shared" si="17"/>
        <v>0</v>
      </c>
      <c r="GY69" s="12">
        <f t="shared" si="18"/>
        <v>13</v>
      </c>
      <c r="GZ69" s="12">
        <f t="shared" si="19"/>
        <v>36</v>
      </c>
      <c r="JA69" s="15"/>
      <c r="JB69" s="15"/>
      <c r="JC69" s="15"/>
      <c r="JK69" s="15"/>
      <c r="JL69" s="15"/>
      <c r="JM69" s="15"/>
      <c r="JN69" s="15"/>
    </row>
    <row r="70" spans="1:274" x14ac:dyDescent="0.25">
      <c r="A70">
        <v>1</v>
      </c>
      <c r="B70">
        <v>69</v>
      </c>
      <c r="C70">
        <v>0</v>
      </c>
      <c r="D70">
        <v>0</v>
      </c>
      <c r="E70">
        <v>1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1</v>
      </c>
      <c r="P70">
        <v>1</v>
      </c>
      <c r="Q70">
        <v>0</v>
      </c>
      <c r="R70">
        <v>1</v>
      </c>
      <c r="S70">
        <v>0</v>
      </c>
      <c r="T70">
        <v>1</v>
      </c>
      <c r="U70">
        <v>0</v>
      </c>
      <c r="V70">
        <v>1</v>
      </c>
      <c r="W70">
        <v>1</v>
      </c>
      <c r="X70">
        <v>0</v>
      </c>
      <c r="Y70">
        <v>1</v>
      </c>
      <c r="Z70">
        <v>0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1</v>
      </c>
      <c r="AK70">
        <v>1</v>
      </c>
      <c r="AL70">
        <v>0</v>
      </c>
      <c r="AM70">
        <v>0</v>
      </c>
      <c r="AN70">
        <v>1</v>
      </c>
      <c r="AO70">
        <v>1</v>
      </c>
      <c r="AP70">
        <v>0</v>
      </c>
      <c r="AQ70">
        <v>1</v>
      </c>
      <c r="AR70">
        <v>0</v>
      </c>
      <c r="AS70">
        <v>1</v>
      </c>
      <c r="AT70">
        <v>0</v>
      </c>
      <c r="AU70">
        <v>1</v>
      </c>
      <c r="AV70">
        <v>1</v>
      </c>
      <c r="AW70">
        <v>0</v>
      </c>
      <c r="AX70">
        <v>1</v>
      </c>
      <c r="AY70">
        <v>1</v>
      </c>
      <c r="AZ70" t="s">
        <v>29</v>
      </c>
      <c r="BA70" t="s">
        <v>30</v>
      </c>
      <c r="BB70" t="s">
        <v>30</v>
      </c>
      <c r="BC70" t="s">
        <v>31</v>
      </c>
      <c r="BD70" t="s">
        <v>29</v>
      </c>
      <c r="BE70" t="s">
        <v>30</v>
      </c>
      <c r="BF70" t="s">
        <v>29</v>
      </c>
      <c r="BG70" t="s">
        <v>30</v>
      </c>
      <c r="BH70" t="s">
        <v>29</v>
      </c>
      <c r="BI70" t="s">
        <v>30</v>
      </c>
      <c r="BJ70" t="s">
        <v>30</v>
      </c>
      <c r="BK70" t="s">
        <v>30</v>
      </c>
      <c r="BL70" t="s">
        <v>30</v>
      </c>
      <c r="BM70" t="s">
        <v>29</v>
      </c>
      <c r="BN70" t="s">
        <v>29</v>
      </c>
      <c r="BO70" t="s">
        <v>30</v>
      </c>
      <c r="BP70" t="s">
        <v>29</v>
      </c>
      <c r="BQ70" t="s">
        <v>29</v>
      </c>
      <c r="BR70" t="s">
        <v>30</v>
      </c>
      <c r="BS70" t="s">
        <v>30</v>
      </c>
      <c r="BT70" t="s">
        <v>30</v>
      </c>
      <c r="BU70" t="s">
        <v>29</v>
      </c>
      <c r="BV70" t="s">
        <v>30</v>
      </c>
      <c r="BW70" t="s">
        <v>29</v>
      </c>
      <c r="BX70" t="s">
        <v>29</v>
      </c>
      <c r="BY70" t="s">
        <v>29</v>
      </c>
      <c r="BZ70" t="s">
        <v>30</v>
      </c>
      <c r="CA70" t="s">
        <v>29</v>
      </c>
      <c r="CB70" t="s">
        <v>30</v>
      </c>
      <c r="CC70" t="s">
        <v>29</v>
      </c>
      <c r="CD70" t="s">
        <v>30</v>
      </c>
      <c r="CE70" t="s">
        <v>30</v>
      </c>
      <c r="CF70" t="s">
        <v>30</v>
      </c>
      <c r="CG70" t="s">
        <v>30</v>
      </c>
      <c r="CH70" t="s">
        <v>29</v>
      </c>
      <c r="CI70" t="s">
        <v>30</v>
      </c>
      <c r="CJ70" t="s">
        <v>30</v>
      </c>
      <c r="CK70" t="s">
        <v>31</v>
      </c>
      <c r="CL70" t="s">
        <v>29</v>
      </c>
      <c r="CM70" t="s">
        <v>29</v>
      </c>
      <c r="CN70" t="s">
        <v>30</v>
      </c>
      <c r="CO70" t="s">
        <v>30</v>
      </c>
      <c r="CP70" t="s">
        <v>30</v>
      </c>
      <c r="CQ70" t="s">
        <v>29</v>
      </c>
      <c r="CR70" t="s">
        <v>29</v>
      </c>
      <c r="CS70" t="s">
        <v>30</v>
      </c>
      <c r="CT70" t="s">
        <v>30</v>
      </c>
      <c r="CU70" t="s">
        <v>29</v>
      </c>
      <c r="CV70" t="s">
        <v>30</v>
      </c>
      <c r="CW70">
        <v>0.6</v>
      </c>
      <c r="CX70">
        <v>0.7</v>
      </c>
      <c r="CY70">
        <v>0.7</v>
      </c>
      <c r="CZ70">
        <v>0.4</v>
      </c>
      <c r="DA70">
        <v>0.7</v>
      </c>
      <c r="DB70">
        <v>0.7</v>
      </c>
      <c r="DC70">
        <v>0.5</v>
      </c>
      <c r="DD70">
        <v>0.7</v>
      </c>
      <c r="DE70">
        <v>0.6</v>
      </c>
      <c r="DF70">
        <v>0.7</v>
      </c>
      <c r="DG70">
        <v>0.7</v>
      </c>
      <c r="DH70">
        <v>0.8</v>
      </c>
      <c r="DI70">
        <v>0.8</v>
      </c>
      <c r="DJ70">
        <v>0.7</v>
      </c>
      <c r="DK70">
        <v>0.6</v>
      </c>
      <c r="DL70">
        <v>0.7</v>
      </c>
      <c r="DM70">
        <v>0.7</v>
      </c>
      <c r="DN70">
        <v>0.6</v>
      </c>
      <c r="DO70">
        <v>0.7</v>
      </c>
      <c r="DP70">
        <v>0.8</v>
      </c>
      <c r="DQ70">
        <v>0.8</v>
      </c>
      <c r="DR70">
        <v>0.6</v>
      </c>
      <c r="DS70">
        <v>0.8</v>
      </c>
      <c r="DT70">
        <v>0.6</v>
      </c>
      <c r="DU70">
        <v>0.6</v>
      </c>
      <c r="DV70">
        <v>0.7</v>
      </c>
      <c r="DW70">
        <v>0.7</v>
      </c>
      <c r="DX70">
        <v>0.6</v>
      </c>
      <c r="DY70">
        <v>0.8</v>
      </c>
      <c r="DZ70">
        <v>0.6</v>
      </c>
      <c r="EA70">
        <v>0.8</v>
      </c>
      <c r="EB70">
        <v>0.6</v>
      </c>
      <c r="EC70">
        <v>0.7</v>
      </c>
      <c r="ED70">
        <v>0.7</v>
      </c>
      <c r="EE70">
        <v>0.6</v>
      </c>
      <c r="EF70">
        <v>0.8</v>
      </c>
      <c r="EG70">
        <v>0.7</v>
      </c>
      <c r="EH70">
        <v>0.6</v>
      </c>
      <c r="EI70">
        <v>0.5</v>
      </c>
      <c r="EJ70">
        <v>0.6</v>
      </c>
      <c r="EK70">
        <v>0.7</v>
      </c>
      <c r="EL70">
        <v>0.7</v>
      </c>
      <c r="EM70">
        <v>0.8</v>
      </c>
      <c r="EN70">
        <v>0.6</v>
      </c>
      <c r="EO70">
        <v>0.6</v>
      </c>
      <c r="EP70">
        <v>0.7</v>
      </c>
      <c r="EQ70">
        <v>0.7</v>
      </c>
      <c r="ER70">
        <v>0.5</v>
      </c>
      <c r="ES70">
        <v>0.8</v>
      </c>
      <c r="ET70" t="s">
        <v>20</v>
      </c>
      <c r="EU70" t="s">
        <v>20</v>
      </c>
      <c r="EV70" t="s">
        <v>20</v>
      </c>
      <c r="EW70" t="s">
        <v>21</v>
      </c>
      <c r="EX70" t="s">
        <v>28</v>
      </c>
      <c r="EY70" t="s">
        <v>20</v>
      </c>
      <c r="EZ70" t="s">
        <v>21</v>
      </c>
      <c r="FA70" t="s">
        <v>20</v>
      </c>
      <c r="FB70" t="s">
        <v>20</v>
      </c>
      <c r="FC70" t="s">
        <v>20</v>
      </c>
      <c r="FD70" t="s">
        <v>20</v>
      </c>
      <c r="FE70" t="s">
        <v>28</v>
      </c>
      <c r="FF70" t="s">
        <v>28</v>
      </c>
      <c r="FG70" t="s">
        <v>28</v>
      </c>
      <c r="FH70" t="s">
        <v>20</v>
      </c>
      <c r="FI70" t="s">
        <v>20</v>
      </c>
      <c r="FJ70" t="s">
        <v>28</v>
      </c>
      <c r="FK70" t="s">
        <v>20</v>
      </c>
      <c r="FL70" t="s">
        <v>20</v>
      </c>
      <c r="FM70" t="s">
        <v>28</v>
      </c>
      <c r="FN70" t="s">
        <v>28</v>
      </c>
      <c r="FO70" t="s">
        <v>20</v>
      </c>
      <c r="FP70" t="s">
        <v>28</v>
      </c>
      <c r="FQ70" t="s">
        <v>20</v>
      </c>
      <c r="FR70" t="s">
        <v>20</v>
      </c>
      <c r="FS70" t="s">
        <v>28</v>
      </c>
      <c r="FT70" t="s">
        <v>20</v>
      </c>
      <c r="FU70" t="s">
        <v>20</v>
      </c>
      <c r="FV70" t="s">
        <v>28</v>
      </c>
      <c r="FW70" t="s">
        <v>20</v>
      </c>
      <c r="FX70" t="s">
        <v>28</v>
      </c>
      <c r="FY70" t="s">
        <v>21</v>
      </c>
      <c r="FZ70" t="s">
        <v>20</v>
      </c>
      <c r="GA70" t="s">
        <v>20</v>
      </c>
      <c r="GB70" t="s">
        <v>20</v>
      </c>
      <c r="GC70" t="s">
        <v>28</v>
      </c>
      <c r="GD70" t="s">
        <v>20</v>
      </c>
      <c r="GE70" t="s">
        <v>28</v>
      </c>
      <c r="GF70" t="s">
        <v>21</v>
      </c>
      <c r="GG70" t="s">
        <v>20</v>
      </c>
      <c r="GH70" t="s">
        <v>20</v>
      </c>
      <c r="GI70" t="s">
        <v>20</v>
      </c>
      <c r="GJ70" t="s">
        <v>28</v>
      </c>
      <c r="GK70" t="s">
        <v>20</v>
      </c>
      <c r="GL70" t="s">
        <v>20</v>
      </c>
      <c r="GM70" t="s">
        <v>20</v>
      </c>
      <c r="GN70" t="s">
        <v>20</v>
      </c>
      <c r="GO70" t="s">
        <v>21</v>
      </c>
      <c r="GP70" t="s">
        <v>28</v>
      </c>
      <c r="GQ70" s="9">
        <f t="shared" si="11"/>
        <v>67.59999999999998</v>
      </c>
      <c r="GR70" s="9">
        <f t="shared" si="12"/>
        <v>66.666666666666657</v>
      </c>
      <c r="GS70" s="9">
        <v>80.429397192402902</v>
      </c>
      <c r="GT70" s="12">
        <f t="shared" si="13"/>
        <v>27</v>
      </c>
      <c r="GU70" s="12">
        <f t="shared" si="14"/>
        <v>20</v>
      </c>
      <c r="GV70" s="12">
        <f t="shared" si="15"/>
        <v>2</v>
      </c>
      <c r="GW70" s="12">
        <f t="shared" si="16"/>
        <v>0</v>
      </c>
      <c r="GX70" s="12">
        <f t="shared" si="17"/>
        <v>5</v>
      </c>
      <c r="GY70" s="12">
        <f t="shared" si="18"/>
        <v>29</v>
      </c>
      <c r="GZ70" s="12">
        <f t="shared" si="19"/>
        <v>15</v>
      </c>
      <c r="JA70" s="15"/>
      <c r="JB70" s="15"/>
      <c r="JC70" s="15"/>
      <c r="JK70" s="15"/>
      <c r="JL70" s="15"/>
      <c r="JM70" s="15"/>
      <c r="JN70" s="15"/>
    </row>
    <row r="71" spans="1:274" x14ac:dyDescent="0.25">
      <c r="A71">
        <v>1</v>
      </c>
      <c r="B71">
        <v>70</v>
      </c>
      <c r="C71">
        <v>0</v>
      </c>
      <c r="D71">
        <v>0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1</v>
      </c>
      <c r="P71">
        <v>1</v>
      </c>
      <c r="Q71">
        <v>0</v>
      </c>
      <c r="R71">
        <v>1</v>
      </c>
      <c r="S71">
        <v>0</v>
      </c>
      <c r="T71">
        <v>1</v>
      </c>
      <c r="U71">
        <v>0</v>
      </c>
      <c r="V71">
        <v>1</v>
      </c>
      <c r="W71">
        <v>1</v>
      </c>
      <c r="X71">
        <v>0</v>
      </c>
      <c r="Y71">
        <v>1</v>
      </c>
      <c r="Z71">
        <v>0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1</v>
      </c>
      <c r="AK71">
        <v>1</v>
      </c>
      <c r="AL71">
        <v>0</v>
      </c>
      <c r="AM71">
        <v>0</v>
      </c>
      <c r="AN71">
        <v>1</v>
      </c>
      <c r="AO71">
        <v>1</v>
      </c>
      <c r="AP71">
        <v>0</v>
      </c>
      <c r="AQ71">
        <v>1</v>
      </c>
      <c r="AR71">
        <v>0</v>
      </c>
      <c r="AS71">
        <v>1</v>
      </c>
      <c r="AT71">
        <v>0</v>
      </c>
      <c r="AU71">
        <v>1</v>
      </c>
      <c r="AV71">
        <v>1</v>
      </c>
      <c r="AW71">
        <v>0</v>
      </c>
      <c r="AX71">
        <v>1</v>
      </c>
      <c r="AY71">
        <v>1</v>
      </c>
      <c r="AZ71" t="s">
        <v>29</v>
      </c>
      <c r="BA71" t="s">
        <v>29</v>
      </c>
      <c r="BB71" t="s">
        <v>29</v>
      </c>
      <c r="BC71" t="s">
        <v>30</v>
      </c>
      <c r="BD71" t="s">
        <v>30</v>
      </c>
      <c r="BE71" t="s">
        <v>29</v>
      </c>
      <c r="BF71" t="s">
        <v>29</v>
      </c>
      <c r="BG71" t="s">
        <v>29</v>
      </c>
      <c r="BH71" t="s">
        <v>30</v>
      </c>
      <c r="BI71" t="s">
        <v>29</v>
      </c>
      <c r="BJ71" t="s">
        <v>31</v>
      </c>
      <c r="BK71" t="s">
        <v>30</v>
      </c>
      <c r="BL71" t="s">
        <v>29</v>
      </c>
      <c r="BM71" t="s">
        <v>30</v>
      </c>
      <c r="BN71" t="s">
        <v>30</v>
      </c>
      <c r="BO71" t="s">
        <v>29</v>
      </c>
      <c r="BP71" t="s">
        <v>30</v>
      </c>
      <c r="BQ71" t="s">
        <v>30</v>
      </c>
      <c r="BR71" t="s">
        <v>30</v>
      </c>
      <c r="BS71" t="s">
        <v>29</v>
      </c>
      <c r="BT71" t="s">
        <v>30</v>
      </c>
      <c r="BU71" t="s">
        <v>29</v>
      </c>
      <c r="BV71" t="s">
        <v>30</v>
      </c>
      <c r="BW71" t="s">
        <v>30</v>
      </c>
      <c r="BX71" t="s">
        <v>30</v>
      </c>
      <c r="BY71" t="s">
        <v>29</v>
      </c>
      <c r="BZ71" t="s">
        <v>31</v>
      </c>
      <c r="CA71" t="s">
        <v>31</v>
      </c>
      <c r="CB71" t="s">
        <v>30</v>
      </c>
      <c r="CC71" t="s">
        <v>29</v>
      </c>
      <c r="CD71" t="s">
        <v>29</v>
      </c>
      <c r="CE71" t="s">
        <v>30</v>
      </c>
      <c r="CF71" t="s">
        <v>30</v>
      </c>
      <c r="CG71" t="s">
        <v>29</v>
      </c>
      <c r="CH71" t="s">
        <v>30</v>
      </c>
      <c r="CI71" t="s">
        <v>30</v>
      </c>
      <c r="CJ71" t="s">
        <v>30</v>
      </c>
      <c r="CK71" t="s">
        <v>29</v>
      </c>
      <c r="CL71" t="s">
        <v>29</v>
      </c>
      <c r="CM71" t="s">
        <v>29</v>
      </c>
      <c r="CN71" t="s">
        <v>29</v>
      </c>
      <c r="CO71" t="s">
        <v>29</v>
      </c>
      <c r="CP71" t="s">
        <v>29</v>
      </c>
      <c r="CQ71" t="s">
        <v>29</v>
      </c>
      <c r="CR71" t="s">
        <v>31</v>
      </c>
      <c r="CS71" t="s">
        <v>30</v>
      </c>
      <c r="CT71" t="s">
        <v>30</v>
      </c>
      <c r="CU71" t="s">
        <v>31</v>
      </c>
      <c r="CV71" t="s">
        <v>30</v>
      </c>
      <c r="CW71">
        <v>0.6</v>
      </c>
      <c r="CX71">
        <v>0.5</v>
      </c>
      <c r="CY71">
        <v>0.6</v>
      </c>
      <c r="CZ71">
        <v>0.8</v>
      </c>
      <c r="DA71">
        <v>0.7</v>
      </c>
      <c r="DB71">
        <v>0.6</v>
      </c>
      <c r="DC71">
        <v>0.5</v>
      </c>
      <c r="DD71">
        <v>0.6</v>
      </c>
      <c r="DE71">
        <v>0.7</v>
      </c>
      <c r="DF71">
        <v>0.5</v>
      </c>
      <c r="DG71">
        <v>0.4</v>
      </c>
      <c r="DH71">
        <v>0.7</v>
      </c>
      <c r="DI71">
        <v>0.6</v>
      </c>
      <c r="DJ71">
        <v>0.7</v>
      </c>
      <c r="DK71">
        <v>0.7</v>
      </c>
      <c r="DL71">
        <v>0.6</v>
      </c>
      <c r="DM71">
        <v>0.8</v>
      </c>
      <c r="DN71">
        <v>0.8</v>
      </c>
      <c r="DO71">
        <v>0.7</v>
      </c>
      <c r="DP71">
        <v>0.6</v>
      </c>
      <c r="DQ71">
        <v>0.6</v>
      </c>
      <c r="DR71">
        <v>0.7</v>
      </c>
      <c r="DS71">
        <v>0.7</v>
      </c>
      <c r="DT71">
        <v>0.8</v>
      </c>
      <c r="DU71">
        <v>0.8</v>
      </c>
      <c r="DV71">
        <v>0.7</v>
      </c>
      <c r="DW71">
        <v>0.4</v>
      </c>
      <c r="DX71">
        <v>0.6</v>
      </c>
      <c r="DY71">
        <v>0.7</v>
      </c>
      <c r="DZ71">
        <v>0.6</v>
      </c>
      <c r="EA71">
        <v>0.6</v>
      </c>
      <c r="EB71">
        <v>0.8</v>
      </c>
      <c r="EC71">
        <v>0.7</v>
      </c>
      <c r="ED71">
        <v>0.6</v>
      </c>
      <c r="EE71">
        <v>0.7</v>
      </c>
      <c r="EF71">
        <v>0.7</v>
      </c>
      <c r="EG71">
        <v>0.6</v>
      </c>
      <c r="EH71">
        <v>0.6</v>
      </c>
      <c r="EI71">
        <v>0.5</v>
      </c>
      <c r="EJ71">
        <v>0.6</v>
      </c>
      <c r="EK71">
        <v>0.6</v>
      </c>
      <c r="EL71">
        <v>0.5</v>
      </c>
      <c r="EM71">
        <v>0.6</v>
      </c>
      <c r="EN71">
        <v>0.6</v>
      </c>
      <c r="EO71">
        <v>0.6</v>
      </c>
      <c r="EP71">
        <v>0.7</v>
      </c>
      <c r="EQ71">
        <v>0.7</v>
      </c>
      <c r="ER71">
        <v>0.3</v>
      </c>
      <c r="ES71">
        <v>0.7</v>
      </c>
      <c r="ET71" t="s">
        <v>20</v>
      </c>
      <c r="EU71" t="s">
        <v>21</v>
      </c>
      <c r="EV71" t="s">
        <v>20</v>
      </c>
      <c r="EW71" t="s">
        <v>28</v>
      </c>
      <c r="EX71" t="s">
        <v>20</v>
      </c>
      <c r="EY71" t="s">
        <v>20</v>
      </c>
      <c r="EZ71" t="s">
        <v>21</v>
      </c>
      <c r="FA71" t="s">
        <v>20</v>
      </c>
      <c r="FB71" t="s">
        <v>20</v>
      </c>
      <c r="FC71" t="s">
        <v>21</v>
      </c>
      <c r="FD71" t="s">
        <v>21</v>
      </c>
      <c r="FE71" t="s">
        <v>20</v>
      </c>
      <c r="FF71" t="s">
        <v>20</v>
      </c>
      <c r="FG71" t="s">
        <v>20</v>
      </c>
      <c r="FH71" t="s">
        <v>20</v>
      </c>
      <c r="FI71" t="s">
        <v>20</v>
      </c>
      <c r="FJ71" t="s">
        <v>28</v>
      </c>
      <c r="FK71" t="s">
        <v>28</v>
      </c>
      <c r="FL71" t="s">
        <v>20</v>
      </c>
      <c r="FM71" t="s">
        <v>20</v>
      </c>
      <c r="FN71" t="s">
        <v>21</v>
      </c>
      <c r="FO71" t="s">
        <v>28</v>
      </c>
      <c r="FP71" t="s">
        <v>20</v>
      </c>
      <c r="FQ71" t="s">
        <v>28</v>
      </c>
      <c r="FR71" t="s">
        <v>28</v>
      </c>
      <c r="FS71" t="s">
        <v>28</v>
      </c>
      <c r="FT71" t="s">
        <v>21</v>
      </c>
      <c r="FU71" t="s">
        <v>28</v>
      </c>
      <c r="FV71" t="s">
        <v>20</v>
      </c>
      <c r="FW71" t="s">
        <v>20</v>
      </c>
      <c r="FX71" t="s">
        <v>20</v>
      </c>
      <c r="FY71" t="s">
        <v>28</v>
      </c>
      <c r="FZ71" t="s">
        <v>20</v>
      </c>
      <c r="GA71" t="s">
        <v>20</v>
      </c>
      <c r="GB71" t="s">
        <v>20</v>
      </c>
      <c r="GC71" t="s">
        <v>20</v>
      </c>
      <c r="GD71" t="s">
        <v>21</v>
      </c>
      <c r="GE71" t="s">
        <v>20</v>
      </c>
      <c r="GF71" t="s">
        <v>21</v>
      </c>
      <c r="GG71" t="s">
        <v>20</v>
      </c>
      <c r="GH71" t="s">
        <v>20</v>
      </c>
      <c r="GI71" t="s">
        <v>21</v>
      </c>
      <c r="GJ71" t="s">
        <v>20</v>
      </c>
      <c r="GK71" t="s">
        <v>20</v>
      </c>
      <c r="GL71" t="s">
        <v>28</v>
      </c>
      <c r="GM71" t="s">
        <v>20</v>
      </c>
      <c r="GN71" t="s">
        <v>20</v>
      </c>
      <c r="GO71" t="s">
        <v>22</v>
      </c>
      <c r="GP71" t="s">
        <v>20</v>
      </c>
      <c r="GQ71" s="9">
        <f t="shared" si="11"/>
        <v>61.999999999999979</v>
      </c>
      <c r="GR71" s="9">
        <f t="shared" si="12"/>
        <v>64.583333333333314</v>
      </c>
      <c r="GS71" s="9">
        <v>91.329479768786101</v>
      </c>
      <c r="GT71" s="12">
        <f t="shared" si="13"/>
        <v>22</v>
      </c>
      <c r="GU71" s="12">
        <f t="shared" si="14"/>
        <v>22</v>
      </c>
      <c r="GV71" s="12">
        <f t="shared" si="15"/>
        <v>5</v>
      </c>
      <c r="GW71" s="12">
        <f t="shared" si="16"/>
        <v>1</v>
      </c>
      <c r="GX71" s="12">
        <f t="shared" si="17"/>
        <v>9</v>
      </c>
      <c r="GY71" s="12">
        <f t="shared" si="18"/>
        <v>29</v>
      </c>
      <c r="GZ71" s="12">
        <f t="shared" si="19"/>
        <v>10</v>
      </c>
      <c r="JA71" s="15"/>
      <c r="JB71" s="15"/>
      <c r="JC71" s="15"/>
      <c r="JK71" s="15"/>
      <c r="JL71" s="15"/>
      <c r="JM71" s="15"/>
      <c r="JN71" s="15"/>
    </row>
    <row r="72" spans="1:274" x14ac:dyDescent="0.25">
      <c r="A72">
        <v>1</v>
      </c>
      <c r="B72">
        <v>71</v>
      </c>
      <c r="C72">
        <v>0</v>
      </c>
      <c r="D72">
        <v>0</v>
      </c>
      <c r="E72">
        <v>1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1</v>
      </c>
      <c r="Q72">
        <v>0</v>
      </c>
      <c r="R72">
        <v>1</v>
      </c>
      <c r="S72">
        <v>0</v>
      </c>
      <c r="T72">
        <v>1</v>
      </c>
      <c r="U72">
        <v>0</v>
      </c>
      <c r="V72">
        <v>1</v>
      </c>
      <c r="W72">
        <v>1</v>
      </c>
      <c r="X72">
        <v>0</v>
      </c>
      <c r="Y72">
        <v>1</v>
      </c>
      <c r="Z72">
        <v>0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</v>
      </c>
      <c r="AK72">
        <v>1</v>
      </c>
      <c r="AL72">
        <v>0</v>
      </c>
      <c r="AM72">
        <v>0</v>
      </c>
      <c r="AN72">
        <v>1</v>
      </c>
      <c r="AO72">
        <v>1</v>
      </c>
      <c r="AP72">
        <v>0</v>
      </c>
      <c r="AQ72">
        <v>1</v>
      </c>
      <c r="AR72">
        <v>0</v>
      </c>
      <c r="AS72">
        <v>1</v>
      </c>
      <c r="AT72">
        <v>0</v>
      </c>
      <c r="AU72">
        <v>1</v>
      </c>
      <c r="AV72">
        <v>1</v>
      </c>
      <c r="AW72">
        <v>0</v>
      </c>
      <c r="AX72">
        <v>1</v>
      </c>
      <c r="AY72">
        <v>1</v>
      </c>
      <c r="AZ72" t="s">
        <v>29</v>
      </c>
      <c r="BA72" t="s">
        <v>29</v>
      </c>
      <c r="BB72" t="s">
        <v>31</v>
      </c>
      <c r="BC72" t="s">
        <v>30</v>
      </c>
      <c r="BD72" t="s">
        <v>29</v>
      </c>
      <c r="BE72" t="s">
        <v>30</v>
      </c>
      <c r="BF72" t="s">
        <v>29</v>
      </c>
      <c r="BG72" t="s">
        <v>29</v>
      </c>
      <c r="BH72" t="s">
        <v>30</v>
      </c>
      <c r="BI72" t="s">
        <v>29</v>
      </c>
      <c r="BJ72" t="s">
        <v>29</v>
      </c>
      <c r="BK72" t="s">
        <v>29</v>
      </c>
      <c r="BL72" t="s">
        <v>29</v>
      </c>
      <c r="BM72" t="s">
        <v>31</v>
      </c>
      <c r="BN72" t="s">
        <v>29</v>
      </c>
      <c r="BO72" t="s">
        <v>29</v>
      </c>
      <c r="BP72" t="s">
        <v>29</v>
      </c>
      <c r="BQ72" t="s">
        <v>30</v>
      </c>
      <c r="BR72" t="s">
        <v>29</v>
      </c>
      <c r="BS72" t="s">
        <v>29</v>
      </c>
      <c r="BT72" t="s">
        <v>30</v>
      </c>
      <c r="BU72" t="s">
        <v>30</v>
      </c>
      <c r="BV72" t="s">
        <v>30</v>
      </c>
      <c r="BW72" t="s">
        <v>31</v>
      </c>
      <c r="BX72" t="s">
        <v>31</v>
      </c>
      <c r="BY72" t="s">
        <v>30</v>
      </c>
      <c r="BZ72" t="s">
        <v>29</v>
      </c>
      <c r="CA72" t="s">
        <v>29</v>
      </c>
      <c r="CB72" t="s">
        <v>29</v>
      </c>
      <c r="CC72" t="s">
        <v>30</v>
      </c>
      <c r="CD72" t="s">
        <v>31</v>
      </c>
      <c r="CE72" t="s">
        <v>29</v>
      </c>
      <c r="CF72" t="s">
        <v>30</v>
      </c>
      <c r="CG72" t="s">
        <v>30</v>
      </c>
      <c r="CH72" t="s">
        <v>29</v>
      </c>
      <c r="CI72" t="s">
        <v>29</v>
      </c>
      <c r="CJ72" t="s">
        <v>29</v>
      </c>
      <c r="CK72" t="s">
        <v>31</v>
      </c>
      <c r="CL72" t="s">
        <v>31</v>
      </c>
      <c r="CM72" t="s">
        <v>31</v>
      </c>
      <c r="CN72" t="s">
        <v>30</v>
      </c>
      <c r="CO72" t="s">
        <v>29</v>
      </c>
      <c r="CP72" t="s">
        <v>29</v>
      </c>
      <c r="CQ72" t="s">
        <v>29</v>
      </c>
      <c r="CR72" t="s">
        <v>30</v>
      </c>
      <c r="CS72" t="s">
        <v>29</v>
      </c>
      <c r="CT72" t="s">
        <v>30</v>
      </c>
      <c r="CU72" t="s">
        <v>29</v>
      </c>
      <c r="CV72" t="s">
        <v>29</v>
      </c>
      <c r="CW72">
        <v>0.6</v>
      </c>
      <c r="CX72">
        <v>0.5</v>
      </c>
      <c r="CY72">
        <v>0.5</v>
      </c>
      <c r="CZ72">
        <v>0.8</v>
      </c>
      <c r="DA72">
        <v>0.6</v>
      </c>
      <c r="DB72">
        <v>0.7</v>
      </c>
      <c r="DC72">
        <v>0.5</v>
      </c>
      <c r="DD72">
        <v>0.7</v>
      </c>
      <c r="DE72">
        <v>0.7</v>
      </c>
      <c r="DF72">
        <v>0.5</v>
      </c>
      <c r="DG72">
        <v>0.5</v>
      </c>
      <c r="DH72">
        <v>0.6</v>
      </c>
      <c r="DI72">
        <v>0.6</v>
      </c>
      <c r="DJ72">
        <v>0.5</v>
      </c>
      <c r="DK72">
        <v>0.5</v>
      </c>
      <c r="DL72">
        <v>0.5</v>
      </c>
      <c r="DM72">
        <v>0.6</v>
      </c>
      <c r="DN72">
        <v>0.7</v>
      </c>
      <c r="DO72">
        <v>0.6</v>
      </c>
      <c r="DP72">
        <v>0.6</v>
      </c>
      <c r="DQ72">
        <v>0.7</v>
      </c>
      <c r="DR72">
        <v>0.8</v>
      </c>
      <c r="DS72">
        <v>0.7</v>
      </c>
      <c r="DT72">
        <v>0.5</v>
      </c>
      <c r="DU72">
        <v>0.4</v>
      </c>
      <c r="DV72">
        <v>0.8</v>
      </c>
      <c r="DW72">
        <v>0.6</v>
      </c>
      <c r="DX72">
        <v>0.6</v>
      </c>
      <c r="DY72">
        <v>0.6</v>
      </c>
      <c r="DZ72">
        <v>0.7</v>
      </c>
      <c r="EA72">
        <v>0.4</v>
      </c>
      <c r="EB72">
        <v>0.5</v>
      </c>
      <c r="EC72">
        <v>0.7</v>
      </c>
      <c r="ED72">
        <v>0.7</v>
      </c>
      <c r="EE72">
        <v>0.6</v>
      </c>
      <c r="EF72">
        <v>0.5</v>
      </c>
      <c r="EG72">
        <v>0.5</v>
      </c>
      <c r="EH72">
        <v>0.5</v>
      </c>
      <c r="EI72">
        <v>0.4</v>
      </c>
      <c r="EJ72">
        <v>0.4</v>
      </c>
      <c r="EK72">
        <v>0.7</v>
      </c>
      <c r="EL72">
        <v>0.6</v>
      </c>
      <c r="EM72">
        <v>0.6</v>
      </c>
      <c r="EN72">
        <v>0.6</v>
      </c>
      <c r="EO72">
        <v>0.7</v>
      </c>
      <c r="EP72">
        <v>0.6</v>
      </c>
      <c r="EQ72">
        <v>0.6</v>
      </c>
      <c r="ER72">
        <v>0.5</v>
      </c>
      <c r="ES72">
        <v>0.6</v>
      </c>
      <c r="ET72" t="s">
        <v>20</v>
      </c>
      <c r="EU72" t="s">
        <v>21</v>
      </c>
      <c r="EV72" t="s">
        <v>20</v>
      </c>
      <c r="EW72" t="s">
        <v>28</v>
      </c>
      <c r="EX72" t="s">
        <v>20</v>
      </c>
      <c r="EY72" t="s">
        <v>20</v>
      </c>
      <c r="EZ72" t="s">
        <v>21</v>
      </c>
      <c r="FA72" t="s">
        <v>28</v>
      </c>
      <c r="FB72" t="s">
        <v>20</v>
      </c>
      <c r="FC72" t="s">
        <v>21</v>
      </c>
      <c r="FD72" t="s">
        <v>21</v>
      </c>
      <c r="FE72" t="s">
        <v>20</v>
      </c>
      <c r="FF72" t="s">
        <v>20</v>
      </c>
      <c r="FG72" t="s">
        <v>20</v>
      </c>
      <c r="FH72" t="s">
        <v>21</v>
      </c>
      <c r="FI72" t="s">
        <v>21</v>
      </c>
      <c r="FJ72" t="s">
        <v>20</v>
      </c>
      <c r="FK72" t="s">
        <v>20</v>
      </c>
      <c r="FL72" t="s">
        <v>20</v>
      </c>
      <c r="FM72" t="s">
        <v>20</v>
      </c>
      <c r="FN72" t="s">
        <v>20</v>
      </c>
      <c r="FO72" t="s">
        <v>28</v>
      </c>
      <c r="FP72" t="s">
        <v>20</v>
      </c>
      <c r="FQ72" t="s">
        <v>20</v>
      </c>
      <c r="FR72" t="s">
        <v>21</v>
      </c>
      <c r="FS72" t="s">
        <v>28</v>
      </c>
      <c r="FT72" t="s">
        <v>20</v>
      </c>
      <c r="FU72" t="s">
        <v>20</v>
      </c>
      <c r="FV72" t="s">
        <v>20</v>
      </c>
      <c r="FW72" t="s">
        <v>20</v>
      </c>
      <c r="FX72" t="s">
        <v>21</v>
      </c>
      <c r="FY72" t="s">
        <v>21</v>
      </c>
      <c r="FZ72" t="s">
        <v>20</v>
      </c>
      <c r="GA72" t="s">
        <v>20</v>
      </c>
      <c r="GB72" t="s">
        <v>20</v>
      </c>
      <c r="GC72" t="s">
        <v>21</v>
      </c>
      <c r="GD72" t="s">
        <v>21</v>
      </c>
      <c r="GE72" t="s">
        <v>20</v>
      </c>
      <c r="GF72" t="s">
        <v>21</v>
      </c>
      <c r="GG72" t="s">
        <v>21</v>
      </c>
      <c r="GH72" t="s">
        <v>20</v>
      </c>
      <c r="GI72" t="s">
        <v>20</v>
      </c>
      <c r="GJ72" t="s">
        <v>20</v>
      </c>
      <c r="GK72" t="s">
        <v>20</v>
      </c>
      <c r="GL72" t="s">
        <v>20</v>
      </c>
      <c r="GM72" t="s">
        <v>20</v>
      </c>
      <c r="GN72" t="s">
        <v>21</v>
      </c>
      <c r="GO72" t="s">
        <v>21</v>
      </c>
      <c r="GP72" t="s">
        <v>20</v>
      </c>
      <c r="GQ72" s="9">
        <f t="shared" si="11"/>
        <v>60.399999999999984</v>
      </c>
      <c r="GR72" s="9">
        <f t="shared" si="12"/>
        <v>57.499999999999986</v>
      </c>
      <c r="GS72" s="9">
        <v>79.355904211395497</v>
      </c>
      <c r="GT72" s="12">
        <f t="shared" si="13"/>
        <v>14</v>
      </c>
      <c r="GU72" s="12">
        <f t="shared" si="14"/>
        <v>27</v>
      </c>
      <c r="GV72" s="12">
        <f t="shared" si="15"/>
        <v>8</v>
      </c>
      <c r="GW72" s="12">
        <f t="shared" si="16"/>
        <v>0</v>
      </c>
      <c r="GX72" s="12">
        <f t="shared" si="17"/>
        <v>15</v>
      </c>
      <c r="GY72" s="12">
        <f t="shared" si="18"/>
        <v>30</v>
      </c>
      <c r="GZ72" s="12">
        <f t="shared" si="19"/>
        <v>4</v>
      </c>
      <c r="JA72" s="15"/>
      <c r="JB72" s="15"/>
      <c r="JC72" s="15"/>
      <c r="JK72" s="15"/>
      <c r="JL72" s="15"/>
      <c r="JM72" s="15"/>
      <c r="JN72" s="15"/>
    </row>
    <row r="73" spans="1:274" x14ac:dyDescent="0.25">
      <c r="A73">
        <v>1</v>
      </c>
      <c r="B73">
        <v>72</v>
      </c>
      <c r="C73">
        <v>0</v>
      </c>
      <c r="D73">
        <v>0</v>
      </c>
      <c r="E73">
        <v>1</v>
      </c>
      <c r="F73">
        <v>1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1</v>
      </c>
      <c r="P73">
        <v>1</v>
      </c>
      <c r="Q73">
        <v>0</v>
      </c>
      <c r="R73">
        <v>1</v>
      </c>
      <c r="S73">
        <v>0</v>
      </c>
      <c r="T73">
        <v>1</v>
      </c>
      <c r="U73">
        <v>0</v>
      </c>
      <c r="V73">
        <v>1</v>
      </c>
      <c r="W73">
        <v>1</v>
      </c>
      <c r="X73">
        <v>0</v>
      </c>
      <c r="Y73">
        <v>1</v>
      </c>
      <c r="Z73">
        <v>0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1</v>
      </c>
      <c r="AK73">
        <v>1</v>
      </c>
      <c r="AL73">
        <v>0</v>
      </c>
      <c r="AM73">
        <v>0</v>
      </c>
      <c r="AN73">
        <v>1</v>
      </c>
      <c r="AO73">
        <v>1</v>
      </c>
      <c r="AP73">
        <v>0</v>
      </c>
      <c r="AQ73">
        <v>1</v>
      </c>
      <c r="AR73">
        <v>0</v>
      </c>
      <c r="AS73">
        <v>1</v>
      </c>
      <c r="AT73">
        <v>0</v>
      </c>
      <c r="AU73">
        <v>1</v>
      </c>
      <c r="AV73">
        <v>1</v>
      </c>
      <c r="AW73">
        <v>0</v>
      </c>
      <c r="AX73">
        <v>1</v>
      </c>
      <c r="AY73">
        <v>1</v>
      </c>
      <c r="AZ73" t="s">
        <v>29</v>
      </c>
      <c r="BA73" t="s">
        <v>29</v>
      </c>
      <c r="BB73" t="s">
        <v>29</v>
      </c>
      <c r="BC73" t="s">
        <v>29</v>
      </c>
      <c r="BD73" t="s">
        <v>30</v>
      </c>
      <c r="BE73" t="s">
        <v>31</v>
      </c>
      <c r="BF73" t="s">
        <v>29</v>
      </c>
      <c r="BG73" t="s">
        <v>29</v>
      </c>
      <c r="BH73" t="s">
        <v>29</v>
      </c>
      <c r="BI73" t="s">
        <v>31</v>
      </c>
      <c r="BJ73" t="s">
        <v>29</v>
      </c>
      <c r="BK73" t="s">
        <v>31</v>
      </c>
      <c r="BL73" t="s">
        <v>31</v>
      </c>
      <c r="BM73" t="s">
        <v>31</v>
      </c>
      <c r="BN73" t="s">
        <v>31</v>
      </c>
      <c r="BO73" t="s">
        <v>30</v>
      </c>
      <c r="BP73" t="s">
        <v>29</v>
      </c>
      <c r="BQ73" t="s">
        <v>29</v>
      </c>
      <c r="BR73" t="s">
        <v>30</v>
      </c>
      <c r="BS73" t="s">
        <v>31</v>
      </c>
      <c r="BT73" t="s">
        <v>29</v>
      </c>
      <c r="BU73" t="s">
        <v>31</v>
      </c>
      <c r="BV73" t="s">
        <v>29</v>
      </c>
      <c r="BW73" t="s">
        <v>29</v>
      </c>
      <c r="BX73" t="s">
        <v>31</v>
      </c>
      <c r="BY73" t="s">
        <v>29</v>
      </c>
      <c r="BZ73" t="s">
        <v>29</v>
      </c>
      <c r="CA73" t="s">
        <v>31</v>
      </c>
      <c r="CB73" t="s">
        <v>31</v>
      </c>
      <c r="CC73" t="s">
        <v>29</v>
      </c>
      <c r="CD73" t="s">
        <v>30</v>
      </c>
      <c r="CE73" t="s">
        <v>30</v>
      </c>
      <c r="CF73" t="s">
        <v>29</v>
      </c>
      <c r="CG73" t="s">
        <v>29</v>
      </c>
      <c r="CH73" t="s">
        <v>31</v>
      </c>
      <c r="CI73" t="s">
        <v>31</v>
      </c>
      <c r="CJ73" t="s">
        <v>29</v>
      </c>
      <c r="CK73" t="s">
        <v>29</v>
      </c>
      <c r="CL73" t="s">
        <v>29</v>
      </c>
      <c r="CM73" t="s">
        <v>31</v>
      </c>
      <c r="CN73" t="s">
        <v>31</v>
      </c>
      <c r="CO73" t="s">
        <v>31</v>
      </c>
      <c r="CP73" t="s">
        <v>31</v>
      </c>
      <c r="CQ73" t="s">
        <v>31</v>
      </c>
      <c r="CR73" t="s">
        <v>29</v>
      </c>
      <c r="CS73" t="s">
        <v>31</v>
      </c>
      <c r="CT73" t="s">
        <v>31</v>
      </c>
      <c r="CU73" t="s">
        <v>29</v>
      </c>
      <c r="CV73" t="s">
        <v>31</v>
      </c>
      <c r="CW73">
        <v>0.6</v>
      </c>
      <c r="CX73">
        <v>0.6</v>
      </c>
      <c r="CY73">
        <v>0.7</v>
      </c>
      <c r="CZ73">
        <v>0.7</v>
      </c>
      <c r="DA73">
        <v>0.8</v>
      </c>
      <c r="DB73">
        <v>0.5</v>
      </c>
      <c r="DC73">
        <v>0.5</v>
      </c>
      <c r="DD73">
        <v>0.6</v>
      </c>
      <c r="DE73">
        <v>0.6</v>
      </c>
      <c r="DF73">
        <v>0.4</v>
      </c>
      <c r="DG73">
        <v>0.6</v>
      </c>
      <c r="DH73">
        <v>0.4</v>
      </c>
      <c r="DI73">
        <v>0.5</v>
      </c>
      <c r="DJ73">
        <v>0.4</v>
      </c>
      <c r="DK73">
        <v>0.5</v>
      </c>
      <c r="DL73">
        <v>0.8</v>
      </c>
      <c r="DM73">
        <v>0.7</v>
      </c>
      <c r="DN73">
        <v>0.5</v>
      </c>
      <c r="DO73">
        <v>0.8</v>
      </c>
      <c r="DP73">
        <v>0.5</v>
      </c>
      <c r="DQ73">
        <v>0.6</v>
      </c>
      <c r="DR73">
        <v>0.4</v>
      </c>
      <c r="DS73">
        <v>0.6</v>
      </c>
      <c r="DT73">
        <v>0.7</v>
      </c>
      <c r="DU73">
        <v>0.5</v>
      </c>
      <c r="DV73">
        <v>0.7</v>
      </c>
      <c r="DW73">
        <v>0.6</v>
      </c>
      <c r="DX73">
        <v>0.5</v>
      </c>
      <c r="DY73">
        <v>0.4</v>
      </c>
      <c r="DZ73">
        <v>0.6</v>
      </c>
      <c r="EA73">
        <v>0.8</v>
      </c>
      <c r="EB73">
        <v>0.7</v>
      </c>
      <c r="EC73">
        <v>0.7</v>
      </c>
      <c r="ED73">
        <v>0.6</v>
      </c>
      <c r="EE73">
        <v>0.5</v>
      </c>
      <c r="EF73">
        <v>0.5</v>
      </c>
      <c r="EG73">
        <v>0.6</v>
      </c>
      <c r="EH73">
        <v>0.6</v>
      </c>
      <c r="EI73">
        <v>0.6</v>
      </c>
      <c r="EJ73">
        <v>0.5</v>
      </c>
      <c r="EK73">
        <v>0.5</v>
      </c>
      <c r="EL73">
        <v>0.4</v>
      </c>
      <c r="EM73">
        <v>0.5</v>
      </c>
      <c r="EN73">
        <v>0.5</v>
      </c>
      <c r="EO73">
        <v>0.7</v>
      </c>
      <c r="EP73">
        <v>0.4</v>
      </c>
      <c r="EQ73">
        <v>0.5</v>
      </c>
      <c r="ER73">
        <v>0.5</v>
      </c>
      <c r="ES73">
        <v>0.4</v>
      </c>
      <c r="ET73" t="s">
        <v>20</v>
      </c>
      <c r="EU73" t="s">
        <v>20</v>
      </c>
      <c r="EV73" t="s">
        <v>28</v>
      </c>
      <c r="EW73" t="s">
        <v>28</v>
      </c>
      <c r="EX73" t="s">
        <v>28</v>
      </c>
      <c r="EY73" t="s">
        <v>20</v>
      </c>
      <c r="EZ73" t="s">
        <v>21</v>
      </c>
      <c r="FA73" t="s">
        <v>20</v>
      </c>
      <c r="FB73" t="s">
        <v>20</v>
      </c>
      <c r="FC73" t="s">
        <v>21</v>
      </c>
      <c r="FD73" t="s">
        <v>20</v>
      </c>
      <c r="FE73" t="s">
        <v>21</v>
      </c>
      <c r="FF73" t="s">
        <v>20</v>
      </c>
      <c r="FG73" t="s">
        <v>21</v>
      </c>
      <c r="FH73" t="s">
        <v>20</v>
      </c>
      <c r="FI73" t="s">
        <v>28</v>
      </c>
      <c r="FJ73" t="s">
        <v>28</v>
      </c>
      <c r="FK73" t="s">
        <v>21</v>
      </c>
      <c r="FL73" t="s">
        <v>28</v>
      </c>
      <c r="FM73" t="s">
        <v>20</v>
      </c>
      <c r="FN73" t="s">
        <v>20</v>
      </c>
      <c r="FO73" t="s">
        <v>21</v>
      </c>
      <c r="FP73" t="s">
        <v>20</v>
      </c>
      <c r="FQ73" t="s">
        <v>28</v>
      </c>
      <c r="FR73" t="s">
        <v>20</v>
      </c>
      <c r="FS73" t="s">
        <v>28</v>
      </c>
      <c r="FT73" t="s">
        <v>20</v>
      </c>
      <c r="FU73" t="s">
        <v>20</v>
      </c>
      <c r="FV73" t="s">
        <v>21</v>
      </c>
      <c r="FW73" t="s">
        <v>20</v>
      </c>
      <c r="FX73" t="s">
        <v>28</v>
      </c>
      <c r="FY73" t="s">
        <v>20</v>
      </c>
      <c r="FZ73" t="s">
        <v>28</v>
      </c>
      <c r="GA73" t="s">
        <v>20</v>
      </c>
      <c r="GB73" t="s">
        <v>28</v>
      </c>
      <c r="GC73" t="s">
        <v>20</v>
      </c>
      <c r="GD73" t="s">
        <v>20</v>
      </c>
      <c r="GE73" t="s">
        <v>20</v>
      </c>
      <c r="GF73" t="s">
        <v>20</v>
      </c>
      <c r="GG73" t="s">
        <v>20</v>
      </c>
      <c r="GH73" t="s">
        <v>20</v>
      </c>
      <c r="GI73" t="s">
        <v>21</v>
      </c>
      <c r="GJ73" t="s">
        <v>20</v>
      </c>
      <c r="GK73" t="s">
        <v>20</v>
      </c>
      <c r="GL73" t="s">
        <v>28</v>
      </c>
      <c r="GM73" t="s">
        <v>21</v>
      </c>
      <c r="GN73" t="s">
        <v>20</v>
      </c>
      <c r="GO73" t="s">
        <v>21</v>
      </c>
      <c r="GP73" t="s">
        <v>21</v>
      </c>
      <c r="GQ73" s="9">
        <f t="shared" si="11"/>
        <v>57.199999999999982</v>
      </c>
      <c r="GR73" s="9">
        <f t="shared" si="12"/>
        <v>56.25</v>
      </c>
      <c r="GS73" s="9">
        <v>45.912469033856297</v>
      </c>
      <c r="GT73" s="12">
        <f t="shared" si="13"/>
        <v>5</v>
      </c>
      <c r="GU73" s="12">
        <f t="shared" si="14"/>
        <v>23</v>
      </c>
      <c r="GV73" s="12">
        <f t="shared" si="15"/>
        <v>21</v>
      </c>
      <c r="GW73" s="12">
        <f t="shared" si="16"/>
        <v>0</v>
      </c>
      <c r="GX73" s="12">
        <f t="shared" si="17"/>
        <v>11</v>
      </c>
      <c r="GY73" s="12">
        <f t="shared" si="18"/>
        <v>26</v>
      </c>
      <c r="GZ73" s="12">
        <f t="shared" si="19"/>
        <v>12</v>
      </c>
      <c r="JA73" s="15"/>
      <c r="JB73" s="15"/>
      <c r="JC73" s="15"/>
      <c r="JK73" s="15"/>
      <c r="JL73" s="15"/>
      <c r="JM73" s="15"/>
      <c r="JN73" s="15"/>
    </row>
    <row r="74" spans="1:274" x14ac:dyDescent="0.25">
      <c r="A74">
        <v>1</v>
      </c>
      <c r="B74">
        <v>73</v>
      </c>
      <c r="C74">
        <v>0</v>
      </c>
      <c r="D74">
        <v>0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1</v>
      </c>
      <c r="P74">
        <v>1</v>
      </c>
      <c r="Q74">
        <v>0</v>
      </c>
      <c r="R74">
        <v>1</v>
      </c>
      <c r="S74">
        <v>0</v>
      </c>
      <c r="T74">
        <v>1</v>
      </c>
      <c r="U74">
        <v>0</v>
      </c>
      <c r="V74">
        <v>1</v>
      </c>
      <c r="W74">
        <v>1</v>
      </c>
      <c r="X74">
        <v>0</v>
      </c>
      <c r="Y74">
        <v>1</v>
      </c>
      <c r="Z74">
        <v>0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1</v>
      </c>
      <c r="AL74">
        <v>0</v>
      </c>
      <c r="AM74">
        <v>0</v>
      </c>
      <c r="AN74">
        <v>1</v>
      </c>
      <c r="AO74">
        <v>1</v>
      </c>
      <c r="AP74">
        <v>0</v>
      </c>
      <c r="AQ74">
        <v>1</v>
      </c>
      <c r="AR74">
        <v>0</v>
      </c>
      <c r="AS74">
        <v>1</v>
      </c>
      <c r="AT74">
        <v>0</v>
      </c>
      <c r="AU74">
        <v>1</v>
      </c>
      <c r="AV74">
        <v>1</v>
      </c>
      <c r="AW74">
        <v>0</v>
      </c>
      <c r="AX74">
        <v>1</v>
      </c>
      <c r="AY74">
        <v>1</v>
      </c>
      <c r="AZ74" t="s">
        <v>29</v>
      </c>
      <c r="BA74" t="s">
        <v>31</v>
      </c>
      <c r="BB74" t="s">
        <v>31</v>
      </c>
      <c r="BC74" t="s">
        <v>29</v>
      </c>
      <c r="BD74" t="s">
        <v>31</v>
      </c>
      <c r="BE74" t="s">
        <v>29</v>
      </c>
      <c r="BF74" t="s">
        <v>29</v>
      </c>
      <c r="BG74" t="s">
        <v>31</v>
      </c>
      <c r="BH74" t="s">
        <v>30</v>
      </c>
      <c r="BI74" t="s">
        <v>31</v>
      </c>
      <c r="BJ74" t="s">
        <v>29</v>
      </c>
      <c r="BK74" t="s">
        <v>31</v>
      </c>
      <c r="BL74" t="s">
        <v>30</v>
      </c>
      <c r="BM74" t="s">
        <v>29</v>
      </c>
      <c r="BN74" t="s">
        <v>31</v>
      </c>
      <c r="BO74" t="s">
        <v>29</v>
      </c>
      <c r="BP74" t="s">
        <v>29</v>
      </c>
      <c r="BQ74" t="s">
        <v>29</v>
      </c>
      <c r="BR74" t="s">
        <v>30</v>
      </c>
      <c r="BS74" t="s">
        <v>31</v>
      </c>
      <c r="BT74" t="s">
        <v>31</v>
      </c>
      <c r="BU74" t="s">
        <v>29</v>
      </c>
      <c r="BV74" t="s">
        <v>29</v>
      </c>
      <c r="BW74" t="s">
        <v>31</v>
      </c>
      <c r="BX74" t="s">
        <v>31</v>
      </c>
      <c r="BY74" t="s">
        <v>30</v>
      </c>
      <c r="BZ74" t="s">
        <v>31</v>
      </c>
      <c r="CA74" t="s">
        <v>31</v>
      </c>
      <c r="CB74" t="s">
        <v>31</v>
      </c>
      <c r="CC74" t="s">
        <v>29</v>
      </c>
      <c r="CD74" t="s">
        <v>29</v>
      </c>
      <c r="CE74" t="s">
        <v>29</v>
      </c>
      <c r="CF74" t="s">
        <v>31</v>
      </c>
      <c r="CG74" t="s">
        <v>29</v>
      </c>
      <c r="CH74" t="s">
        <v>31</v>
      </c>
      <c r="CI74" t="s">
        <v>30</v>
      </c>
      <c r="CJ74" t="s">
        <v>29</v>
      </c>
      <c r="CK74" t="s">
        <v>31</v>
      </c>
      <c r="CL74" t="s">
        <v>31</v>
      </c>
      <c r="CM74" t="s">
        <v>29</v>
      </c>
      <c r="CN74" t="s">
        <v>29</v>
      </c>
      <c r="CO74" t="s">
        <v>29</v>
      </c>
      <c r="CP74" t="s">
        <v>31</v>
      </c>
      <c r="CQ74" t="s">
        <v>29</v>
      </c>
      <c r="CR74" t="s">
        <v>30</v>
      </c>
      <c r="CS74" t="s">
        <v>31</v>
      </c>
      <c r="CT74" t="s">
        <v>29</v>
      </c>
      <c r="CU74" t="s">
        <v>31</v>
      </c>
      <c r="CV74" t="s">
        <v>31</v>
      </c>
      <c r="CW74">
        <v>0.6</v>
      </c>
      <c r="CX74">
        <v>0.4</v>
      </c>
      <c r="CY74">
        <v>0.5</v>
      </c>
      <c r="CZ74">
        <v>0.5</v>
      </c>
      <c r="DA74">
        <v>0.3</v>
      </c>
      <c r="DB74">
        <v>0.6</v>
      </c>
      <c r="DC74">
        <v>0.5</v>
      </c>
      <c r="DD74">
        <v>0.4</v>
      </c>
      <c r="DE74">
        <v>0.7</v>
      </c>
      <c r="DF74">
        <v>0.4</v>
      </c>
      <c r="DG74">
        <v>0.5</v>
      </c>
      <c r="DH74">
        <v>0.5</v>
      </c>
      <c r="DI74">
        <v>0.7</v>
      </c>
      <c r="DJ74">
        <v>0.6</v>
      </c>
      <c r="DK74">
        <v>0.4</v>
      </c>
      <c r="DL74">
        <v>0.5</v>
      </c>
      <c r="DM74">
        <v>0.6</v>
      </c>
      <c r="DN74">
        <v>0.5</v>
      </c>
      <c r="DO74">
        <v>0.7</v>
      </c>
      <c r="DP74">
        <v>0.5</v>
      </c>
      <c r="DQ74">
        <v>0.4</v>
      </c>
      <c r="DR74">
        <v>0.6</v>
      </c>
      <c r="DS74">
        <v>0.6</v>
      </c>
      <c r="DT74">
        <v>0.6</v>
      </c>
      <c r="DU74">
        <v>0.5</v>
      </c>
      <c r="DV74">
        <v>0.8</v>
      </c>
      <c r="DW74">
        <v>0.4</v>
      </c>
      <c r="DX74">
        <v>0.4</v>
      </c>
      <c r="DY74">
        <v>0.4</v>
      </c>
      <c r="DZ74">
        <v>0.6</v>
      </c>
      <c r="EA74">
        <v>0.7</v>
      </c>
      <c r="EB74">
        <v>0.5</v>
      </c>
      <c r="EC74">
        <v>0.5</v>
      </c>
      <c r="ED74">
        <v>0.6</v>
      </c>
      <c r="EE74">
        <v>0.5</v>
      </c>
      <c r="EF74">
        <v>0.6</v>
      </c>
      <c r="EG74">
        <v>0.5</v>
      </c>
      <c r="EH74">
        <v>0.5</v>
      </c>
      <c r="EI74">
        <v>0.4</v>
      </c>
      <c r="EJ74">
        <v>0.6</v>
      </c>
      <c r="EK74">
        <v>0.5</v>
      </c>
      <c r="EL74">
        <v>0.6</v>
      </c>
      <c r="EM74">
        <v>0.6</v>
      </c>
      <c r="EN74">
        <v>0.6</v>
      </c>
      <c r="EO74">
        <v>0.7</v>
      </c>
      <c r="EP74">
        <v>0.4</v>
      </c>
      <c r="EQ74">
        <v>0.6</v>
      </c>
      <c r="ER74">
        <v>0.4</v>
      </c>
      <c r="ES74">
        <v>0.4</v>
      </c>
      <c r="ET74" t="s">
        <v>20</v>
      </c>
      <c r="EU74" t="s">
        <v>21</v>
      </c>
      <c r="EV74" t="s">
        <v>20</v>
      </c>
      <c r="EW74" t="s">
        <v>21</v>
      </c>
      <c r="EX74" t="s">
        <v>22</v>
      </c>
      <c r="EY74" t="s">
        <v>20</v>
      </c>
      <c r="EZ74" t="s">
        <v>21</v>
      </c>
      <c r="FA74" t="s">
        <v>21</v>
      </c>
      <c r="FB74" t="s">
        <v>20</v>
      </c>
      <c r="FC74" t="s">
        <v>21</v>
      </c>
      <c r="FD74" t="s">
        <v>21</v>
      </c>
      <c r="FE74" t="s">
        <v>20</v>
      </c>
      <c r="FF74" t="s">
        <v>20</v>
      </c>
      <c r="FG74" t="s">
        <v>20</v>
      </c>
      <c r="FH74" t="s">
        <v>21</v>
      </c>
      <c r="FI74" t="s">
        <v>21</v>
      </c>
      <c r="FJ74" t="s">
        <v>20</v>
      </c>
      <c r="FK74" t="s">
        <v>21</v>
      </c>
      <c r="FL74" t="s">
        <v>20</v>
      </c>
      <c r="FM74" t="s">
        <v>20</v>
      </c>
      <c r="FN74" t="s">
        <v>21</v>
      </c>
      <c r="FO74" t="s">
        <v>20</v>
      </c>
      <c r="FP74" t="s">
        <v>20</v>
      </c>
      <c r="FQ74" t="s">
        <v>28</v>
      </c>
      <c r="FR74" t="s">
        <v>20</v>
      </c>
      <c r="FS74" t="s">
        <v>28</v>
      </c>
      <c r="FT74" t="s">
        <v>21</v>
      </c>
      <c r="FU74" t="s">
        <v>21</v>
      </c>
      <c r="FV74" t="s">
        <v>21</v>
      </c>
      <c r="FW74" t="s">
        <v>20</v>
      </c>
      <c r="FX74" t="s">
        <v>28</v>
      </c>
      <c r="FY74" t="s">
        <v>21</v>
      </c>
      <c r="FZ74" t="s">
        <v>20</v>
      </c>
      <c r="GA74" t="s">
        <v>20</v>
      </c>
      <c r="GB74" t="s">
        <v>20</v>
      </c>
      <c r="GC74" t="s">
        <v>21</v>
      </c>
      <c r="GD74" t="s">
        <v>21</v>
      </c>
      <c r="GE74" t="s">
        <v>20</v>
      </c>
      <c r="GF74" t="s">
        <v>21</v>
      </c>
      <c r="GG74" t="s">
        <v>20</v>
      </c>
      <c r="GH74" t="s">
        <v>21</v>
      </c>
      <c r="GI74" t="s">
        <v>20</v>
      </c>
      <c r="GJ74" t="s">
        <v>28</v>
      </c>
      <c r="GK74" t="s">
        <v>20</v>
      </c>
      <c r="GL74" t="s">
        <v>20</v>
      </c>
      <c r="GM74" t="s">
        <v>21</v>
      </c>
      <c r="GN74" t="s">
        <v>20</v>
      </c>
      <c r="GO74" t="s">
        <v>21</v>
      </c>
      <c r="GP74" t="s">
        <v>21</v>
      </c>
      <c r="GQ74" s="9">
        <f t="shared" si="11"/>
        <v>51.6</v>
      </c>
      <c r="GR74" s="9">
        <f t="shared" si="12"/>
        <v>54.16666666666665</v>
      </c>
      <c r="GS74" s="9">
        <v>75.722543352601093</v>
      </c>
      <c r="GT74" s="12">
        <f t="shared" si="13"/>
        <v>6</v>
      </c>
      <c r="GU74" s="12">
        <f t="shared" si="14"/>
        <v>21</v>
      </c>
      <c r="GV74" s="12">
        <f t="shared" si="15"/>
        <v>22</v>
      </c>
      <c r="GW74" s="12">
        <f t="shared" si="16"/>
        <v>1</v>
      </c>
      <c r="GX74" s="12">
        <f t="shared" si="17"/>
        <v>21</v>
      </c>
      <c r="GY74" s="12">
        <f t="shared" si="18"/>
        <v>23</v>
      </c>
      <c r="GZ74" s="12">
        <f t="shared" si="19"/>
        <v>4</v>
      </c>
      <c r="JA74" s="15"/>
      <c r="JB74" s="15"/>
      <c r="JC74" s="15"/>
      <c r="JK74" s="15"/>
      <c r="JL74" s="15"/>
      <c r="JM74" s="15"/>
      <c r="JN74" s="15"/>
    </row>
    <row r="75" spans="1:274" x14ac:dyDescent="0.25">
      <c r="A75">
        <v>1</v>
      </c>
      <c r="B75">
        <v>74</v>
      </c>
      <c r="C75">
        <v>0</v>
      </c>
      <c r="D75">
        <v>0</v>
      </c>
      <c r="E75">
        <v>1</v>
      </c>
      <c r="F75">
        <v>1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1</v>
      </c>
      <c r="P75">
        <v>1</v>
      </c>
      <c r="Q75">
        <v>0</v>
      </c>
      <c r="R75">
        <v>1</v>
      </c>
      <c r="S75">
        <v>0</v>
      </c>
      <c r="T75">
        <v>1</v>
      </c>
      <c r="U75">
        <v>0</v>
      </c>
      <c r="V75">
        <v>1</v>
      </c>
      <c r="W75">
        <v>1</v>
      </c>
      <c r="X75">
        <v>0</v>
      </c>
      <c r="Y75">
        <v>1</v>
      </c>
      <c r="Z75">
        <v>0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1</v>
      </c>
      <c r="AK75">
        <v>1</v>
      </c>
      <c r="AL75">
        <v>0</v>
      </c>
      <c r="AM75">
        <v>0</v>
      </c>
      <c r="AN75">
        <v>1</v>
      </c>
      <c r="AO75">
        <v>1</v>
      </c>
      <c r="AP75">
        <v>0</v>
      </c>
      <c r="AQ75">
        <v>1</v>
      </c>
      <c r="AR75">
        <v>0</v>
      </c>
      <c r="AS75">
        <v>1</v>
      </c>
      <c r="AT75">
        <v>0</v>
      </c>
      <c r="AU75">
        <v>1</v>
      </c>
      <c r="AV75">
        <v>1</v>
      </c>
      <c r="AW75">
        <v>0</v>
      </c>
      <c r="AX75">
        <v>1</v>
      </c>
      <c r="AY75">
        <v>1</v>
      </c>
      <c r="AZ75" t="s">
        <v>30</v>
      </c>
      <c r="BA75" t="s">
        <v>31</v>
      </c>
      <c r="BB75" t="s">
        <v>30</v>
      </c>
      <c r="BC75" t="s">
        <v>30</v>
      </c>
      <c r="BD75" t="s">
        <v>30</v>
      </c>
      <c r="BE75" t="s">
        <v>29</v>
      </c>
      <c r="BF75" t="s">
        <v>30</v>
      </c>
      <c r="BG75" t="s">
        <v>29</v>
      </c>
      <c r="BH75" t="s">
        <v>30</v>
      </c>
      <c r="BI75" t="s">
        <v>30</v>
      </c>
      <c r="BJ75" t="s">
        <v>30</v>
      </c>
      <c r="BK75" t="s">
        <v>29</v>
      </c>
      <c r="BL75" t="s">
        <v>30</v>
      </c>
      <c r="BM75" t="s">
        <v>29</v>
      </c>
      <c r="BN75" t="s">
        <v>29</v>
      </c>
      <c r="BO75" t="s">
        <v>30</v>
      </c>
      <c r="BP75" t="s">
        <v>30</v>
      </c>
      <c r="BQ75" t="s">
        <v>30</v>
      </c>
      <c r="BR75" t="s">
        <v>30</v>
      </c>
      <c r="BS75" t="s">
        <v>30</v>
      </c>
      <c r="BT75" t="s">
        <v>30</v>
      </c>
      <c r="BU75" t="s">
        <v>30</v>
      </c>
      <c r="BV75" t="s">
        <v>30</v>
      </c>
      <c r="BW75" t="s">
        <v>29</v>
      </c>
      <c r="BX75" t="s">
        <v>30</v>
      </c>
      <c r="BY75" t="s">
        <v>30</v>
      </c>
      <c r="BZ75" t="s">
        <v>29</v>
      </c>
      <c r="CA75" t="s">
        <v>30</v>
      </c>
      <c r="CB75" t="s">
        <v>29</v>
      </c>
      <c r="CC75" t="s">
        <v>30</v>
      </c>
      <c r="CD75" t="s">
        <v>30</v>
      </c>
      <c r="CE75" t="s">
        <v>29</v>
      </c>
      <c r="CF75" t="s">
        <v>30</v>
      </c>
      <c r="CG75" t="s">
        <v>30</v>
      </c>
      <c r="CH75" t="s">
        <v>30</v>
      </c>
      <c r="CI75" t="s">
        <v>30</v>
      </c>
      <c r="CJ75" t="s">
        <v>30</v>
      </c>
      <c r="CK75" t="s">
        <v>30</v>
      </c>
      <c r="CL75" t="s">
        <v>29</v>
      </c>
      <c r="CM75" t="s">
        <v>30</v>
      </c>
      <c r="CN75" t="s">
        <v>30</v>
      </c>
      <c r="CO75" t="s">
        <v>29</v>
      </c>
      <c r="CP75" t="s">
        <v>29</v>
      </c>
      <c r="CQ75" t="s">
        <v>31</v>
      </c>
      <c r="CR75" t="s">
        <v>30</v>
      </c>
      <c r="CS75" t="s">
        <v>30</v>
      </c>
      <c r="CT75" t="s">
        <v>30</v>
      </c>
      <c r="CU75" t="s">
        <v>29</v>
      </c>
      <c r="CV75" t="s">
        <v>30</v>
      </c>
      <c r="CW75">
        <v>0.7</v>
      </c>
      <c r="CX75">
        <v>0.4</v>
      </c>
      <c r="CY75">
        <v>0.7</v>
      </c>
      <c r="CZ75">
        <v>0.7</v>
      </c>
      <c r="DA75">
        <v>0.7</v>
      </c>
      <c r="DB75">
        <v>0.6</v>
      </c>
      <c r="DC75">
        <v>0.7</v>
      </c>
      <c r="DD75">
        <v>0.7</v>
      </c>
      <c r="DE75">
        <v>0.8</v>
      </c>
      <c r="DF75">
        <v>0.8</v>
      </c>
      <c r="DG75">
        <v>0.7</v>
      </c>
      <c r="DH75">
        <v>0.6</v>
      </c>
      <c r="DI75">
        <v>0.8</v>
      </c>
      <c r="DJ75">
        <v>0.6</v>
      </c>
      <c r="DK75">
        <v>0.5</v>
      </c>
      <c r="DL75">
        <v>0.7</v>
      </c>
      <c r="DM75">
        <v>0.8</v>
      </c>
      <c r="DN75">
        <v>0.8</v>
      </c>
      <c r="DO75">
        <v>0.7</v>
      </c>
      <c r="DP75">
        <v>0.7</v>
      </c>
      <c r="DQ75">
        <v>0.7</v>
      </c>
      <c r="DR75">
        <v>0.8</v>
      </c>
      <c r="DS75">
        <v>0.8</v>
      </c>
      <c r="DT75">
        <v>0.7</v>
      </c>
      <c r="DU75">
        <v>0.7</v>
      </c>
      <c r="DV75">
        <v>0.8</v>
      </c>
      <c r="DW75">
        <v>0.6</v>
      </c>
      <c r="DX75">
        <v>0.8</v>
      </c>
      <c r="DY75">
        <v>0.6</v>
      </c>
      <c r="DZ75">
        <v>0.7</v>
      </c>
      <c r="EA75">
        <v>0.8</v>
      </c>
      <c r="EB75">
        <v>0.5</v>
      </c>
      <c r="EC75">
        <v>0.8</v>
      </c>
      <c r="ED75">
        <v>0.7</v>
      </c>
      <c r="EE75">
        <v>0.7</v>
      </c>
      <c r="EF75">
        <v>0.7</v>
      </c>
      <c r="EG75">
        <v>0.7</v>
      </c>
      <c r="EH75">
        <v>0.7</v>
      </c>
      <c r="EI75">
        <v>0.6</v>
      </c>
      <c r="EJ75">
        <v>0.8</v>
      </c>
      <c r="EK75">
        <v>0.7</v>
      </c>
      <c r="EL75">
        <v>0.5</v>
      </c>
      <c r="EM75">
        <v>0.6</v>
      </c>
      <c r="EN75">
        <v>0.5</v>
      </c>
      <c r="EO75">
        <v>0.7</v>
      </c>
      <c r="EP75">
        <v>0.7</v>
      </c>
      <c r="EQ75">
        <v>0.7</v>
      </c>
      <c r="ER75">
        <v>0.6</v>
      </c>
      <c r="ES75">
        <v>0.8</v>
      </c>
      <c r="ET75" t="s">
        <v>20</v>
      </c>
      <c r="EU75" t="s">
        <v>21</v>
      </c>
      <c r="EV75" t="s">
        <v>20</v>
      </c>
      <c r="EW75" t="s">
        <v>20</v>
      </c>
      <c r="EX75" t="s">
        <v>20</v>
      </c>
      <c r="EY75" t="s">
        <v>20</v>
      </c>
      <c r="EZ75" t="s">
        <v>20</v>
      </c>
      <c r="FA75" t="s">
        <v>28</v>
      </c>
      <c r="FB75" t="s">
        <v>28</v>
      </c>
      <c r="FC75" t="s">
        <v>28</v>
      </c>
      <c r="FD75" t="s">
        <v>20</v>
      </c>
      <c r="FE75" t="s">
        <v>20</v>
      </c>
      <c r="FF75" t="s">
        <v>28</v>
      </c>
      <c r="FG75" t="s">
        <v>20</v>
      </c>
      <c r="FH75" t="s">
        <v>21</v>
      </c>
      <c r="FI75" t="s">
        <v>20</v>
      </c>
      <c r="FJ75" t="s">
        <v>28</v>
      </c>
      <c r="FK75" t="s">
        <v>28</v>
      </c>
      <c r="FL75" t="s">
        <v>20</v>
      </c>
      <c r="FM75" t="s">
        <v>20</v>
      </c>
      <c r="FN75" t="s">
        <v>20</v>
      </c>
      <c r="FO75" t="s">
        <v>28</v>
      </c>
      <c r="FP75" t="s">
        <v>28</v>
      </c>
      <c r="FQ75" t="s">
        <v>28</v>
      </c>
      <c r="FR75" t="s">
        <v>20</v>
      </c>
      <c r="FS75" t="s">
        <v>28</v>
      </c>
      <c r="FT75" t="s">
        <v>20</v>
      </c>
      <c r="FU75" t="s">
        <v>28</v>
      </c>
      <c r="FV75" t="s">
        <v>20</v>
      </c>
      <c r="FW75" t="s">
        <v>20</v>
      </c>
      <c r="FX75" t="s">
        <v>28</v>
      </c>
      <c r="FY75" t="s">
        <v>21</v>
      </c>
      <c r="FZ75" t="s">
        <v>28</v>
      </c>
      <c r="GA75" t="s">
        <v>20</v>
      </c>
      <c r="GB75" t="s">
        <v>20</v>
      </c>
      <c r="GC75" t="s">
        <v>20</v>
      </c>
      <c r="GD75" t="s">
        <v>20</v>
      </c>
      <c r="GE75" t="s">
        <v>20</v>
      </c>
      <c r="GF75" t="s">
        <v>20</v>
      </c>
      <c r="GG75" t="s">
        <v>28</v>
      </c>
      <c r="GH75" t="s">
        <v>20</v>
      </c>
      <c r="GI75" t="s">
        <v>21</v>
      </c>
      <c r="GJ75" t="s">
        <v>20</v>
      </c>
      <c r="GK75" t="s">
        <v>20</v>
      </c>
      <c r="GL75" t="s">
        <v>20</v>
      </c>
      <c r="GM75" t="s">
        <v>20</v>
      </c>
      <c r="GN75" t="s">
        <v>20</v>
      </c>
      <c r="GO75" t="s">
        <v>20</v>
      </c>
      <c r="GP75" t="s">
        <v>28</v>
      </c>
      <c r="GQ75" s="9">
        <f t="shared" si="11"/>
        <v>69.59999999999998</v>
      </c>
      <c r="GR75" s="9">
        <f t="shared" si="12"/>
        <v>67.916666666666671</v>
      </c>
      <c r="GS75" s="9">
        <v>97.192402972749704</v>
      </c>
      <c r="GT75" s="12">
        <f t="shared" si="13"/>
        <v>34</v>
      </c>
      <c r="GU75" s="12">
        <f t="shared" si="14"/>
        <v>13</v>
      </c>
      <c r="GV75" s="12">
        <f t="shared" si="15"/>
        <v>2</v>
      </c>
      <c r="GW75" s="12">
        <f t="shared" si="16"/>
        <v>0</v>
      </c>
      <c r="GX75" s="12">
        <f t="shared" si="17"/>
        <v>4</v>
      </c>
      <c r="GY75" s="12">
        <f t="shared" si="18"/>
        <v>30</v>
      </c>
      <c r="GZ75" s="12">
        <f t="shared" si="19"/>
        <v>15</v>
      </c>
      <c r="JA75" s="15"/>
      <c r="JB75" s="15"/>
      <c r="JC75" s="15"/>
      <c r="JK75" s="15"/>
      <c r="JL75" s="15"/>
      <c r="JM75" s="15"/>
      <c r="JN75" s="15"/>
    </row>
    <row r="76" spans="1:274" x14ac:dyDescent="0.25">
      <c r="A76">
        <v>1</v>
      </c>
      <c r="B76">
        <v>75</v>
      </c>
      <c r="C76">
        <v>0</v>
      </c>
      <c r="D76">
        <v>0</v>
      </c>
      <c r="E76">
        <v>1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1</v>
      </c>
      <c r="P76">
        <v>1</v>
      </c>
      <c r="Q76">
        <v>0</v>
      </c>
      <c r="R76">
        <v>1</v>
      </c>
      <c r="S76">
        <v>0</v>
      </c>
      <c r="T76">
        <v>1</v>
      </c>
      <c r="U76">
        <v>0</v>
      </c>
      <c r="V76">
        <v>1</v>
      </c>
      <c r="W76">
        <v>1</v>
      </c>
      <c r="X76">
        <v>0</v>
      </c>
      <c r="Y76">
        <v>1</v>
      </c>
      <c r="Z76">
        <v>0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1</v>
      </c>
      <c r="AK76">
        <v>1</v>
      </c>
      <c r="AL76">
        <v>0</v>
      </c>
      <c r="AM76">
        <v>0</v>
      </c>
      <c r="AN76">
        <v>1</v>
      </c>
      <c r="AO76">
        <v>1</v>
      </c>
      <c r="AP76">
        <v>0</v>
      </c>
      <c r="AQ76">
        <v>1</v>
      </c>
      <c r="AR76">
        <v>0</v>
      </c>
      <c r="AS76">
        <v>1</v>
      </c>
      <c r="AT76">
        <v>0</v>
      </c>
      <c r="AU76">
        <v>1</v>
      </c>
      <c r="AV76">
        <v>1</v>
      </c>
      <c r="AW76">
        <v>0</v>
      </c>
      <c r="AX76">
        <v>1</v>
      </c>
      <c r="AY76">
        <v>1</v>
      </c>
      <c r="AZ76" t="s">
        <v>29</v>
      </c>
      <c r="BA76" t="s">
        <v>29</v>
      </c>
      <c r="BB76" t="s">
        <v>31</v>
      </c>
      <c r="BC76" t="s">
        <v>31</v>
      </c>
      <c r="BD76" t="s">
        <v>29</v>
      </c>
      <c r="BE76" t="s">
        <v>29</v>
      </c>
      <c r="BF76" t="s">
        <v>30</v>
      </c>
      <c r="BG76" t="s">
        <v>29</v>
      </c>
      <c r="BH76" t="s">
        <v>31</v>
      </c>
      <c r="BI76" t="s">
        <v>29</v>
      </c>
      <c r="BJ76" t="s">
        <v>31</v>
      </c>
      <c r="BK76" t="s">
        <v>31</v>
      </c>
      <c r="BL76" t="s">
        <v>30</v>
      </c>
      <c r="BM76" t="s">
        <v>31</v>
      </c>
      <c r="BN76" t="s">
        <v>29</v>
      </c>
      <c r="BO76" t="s">
        <v>31</v>
      </c>
      <c r="BP76" t="s">
        <v>29</v>
      </c>
      <c r="BQ76" t="s">
        <v>29</v>
      </c>
      <c r="BR76" t="s">
        <v>31</v>
      </c>
      <c r="BS76" t="s">
        <v>29</v>
      </c>
      <c r="BT76" t="s">
        <v>29</v>
      </c>
      <c r="BU76" t="s">
        <v>31</v>
      </c>
      <c r="BV76" t="s">
        <v>29</v>
      </c>
      <c r="BW76" t="s">
        <v>31</v>
      </c>
      <c r="BX76" t="s">
        <v>31</v>
      </c>
      <c r="BY76" t="s">
        <v>30</v>
      </c>
      <c r="BZ76" t="s">
        <v>31</v>
      </c>
      <c r="CA76" t="s">
        <v>31</v>
      </c>
      <c r="CB76" t="s">
        <v>31</v>
      </c>
      <c r="CC76" t="s">
        <v>29</v>
      </c>
      <c r="CD76" t="s">
        <v>31</v>
      </c>
      <c r="CE76" t="s">
        <v>31</v>
      </c>
      <c r="CF76" t="s">
        <v>29</v>
      </c>
      <c r="CG76" t="s">
        <v>31</v>
      </c>
      <c r="CH76" t="s">
        <v>31</v>
      </c>
      <c r="CI76" t="s">
        <v>30</v>
      </c>
      <c r="CJ76" t="s">
        <v>31</v>
      </c>
      <c r="CK76" t="s">
        <v>29</v>
      </c>
      <c r="CL76" t="s">
        <v>31</v>
      </c>
      <c r="CM76" t="s">
        <v>29</v>
      </c>
      <c r="CN76" t="s">
        <v>31</v>
      </c>
      <c r="CO76" t="s">
        <v>29</v>
      </c>
      <c r="CP76" t="s">
        <v>31</v>
      </c>
      <c r="CQ76" t="s">
        <v>29</v>
      </c>
      <c r="CR76" t="s">
        <v>31</v>
      </c>
      <c r="CS76" t="s">
        <v>29</v>
      </c>
      <c r="CT76" t="s">
        <v>31</v>
      </c>
      <c r="CU76" t="s">
        <v>29</v>
      </c>
      <c r="CV76" t="s">
        <v>31</v>
      </c>
      <c r="CW76">
        <v>0.6</v>
      </c>
      <c r="CX76">
        <v>0.6</v>
      </c>
      <c r="CY76">
        <v>0.4</v>
      </c>
      <c r="CZ76">
        <v>0.3</v>
      </c>
      <c r="DA76">
        <v>0.6</v>
      </c>
      <c r="DB76">
        <v>0.6</v>
      </c>
      <c r="DC76">
        <v>0.6</v>
      </c>
      <c r="DD76">
        <v>0.4</v>
      </c>
      <c r="DE76">
        <v>0.4</v>
      </c>
      <c r="DF76">
        <v>0.5</v>
      </c>
      <c r="DG76">
        <v>0.3</v>
      </c>
      <c r="DH76">
        <v>0.5</v>
      </c>
      <c r="DI76">
        <v>0.7</v>
      </c>
      <c r="DJ76">
        <v>0.4</v>
      </c>
      <c r="DK76">
        <v>0.5</v>
      </c>
      <c r="DL76">
        <v>0.4</v>
      </c>
      <c r="DM76">
        <v>0.6</v>
      </c>
      <c r="DN76">
        <v>0.5</v>
      </c>
      <c r="DO76">
        <v>0.5</v>
      </c>
      <c r="DP76">
        <v>0.6</v>
      </c>
      <c r="DQ76">
        <v>0.5</v>
      </c>
      <c r="DR76">
        <v>0.4</v>
      </c>
      <c r="DS76">
        <v>0.6</v>
      </c>
      <c r="DT76">
        <v>0.5</v>
      </c>
      <c r="DU76">
        <v>0.4</v>
      </c>
      <c r="DV76">
        <v>0.8</v>
      </c>
      <c r="DW76">
        <v>0.4</v>
      </c>
      <c r="DX76">
        <v>0.4</v>
      </c>
      <c r="DY76">
        <v>0.4</v>
      </c>
      <c r="DZ76">
        <v>0.5</v>
      </c>
      <c r="EA76">
        <v>0.4</v>
      </c>
      <c r="EB76">
        <v>0.3</v>
      </c>
      <c r="EC76">
        <v>0.6</v>
      </c>
      <c r="ED76">
        <v>0.4</v>
      </c>
      <c r="EE76">
        <v>0.4</v>
      </c>
      <c r="EF76">
        <v>0.6</v>
      </c>
      <c r="EG76">
        <v>0.3</v>
      </c>
      <c r="EH76">
        <v>0.5</v>
      </c>
      <c r="EI76">
        <v>0.4</v>
      </c>
      <c r="EJ76">
        <v>0.5</v>
      </c>
      <c r="EK76">
        <v>0.4</v>
      </c>
      <c r="EL76">
        <v>0.4</v>
      </c>
      <c r="EM76">
        <v>0.4</v>
      </c>
      <c r="EN76">
        <v>0.5</v>
      </c>
      <c r="EO76">
        <v>0.3</v>
      </c>
      <c r="EP76">
        <v>0.5</v>
      </c>
      <c r="EQ76">
        <v>0.4</v>
      </c>
      <c r="ER76">
        <v>0.5</v>
      </c>
      <c r="ES76">
        <v>0.5</v>
      </c>
      <c r="ET76" t="s">
        <v>20</v>
      </c>
      <c r="EU76" t="s">
        <v>20</v>
      </c>
      <c r="EV76" t="s">
        <v>21</v>
      </c>
      <c r="EW76" t="s">
        <v>22</v>
      </c>
      <c r="EX76" t="s">
        <v>20</v>
      </c>
      <c r="EY76" t="s">
        <v>20</v>
      </c>
      <c r="EZ76" t="s">
        <v>21</v>
      </c>
      <c r="FA76" t="s">
        <v>22</v>
      </c>
      <c r="FB76" t="s">
        <v>21</v>
      </c>
      <c r="FC76" t="s">
        <v>21</v>
      </c>
      <c r="FD76" t="s">
        <v>22</v>
      </c>
      <c r="FE76" t="s">
        <v>20</v>
      </c>
      <c r="FF76" t="s">
        <v>20</v>
      </c>
      <c r="FG76" t="s">
        <v>21</v>
      </c>
      <c r="FH76" t="s">
        <v>21</v>
      </c>
      <c r="FI76" t="s">
        <v>21</v>
      </c>
      <c r="FJ76" t="s">
        <v>20</v>
      </c>
      <c r="FK76" t="s">
        <v>21</v>
      </c>
      <c r="FL76" t="s">
        <v>20</v>
      </c>
      <c r="FM76" t="s">
        <v>20</v>
      </c>
      <c r="FN76" t="s">
        <v>21</v>
      </c>
      <c r="FO76" t="s">
        <v>21</v>
      </c>
      <c r="FP76" t="s">
        <v>20</v>
      </c>
      <c r="FQ76" t="s">
        <v>20</v>
      </c>
      <c r="FR76" t="s">
        <v>21</v>
      </c>
      <c r="FS76" t="s">
        <v>28</v>
      </c>
      <c r="FT76" t="s">
        <v>21</v>
      </c>
      <c r="FU76" t="s">
        <v>21</v>
      </c>
      <c r="FV76" t="s">
        <v>21</v>
      </c>
      <c r="FW76" t="s">
        <v>21</v>
      </c>
      <c r="FX76" t="s">
        <v>21</v>
      </c>
      <c r="FY76" t="s">
        <v>22</v>
      </c>
      <c r="FZ76" t="s">
        <v>20</v>
      </c>
      <c r="GA76" t="s">
        <v>21</v>
      </c>
      <c r="GB76" t="s">
        <v>21</v>
      </c>
      <c r="GC76" t="s">
        <v>21</v>
      </c>
      <c r="GD76" t="s">
        <v>22</v>
      </c>
      <c r="GE76" t="s">
        <v>21</v>
      </c>
      <c r="GF76" t="s">
        <v>21</v>
      </c>
      <c r="GG76" t="s">
        <v>21</v>
      </c>
      <c r="GH76" t="s">
        <v>21</v>
      </c>
      <c r="GI76" t="s">
        <v>22</v>
      </c>
      <c r="GJ76" t="s">
        <v>21</v>
      </c>
      <c r="GK76" t="s">
        <v>21</v>
      </c>
      <c r="GL76" t="s">
        <v>22</v>
      </c>
      <c r="GM76" t="s">
        <v>21</v>
      </c>
      <c r="GN76" t="s">
        <v>21</v>
      </c>
      <c r="GO76" t="s">
        <v>21</v>
      </c>
      <c r="GP76" t="s">
        <v>20</v>
      </c>
      <c r="GQ76" s="9">
        <f t="shared" si="11"/>
        <v>47.2</v>
      </c>
      <c r="GR76" s="9">
        <f t="shared" si="12"/>
        <v>47.500000000000007</v>
      </c>
      <c r="GS76" s="9">
        <v>86.209744013212202</v>
      </c>
      <c r="GT76" s="12">
        <f t="shared" si="13"/>
        <v>4</v>
      </c>
      <c r="GU76" s="12">
        <f t="shared" si="14"/>
        <v>20</v>
      </c>
      <c r="GV76" s="12">
        <f t="shared" si="15"/>
        <v>25</v>
      </c>
      <c r="GW76" s="12">
        <f t="shared" si="16"/>
        <v>7</v>
      </c>
      <c r="GX76" s="12">
        <f t="shared" si="17"/>
        <v>28</v>
      </c>
      <c r="GY76" s="12">
        <f t="shared" si="18"/>
        <v>13</v>
      </c>
      <c r="GZ76" s="12">
        <f t="shared" si="19"/>
        <v>1</v>
      </c>
      <c r="JA76" s="15"/>
      <c r="JB76" s="15"/>
      <c r="JC76" s="15"/>
      <c r="JK76" s="15"/>
      <c r="JL76" s="15"/>
      <c r="JM76" s="15"/>
      <c r="JN76" s="15"/>
    </row>
    <row r="77" spans="1:274" x14ac:dyDescent="0.25">
      <c r="A77">
        <v>1</v>
      </c>
      <c r="B77">
        <v>76</v>
      </c>
      <c r="C77">
        <v>0</v>
      </c>
      <c r="D77">
        <v>0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1</v>
      </c>
      <c r="P77">
        <v>1</v>
      </c>
      <c r="Q77">
        <v>0</v>
      </c>
      <c r="R77">
        <v>1</v>
      </c>
      <c r="S77">
        <v>0</v>
      </c>
      <c r="T77">
        <v>1</v>
      </c>
      <c r="U77">
        <v>0</v>
      </c>
      <c r="V77">
        <v>1</v>
      </c>
      <c r="W77">
        <v>1</v>
      </c>
      <c r="X77">
        <v>0</v>
      </c>
      <c r="Y77">
        <v>1</v>
      </c>
      <c r="Z77">
        <v>0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</v>
      </c>
      <c r="AK77">
        <v>1</v>
      </c>
      <c r="AL77">
        <v>0</v>
      </c>
      <c r="AM77">
        <v>0</v>
      </c>
      <c r="AN77">
        <v>1</v>
      </c>
      <c r="AO77">
        <v>1</v>
      </c>
      <c r="AP77">
        <v>0</v>
      </c>
      <c r="AQ77">
        <v>1</v>
      </c>
      <c r="AR77">
        <v>0</v>
      </c>
      <c r="AS77">
        <v>1</v>
      </c>
      <c r="AT77">
        <v>0</v>
      </c>
      <c r="AU77">
        <v>1</v>
      </c>
      <c r="AV77">
        <v>1</v>
      </c>
      <c r="AW77">
        <v>0</v>
      </c>
      <c r="AX77">
        <v>1</v>
      </c>
      <c r="AY77">
        <v>1</v>
      </c>
      <c r="AZ77" t="s">
        <v>31</v>
      </c>
      <c r="BA77" t="s">
        <v>29</v>
      </c>
      <c r="BB77" t="s">
        <v>31</v>
      </c>
      <c r="BC77" t="s">
        <v>31</v>
      </c>
      <c r="BD77" t="s">
        <v>29</v>
      </c>
      <c r="BE77" t="s">
        <v>31</v>
      </c>
      <c r="BF77" t="s">
        <v>29</v>
      </c>
      <c r="BG77" t="s">
        <v>31</v>
      </c>
      <c r="BH77" t="s">
        <v>31</v>
      </c>
      <c r="BI77" t="s">
        <v>31</v>
      </c>
      <c r="BJ77" t="s">
        <v>30</v>
      </c>
      <c r="BK77" t="s">
        <v>31</v>
      </c>
      <c r="BL77" t="s">
        <v>29</v>
      </c>
      <c r="BM77" t="s">
        <v>31</v>
      </c>
      <c r="BN77" t="s">
        <v>31</v>
      </c>
      <c r="BO77" t="s">
        <v>31</v>
      </c>
      <c r="BP77" t="s">
        <v>29</v>
      </c>
      <c r="BQ77" t="s">
        <v>29</v>
      </c>
      <c r="BR77" t="s">
        <v>29</v>
      </c>
      <c r="BS77" t="s">
        <v>31</v>
      </c>
      <c r="BT77" t="s">
        <v>29</v>
      </c>
      <c r="BU77" t="s">
        <v>29</v>
      </c>
      <c r="BV77" t="s">
        <v>29</v>
      </c>
      <c r="BW77" t="s">
        <v>31</v>
      </c>
      <c r="BX77" t="s">
        <v>31</v>
      </c>
      <c r="BY77" t="s">
        <v>30</v>
      </c>
      <c r="BZ77" t="s">
        <v>31</v>
      </c>
      <c r="CA77" t="s">
        <v>31</v>
      </c>
      <c r="CB77" t="s">
        <v>31</v>
      </c>
      <c r="CC77" t="s">
        <v>31</v>
      </c>
      <c r="CD77" t="s">
        <v>30</v>
      </c>
      <c r="CE77" t="s">
        <v>31</v>
      </c>
      <c r="CF77" t="s">
        <v>29</v>
      </c>
      <c r="CG77" t="s">
        <v>29</v>
      </c>
      <c r="CH77" t="s">
        <v>29</v>
      </c>
      <c r="CI77" t="s">
        <v>30</v>
      </c>
      <c r="CJ77" t="s">
        <v>31</v>
      </c>
      <c r="CK77" t="s">
        <v>31</v>
      </c>
      <c r="CL77" t="s">
        <v>29</v>
      </c>
      <c r="CM77" t="s">
        <v>31</v>
      </c>
      <c r="CN77" t="s">
        <v>31</v>
      </c>
      <c r="CO77" t="s">
        <v>31</v>
      </c>
      <c r="CP77" t="s">
        <v>29</v>
      </c>
      <c r="CQ77" t="s">
        <v>29</v>
      </c>
      <c r="CR77" t="s">
        <v>31</v>
      </c>
      <c r="CS77" t="s">
        <v>31</v>
      </c>
      <c r="CT77" t="s">
        <v>31</v>
      </c>
      <c r="CU77" t="s">
        <v>29</v>
      </c>
      <c r="CV77" t="s">
        <v>30</v>
      </c>
      <c r="CW77">
        <v>0.4</v>
      </c>
      <c r="CX77">
        <v>0.5</v>
      </c>
      <c r="CY77">
        <v>0.4</v>
      </c>
      <c r="CZ77">
        <v>0.4</v>
      </c>
      <c r="DA77">
        <v>0.6</v>
      </c>
      <c r="DB77">
        <v>0.4</v>
      </c>
      <c r="DC77">
        <v>0.4</v>
      </c>
      <c r="DD77">
        <v>0.4</v>
      </c>
      <c r="DE77">
        <v>0.3</v>
      </c>
      <c r="DF77">
        <v>0.4</v>
      </c>
      <c r="DG77">
        <v>0.6</v>
      </c>
      <c r="DH77">
        <v>0.4</v>
      </c>
      <c r="DI77">
        <v>0.6</v>
      </c>
      <c r="DJ77">
        <v>0.4</v>
      </c>
      <c r="DK77">
        <v>0.4</v>
      </c>
      <c r="DL77">
        <v>0.4</v>
      </c>
      <c r="DM77">
        <v>0.5</v>
      </c>
      <c r="DN77">
        <v>0.5</v>
      </c>
      <c r="DO77">
        <v>0.5</v>
      </c>
      <c r="DP77">
        <v>0.4</v>
      </c>
      <c r="DQ77">
        <v>0.4</v>
      </c>
      <c r="DR77">
        <v>0.7</v>
      </c>
      <c r="DS77">
        <v>0.6</v>
      </c>
      <c r="DT77">
        <v>0.5</v>
      </c>
      <c r="DU77">
        <v>0.5</v>
      </c>
      <c r="DV77">
        <v>0.8</v>
      </c>
      <c r="DW77">
        <v>0.3</v>
      </c>
      <c r="DX77">
        <v>0.3</v>
      </c>
      <c r="DY77">
        <v>0.4</v>
      </c>
      <c r="DZ77">
        <v>0.5</v>
      </c>
      <c r="EA77">
        <v>0.6</v>
      </c>
      <c r="EB77">
        <v>0.3</v>
      </c>
      <c r="EC77">
        <v>0.6</v>
      </c>
      <c r="ED77">
        <v>0.6</v>
      </c>
      <c r="EE77">
        <v>0.6</v>
      </c>
      <c r="EF77">
        <v>0.8</v>
      </c>
      <c r="EG77">
        <v>0.4</v>
      </c>
      <c r="EH77">
        <v>0.4</v>
      </c>
      <c r="EI77">
        <v>0.5</v>
      </c>
      <c r="EJ77">
        <v>0.4</v>
      </c>
      <c r="EK77">
        <v>0.4</v>
      </c>
      <c r="EL77">
        <v>0.5</v>
      </c>
      <c r="EM77">
        <v>0.6</v>
      </c>
      <c r="EN77">
        <v>0.6</v>
      </c>
      <c r="EO77">
        <v>0.3</v>
      </c>
      <c r="EP77">
        <v>0.3</v>
      </c>
      <c r="EQ77">
        <v>0.4</v>
      </c>
      <c r="ER77">
        <v>0.5</v>
      </c>
      <c r="ES77">
        <v>0.7</v>
      </c>
      <c r="ET77" t="s">
        <v>21</v>
      </c>
      <c r="EU77" t="s">
        <v>21</v>
      </c>
      <c r="EV77" t="s">
        <v>21</v>
      </c>
      <c r="EW77" t="s">
        <v>21</v>
      </c>
      <c r="EX77" t="s">
        <v>20</v>
      </c>
      <c r="EY77" t="s">
        <v>21</v>
      </c>
      <c r="EZ77" t="s">
        <v>22</v>
      </c>
      <c r="FA77" t="s">
        <v>21</v>
      </c>
      <c r="FB77" t="s">
        <v>22</v>
      </c>
      <c r="FC77" t="s">
        <v>21</v>
      </c>
      <c r="FD77" t="s">
        <v>21</v>
      </c>
      <c r="FE77" t="s">
        <v>21</v>
      </c>
      <c r="FF77" t="s">
        <v>20</v>
      </c>
      <c r="FG77" t="s">
        <v>21</v>
      </c>
      <c r="FH77" t="s">
        <v>21</v>
      </c>
      <c r="FI77" t="s">
        <v>21</v>
      </c>
      <c r="FJ77" t="s">
        <v>21</v>
      </c>
      <c r="FK77" t="s">
        <v>21</v>
      </c>
      <c r="FL77" t="s">
        <v>21</v>
      </c>
      <c r="FM77" t="s">
        <v>21</v>
      </c>
      <c r="FN77" t="s">
        <v>22</v>
      </c>
      <c r="FO77" t="s">
        <v>28</v>
      </c>
      <c r="FP77" t="s">
        <v>20</v>
      </c>
      <c r="FQ77" t="s">
        <v>20</v>
      </c>
      <c r="FR77" t="s">
        <v>20</v>
      </c>
      <c r="FS77" t="s">
        <v>28</v>
      </c>
      <c r="FT77" t="s">
        <v>22</v>
      </c>
      <c r="FU77" t="s">
        <v>22</v>
      </c>
      <c r="FV77" t="s">
        <v>21</v>
      </c>
      <c r="FW77" t="s">
        <v>20</v>
      </c>
      <c r="FX77" t="s">
        <v>21</v>
      </c>
      <c r="FY77" t="s">
        <v>22</v>
      </c>
      <c r="FZ77" t="s">
        <v>20</v>
      </c>
      <c r="GA77" t="s">
        <v>20</v>
      </c>
      <c r="GB77" t="s">
        <v>20</v>
      </c>
      <c r="GC77" t="s">
        <v>28</v>
      </c>
      <c r="GD77" t="s">
        <v>21</v>
      </c>
      <c r="GE77" t="s">
        <v>21</v>
      </c>
      <c r="GF77" t="s">
        <v>21</v>
      </c>
      <c r="GG77" t="s">
        <v>21</v>
      </c>
      <c r="GH77" t="s">
        <v>21</v>
      </c>
      <c r="GI77" t="s">
        <v>20</v>
      </c>
      <c r="GJ77" t="s">
        <v>20</v>
      </c>
      <c r="GK77" t="s">
        <v>20</v>
      </c>
      <c r="GL77" t="s">
        <v>22</v>
      </c>
      <c r="GM77" t="s">
        <v>22</v>
      </c>
      <c r="GN77" t="s">
        <v>21</v>
      </c>
      <c r="GO77" t="s">
        <v>21</v>
      </c>
      <c r="GP77" t="s">
        <v>20</v>
      </c>
      <c r="GQ77" s="9">
        <f t="shared" si="11"/>
        <v>48.800000000000004</v>
      </c>
      <c r="GR77" s="9">
        <f t="shared" si="12"/>
        <v>46.666666666666671</v>
      </c>
      <c r="GS77" s="9">
        <v>98.265895953757195</v>
      </c>
      <c r="GT77" s="12">
        <f t="shared" si="13"/>
        <v>5</v>
      </c>
      <c r="GU77" s="12">
        <f t="shared" si="14"/>
        <v>17</v>
      </c>
      <c r="GV77" s="12">
        <f t="shared" si="15"/>
        <v>27</v>
      </c>
      <c r="GW77" s="12">
        <f t="shared" si="16"/>
        <v>8</v>
      </c>
      <c r="GX77" s="12">
        <f t="shared" si="17"/>
        <v>25</v>
      </c>
      <c r="GY77" s="12">
        <f t="shared" si="18"/>
        <v>13</v>
      </c>
      <c r="GZ77" s="12">
        <f t="shared" si="19"/>
        <v>3</v>
      </c>
      <c r="JA77" s="15"/>
      <c r="JB77" s="15"/>
      <c r="JC77" s="15"/>
      <c r="JK77" s="15"/>
      <c r="JL77" s="15"/>
      <c r="JM77" s="15"/>
      <c r="JN77" s="15"/>
    </row>
    <row r="78" spans="1:274" x14ac:dyDescent="0.25">
      <c r="A78">
        <v>1</v>
      </c>
      <c r="B78">
        <v>77</v>
      </c>
      <c r="C78">
        <v>0</v>
      </c>
      <c r="D78">
        <v>0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1</v>
      </c>
      <c r="P78">
        <v>1</v>
      </c>
      <c r="Q78">
        <v>0</v>
      </c>
      <c r="R78">
        <v>1</v>
      </c>
      <c r="S78">
        <v>0</v>
      </c>
      <c r="T78">
        <v>1</v>
      </c>
      <c r="U78">
        <v>0</v>
      </c>
      <c r="V78">
        <v>1</v>
      </c>
      <c r="W78">
        <v>1</v>
      </c>
      <c r="X78">
        <v>0</v>
      </c>
      <c r="Y78">
        <v>1</v>
      </c>
      <c r="Z78">
        <v>0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>
        <v>0</v>
      </c>
      <c r="AM78">
        <v>0</v>
      </c>
      <c r="AN78">
        <v>1</v>
      </c>
      <c r="AO78">
        <v>1</v>
      </c>
      <c r="AP78">
        <v>0</v>
      </c>
      <c r="AQ78">
        <v>1</v>
      </c>
      <c r="AR78">
        <v>0</v>
      </c>
      <c r="AS78">
        <v>1</v>
      </c>
      <c r="AT78">
        <v>0</v>
      </c>
      <c r="AU78">
        <v>1</v>
      </c>
      <c r="AV78">
        <v>1</v>
      </c>
      <c r="AW78">
        <v>0</v>
      </c>
      <c r="AX78">
        <v>1</v>
      </c>
      <c r="AY78">
        <v>1</v>
      </c>
      <c r="AZ78" t="s">
        <v>31</v>
      </c>
      <c r="BA78" t="s">
        <v>30</v>
      </c>
      <c r="BB78" t="s">
        <v>29</v>
      </c>
      <c r="BC78" t="s">
        <v>30</v>
      </c>
      <c r="BD78" t="s">
        <v>30</v>
      </c>
      <c r="BE78" t="s">
        <v>29</v>
      </c>
      <c r="BF78" t="s">
        <v>29</v>
      </c>
      <c r="BG78" t="s">
        <v>29</v>
      </c>
      <c r="BH78" t="s">
        <v>30</v>
      </c>
      <c r="BI78" t="s">
        <v>30</v>
      </c>
      <c r="BJ78" t="s">
        <v>30</v>
      </c>
      <c r="BK78" t="s">
        <v>29</v>
      </c>
      <c r="BL78" t="s">
        <v>30</v>
      </c>
      <c r="BM78" t="s">
        <v>29</v>
      </c>
      <c r="BN78" t="s">
        <v>30</v>
      </c>
      <c r="BO78" t="s">
        <v>29</v>
      </c>
      <c r="BP78" t="s">
        <v>30</v>
      </c>
      <c r="BQ78" t="s">
        <v>29</v>
      </c>
      <c r="BR78" t="s">
        <v>30</v>
      </c>
      <c r="BS78" t="s">
        <v>29</v>
      </c>
      <c r="BT78" t="s">
        <v>31</v>
      </c>
      <c r="BU78" t="s">
        <v>29</v>
      </c>
      <c r="BV78" t="s">
        <v>29</v>
      </c>
      <c r="BW78" t="s">
        <v>30</v>
      </c>
      <c r="BX78" t="s">
        <v>31</v>
      </c>
      <c r="BY78" t="s">
        <v>30</v>
      </c>
      <c r="BZ78" t="s">
        <v>29</v>
      </c>
      <c r="CA78" t="s">
        <v>29</v>
      </c>
      <c r="CB78" t="s">
        <v>31</v>
      </c>
      <c r="CC78" t="s">
        <v>29</v>
      </c>
      <c r="CD78" t="s">
        <v>30</v>
      </c>
      <c r="CE78" t="s">
        <v>30</v>
      </c>
      <c r="CF78" t="s">
        <v>30</v>
      </c>
      <c r="CG78" t="s">
        <v>30</v>
      </c>
      <c r="CH78" t="s">
        <v>29</v>
      </c>
      <c r="CI78" t="s">
        <v>30</v>
      </c>
      <c r="CJ78" t="s">
        <v>30</v>
      </c>
      <c r="CK78" t="s">
        <v>29</v>
      </c>
      <c r="CL78" t="s">
        <v>30</v>
      </c>
      <c r="CM78" t="s">
        <v>29</v>
      </c>
      <c r="CN78" t="s">
        <v>30</v>
      </c>
      <c r="CO78" t="s">
        <v>30</v>
      </c>
      <c r="CP78" t="s">
        <v>29</v>
      </c>
      <c r="CQ78" t="s">
        <v>29</v>
      </c>
      <c r="CR78" t="s">
        <v>30</v>
      </c>
      <c r="CS78" t="s">
        <v>29</v>
      </c>
      <c r="CT78" t="s">
        <v>29</v>
      </c>
      <c r="CU78" t="s">
        <v>30</v>
      </c>
      <c r="CV78" t="s">
        <v>29</v>
      </c>
      <c r="CW78">
        <v>0.5</v>
      </c>
      <c r="CX78">
        <v>0.8</v>
      </c>
      <c r="CY78">
        <v>0.5</v>
      </c>
      <c r="CZ78">
        <v>0.8</v>
      </c>
      <c r="DA78">
        <v>0.7</v>
      </c>
      <c r="DB78">
        <v>0.6</v>
      </c>
      <c r="DC78">
        <v>0.5</v>
      </c>
      <c r="DD78">
        <v>0.7</v>
      </c>
      <c r="DE78">
        <v>0.8</v>
      </c>
      <c r="DF78">
        <v>0.8</v>
      </c>
      <c r="DG78">
        <v>0.8</v>
      </c>
      <c r="DH78">
        <v>0.7</v>
      </c>
      <c r="DI78">
        <v>0.7</v>
      </c>
      <c r="DJ78">
        <v>0.6</v>
      </c>
      <c r="DK78">
        <v>0.8</v>
      </c>
      <c r="DL78">
        <v>0.6</v>
      </c>
      <c r="DM78">
        <v>0.7</v>
      </c>
      <c r="DN78">
        <v>0.6</v>
      </c>
      <c r="DO78">
        <v>0.7</v>
      </c>
      <c r="DP78">
        <v>0.6</v>
      </c>
      <c r="DQ78">
        <v>0.5</v>
      </c>
      <c r="DR78">
        <v>0.7</v>
      </c>
      <c r="DS78">
        <v>0.7</v>
      </c>
      <c r="DT78">
        <v>0.7</v>
      </c>
      <c r="DU78">
        <v>0.6</v>
      </c>
      <c r="DV78">
        <v>0.8</v>
      </c>
      <c r="DW78">
        <v>0.6</v>
      </c>
      <c r="DX78">
        <v>0.7</v>
      </c>
      <c r="DY78">
        <v>0.6</v>
      </c>
      <c r="DZ78">
        <v>0.7</v>
      </c>
      <c r="EA78">
        <v>0.8</v>
      </c>
      <c r="EB78">
        <v>0.7</v>
      </c>
      <c r="EC78">
        <v>0.7</v>
      </c>
      <c r="ED78">
        <v>0.8</v>
      </c>
      <c r="EE78">
        <v>0.6</v>
      </c>
      <c r="EF78">
        <v>0.8</v>
      </c>
      <c r="EG78">
        <v>0.7</v>
      </c>
      <c r="EH78">
        <v>0.7</v>
      </c>
      <c r="EI78">
        <v>0.7</v>
      </c>
      <c r="EJ78">
        <v>0.7</v>
      </c>
      <c r="EK78">
        <v>0.7</v>
      </c>
      <c r="EL78">
        <v>0.7</v>
      </c>
      <c r="EM78">
        <v>0.7</v>
      </c>
      <c r="EN78">
        <v>0.6</v>
      </c>
      <c r="EO78">
        <v>0.8</v>
      </c>
      <c r="EP78">
        <v>0.6</v>
      </c>
      <c r="EQ78">
        <v>0.7</v>
      </c>
      <c r="ER78">
        <v>0.8</v>
      </c>
      <c r="ES78">
        <v>0.6</v>
      </c>
      <c r="ET78" t="s">
        <v>20</v>
      </c>
      <c r="EU78" t="s">
        <v>28</v>
      </c>
      <c r="EV78" t="s">
        <v>21</v>
      </c>
      <c r="EW78" t="s">
        <v>28</v>
      </c>
      <c r="EX78" t="s">
        <v>20</v>
      </c>
      <c r="EY78" t="s">
        <v>20</v>
      </c>
      <c r="EZ78" t="s">
        <v>21</v>
      </c>
      <c r="FA78" t="s">
        <v>28</v>
      </c>
      <c r="FB78" t="s">
        <v>28</v>
      </c>
      <c r="FC78" t="s">
        <v>28</v>
      </c>
      <c r="FD78" t="s">
        <v>28</v>
      </c>
      <c r="FE78" t="s">
        <v>28</v>
      </c>
      <c r="FF78" t="s">
        <v>20</v>
      </c>
      <c r="FG78" t="s">
        <v>20</v>
      </c>
      <c r="FH78" t="s">
        <v>28</v>
      </c>
      <c r="FI78" t="s">
        <v>20</v>
      </c>
      <c r="FJ78" t="s">
        <v>20</v>
      </c>
      <c r="FK78" t="s">
        <v>20</v>
      </c>
      <c r="FL78" t="s">
        <v>20</v>
      </c>
      <c r="FM78" t="s">
        <v>20</v>
      </c>
      <c r="FN78" t="s">
        <v>20</v>
      </c>
      <c r="FO78" t="s">
        <v>28</v>
      </c>
      <c r="FP78" t="s">
        <v>28</v>
      </c>
      <c r="FQ78" t="s">
        <v>20</v>
      </c>
      <c r="FR78" t="s">
        <v>28</v>
      </c>
      <c r="FS78" t="s">
        <v>28</v>
      </c>
      <c r="FT78" t="s">
        <v>20</v>
      </c>
      <c r="FU78" t="s">
        <v>28</v>
      </c>
      <c r="FV78" t="s">
        <v>28</v>
      </c>
      <c r="FW78" t="s">
        <v>28</v>
      </c>
      <c r="FX78" t="s">
        <v>28</v>
      </c>
      <c r="FY78" t="s">
        <v>20</v>
      </c>
      <c r="FZ78" t="s">
        <v>20</v>
      </c>
      <c r="GA78" t="s">
        <v>28</v>
      </c>
      <c r="GB78" t="s">
        <v>20</v>
      </c>
      <c r="GC78" t="s">
        <v>28</v>
      </c>
      <c r="GD78" t="s">
        <v>20</v>
      </c>
      <c r="GE78" t="s">
        <v>28</v>
      </c>
      <c r="GF78" t="s">
        <v>20</v>
      </c>
      <c r="GG78" t="s">
        <v>28</v>
      </c>
      <c r="GH78" t="s">
        <v>20</v>
      </c>
      <c r="GI78" t="s">
        <v>20</v>
      </c>
      <c r="GJ78" t="s">
        <v>28</v>
      </c>
      <c r="GK78" t="s">
        <v>20</v>
      </c>
      <c r="GL78" t="s">
        <v>28</v>
      </c>
      <c r="GM78" t="s">
        <v>20</v>
      </c>
      <c r="GN78" t="s">
        <v>28</v>
      </c>
      <c r="GO78" t="s">
        <v>28</v>
      </c>
      <c r="GP78" t="s">
        <v>20</v>
      </c>
      <c r="GQ78" s="9">
        <f t="shared" si="11"/>
        <v>66.8</v>
      </c>
      <c r="GR78" s="9">
        <f t="shared" si="12"/>
        <v>69.999999999999986</v>
      </c>
      <c r="GS78" s="9">
        <v>86.540049545829802</v>
      </c>
      <c r="GT78" s="12">
        <f t="shared" si="13"/>
        <v>23</v>
      </c>
      <c r="GU78" s="12">
        <f t="shared" si="14"/>
        <v>22</v>
      </c>
      <c r="GV78" s="12">
        <f t="shared" si="15"/>
        <v>4</v>
      </c>
      <c r="GW78" s="12">
        <f t="shared" si="16"/>
        <v>0</v>
      </c>
      <c r="GX78" s="12">
        <f t="shared" si="17"/>
        <v>2</v>
      </c>
      <c r="GY78" s="12">
        <f t="shared" si="18"/>
        <v>23</v>
      </c>
      <c r="GZ78" s="12">
        <f t="shared" si="19"/>
        <v>24</v>
      </c>
      <c r="JA78" s="15"/>
      <c r="JB78" s="15"/>
      <c r="JC78" s="15"/>
      <c r="JK78" s="15"/>
      <c r="JL78" s="15"/>
      <c r="JM78" s="15"/>
      <c r="JN78" s="15"/>
    </row>
    <row r="79" spans="1:274" x14ac:dyDescent="0.25">
      <c r="A79">
        <v>1</v>
      </c>
      <c r="B79">
        <v>78</v>
      </c>
      <c r="C79">
        <v>0</v>
      </c>
      <c r="D79">
        <v>0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1</v>
      </c>
      <c r="P79">
        <v>1</v>
      </c>
      <c r="Q79">
        <v>0</v>
      </c>
      <c r="R79">
        <v>1</v>
      </c>
      <c r="S79">
        <v>0</v>
      </c>
      <c r="T79">
        <v>1</v>
      </c>
      <c r="U79">
        <v>0</v>
      </c>
      <c r="V79">
        <v>1</v>
      </c>
      <c r="W79">
        <v>1</v>
      </c>
      <c r="X79">
        <v>0</v>
      </c>
      <c r="Y79">
        <v>1</v>
      </c>
      <c r="Z79">
        <v>0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1</v>
      </c>
      <c r="AL79">
        <v>0</v>
      </c>
      <c r="AM79">
        <v>0</v>
      </c>
      <c r="AN79">
        <v>1</v>
      </c>
      <c r="AO79">
        <v>1</v>
      </c>
      <c r="AP79">
        <v>0</v>
      </c>
      <c r="AQ79">
        <v>1</v>
      </c>
      <c r="AR79">
        <v>0</v>
      </c>
      <c r="AS79">
        <v>1</v>
      </c>
      <c r="AT79">
        <v>0</v>
      </c>
      <c r="AU79">
        <v>1</v>
      </c>
      <c r="AV79">
        <v>1</v>
      </c>
      <c r="AW79">
        <v>0</v>
      </c>
      <c r="AX79">
        <v>1</v>
      </c>
      <c r="AY79">
        <v>1</v>
      </c>
      <c r="AZ79" t="s">
        <v>31</v>
      </c>
      <c r="BA79" t="s">
        <v>29</v>
      </c>
      <c r="BB79" t="s">
        <v>29</v>
      </c>
      <c r="BC79" t="s">
        <v>29</v>
      </c>
      <c r="BD79" t="s">
        <v>30</v>
      </c>
      <c r="BE79" t="s">
        <v>31</v>
      </c>
      <c r="BF79" t="s">
        <v>30</v>
      </c>
      <c r="BG79" t="s">
        <v>29</v>
      </c>
      <c r="BH79" t="s">
        <v>30</v>
      </c>
      <c r="BI79" t="s">
        <v>29</v>
      </c>
      <c r="BJ79" t="s">
        <v>31</v>
      </c>
      <c r="BK79" t="s">
        <v>29</v>
      </c>
      <c r="BL79" t="s">
        <v>30</v>
      </c>
      <c r="BM79" t="s">
        <v>31</v>
      </c>
      <c r="BN79" t="s">
        <v>29</v>
      </c>
      <c r="BO79" t="s">
        <v>31</v>
      </c>
      <c r="BP79" t="s">
        <v>29</v>
      </c>
      <c r="BQ79" t="s">
        <v>31</v>
      </c>
      <c r="BR79" t="s">
        <v>29</v>
      </c>
      <c r="BS79" t="s">
        <v>31</v>
      </c>
      <c r="BT79" t="s">
        <v>31</v>
      </c>
      <c r="BU79" t="s">
        <v>29</v>
      </c>
      <c r="BV79" t="s">
        <v>29</v>
      </c>
      <c r="BW79" t="s">
        <v>29</v>
      </c>
      <c r="BX79" t="s">
        <v>31</v>
      </c>
      <c r="BY79" t="s">
        <v>30</v>
      </c>
      <c r="BZ79" t="s">
        <v>31</v>
      </c>
      <c r="CA79" t="s">
        <v>29</v>
      </c>
      <c r="CB79" t="s">
        <v>29</v>
      </c>
      <c r="CC79" t="s">
        <v>29</v>
      </c>
      <c r="CD79" t="s">
        <v>31</v>
      </c>
      <c r="CE79" t="s">
        <v>31</v>
      </c>
      <c r="CF79" t="s">
        <v>29</v>
      </c>
      <c r="CG79" t="s">
        <v>31</v>
      </c>
      <c r="CH79" t="s">
        <v>31</v>
      </c>
      <c r="CI79" t="s">
        <v>30</v>
      </c>
      <c r="CJ79" t="s">
        <v>29</v>
      </c>
      <c r="CK79" t="s">
        <v>31</v>
      </c>
      <c r="CL79" t="s">
        <v>31</v>
      </c>
      <c r="CM79" t="s">
        <v>29</v>
      </c>
      <c r="CN79" t="s">
        <v>31</v>
      </c>
      <c r="CO79" t="s">
        <v>29</v>
      </c>
      <c r="CP79" t="s">
        <v>29</v>
      </c>
      <c r="CQ79" t="s">
        <v>29</v>
      </c>
      <c r="CR79" t="s">
        <v>30</v>
      </c>
      <c r="CS79" t="s">
        <v>29</v>
      </c>
      <c r="CT79" t="s">
        <v>31</v>
      </c>
      <c r="CU79" t="s">
        <v>31</v>
      </c>
      <c r="CV79" t="s">
        <v>30</v>
      </c>
      <c r="CW79">
        <v>0.5</v>
      </c>
      <c r="CX79">
        <v>0.6</v>
      </c>
      <c r="CY79">
        <v>0.5</v>
      </c>
      <c r="CZ79">
        <v>0.6</v>
      </c>
      <c r="DA79">
        <v>0.5</v>
      </c>
      <c r="DB79">
        <v>0.4</v>
      </c>
      <c r="DC79">
        <v>0.6</v>
      </c>
      <c r="DD79">
        <v>0.6</v>
      </c>
      <c r="DE79">
        <v>0.8</v>
      </c>
      <c r="DF79">
        <v>0.6</v>
      </c>
      <c r="DG79">
        <v>0.4</v>
      </c>
      <c r="DH79">
        <v>0.6</v>
      </c>
      <c r="DI79">
        <v>0.7</v>
      </c>
      <c r="DJ79">
        <v>0.3</v>
      </c>
      <c r="DK79">
        <v>0.5</v>
      </c>
      <c r="DL79">
        <v>0.4</v>
      </c>
      <c r="DM79">
        <v>0.5</v>
      </c>
      <c r="DN79">
        <v>0.4</v>
      </c>
      <c r="DO79">
        <v>0.6</v>
      </c>
      <c r="DP79">
        <v>0.5</v>
      </c>
      <c r="DQ79">
        <v>0.4</v>
      </c>
      <c r="DR79">
        <v>0.7</v>
      </c>
      <c r="DS79">
        <v>0.6</v>
      </c>
      <c r="DT79">
        <v>0.6</v>
      </c>
      <c r="DU79">
        <v>0.6</v>
      </c>
      <c r="DV79">
        <v>0.7</v>
      </c>
      <c r="DW79">
        <v>0.5</v>
      </c>
      <c r="DX79">
        <v>0.6</v>
      </c>
      <c r="DY79">
        <v>0.6</v>
      </c>
      <c r="DZ79">
        <v>0.6</v>
      </c>
      <c r="EA79">
        <v>0.6</v>
      </c>
      <c r="EB79">
        <v>0.4</v>
      </c>
      <c r="EC79">
        <v>0.5</v>
      </c>
      <c r="ED79">
        <v>0.5</v>
      </c>
      <c r="EE79">
        <v>0.4</v>
      </c>
      <c r="EF79">
        <v>0.6</v>
      </c>
      <c r="EG79">
        <v>0.6</v>
      </c>
      <c r="EH79">
        <v>0.5</v>
      </c>
      <c r="EI79">
        <v>0.4</v>
      </c>
      <c r="EJ79">
        <v>0.6</v>
      </c>
      <c r="EK79">
        <v>0.4</v>
      </c>
      <c r="EL79">
        <v>0.5</v>
      </c>
      <c r="EM79">
        <v>0.6</v>
      </c>
      <c r="EN79">
        <v>0.6</v>
      </c>
      <c r="EO79">
        <v>0.5</v>
      </c>
      <c r="EP79">
        <v>0.5</v>
      </c>
      <c r="EQ79">
        <v>0.5</v>
      </c>
      <c r="ER79">
        <v>0.4</v>
      </c>
      <c r="ES79">
        <v>0.7</v>
      </c>
      <c r="ET79" t="s">
        <v>20</v>
      </c>
      <c r="EU79" t="s">
        <v>20</v>
      </c>
      <c r="EV79" t="s">
        <v>21</v>
      </c>
      <c r="EW79" t="s">
        <v>20</v>
      </c>
      <c r="EX79" t="s">
        <v>22</v>
      </c>
      <c r="EY79" t="s">
        <v>21</v>
      </c>
      <c r="EZ79" t="s">
        <v>21</v>
      </c>
      <c r="FA79" t="s">
        <v>20</v>
      </c>
      <c r="FB79" t="s">
        <v>28</v>
      </c>
      <c r="FC79" t="s">
        <v>20</v>
      </c>
      <c r="FD79" t="s">
        <v>21</v>
      </c>
      <c r="FE79" t="s">
        <v>20</v>
      </c>
      <c r="FF79" t="s">
        <v>20</v>
      </c>
      <c r="FG79" t="s">
        <v>22</v>
      </c>
      <c r="FH79" t="s">
        <v>21</v>
      </c>
      <c r="FI79" t="s">
        <v>21</v>
      </c>
      <c r="FJ79" t="s">
        <v>21</v>
      </c>
      <c r="FK79" t="s">
        <v>21</v>
      </c>
      <c r="FL79" t="s">
        <v>20</v>
      </c>
      <c r="FM79" t="s">
        <v>20</v>
      </c>
      <c r="FN79" t="s">
        <v>21</v>
      </c>
      <c r="FO79" t="s">
        <v>28</v>
      </c>
      <c r="FP79" t="s">
        <v>20</v>
      </c>
      <c r="FQ79" t="s">
        <v>20</v>
      </c>
      <c r="FR79" t="s">
        <v>28</v>
      </c>
      <c r="FS79" t="s">
        <v>20</v>
      </c>
      <c r="FT79" t="s">
        <v>20</v>
      </c>
      <c r="FU79" t="s">
        <v>20</v>
      </c>
      <c r="FV79" t="s">
        <v>20</v>
      </c>
      <c r="FW79" t="s">
        <v>20</v>
      </c>
      <c r="FX79" t="s">
        <v>28</v>
      </c>
      <c r="FY79" t="s">
        <v>21</v>
      </c>
      <c r="FZ79" t="s">
        <v>21</v>
      </c>
      <c r="GA79" t="s">
        <v>20</v>
      </c>
      <c r="GB79" t="s">
        <v>21</v>
      </c>
      <c r="GC79" t="s">
        <v>21</v>
      </c>
      <c r="GD79" t="s">
        <v>20</v>
      </c>
      <c r="GE79" t="s">
        <v>20</v>
      </c>
      <c r="GF79" t="s">
        <v>21</v>
      </c>
      <c r="GG79" t="s">
        <v>20</v>
      </c>
      <c r="GH79" t="s">
        <v>21</v>
      </c>
      <c r="GI79" t="s">
        <v>21</v>
      </c>
      <c r="GJ79" t="s">
        <v>20</v>
      </c>
      <c r="GK79" t="s">
        <v>20</v>
      </c>
      <c r="GL79" t="s">
        <v>22</v>
      </c>
      <c r="GM79" t="s">
        <v>21</v>
      </c>
      <c r="GN79" t="s">
        <v>20</v>
      </c>
      <c r="GO79" t="s">
        <v>21</v>
      </c>
      <c r="GP79" t="s">
        <v>20</v>
      </c>
      <c r="GQ79" s="9">
        <f t="shared" si="11"/>
        <v>49.599999999999994</v>
      </c>
      <c r="GR79" s="9">
        <f t="shared" si="12"/>
        <v>57.916666666666657</v>
      </c>
      <c r="GS79" s="9">
        <v>80.924855491329396</v>
      </c>
      <c r="GT79" s="12">
        <f t="shared" si="13"/>
        <v>8</v>
      </c>
      <c r="GU79" s="12">
        <f t="shared" si="14"/>
        <v>22</v>
      </c>
      <c r="GV79" s="12">
        <f t="shared" si="15"/>
        <v>19</v>
      </c>
      <c r="GW79" s="12">
        <f t="shared" si="16"/>
        <v>3</v>
      </c>
      <c r="GX79" s="12">
        <f t="shared" si="17"/>
        <v>18</v>
      </c>
      <c r="GY79" s="12">
        <f t="shared" si="18"/>
        <v>24</v>
      </c>
      <c r="GZ79" s="12">
        <f t="shared" si="19"/>
        <v>4</v>
      </c>
      <c r="JA79" s="15"/>
      <c r="JB79" s="15"/>
      <c r="JC79" s="15"/>
      <c r="JK79" s="15"/>
      <c r="JL79" s="15"/>
      <c r="JM79" s="15"/>
      <c r="JN79" s="15"/>
    </row>
    <row r="80" spans="1:274" x14ac:dyDescent="0.25">
      <c r="A80">
        <v>1</v>
      </c>
      <c r="B80">
        <v>79</v>
      </c>
      <c r="C80">
        <v>0</v>
      </c>
      <c r="D80">
        <v>0</v>
      </c>
      <c r="E80">
        <v>1</v>
      </c>
      <c r="F80">
        <v>1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1</v>
      </c>
      <c r="P80">
        <v>1</v>
      </c>
      <c r="Q80">
        <v>0</v>
      </c>
      <c r="R80">
        <v>1</v>
      </c>
      <c r="S80">
        <v>0</v>
      </c>
      <c r="T80">
        <v>1</v>
      </c>
      <c r="U80">
        <v>0</v>
      </c>
      <c r="V80">
        <v>1</v>
      </c>
      <c r="W80">
        <v>1</v>
      </c>
      <c r="X80">
        <v>0</v>
      </c>
      <c r="Y80">
        <v>1</v>
      </c>
      <c r="Z80">
        <v>0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1</v>
      </c>
      <c r="AK80">
        <v>1</v>
      </c>
      <c r="AL80">
        <v>0</v>
      </c>
      <c r="AM80">
        <v>0</v>
      </c>
      <c r="AN80">
        <v>1</v>
      </c>
      <c r="AO80">
        <v>1</v>
      </c>
      <c r="AP80">
        <v>0</v>
      </c>
      <c r="AQ80">
        <v>1</v>
      </c>
      <c r="AR80">
        <v>0</v>
      </c>
      <c r="AS80">
        <v>1</v>
      </c>
      <c r="AT80">
        <v>0</v>
      </c>
      <c r="AU80">
        <v>1</v>
      </c>
      <c r="AV80">
        <v>1</v>
      </c>
      <c r="AW80">
        <v>0</v>
      </c>
      <c r="AX80">
        <v>1</v>
      </c>
      <c r="AY80">
        <v>1</v>
      </c>
      <c r="AZ80" t="s">
        <v>29</v>
      </c>
      <c r="BA80" t="s">
        <v>31</v>
      </c>
      <c r="BB80" t="s">
        <v>31</v>
      </c>
      <c r="BC80" t="s">
        <v>31</v>
      </c>
      <c r="BD80" t="s">
        <v>29</v>
      </c>
      <c r="BE80" t="s">
        <v>31</v>
      </c>
      <c r="BF80" t="s">
        <v>31</v>
      </c>
      <c r="BG80" t="s">
        <v>31</v>
      </c>
      <c r="BH80" t="s">
        <v>31</v>
      </c>
      <c r="BI80" t="s">
        <v>31</v>
      </c>
      <c r="BJ80" t="s">
        <v>31</v>
      </c>
      <c r="BK80" t="s">
        <v>31</v>
      </c>
      <c r="BL80" t="s">
        <v>31</v>
      </c>
      <c r="BM80" t="s">
        <v>31</v>
      </c>
      <c r="BN80" t="s">
        <v>31</v>
      </c>
      <c r="BO80" t="s">
        <v>31</v>
      </c>
      <c r="BP80" t="s">
        <v>31</v>
      </c>
      <c r="BQ80" t="s">
        <v>31</v>
      </c>
      <c r="BR80" t="s">
        <v>31</v>
      </c>
      <c r="BS80" t="s">
        <v>31</v>
      </c>
      <c r="BT80" t="s">
        <v>31</v>
      </c>
      <c r="BU80" t="s">
        <v>31</v>
      </c>
      <c r="BV80" t="s">
        <v>30</v>
      </c>
      <c r="BW80" t="s">
        <v>31</v>
      </c>
      <c r="BX80" t="s">
        <v>29</v>
      </c>
      <c r="BY80" t="s">
        <v>29</v>
      </c>
      <c r="BZ80" t="s">
        <v>31</v>
      </c>
      <c r="CA80" t="s">
        <v>31</v>
      </c>
      <c r="CB80" t="s">
        <v>31</v>
      </c>
      <c r="CC80" t="s">
        <v>29</v>
      </c>
      <c r="CD80" t="s">
        <v>31</v>
      </c>
      <c r="CE80" t="s">
        <v>31</v>
      </c>
      <c r="CF80" t="s">
        <v>29</v>
      </c>
      <c r="CG80" t="s">
        <v>29</v>
      </c>
      <c r="CH80" t="s">
        <v>29</v>
      </c>
      <c r="CI80" t="s">
        <v>30</v>
      </c>
      <c r="CJ80" t="s">
        <v>31</v>
      </c>
      <c r="CK80" t="s">
        <v>31</v>
      </c>
      <c r="CL80" t="s">
        <v>31</v>
      </c>
      <c r="CM80" t="s">
        <v>31</v>
      </c>
      <c r="CN80" t="s">
        <v>31</v>
      </c>
      <c r="CO80" t="s">
        <v>29</v>
      </c>
      <c r="CP80" t="s">
        <v>31</v>
      </c>
      <c r="CQ80" t="s">
        <v>29</v>
      </c>
      <c r="CR80" t="s">
        <v>29</v>
      </c>
      <c r="CS80" t="s">
        <v>31</v>
      </c>
      <c r="CT80" t="s">
        <v>31</v>
      </c>
      <c r="CU80" t="s">
        <v>30</v>
      </c>
      <c r="CV80" t="s">
        <v>29</v>
      </c>
      <c r="CW80">
        <v>0.6</v>
      </c>
      <c r="CX80">
        <v>0.4</v>
      </c>
      <c r="CY80">
        <v>0.5</v>
      </c>
      <c r="CZ80">
        <v>0.4</v>
      </c>
      <c r="DA80">
        <v>0.6</v>
      </c>
      <c r="DB80">
        <v>0.4</v>
      </c>
      <c r="DC80">
        <v>0.4</v>
      </c>
      <c r="DD80">
        <v>0.4</v>
      </c>
      <c r="DE80">
        <v>0.4</v>
      </c>
      <c r="DF80">
        <v>0.4</v>
      </c>
      <c r="DG80">
        <v>0.4</v>
      </c>
      <c r="DH80">
        <v>0.5</v>
      </c>
      <c r="DI80">
        <v>0.5</v>
      </c>
      <c r="DJ80">
        <v>0.4</v>
      </c>
      <c r="DK80">
        <v>0.4</v>
      </c>
      <c r="DL80">
        <v>0.4</v>
      </c>
      <c r="DM80">
        <v>0.5</v>
      </c>
      <c r="DN80">
        <v>0.4</v>
      </c>
      <c r="DO80">
        <v>0.5</v>
      </c>
      <c r="DP80">
        <v>0.5</v>
      </c>
      <c r="DQ80">
        <v>0.4</v>
      </c>
      <c r="DR80">
        <v>0.4</v>
      </c>
      <c r="DS80">
        <v>0.6</v>
      </c>
      <c r="DT80">
        <v>0.5</v>
      </c>
      <c r="DU80">
        <v>0.6</v>
      </c>
      <c r="DV80">
        <v>0.6</v>
      </c>
      <c r="DW80">
        <v>0.5</v>
      </c>
      <c r="DX80">
        <v>0.4</v>
      </c>
      <c r="DY80">
        <v>0.4</v>
      </c>
      <c r="DZ80">
        <v>0.6</v>
      </c>
      <c r="EA80">
        <v>0.4</v>
      </c>
      <c r="EB80">
        <v>0.3</v>
      </c>
      <c r="EC80">
        <v>0.5</v>
      </c>
      <c r="ED80">
        <v>0.5</v>
      </c>
      <c r="EE80">
        <v>0.5</v>
      </c>
      <c r="EF80">
        <v>0.7</v>
      </c>
      <c r="EG80">
        <v>0.4</v>
      </c>
      <c r="EH80">
        <v>0.5</v>
      </c>
      <c r="EI80">
        <v>0.4</v>
      </c>
      <c r="EJ80">
        <v>0.4</v>
      </c>
      <c r="EK80">
        <v>0.5</v>
      </c>
      <c r="EL80">
        <v>0.5</v>
      </c>
      <c r="EM80">
        <v>0.4</v>
      </c>
      <c r="EN80">
        <v>0.6</v>
      </c>
      <c r="EO80">
        <v>0.7</v>
      </c>
      <c r="EP80">
        <v>0.4</v>
      </c>
      <c r="EQ80">
        <v>0.5</v>
      </c>
      <c r="ER80">
        <v>0.7</v>
      </c>
      <c r="ES80">
        <v>0.6</v>
      </c>
      <c r="ET80" t="s">
        <v>20</v>
      </c>
      <c r="EU80" t="s">
        <v>21</v>
      </c>
      <c r="EV80" t="s">
        <v>20</v>
      </c>
      <c r="EW80" t="s">
        <v>21</v>
      </c>
      <c r="EX80" t="s">
        <v>20</v>
      </c>
      <c r="EY80" t="s">
        <v>21</v>
      </c>
      <c r="EZ80" t="s">
        <v>21</v>
      </c>
      <c r="FA80" t="s">
        <v>21</v>
      </c>
      <c r="FB80" t="s">
        <v>21</v>
      </c>
      <c r="FC80" t="s">
        <v>21</v>
      </c>
      <c r="FD80" t="s">
        <v>21</v>
      </c>
      <c r="FE80" t="s">
        <v>20</v>
      </c>
      <c r="FF80" t="s">
        <v>20</v>
      </c>
      <c r="FG80" t="s">
        <v>21</v>
      </c>
      <c r="FH80" t="s">
        <v>21</v>
      </c>
      <c r="FI80" t="s">
        <v>21</v>
      </c>
      <c r="FJ80" t="s">
        <v>20</v>
      </c>
      <c r="FK80" t="s">
        <v>21</v>
      </c>
      <c r="FL80" t="s">
        <v>20</v>
      </c>
      <c r="FM80" t="s">
        <v>20</v>
      </c>
      <c r="FN80" t="s">
        <v>21</v>
      </c>
      <c r="FO80" t="s">
        <v>21</v>
      </c>
      <c r="FP80" t="s">
        <v>21</v>
      </c>
      <c r="FQ80" t="s">
        <v>20</v>
      </c>
      <c r="FR80" t="s">
        <v>20</v>
      </c>
      <c r="FS80" t="s">
        <v>20</v>
      </c>
      <c r="FT80" t="s">
        <v>20</v>
      </c>
      <c r="FU80" t="s">
        <v>21</v>
      </c>
      <c r="FV80" t="s">
        <v>21</v>
      </c>
      <c r="FW80" t="s">
        <v>20</v>
      </c>
      <c r="FX80" t="s">
        <v>21</v>
      </c>
      <c r="FY80" t="s">
        <v>22</v>
      </c>
      <c r="FZ80" t="s">
        <v>21</v>
      </c>
      <c r="GA80" t="s">
        <v>21</v>
      </c>
      <c r="GB80" t="s">
        <v>21</v>
      </c>
      <c r="GC80" t="s">
        <v>20</v>
      </c>
      <c r="GD80" t="s">
        <v>21</v>
      </c>
      <c r="GE80" t="s">
        <v>20</v>
      </c>
      <c r="GF80" t="s">
        <v>21</v>
      </c>
      <c r="GG80" t="s">
        <v>21</v>
      </c>
      <c r="GH80" t="s">
        <v>20</v>
      </c>
      <c r="GI80" t="s">
        <v>21</v>
      </c>
      <c r="GJ80" t="s">
        <v>21</v>
      </c>
      <c r="GK80" t="s">
        <v>20</v>
      </c>
      <c r="GL80" t="s">
        <v>28</v>
      </c>
      <c r="GM80" t="s">
        <v>21</v>
      </c>
      <c r="GN80" t="s">
        <v>20</v>
      </c>
      <c r="GO80" t="s">
        <v>20</v>
      </c>
      <c r="GP80" t="s">
        <v>20</v>
      </c>
      <c r="GQ80" s="9">
        <f t="shared" si="11"/>
        <v>49.599999999999994</v>
      </c>
      <c r="GR80" s="9">
        <f t="shared" si="12"/>
        <v>46.25</v>
      </c>
      <c r="GS80" s="9">
        <v>87.365813377373996</v>
      </c>
      <c r="GT80" s="12">
        <f t="shared" si="13"/>
        <v>3</v>
      </c>
      <c r="GU80" s="12">
        <f t="shared" si="14"/>
        <v>12</v>
      </c>
      <c r="GV80" s="12">
        <f t="shared" si="15"/>
        <v>34</v>
      </c>
      <c r="GW80" s="12">
        <f t="shared" si="16"/>
        <v>1</v>
      </c>
      <c r="GX80" s="12">
        <f t="shared" si="17"/>
        <v>27</v>
      </c>
      <c r="GY80" s="12">
        <f t="shared" si="18"/>
        <v>20</v>
      </c>
      <c r="GZ80" s="12">
        <f t="shared" si="19"/>
        <v>1</v>
      </c>
      <c r="JA80" s="15"/>
      <c r="JB80" s="15"/>
      <c r="JC80" s="15"/>
      <c r="JK80" s="15"/>
      <c r="JL80" s="15"/>
      <c r="JM80" s="15"/>
      <c r="JN80" s="15"/>
    </row>
    <row r="81" spans="1:274" x14ac:dyDescent="0.25">
      <c r="A81">
        <v>1</v>
      </c>
      <c r="B81">
        <v>80</v>
      </c>
      <c r="C81">
        <v>0</v>
      </c>
      <c r="D81">
        <v>0</v>
      </c>
      <c r="E81">
        <v>1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1</v>
      </c>
      <c r="P81">
        <v>1</v>
      </c>
      <c r="Q81">
        <v>0</v>
      </c>
      <c r="R81">
        <v>1</v>
      </c>
      <c r="S81">
        <v>0</v>
      </c>
      <c r="T81">
        <v>1</v>
      </c>
      <c r="U81">
        <v>0</v>
      </c>
      <c r="V81">
        <v>1</v>
      </c>
      <c r="W81">
        <v>1</v>
      </c>
      <c r="X81">
        <v>0</v>
      </c>
      <c r="Y81">
        <v>1</v>
      </c>
      <c r="Z81">
        <v>0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1</v>
      </c>
      <c r="AL81">
        <v>0</v>
      </c>
      <c r="AM81">
        <v>0</v>
      </c>
      <c r="AN81">
        <v>1</v>
      </c>
      <c r="AO81">
        <v>1</v>
      </c>
      <c r="AP81">
        <v>0</v>
      </c>
      <c r="AQ81">
        <v>1</v>
      </c>
      <c r="AR81">
        <v>0</v>
      </c>
      <c r="AS81">
        <v>1</v>
      </c>
      <c r="AT81">
        <v>0</v>
      </c>
      <c r="AU81">
        <v>1</v>
      </c>
      <c r="AV81">
        <v>1</v>
      </c>
      <c r="AW81">
        <v>0</v>
      </c>
      <c r="AX81">
        <v>1</v>
      </c>
      <c r="AY81">
        <v>1</v>
      </c>
      <c r="AZ81" t="s">
        <v>29</v>
      </c>
      <c r="BA81" t="s">
        <v>30</v>
      </c>
      <c r="BB81" t="s">
        <v>29</v>
      </c>
      <c r="BC81" t="s">
        <v>30</v>
      </c>
      <c r="BD81" t="s">
        <v>30</v>
      </c>
      <c r="BE81" t="s">
        <v>29</v>
      </c>
      <c r="BF81" t="s">
        <v>30</v>
      </c>
      <c r="BG81" t="s">
        <v>30</v>
      </c>
      <c r="BH81" t="s">
        <v>30</v>
      </c>
      <c r="BI81" t="s">
        <v>30</v>
      </c>
      <c r="BJ81" t="s">
        <v>31</v>
      </c>
      <c r="BK81" t="s">
        <v>30</v>
      </c>
      <c r="BL81" t="s">
        <v>30</v>
      </c>
      <c r="BM81" t="s">
        <v>30</v>
      </c>
      <c r="BN81" t="s">
        <v>29</v>
      </c>
      <c r="BO81" t="s">
        <v>29</v>
      </c>
      <c r="BP81" t="s">
        <v>30</v>
      </c>
      <c r="BQ81" t="s">
        <v>30</v>
      </c>
      <c r="BR81" t="s">
        <v>29</v>
      </c>
      <c r="BS81" t="s">
        <v>29</v>
      </c>
      <c r="BT81" t="s">
        <v>30</v>
      </c>
      <c r="BU81" t="s">
        <v>30</v>
      </c>
      <c r="BV81" t="s">
        <v>30</v>
      </c>
      <c r="BW81" t="s">
        <v>29</v>
      </c>
      <c r="BX81" t="s">
        <v>30</v>
      </c>
      <c r="BY81" t="s">
        <v>30</v>
      </c>
      <c r="BZ81" t="s">
        <v>30</v>
      </c>
      <c r="CA81" t="s">
        <v>29</v>
      </c>
      <c r="CB81" t="s">
        <v>30</v>
      </c>
      <c r="CC81" t="s">
        <v>29</v>
      </c>
      <c r="CD81" t="s">
        <v>30</v>
      </c>
      <c r="CE81" t="s">
        <v>29</v>
      </c>
      <c r="CF81" t="s">
        <v>30</v>
      </c>
      <c r="CG81" t="s">
        <v>30</v>
      </c>
      <c r="CH81" t="s">
        <v>29</v>
      </c>
      <c r="CI81" t="s">
        <v>30</v>
      </c>
      <c r="CJ81" t="s">
        <v>30</v>
      </c>
      <c r="CK81" t="s">
        <v>30</v>
      </c>
      <c r="CL81" t="s">
        <v>30</v>
      </c>
      <c r="CM81" t="s">
        <v>30</v>
      </c>
      <c r="CN81" t="s">
        <v>30</v>
      </c>
      <c r="CO81" t="s">
        <v>30</v>
      </c>
      <c r="CP81" t="s">
        <v>29</v>
      </c>
      <c r="CQ81" t="s">
        <v>29</v>
      </c>
      <c r="CR81" t="s">
        <v>30</v>
      </c>
      <c r="CS81" t="s">
        <v>30</v>
      </c>
      <c r="CT81" t="s">
        <v>30</v>
      </c>
      <c r="CU81" t="s">
        <v>29</v>
      </c>
      <c r="CV81" t="s">
        <v>29</v>
      </c>
      <c r="CW81">
        <v>0.7</v>
      </c>
      <c r="CX81">
        <v>0.8</v>
      </c>
      <c r="CY81">
        <v>0.6</v>
      </c>
      <c r="CZ81">
        <v>0.8</v>
      </c>
      <c r="DA81">
        <v>0.8</v>
      </c>
      <c r="DB81">
        <v>0.6</v>
      </c>
      <c r="DC81">
        <v>0.6</v>
      </c>
      <c r="DD81">
        <v>0.8</v>
      </c>
      <c r="DE81">
        <v>0.8</v>
      </c>
      <c r="DF81">
        <v>0.6</v>
      </c>
      <c r="DG81">
        <v>0.3</v>
      </c>
      <c r="DH81">
        <v>0.8</v>
      </c>
      <c r="DI81">
        <v>0.8</v>
      </c>
      <c r="DJ81">
        <v>0.8</v>
      </c>
      <c r="DK81">
        <v>0.7</v>
      </c>
      <c r="DL81">
        <v>0.6</v>
      </c>
      <c r="DM81">
        <v>0.8</v>
      </c>
      <c r="DN81">
        <v>0.7</v>
      </c>
      <c r="DO81">
        <v>0.6</v>
      </c>
      <c r="DP81">
        <v>0.6</v>
      </c>
      <c r="DQ81">
        <v>0.7</v>
      </c>
      <c r="DR81">
        <v>0.8</v>
      </c>
      <c r="DS81">
        <v>0.8</v>
      </c>
      <c r="DT81">
        <v>0.6</v>
      </c>
      <c r="DU81">
        <v>0.8</v>
      </c>
      <c r="DV81">
        <v>0.8</v>
      </c>
      <c r="DW81">
        <v>0.8</v>
      </c>
      <c r="DX81">
        <v>0.6</v>
      </c>
      <c r="DY81">
        <v>0.8</v>
      </c>
      <c r="DZ81">
        <v>0.6</v>
      </c>
      <c r="EA81">
        <v>0.8</v>
      </c>
      <c r="EB81">
        <v>0.5</v>
      </c>
      <c r="EC81">
        <v>0.7</v>
      </c>
      <c r="ED81">
        <v>0.7</v>
      </c>
      <c r="EE81">
        <v>0.6</v>
      </c>
      <c r="EF81">
        <v>0.8</v>
      </c>
      <c r="EG81">
        <v>0.7</v>
      </c>
      <c r="EH81">
        <v>0.7</v>
      </c>
      <c r="EI81">
        <v>0.8</v>
      </c>
      <c r="EJ81">
        <v>0.7</v>
      </c>
      <c r="EK81">
        <v>0.7</v>
      </c>
      <c r="EL81">
        <v>0.8</v>
      </c>
      <c r="EM81">
        <v>0.6</v>
      </c>
      <c r="EN81">
        <v>0.6</v>
      </c>
      <c r="EO81">
        <v>0.8</v>
      </c>
      <c r="EP81">
        <v>0.8</v>
      </c>
      <c r="EQ81">
        <v>0.8</v>
      </c>
      <c r="ER81">
        <v>0.6</v>
      </c>
      <c r="ES81">
        <v>0.6</v>
      </c>
      <c r="ET81" t="s">
        <v>28</v>
      </c>
      <c r="EU81" t="s">
        <v>28</v>
      </c>
      <c r="EV81" t="s">
        <v>20</v>
      </c>
      <c r="EW81" t="s">
        <v>28</v>
      </c>
      <c r="EX81" t="s">
        <v>28</v>
      </c>
      <c r="EY81" t="s">
        <v>20</v>
      </c>
      <c r="EZ81" t="s">
        <v>21</v>
      </c>
      <c r="FA81" t="s">
        <v>28</v>
      </c>
      <c r="FB81" t="s">
        <v>28</v>
      </c>
      <c r="FC81" t="s">
        <v>21</v>
      </c>
      <c r="FD81" t="s">
        <v>22</v>
      </c>
      <c r="FE81" t="s">
        <v>28</v>
      </c>
      <c r="FF81" t="s">
        <v>28</v>
      </c>
      <c r="FG81" t="s">
        <v>28</v>
      </c>
      <c r="FH81" t="s">
        <v>28</v>
      </c>
      <c r="FI81" t="s">
        <v>20</v>
      </c>
      <c r="FJ81" t="s">
        <v>28</v>
      </c>
      <c r="FK81" t="s">
        <v>20</v>
      </c>
      <c r="FL81" t="s">
        <v>20</v>
      </c>
      <c r="FM81" t="s">
        <v>20</v>
      </c>
      <c r="FN81" t="s">
        <v>20</v>
      </c>
      <c r="FO81" t="s">
        <v>28</v>
      </c>
      <c r="FP81" t="s">
        <v>28</v>
      </c>
      <c r="FQ81" t="s">
        <v>20</v>
      </c>
      <c r="FR81" t="s">
        <v>28</v>
      </c>
      <c r="FS81" t="s">
        <v>28</v>
      </c>
      <c r="FT81" t="s">
        <v>28</v>
      </c>
      <c r="FU81" t="s">
        <v>20</v>
      </c>
      <c r="FV81" t="s">
        <v>28</v>
      </c>
      <c r="FW81" t="s">
        <v>20</v>
      </c>
      <c r="FX81" t="s">
        <v>28</v>
      </c>
      <c r="FY81" t="s">
        <v>21</v>
      </c>
      <c r="FZ81" t="s">
        <v>20</v>
      </c>
      <c r="GA81" t="s">
        <v>20</v>
      </c>
      <c r="GB81" t="s">
        <v>20</v>
      </c>
      <c r="GC81" t="s">
        <v>28</v>
      </c>
      <c r="GD81" t="s">
        <v>20</v>
      </c>
      <c r="GE81" t="s">
        <v>20</v>
      </c>
      <c r="GF81" t="s">
        <v>28</v>
      </c>
      <c r="GG81" t="s">
        <v>20</v>
      </c>
      <c r="GH81" t="s">
        <v>20</v>
      </c>
      <c r="GI81" t="s">
        <v>28</v>
      </c>
      <c r="GJ81" t="s">
        <v>20</v>
      </c>
      <c r="GK81" t="s">
        <v>20</v>
      </c>
      <c r="GL81" t="s">
        <v>28</v>
      </c>
      <c r="GM81" t="s">
        <v>28</v>
      </c>
      <c r="GN81" t="s">
        <v>28</v>
      </c>
      <c r="GO81" t="s">
        <v>20</v>
      </c>
      <c r="GP81" t="s">
        <v>20</v>
      </c>
      <c r="GQ81" s="9">
        <f t="shared" si="11"/>
        <v>69.600000000000009</v>
      </c>
      <c r="GR81" s="9">
        <f t="shared" si="12"/>
        <v>70.833333333333343</v>
      </c>
      <c r="GS81" s="9">
        <v>95.540875309661402</v>
      </c>
      <c r="GT81" s="12">
        <f t="shared" si="13"/>
        <v>32</v>
      </c>
      <c r="GU81" s="12">
        <f t="shared" si="14"/>
        <v>16</v>
      </c>
      <c r="GV81" s="12">
        <f t="shared" si="15"/>
        <v>1</v>
      </c>
      <c r="GW81" s="12">
        <f t="shared" si="16"/>
        <v>1</v>
      </c>
      <c r="GX81" s="12">
        <f t="shared" si="17"/>
        <v>3</v>
      </c>
      <c r="GY81" s="12">
        <f t="shared" si="18"/>
        <v>21</v>
      </c>
      <c r="GZ81" s="12">
        <f t="shared" si="19"/>
        <v>24</v>
      </c>
      <c r="JA81" s="15"/>
      <c r="JB81" s="15"/>
      <c r="JC81" s="15"/>
      <c r="JK81" s="15"/>
      <c r="JL81" s="15"/>
      <c r="JM81" s="15"/>
      <c r="JN81" s="15"/>
    </row>
    <row r="82" spans="1:274" x14ac:dyDescent="0.25">
      <c r="A82">
        <v>1</v>
      </c>
      <c r="B82">
        <v>81</v>
      </c>
      <c r="C82">
        <v>0</v>
      </c>
      <c r="D82">
        <v>0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1</v>
      </c>
      <c r="P82">
        <v>1</v>
      </c>
      <c r="Q82">
        <v>0</v>
      </c>
      <c r="R82">
        <v>1</v>
      </c>
      <c r="S82">
        <v>0</v>
      </c>
      <c r="T82">
        <v>1</v>
      </c>
      <c r="U82">
        <v>0</v>
      </c>
      <c r="V82">
        <v>1</v>
      </c>
      <c r="W82">
        <v>1</v>
      </c>
      <c r="X82">
        <v>0</v>
      </c>
      <c r="Y82">
        <v>1</v>
      </c>
      <c r="Z82">
        <v>0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>
        <v>1</v>
      </c>
      <c r="AL82">
        <v>0</v>
      </c>
      <c r="AM82">
        <v>0</v>
      </c>
      <c r="AN82">
        <v>1</v>
      </c>
      <c r="AO82">
        <v>1</v>
      </c>
      <c r="AP82">
        <v>0</v>
      </c>
      <c r="AQ82">
        <v>1</v>
      </c>
      <c r="AR82">
        <v>0</v>
      </c>
      <c r="AS82">
        <v>1</v>
      </c>
      <c r="AT82">
        <v>0</v>
      </c>
      <c r="AU82">
        <v>1</v>
      </c>
      <c r="AV82">
        <v>1</v>
      </c>
      <c r="AW82">
        <v>0</v>
      </c>
      <c r="AX82">
        <v>1</v>
      </c>
      <c r="AY82">
        <v>1</v>
      </c>
      <c r="AZ82" t="s">
        <v>30</v>
      </c>
      <c r="BA82" t="s">
        <v>29</v>
      </c>
      <c r="BB82" t="s">
        <v>30</v>
      </c>
      <c r="BC82" t="s">
        <v>30</v>
      </c>
      <c r="BD82" t="s">
        <v>30</v>
      </c>
      <c r="BE82" t="s">
        <v>29</v>
      </c>
      <c r="BF82" t="s">
        <v>30</v>
      </c>
      <c r="BG82" t="s">
        <v>30</v>
      </c>
      <c r="BH82" t="s">
        <v>30</v>
      </c>
      <c r="BI82" t="s">
        <v>30</v>
      </c>
      <c r="BJ82" t="s">
        <v>30</v>
      </c>
      <c r="BK82" t="s">
        <v>31</v>
      </c>
      <c r="BL82" t="s">
        <v>29</v>
      </c>
      <c r="BM82" t="s">
        <v>29</v>
      </c>
      <c r="BN82" t="s">
        <v>30</v>
      </c>
      <c r="BO82" t="s">
        <v>29</v>
      </c>
      <c r="BP82" t="s">
        <v>30</v>
      </c>
      <c r="BQ82" t="s">
        <v>29</v>
      </c>
      <c r="BR82" t="s">
        <v>30</v>
      </c>
      <c r="BS82" t="s">
        <v>29</v>
      </c>
      <c r="BT82" t="s">
        <v>29</v>
      </c>
      <c r="BU82" t="s">
        <v>30</v>
      </c>
      <c r="BV82" t="s">
        <v>29</v>
      </c>
      <c r="BW82" t="s">
        <v>30</v>
      </c>
      <c r="BX82" t="s">
        <v>31</v>
      </c>
      <c r="BY82" t="s">
        <v>30</v>
      </c>
      <c r="BZ82" t="s">
        <v>30</v>
      </c>
      <c r="CA82" t="s">
        <v>29</v>
      </c>
      <c r="CB82" t="s">
        <v>29</v>
      </c>
      <c r="CC82" t="s">
        <v>29</v>
      </c>
      <c r="CD82" t="s">
        <v>30</v>
      </c>
      <c r="CE82" t="s">
        <v>29</v>
      </c>
      <c r="CF82" t="s">
        <v>29</v>
      </c>
      <c r="CG82" t="s">
        <v>30</v>
      </c>
      <c r="CH82" t="s">
        <v>29</v>
      </c>
      <c r="CI82" t="s">
        <v>30</v>
      </c>
      <c r="CJ82" t="s">
        <v>30</v>
      </c>
      <c r="CK82" t="s">
        <v>29</v>
      </c>
      <c r="CL82" t="s">
        <v>30</v>
      </c>
      <c r="CM82" t="s">
        <v>29</v>
      </c>
      <c r="CN82" t="s">
        <v>30</v>
      </c>
      <c r="CO82" t="s">
        <v>30</v>
      </c>
      <c r="CP82" t="s">
        <v>29</v>
      </c>
      <c r="CQ82" t="s">
        <v>29</v>
      </c>
      <c r="CR82" t="s">
        <v>29</v>
      </c>
      <c r="CS82" t="s">
        <v>31</v>
      </c>
      <c r="CT82" t="s">
        <v>30</v>
      </c>
      <c r="CU82" t="s">
        <v>30</v>
      </c>
      <c r="CV82" t="s">
        <v>29</v>
      </c>
      <c r="CW82">
        <v>0.7</v>
      </c>
      <c r="CX82">
        <v>0.6</v>
      </c>
      <c r="CY82">
        <v>0.7</v>
      </c>
      <c r="CZ82">
        <v>0.8</v>
      </c>
      <c r="DA82">
        <v>0.8</v>
      </c>
      <c r="DB82">
        <v>0.6</v>
      </c>
      <c r="DC82">
        <v>0.5</v>
      </c>
      <c r="DD82">
        <v>0.8</v>
      </c>
      <c r="DE82">
        <v>0.7</v>
      </c>
      <c r="DF82">
        <v>0.5</v>
      </c>
      <c r="DG82">
        <v>0.8</v>
      </c>
      <c r="DH82">
        <v>0.5</v>
      </c>
      <c r="DI82">
        <v>0.7</v>
      </c>
      <c r="DJ82">
        <v>0.5</v>
      </c>
      <c r="DK82">
        <v>0.8</v>
      </c>
      <c r="DL82">
        <v>0.7</v>
      </c>
      <c r="DM82">
        <v>0.8</v>
      </c>
      <c r="DN82">
        <v>0.5</v>
      </c>
      <c r="DO82">
        <v>0.7</v>
      </c>
      <c r="DP82">
        <v>0.6</v>
      </c>
      <c r="DQ82">
        <v>0.6</v>
      </c>
      <c r="DR82">
        <v>0.8</v>
      </c>
      <c r="DS82">
        <v>0.6</v>
      </c>
      <c r="DT82">
        <v>0.7</v>
      </c>
      <c r="DU82">
        <v>0.5</v>
      </c>
      <c r="DV82">
        <v>0.8</v>
      </c>
      <c r="DW82">
        <v>0.8</v>
      </c>
      <c r="DX82">
        <v>0.7</v>
      </c>
      <c r="DY82">
        <v>0.7</v>
      </c>
      <c r="DZ82">
        <v>0.4</v>
      </c>
      <c r="EA82">
        <v>0.8</v>
      </c>
      <c r="EB82">
        <v>0.5</v>
      </c>
      <c r="EC82">
        <v>0.5</v>
      </c>
      <c r="ED82">
        <v>0.7</v>
      </c>
      <c r="EE82">
        <v>0.6</v>
      </c>
      <c r="EF82">
        <v>0.7</v>
      </c>
      <c r="EG82">
        <v>0.7</v>
      </c>
      <c r="EH82">
        <v>0.7</v>
      </c>
      <c r="EI82">
        <v>0.8</v>
      </c>
      <c r="EJ82">
        <v>0.5</v>
      </c>
      <c r="EK82">
        <v>0.7</v>
      </c>
      <c r="EL82">
        <v>0.8</v>
      </c>
      <c r="EM82">
        <v>0.6</v>
      </c>
      <c r="EN82">
        <v>0.6</v>
      </c>
      <c r="EO82">
        <v>0.7</v>
      </c>
      <c r="EP82">
        <v>0.5</v>
      </c>
      <c r="EQ82">
        <v>0.8</v>
      </c>
      <c r="ER82">
        <v>0.8</v>
      </c>
      <c r="ES82">
        <v>0.6</v>
      </c>
      <c r="ET82" t="s">
        <v>20</v>
      </c>
      <c r="EU82" t="s">
        <v>20</v>
      </c>
      <c r="EV82" t="s">
        <v>20</v>
      </c>
      <c r="EW82" t="s">
        <v>28</v>
      </c>
      <c r="EX82" t="s">
        <v>28</v>
      </c>
      <c r="EY82" t="s">
        <v>20</v>
      </c>
      <c r="EZ82" t="s">
        <v>22</v>
      </c>
      <c r="FA82" t="s">
        <v>28</v>
      </c>
      <c r="FB82" t="s">
        <v>20</v>
      </c>
      <c r="FC82" t="s">
        <v>22</v>
      </c>
      <c r="FD82" t="s">
        <v>28</v>
      </c>
      <c r="FE82" t="s">
        <v>20</v>
      </c>
      <c r="FF82" t="s">
        <v>28</v>
      </c>
      <c r="FG82" t="s">
        <v>21</v>
      </c>
      <c r="FH82" t="s">
        <v>28</v>
      </c>
      <c r="FI82" t="s">
        <v>28</v>
      </c>
      <c r="FJ82" t="s">
        <v>28</v>
      </c>
      <c r="FK82" t="s">
        <v>21</v>
      </c>
      <c r="FL82" t="s">
        <v>20</v>
      </c>
      <c r="FM82" t="s">
        <v>20</v>
      </c>
      <c r="FN82" t="s">
        <v>20</v>
      </c>
      <c r="FO82" t="s">
        <v>28</v>
      </c>
      <c r="FP82" t="s">
        <v>20</v>
      </c>
      <c r="FQ82" t="s">
        <v>20</v>
      </c>
      <c r="FR82" t="s">
        <v>20</v>
      </c>
      <c r="FS82" t="s">
        <v>28</v>
      </c>
      <c r="FT82" t="s">
        <v>28</v>
      </c>
      <c r="FU82" t="s">
        <v>28</v>
      </c>
      <c r="FV82" t="s">
        <v>28</v>
      </c>
      <c r="FW82" t="s">
        <v>22</v>
      </c>
      <c r="FX82" t="s">
        <v>28</v>
      </c>
      <c r="FY82" t="s">
        <v>21</v>
      </c>
      <c r="FZ82" t="s">
        <v>21</v>
      </c>
      <c r="GA82" t="s">
        <v>20</v>
      </c>
      <c r="GB82" t="s">
        <v>20</v>
      </c>
      <c r="GC82" t="s">
        <v>20</v>
      </c>
      <c r="GD82" t="s">
        <v>20</v>
      </c>
      <c r="GE82" t="s">
        <v>28</v>
      </c>
      <c r="GF82" t="s">
        <v>28</v>
      </c>
      <c r="GG82" t="s">
        <v>21</v>
      </c>
      <c r="GH82" t="s">
        <v>20</v>
      </c>
      <c r="GI82" t="s">
        <v>28</v>
      </c>
      <c r="GJ82" t="s">
        <v>20</v>
      </c>
      <c r="GK82" t="s">
        <v>20</v>
      </c>
      <c r="GL82" t="s">
        <v>28</v>
      </c>
      <c r="GM82" t="s">
        <v>20</v>
      </c>
      <c r="GN82" t="s">
        <v>28</v>
      </c>
      <c r="GO82" t="s">
        <v>28</v>
      </c>
      <c r="GP82" t="s">
        <v>20</v>
      </c>
      <c r="GQ82" s="9">
        <f t="shared" si="11"/>
        <v>66.8</v>
      </c>
      <c r="GR82" s="9">
        <f t="shared" si="12"/>
        <v>65.833333333333329</v>
      </c>
      <c r="GS82" s="9">
        <v>99.3393889347646</v>
      </c>
      <c r="GT82" s="12">
        <f t="shared" si="13"/>
        <v>25</v>
      </c>
      <c r="GU82" s="12">
        <f t="shared" si="14"/>
        <v>21</v>
      </c>
      <c r="GV82" s="20">
        <f t="shared" si="15"/>
        <v>3</v>
      </c>
      <c r="GW82" s="12">
        <f t="shared" si="16"/>
        <v>3</v>
      </c>
      <c r="GX82" s="12">
        <f t="shared" si="17"/>
        <v>5</v>
      </c>
      <c r="GY82" s="12">
        <f t="shared" si="18"/>
        <v>21</v>
      </c>
      <c r="GZ82" s="12">
        <f t="shared" si="19"/>
        <v>20</v>
      </c>
      <c r="JA82" s="15"/>
      <c r="JB82" s="15"/>
      <c r="JC82" s="15"/>
      <c r="JK82" s="15"/>
      <c r="JL82" s="15"/>
      <c r="JM82" s="15"/>
      <c r="JN82" s="15"/>
    </row>
    <row r="83" spans="1:274" x14ac:dyDescent="0.25">
      <c r="A83">
        <v>1</v>
      </c>
      <c r="B83">
        <v>82</v>
      </c>
      <c r="C83">
        <v>0</v>
      </c>
      <c r="D83">
        <v>0</v>
      </c>
      <c r="E83">
        <v>1</v>
      </c>
      <c r="F83">
        <v>1</v>
      </c>
      <c r="G83">
        <v>1</v>
      </c>
      <c r="H83">
        <v>1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1</v>
      </c>
      <c r="P83">
        <v>1</v>
      </c>
      <c r="Q83">
        <v>0</v>
      </c>
      <c r="R83">
        <v>1</v>
      </c>
      <c r="S83">
        <v>0</v>
      </c>
      <c r="T83">
        <v>1</v>
      </c>
      <c r="U83">
        <v>0</v>
      </c>
      <c r="V83">
        <v>1</v>
      </c>
      <c r="W83">
        <v>1</v>
      </c>
      <c r="X83">
        <v>0</v>
      </c>
      <c r="Y83">
        <v>1</v>
      </c>
      <c r="Z83">
        <v>0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1</v>
      </c>
      <c r="AL83">
        <v>0</v>
      </c>
      <c r="AM83">
        <v>0</v>
      </c>
      <c r="AN83">
        <v>1</v>
      </c>
      <c r="AO83">
        <v>1</v>
      </c>
      <c r="AP83">
        <v>0</v>
      </c>
      <c r="AQ83">
        <v>1</v>
      </c>
      <c r="AR83">
        <v>0</v>
      </c>
      <c r="AS83">
        <v>1</v>
      </c>
      <c r="AT83">
        <v>0</v>
      </c>
      <c r="AU83">
        <v>1</v>
      </c>
      <c r="AV83">
        <v>1</v>
      </c>
      <c r="AW83">
        <v>0</v>
      </c>
      <c r="AX83">
        <v>1</v>
      </c>
      <c r="AY83">
        <v>1</v>
      </c>
      <c r="AZ83" t="s">
        <v>29</v>
      </c>
      <c r="BA83" t="s">
        <v>29</v>
      </c>
      <c r="BB83" t="s">
        <v>29</v>
      </c>
      <c r="BC83" t="s">
        <v>30</v>
      </c>
      <c r="BD83" t="s">
        <v>29</v>
      </c>
      <c r="BE83" t="s">
        <v>29</v>
      </c>
      <c r="BF83" t="s">
        <v>29</v>
      </c>
      <c r="BG83" t="s">
        <v>30</v>
      </c>
      <c r="BH83" t="s">
        <v>30</v>
      </c>
      <c r="BI83" t="s">
        <v>29</v>
      </c>
      <c r="BJ83" t="s">
        <v>30</v>
      </c>
      <c r="BK83" t="s">
        <v>29</v>
      </c>
      <c r="BL83" t="s">
        <v>30</v>
      </c>
      <c r="BM83" t="s">
        <v>29</v>
      </c>
      <c r="BN83" t="s">
        <v>29</v>
      </c>
      <c r="BO83" t="s">
        <v>30</v>
      </c>
      <c r="BP83" t="s">
        <v>30</v>
      </c>
      <c r="BQ83" t="s">
        <v>29</v>
      </c>
      <c r="BR83" t="s">
        <v>30</v>
      </c>
      <c r="BS83" t="s">
        <v>29</v>
      </c>
      <c r="BT83" t="s">
        <v>30</v>
      </c>
      <c r="BU83" t="s">
        <v>29</v>
      </c>
      <c r="BV83" t="s">
        <v>30</v>
      </c>
      <c r="BW83" t="s">
        <v>29</v>
      </c>
      <c r="BX83" t="s">
        <v>31</v>
      </c>
      <c r="BY83" t="s">
        <v>30</v>
      </c>
      <c r="BZ83" t="s">
        <v>30</v>
      </c>
      <c r="CA83" t="s">
        <v>29</v>
      </c>
      <c r="CB83" t="s">
        <v>29</v>
      </c>
      <c r="CC83" t="s">
        <v>29</v>
      </c>
      <c r="CD83" t="s">
        <v>29</v>
      </c>
      <c r="CE83" t="s">
        <v>30</v>
      </c>
      <c r="CF83" t="s">
        <v>30</v>
      </c>
      <c r="CG83" t="s">
        <v>30</v>
      </c>
      <c r="CH83" t="s">
        <v>30</v>
      </c>
      <c r="CI83" t="s">
        <v>30</v>
      </c>
      <c r="CJ83" t="s">
        <v>30</v>
      </c>
      <c r="CK83" t="s">
        <v>29</v>
      </c>
      <c r="CL83" t="s">
        <v>29</v>
      </c>
      <c r="CM83" t="s">
        <v>30</v>
      </c>
      <c r="CN83" t="s">
        <v>30</v>
      </c>
      <c r="CO83" t="s">
        <v>30</v>
      </c>
      <c r="CP83" t="s">
        <v>29</v>
      </c>
      <c r="CQ83" t="s">
        <v>29</v>
      </c>
      <c r="CR83" t="s">
        <v>29</v>
      </c>
      <c r="CS83" t="s">
        <v>30</v>
      </c>
      <c r="CT83" t="s">
        <v>30</v>
      </c>
      <c r="CU83" t="s">
        <v>30</v>
      </c>
      <c r="CV83" t="s">
        <v>30</v>
      </c>
      <c r="CW83">
        <v>0.7</v>
      </c>
      <c r="CX83">
        <v>0.7</v>
      </c>
      <c r="CY83">
        <v>0.6</v>
      </c>
      <c r="CZ83">
        <v>0.7</v>
      </c>
      <c r="DA83">
        <v>0.6</v>
      </c>
      <c r="DB83">
        <v>0.6</v>
      </c>
      <c r="DC83">
        <v>0.6</v>
      </c>
      <c r="DD83">
        <v>0.8</v>
      </c>
      <c r="DE83">
        <v>0.8</v>
      </c>
      <c r="DF83">
        <v>0.6</v>
      </c>
      <c r="DG83">
        <v>0.8</v>
      </c>
      <c r="DH83">
        <v>0.7</v>
      </c>
      <c r="DI83">
        <v>0.8</v>
      </c>
      <c r="DJ83">
        <v>0.6</v>
      </c>
      <c r="DK83">
        <v>0.7</v>
      </c>
      <c r="DL83">
        <v>0.8</v>
      </c>
      <c r="DM83">
        <v>0.8</v>
      </c>
      <c r="DN83">
        <v>0.7</v>
      </c>
      <c r="DO83">
        <v>0.8</v>
      </c>
      <c r="DP83">
        <v>0.6</v>
      </c>
      <c r="DQ83">
        <v>0.8</v>
      </c>
      <c r="DR83">
        <v>0.7</v>
      </c>
      <c r="DS83">
        <v>0.7</v>
      </c>
      <c r="DT83">
        <v>0.7</v>
      </c>
      <c r="DU83">
        <v>0.6</v>
      </c>
      <c r="DV83">
        <v>0.8</v>
      </c>
      <c r="DW83">
        <v>0.8</v>
      </c>
      <c r="DX83">
        <v>0.6</v>
      </c>
      <c r="DY83">
        <v>0.7</v>
      </c>
      <c r="DZ83">
        <v>0.6</v>
      </c>
      <c r="EA83">
        <v>0.7</v>
      </c>
      <c r="EB83">
        <v>0.8</v>
      </c>
      <c r="EC83">
        <v>0.8</v>
      </c>
      <c r="ED83">
        <v>0.7</v>
      </c>
      <c r="EE83">
        <v>0.6</v>
      </c>
      <c r="EF83">
        <v>0.8</v>
      </c>
      <c r="EG83">
        <v>0.8</v>
      </c>
      <c r="EH83">
        <v>0.7</v>
      </c>
      <c r="EI83">
        <v>0.6</v>
      </c>
      <c r="EJ83">
        <v>0.8</v>
      </c>
      <c r="EK83">
        <v>0.8</v>
      </c>
      <c r="EL83">
        <v>0.8</v>
      </c>
      <c r="EM83">
        <v>0.6</v>
      </c>
      <c r="EN83">
        <v>0.7</v>
      </c>
      <c r="EO83">
        <v>0.7</v>
      </c>
      <c r="EP83">
        <v>0.8</v>
      </c>
      <c r="EQ83">
        <v>0.8</v>
      </c>
      <c r="ER83">
        <v>0.8</v>
      </c>
      <c r="ES83">
        <v>0.8</v>
      </c>
      <c r="ET83" t="s">
        <v>28</v>
      </c>
      <c r="EU83" t="s">
        <v>28</v>
      </c>
      <c r="EV83" t="s">
        <v>20</v>
      </c>
      <c r="EW83" t="s">
        <v>20</v>
      </c>
      <c r="EX83" t="s">
        <v>20</v>
      </c>
      <c r="EY83" t="s">
        <v>20</v>
      </c>
      <c r="EZ83" t="s">
        <v>20</v>
      </c>
      <c r="FA83" t="s">
        <v>28</v>
      </c>
      <c r="FB83" t="s">
        <v>28</v>
      </c>
      <c r="FC83" t="s">
        <v>20</v>
      </c>
      <c r="FD83" t="s">
        <v>28</v>
      </c>
      <c r="FE83" t="s">
        <v>28</v>
      </c>
      <c r="FF83" t="s">
        <v>28</v>
      </c>
      <c r="FG83" t="s">
        <v>20</v>
      </c>
      <c r="FH83" t="s">
        <v>28</v>
      </c>
      <c r="FI83" t="s">
        <v>28</v>
      </c>
      <c r="FJ83" t="s">
        <v>28</v>
      </c>
      <c r="FK83" t="s">
        <v>28</v>
      </c>
      <c r="FL83" t="s">
        <v>28</v>
      </c>
      <c r="FM83" t="s">
        <v>20</v>
      </c>
      <c r="FN83" t="s">
        <v>28</v>
      </c>
      <c r="FO83" t="s">
        <v>28</v>
      </c>
      <c r="FP83" t="s">
        <v>20</v>
      </c>
      <c r="FQ83" t="s">
        <v>28</v>
      </c>
      <c r="FR83" t="s">
        <v>28</v>
      </c>
      <c r="FS83" t="s">
        <v>28</v>
      </c>
      <c r="FT83" t="s">
        <v>28</v>
      </c>
      <c r="FU83" t="s">
        <v>20</v>
      </c>
      <c r="FV83" t="s">
        <v>28</v>
      </c>
      <c r="FW83" t="s">
        <v>20</v>
      </c>
      <c r="FX83" t="s">
        <v>28</v>
      </c>
      <c r="FY83" t="s">
        <v>28</v>
      </c>
      <c r="FZ83" t="s">
        <v>28</v>
      </c>
      <c r="GA83" t="s">
        <v>20</v>
      </c>
      <c r="GB83" t="s">
        <v>21</v>
      </c>
      <c r="GC83" t="s">
        <v>28</v>
      </c>
      <c r="GD83" t="s">
        <v>28</v>
      </c>
      <c r="GE83" t="s">
        <v>28</v>
      </c>
      <c r="GF83" t="s">
        <v>20</v>
      </c>
      <c r="GG83" t="s">
        <v>28</v>
      </c>
      <c r="GH83" t="s">
        <v>28</v>
      </c>
      <c r="GI83" t="s">
        <v>28</v>
      </c>
      <c r="GJ83" t="s">
        <v>20</v>
      </c>
      <c r="GK83" t="s">
        <v>28</v>
      </c>
      <c r="GL83" t="s">
        <v>28</v>
      </c>
      <c r="GM83" t="s">
        <v>28</v>
      </c>
      <c r="GN83" t="s">
        <v>28</v>
      </c>
      <c r="GO83" t="s">
        <v>28</v>
      </c>
      <c r="GP83" t="s">
        <v>28</v>
      </c>
      <c r="GQ83" s="9">
        <f t="shared" si="11"/>
        <v>70.399999999999991</v>
      </c>
      <c r="GR83" s="9">
        <f t="shared" si="12"/>
        <v>72.916666666666657</v>
      </c>
      <c r="GS83" s="9">
        <v>95.127993393889298</v>
      </c>
      <c r="GT83" s="12">
        <f t="shared" si="13"/>
        <v>25</v>
      </c>
      <c r="GU83" s="12">
        <f t="shared" si="14"/>
        <v>23</v>
      </c>
      <c r="GV83" s="12">
        <f t="shared" si="15"/>
        <v>1</v>
      </c>
      <c r="GW83" s="12">
        <f t="shared" si="16"/>
        <v>0</v>
      </c>
      <c r="GX83" s="12">
        <f t="shared" si="17"/>
        <v>1</v>
      </c>
      <c r="GY83" s="12">
        <f t="shared" si="18"/>
        <v>14</v>
      </c>
      <c r="GZ83" s="12">
        <f t="shared" si="19"/>
        <v>34</v>
      </c>
      <c r="JA83" s="15"/>
      <c r="JB83" s="15"/>
      <c r="JC83" s="15"/>
      <c r="JK83" s="15"/>
      <c r="JL83" s="15"/>
      <c r="JM83" s="15"/>
      <c r="JN83" s="15"/>
    </row>
    <row r="84" spans="1:274" x14ac:dyDescent="0.25">
      <c r="A84">
        <v>1</v>
      </c>
      <c r="B84">
        <v>83</v>
      </c>
      <c r="C84">
        <v>0</v>
      </c>
      <c r="D84">
        <v>0</v>
      </c>
      <c r="E84">
        <v>1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1</v>
      </c>
      <c r="P84">
        <v>1</v>
      </c>
      <c r="Q84">
        <v>0</v>
      </c>
      <c r="R84">
        <v>1</v>
      </c>
      <c r="S84">
        <v>0</v>
      </c>
      <c r="T84">
        <v>1</v>
      </c>
      <c r="U84">
        <v>0</v>
      </c>
      <c r="V84">
        <v>1</v>
      </c>
      <c r="W84">
        <v>1</v>
      </c>
      <c r="X84">
        <v>0</v>
      </c>
      <c r="Y84">
        <v>1</v>
      </c>
      <c r="Z84">
        <v>0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</v>
      </c>
      <c r="AK84">
        <v>1</v>
      </c>
      <c r="AL84">
        <v>0</v>
      </c>
      <c r="AM84">
        <v>0</v>
      </c>
      <c r="AN84">
        <v>1</v>
      </c>
      <c r="AO84">
        <v>1</v>
      </c>
      <c r="AP84">
        <v>0</v>
      </c>
      <c r="AQ84">
        <v>1</v>
      </c>
      <c r="AR84">
        <v>0</v>
      </c>
      <c r="AS84">
        <v>1</v>
      </c>
      <c r="AT84">
        <v>0</v>
      </c>
      <c r="AU84">
        <v>1</v>
      </c>
      <c r="AV84">
        <v>1</v>
      </c>
      <c r="AW84">
        <v>0</v>
      </c>
      <c r="AX84">
        <v>1</v>
      </c>
      <c r="AY84">
        <v>1</v>
      </c>
      <c r="AZ84" t="s">
        <v>29</v>
      </c>
      <c r="BA84" t="s">
        <v>30</v>
      </c>
      <c r="BB84" t="s">
        <v>30</v>
      </c>
      <c r="BC84" t="s">
        <v>30</v>
      </c>
      <c r="BD84" t="s">
        <v>30</v>
      </c>
      <c r="BE84" t="s">
        <v>30</v>
      </c>
      <c r="BF84" t="s">
        <v>29</v>
      </c>
      <c r="BG84" t="s">
        <v>29</v>
      </c>
      <c r="BH84" t="s">
        <v>30</v>
      </c>
      <c r="BI84" t="s">
        <v>29</v>
      </c>
      <c r="BJ84" t="s">
        <v>30</v>
      </c>
      <c r="BK84" t="s">
        <v>30</v>
      </c>
      <c r="BL84" t="s">
        <v>29</v>
      </c>
      <c r="BM84" t="s">
        <v>30</v>
      </c>
      <c r="BN84" t="s">
        <v>29</v>
      </c>
      <c r="BO84" t="s">
        <v>30</v>
      </c>
      <c r="BP84" t="s">
        <v>29</v>
      </c>
      <c r="BQ84" t="s">
        <v>30</v>
      </c>
      <c r="BR84" t="s">
        <v>30</v>
      </c>
      <c r="BS84" t="s">
        <v>29</v>
      </c>
      <c r="BT84" t="s">
        <v>30</v>
      </c>
      <c r="BU84" t="s">
        <v>29</v>
      </c>
      <c r="BV84" t="s">
        <v>29</v>
      </c>
      <c r="BW84" t="s">
        <v>31</v>
      </c>
      <c r="BX84" t="s">
        <v>29</v>
      </c>
      <c r="BY84" t="s">
        <v>30</v>
      </c>
      <c r="BZ84" t="s">
        <v>31</v>
      </c>
      <c r="CA84" t="s">
        <v>29</v>
      </c>
      <c r="CB84" t="s">
        <v>30</v>
      </c>
      <c r="CC84" t="s">
        <v>30</v>
      </c>
      <c r="CD84" t="s">
        <v>30</v>
      </c>
      <c r="CE84" t="s">
        <v>30</v>
      </c>
      <c r="CF84" t="s">
        <v>29</v>
      </c>
      <c r="CG84" t="s">
        <v>30</v>
      </c>
      <c r="CH84" t="s">
        <v>29</v>
      </c>
      <c r="CI84" t="s">
        <v>31</v>
      </c>
      <c r="CJ84" t="s">
        <v>30</v>
      </c>
      <c r="CK84" t="s">
        <v>31</v>
      </c>
      <c r="CL84" t="s">
        <v>29</v>
      </c>
      <c r="CM84" t="s">
        <v>30</v>
      </c>
      <c r="CN84" t="s">
        <v>29</v>
      </c>
      <c r="CO84" t="s">
        <v>29</v>
      </c>
      <c r="CP84" t="s">
        <v>29</v>
      </c>
      <c r="CQ84" t="s">
        <v>29</v>
      </c>
      <c r="CR84" t="s">
        <v>30</v>
      </c>
      <c r="CS84" t="s">
        <v>29</v>
      </c>
      <c r="CT84" t="s">
        <v>29</v>
      </c>
      <c r="CU84" t="s">
        <v>30</v>
      </c>
      <c r="CV84" t="s">
        <v>30</v>
      </c>
      <c r="CW84">
        <v>0.7</v>
      </c>
      <c r="CX84">
        <v>0.7</v>
      </c>
      <c r="CY84">
        <v>0.7</v>
      </c>
      <c r="CZ84">
        <v>0.8</v>
      </c>
      <c r="DA84">
        <v>0.7</v>
      </c>
      <c r="DB84">
        <v>0.7</v>
      </c>
      <c r="DC84">
        <v>0.5</v>
      </c>
      <c r="DD84">
        <v>0.5</v>
      </c>
      <c r="DE84">
        <v>0.7</v>
      </c>
      <c r="DF84">
        <v>0.5</v>
      </c>
      <c r="DG84">
        <v>0.8</v>
      </c>
      <c r="DH84">
        <v>0.8</v>
      </c>
      <c r="DI84">
        <v>0.5</v>
      </c>
      <c r="DJ84">
        <v>0.7</v>
      </c>
      <c r="DK84">
        <v>0.6</v>
      </c>
      <c r="DL84">
        <v>0.8</v>
      </c>
      <c r="DM84">
        <v>0.7</v>
      </c>
      <c r="DN84">
        <v>0.6</v>
      </c>
      <c r="DO84">
        <v>0.7</v>
      </c>
      <c r="DP84">
        <v>0.6</v>
      </c>
      <c r="DQ84">
        <v>0.8</v>
      </c>
      <c r="DR84">
        <v>0.7</v>
      </c>
      <c r="DS84">
        <v>0.6</v>
      </c>
      <c r="DT84">
        <v>0.4</v>
      </c>
      <c r="DU84">
        <v>0.7</v>
      </c>
      <c r="DV84">
        <v>0.8</v>
      </c>
      <c r="DW84">
        <v>0.4</v>
      </c>
      <c r="DX84">
        <v>0.6</v>
      </c>
      <c r="DY84">
        <v>0.8</v>
      </c>
      <c r="DZ84">
        <v>0.5</v>
      </c>
      <c r="EA84">
        <v>0.8</v>
      </c>
      <c r="EB84">
        <v>0.7</v>
      </c>
      <c r="EC84">
        <v>0.6</v>
      </c>
      <c r="ED84">
        <v>0.5</v>
      </c>
      <c r="EE84">
        <v>0.6</v>
      </c>
      <c r="EF84">
        <v>0.5</v>
      </c>
      <c r="EG84">
        <v>0.7</v>
      </c>
      <c r="EH84">
        <v>0.5</v>
      </c>
      <c r="EI84">
        <v>0.6</v>
      </c>
      <c r="EJ84">
        <v>0.7</v>
      </c>
      <c r="EK84">
        <v>0.5</v>
      </c>
      <c r="EL84">
        <v>0.7</v>
      </c>
      <c r="EM84">
        <v>0.6</v>
      </c>
      <c r="EN84">
        <v>0.7</v>
      </c>
      <c r="EO84">
        <v>0.5</v>
      </c>
      <c r="EP84">
        <v>0.7</v>
      </c>
      <c r="EQ84">
        <v>0.6</v>
      </c>
      <c r="ER84">
        <v>0.8</v>
      </c>
      <c r="ES84">
        <v>0.7</v>
      </c>
      <c r="ET84" t="s">
        <v>28</v>
      </c>
      <c r="EU84" t="s">
        <v>20</v>
      </c>
      <c r="EV84" t="s">
        <v>20</v>
      </c>
      <c r="EW84" t="s">
        <v>28</v>
      </c>
      <c r="EX84" t="s">
        <v>20</v>
      </c>
      <c r="EY84" t="s">
        <v>20</v>
      </c>
      <c r="EZ84" t="s">
        <v>21</v>
      </c>
      <c r="FA84" t="s">
        <v>21</v>
      </c>
      <c r="FB84" t="s">
        <v>20</v>
      </c>
      <c r="FC84" t="s">
        <v>21</v>
      </c>
      <c r="FD84" t="s">
        <v>28</v>
      </c>
      <c r="FE84" t="s">
        <v>28</v>
      </c>
      <c r="FF84" t="s">
        <v>21</v>
      </c>
      <c r="FG84" t="s">
        <v>20</v>
      </c>
      <c r="FH84" t="s">
        <v>20</v>
      </c>
      <c r="FI84" t="s">
        <v>28</v>
      </c>
      <c r="FJ84" t="s">
        <v>28</v>
      </c>
      <c r="FK84" t="s">
        <v>21</v>
      </c>
      <c r="FL84" t="s">
        <v>20</v>
      </c>
      <c r="FM84" t="s">
        <v>20</v>
      </c>
      <c r="FN84" t="s">
        <v>28</v>
      </c>
      <c r="FO84" t="s">
        <v>28</v>
      </c>
      <c r="FP84" t="s">
        <v>20</v>
      </c>
      <c r="FQ84" t="s">
        <v>21</v>
      </c>
      <c r="FR84" t="s">
        <v>28</v>
      </c>
      <c r="FS84" t="s">
        <v>28</v>
      </c>
      <c r="FT84" t="s">
        <v>21</v>
      </c>
      <c r="FU84" t="s">
        <v>20</v>
      </c>
      <c r="FV84" t="s">
        <v>28</v>
      </c>
      <c r="FW84" t="s">
        <v>22</v>
      </c>
      <c r="FX84" t="s">
        <v>28</v>
      </c>
      <c r="FY84" t="s">
        <v>20</v>
      </c>
      <c r="FZ84" t="s">
        <v>20</v>
      </c>
      <c r="GA84" t="s">
        <v>22</v>
      </c>
      <c r="GB84" t="s">
        <v>20</v>
      </c>
      <c r="GC84" t="s">
        <v>20</v>
      </c>
      <c r="GD84" t="s">
        <v>20</v>
      </c>
      <c r="GE84" t="s">
        <v>20</v>
      </c>
      <c r="GF84" t="s">
        <v>20</v>
      </c>
      <c r="GG84" t="s">
        <v>20</v>
      </c>
      <c r="GH84" t="s">
        <v>21</v>
      </c>
      <c r="GI84" t="s">
        <v>28</v>
      </c>
      <c r="GJ84" t="s">
        <v>20</v>
      </c>
      <c r="GK84" t="s">
        <v>28</v>
      </c>
      <c r="GL84" t="s">
        <v>22</v>
      </c>
      <c r="GM84" t="s">
        <v>28</v>
      </c>
      <c r="GN84" t="s">
        <v>20</v>
      </c>
      <c r="GO84" t="s">
        <v>28</v>
      </c>
      <c r="GP84" t="s">
        <v>20</v>
      </c>
      <c r="GQ84" s="9">
        <f t="shared" si="11"/>
        <v>64.8</v>
      </c>
      <c r="GR84" s="9">
        <f t="shared" si="12"/>
        <v>64.166666666666643</v>
      </c>
      <c r="GS84" s="9">
        <v>93.724194880264207</v>
      </c>
      <c r="GT84" s="12">
        <f t="shared" si="13"/>
        <v>24</v>
      </c>
      <c r="GU84" s="12">
        <f t="shared" si="14"/>
        <v>21</v>
      </c>
      <c r="GV84" s="12">
        <f t="shared" si="15"/>
        <v>4</v>
      </c>
      <c r="GW84" s="12">
        <f t="shared" si="16"/>
        <v>3</v>
      </c>
      <c r="GX84" s="12">
        <f t="shared" si="17"/>
        <v>8</v>
      </c>
      <c r="GY84" s="12">
        <f t="shared" si="18"/>
        <v>22</v>
      </c>
      <c r="GZ84" s="12">
        <f t="shared" si="19"/>
        <v>16</v>
      </c>
      <c r="JA84" s="15"/>
      <c r="JB84" s="15"/>
      <c r="JC84" s="15"/>
      <c r="JK84" s="15"/>
      <c r="JL84" s="15"/>
      <c r="JM84" s="15"/>
      <c r="JN84" s="15"/>
    </row>
    <row r="85" spans="1:274" x14ac:dyDescent="0.25">
      <c r="A85">
        <v>1</v>
      </c>
      <c r="B85">
        <v>84</v>
      </c>
      <c r="C85">
        <v>0</v>
      </c>
      <c r="D85">
        <v>0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1</v>
      </c>
      <c r="P85">
        <v>1</v>
      </c>
      <c r="Q85">
        <v>0</v>
      </c>
      <c r="R85">
        <v>1</v>
      </c>
      <c r="S85">
        <v>0</v>
      </c>
      <c r="T85">
        <v>1</v>
      </c>
      <c r="U85">
        <v>0</v>
      </c>
      <c r="V85">
        <v>1</v>
      </c>
      <c r="W85">
        <v>1</v>
      </c>
      <c r="X85">
        <v>0</v>
      </c>
      <c r="Y85">
        <v>1</v>
      </c>
      <c r="Z85">
        <v>0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</v>
      </c>
      <c r="AK85">
        <v>1</v>
      </c>
      <c r="AL85">
        <v>0</v>
      </c>
      <c r="AM85">
        <v>0</v>
      </c>
      <c r="AN85">
        <v>1</v>
      </c>
      <c r="AO85">
        <v>1</v>
      </c>
      <c r="AP85">
        <v>0</v>
      </c>
      <c r="AQ85">
        <v>1</v>
      </c>
      <c r="AR85">
        <v>0</v>
      </c>
      <c r="AS85">
        <v>1</v>
      </c>
      <c r="AT85">
        <v>0</v>
      </c>
      <c r="AU85">
        <v>1</v>
      </c>
      <c r="AV85">
        <v>1</v>
      </c>
      <c r="AW85">
        <v>0</v>
      </c>
      <c r="AX85">
        <v>1</v>
      </c>
      <c r="AY85">
        <v>1</v>
      </c>
      <c r="AZ85" t="s">
        <v>29</v>
      </c>
      <c r="BA85" t="s">
        <v>29</v>
      </c>
      <c r="BB85" t="s">
        <v>30</v>
      </c>
      <c r="BC85" t="s">
        <v>30</v>
      </c>
      <c r="BD85" t="s">
        <v>29</v>
      </c>
      <c r="BE85" t="s">
        <v>29</v>
      </c>
      <c r="BF85" t="s">
        <v>29</v>
      </c>
      <c r="BG85" t="s">
        <v>29</v>
      </c>
      <c r="BH85" t="s">
        <v>30</v>
      </c>
      <c r="BI85" t="s">
        <v>30</v>
      </c>
      <c r="BJ85" t="s">
        <v>30</v>
      </c>
      <c r="BK85" t="s">
        <v>29</v>
      </c>
      <c r="BL85" t="s">
        <v>30</v>
      </c>
      <c r="BM85" t="s">
        <v>30</v>
      </c>
      <c r="BN85" t="s">
        <v>29</v>
      </c>
      <c r="BO85" t="s">
        <v>31</v>
      </c>
      <c r="BP85" t="s">
        <v>29</v>
      </c>
      <c r="BQ85" t="s">
        <v>31</v>
      </c>
      <c r="BR85" t="s">
        <v>30</v>
      </c>
      <c r="BS85" t="s">
        <v>29</v>
      </c>
      <c r="BT85" t="s">
        <v>29</v>
      </c>
      <c r="BU85" t="s">
        <v>29</v>
      </c>
      <c r="BV85" t="s">
        <v>31</v>
      </c>
      <c r="BW85" t="s">
        <v>29</v>
      </c>
      <c r="BX85" t="s">
        <v>29</v>
      </c>
      <c r="BY85" t="s">
        <v>30</v>
      </c>
      <c r="BZ85" t="s">
        <v>31</v>
      </c>
      <c r="CA85" t="s">
        <v>31</v>
      </c>
      <c r="CB85" t="s">
        <v>29</v>
      </c>
      <c r="CC85" t="s">
        <v>29</v>
      </c>
      <c r="CD85" t="s">
        <v>29</v>
      </c>
      <c r="CE85" t="s">
        <v>29</v>
      </c>
      <c r="CF85" t="s">
        <v>31</v>
      </c>
      <c r="CG85" t="s">
        <v>30</v>
      </c>
      <c r="CH85" t="s">
        <v>29</v>
      </c>
      <c r="CI85" t="s">
        <v>30</v>
      </c>
      <c r="CJ85" t="s">
        <v>30</v>
      </c>
      <c r="CK85" t="s">
        <v>31</v>
      </c>
      <c r="CL85" t="s">
        <v>30</v>
      </c>
      <c r="CM85" t="s">
        <v>30</v>
      </c>
      <c r="CN85" t="s">
        <v>29</v>
      </c>
      <c r="CO85" t="s">
        <v>30</v>
      </c>
      <c r="CP85" t="s">
        <v>29</v>
      </c>
      <c r="CQ85" t="s">
        <v>29</v>
      </c>
      <c r="CR85" t="s">
        <v>29</v>
      </c>
      <c r="CS85" t="s">
        <v>31</v>
      </c>
      <c r="CT85" t="s">
        <v>29</v>
      </c>
      <c r="CU85" t="s">
        <v>29</v>
      </c>
      <c r="CV85" t="s">
        <v>29</v>
      </c>
      <c r="CW85">
        <v>0.6</v>
      </c>
      <c r="CX85">
        <v>0.6</v>
      </c>
      <c r="CY85">
        <v>0.7</v>
      </c>
      <c r="CZ85">
        <v>0.8</v>
      </c>
      <c r="DA85">
        <v>0.6</v>
      </c>
      <c r="DB85">
        <v>0.6</v>
      </c>
      <c r="DC85">
        <v>0.6</v>
      </c>
      <c r="DD85">
        <v>0.6</v>
      </c>
      <c r="DE85">
        <v>0.8</v>
      </c>
      <c r="DF85">
        <v>0.8</v>
      </c>
      <c r="DG85">
        <v>0.7</v>
      </c>
      <c r="DH85">
        <v>0.7</v>
      </c>
      <c r="DI85">
        <v>0.7</v>
      </c>
      <c r="DJ85">
        <v>0.8</v>
      </c>
      <c r="DK85">
        <v>0.7</v>
      </c>
      <c r="DL85">
        <v>0.6</v>
      </c>
      <c r="DM85">
        <v>0.7</v>
      </c>
      <c r="DN85">
        <v>0.4</v>
      </c>
      <c r="DO85">
        <v>0.8</v>
      </c>
      <c r="DP85">
        <v>0.6</v>
      </c>
      <c r="DQ85">
        <v>0.6</v>
      </c>
      <c r="DR85">
        <v>0.7</v>
      </c>
      <c r="DS85">
        <v>0.6</v>
      </c>
      <c r="DT85">
        <v>0.7</v>
      </c>
      <c r="DU85">
        <v>0.7</v>
      </c>
      <c r="DV85">
        <v>0.8</v>
      </c>
      <c r="DW85">
        <v>0.5</v>
      </c>
      <c r="DX85">
        <v>0.5</v>
      </c>
      <c r="DY85">
        <v>0.6</v>
      </c>
      <c r="DZ85">
        <v>0.6</v>
      </c>
      <c r="EA85">
        <v>0.7</v>
      </c>
      <c r="EB85">
        <v>0.7</v>
      </c>
      <c r="EC85">
        <v>0.5</v>
      </c>
      <c r="ED85">
        <v>0.8</v>
      </c>
      <c r="EE85">
        <v>0.5</v>
      </c>
      <c r="EF85">
        <v>0.7</v>
      </c>
      <c r="EG85">
        <v>0.8</v>
      </c>
      <c r="EH85">
        <v>0.6</v>
      </c>
      <c r="EI85">
        <v>0.7</v>
      </c>
      <c r="EJ85">
        <v>0.7</v>
      </c>
      <c r="EK85">
        <v>0.6</v>
      </c>
      <c r="EL85">
        <v>0.8</v>
      </c>
      <c r="EM85">
        <v>0.6</v>
      </c>
      <c r="EN85">
        <v>0.7</v>
      </c>
      <c r="EO85">
        <v>0.6</v>
      </c>
      <c r="EP85">
        <v>0.4</v>
      </c>
      <c r="EQ85">
        <v>0.7</v>
      </c>
      <c r="ER85">
        <v>0.7</v>
      </c>
      <c r="ES85">
        <v>0.6</v>
      </c>
      <c r="ET85" t="s">
        <v>20</v>
      </c>
      <c r="EU85" t="s">
        <v>20</v>
      </c>
      <c r="EV85" t="s">
        <v>20</v>
      </c>
      <c r="EW85" t="s">
        <v>28</v>
      </c>
      <c r="EX85" t="s">
        <v>20</v>
      </c>
      <c r="EY85" t="s">
        <v>20</v>
      </c>
      <c r="EZ85" t="s">
        <v>20</v>
      </c>
      <c r="FA85" t="s">
        <v>20</v>
      </c>
      <c r="FB85" t="s">
        <v>28</v>
      </c>
      <c r="FC85" t="s">
        <v>28</v>
      </c>
      <c r="FD85" t="s">
        <v>20</v>
      </c>
      <c r="FE85" t="s">
        <v>28</v>
      </c>
      <c r="FF85" t="s">
        <v>20</v>
      </c>
      <c r="FG85" t="s">
        <v>28</v>
      </c>
      <c r="FH85" t="s">
        <v>28</v>
      </c>
      <c r="FI85" t="s">
        <v>28</v>
      </c>
      <c r="FJ85" t="s">
        <v>28</v>
      </c>
      <c r="FK85" t="s">
        <v>21</v>
      </c>
      <c r="FL85" t="s">
        <v>28</v>
      </c>
      <c r="FM85" t="s">
        <v>20</v>
      </c>
      <c r="FN85" t="s">
        <v>20</v>
      </c>
      <c r="FO85" t="s">
        <v>28</v>
      </c>
      <c r="FP85" t="s">
        <v>28</v>
      </c>
      <c r="FQ85" t="s">
        <v>28</v>
      </c>
      <c r="FR85" t="s">
        <v>28</v>
      </c>
      <c r="FS85" t="s">
        <v>28</v>
      </c>
      <c r="FT85" t="s">
        <v>20</v>
      </c>
      <c r="FU85" t="s">
        <v>20</v>
      </c>
      <c r="FV85" t="s">
        <v>20</v>
      </c>
      <c r="FW85" t="s">
        <v>20</v>
      </c>
      <c r="FX85" t="s">
        <v>28</v>
      </c>
      <c r="FY85" t="s">
        <v>28</v>
      </c>
      <c r="FZ85" t="s">
        <v>20</v>
      </c>
      <c r="GA85" t="s">
        <v>28</v>
      </c>
      <c r="GB85" t="s">
        <v>21</v>
      </c>
      <c r="GC85" t="s">
        <v>20</v>
      </c>
      <c r="GD85" t="s">
        <v>28</v>
      </c>
      <c r="GE85" t="s">
        <v>28</v>
      </c>
      <c r="GF85" t="s">
        <v>20</v>
      </c>
      <c r="GG85" t="s">
        <v>20</v>
      </c>
      <c r="GH85" t="s">
        <v>20</v>
      </c>
      <c r="GI85" t="s">
        <v>28</v>
      </c>
      <c r="GJ85" t="s">
        <v>20</v>
      </c>
      <c r="GK85" t="s">
        <v>28</v>
      </c>
      <c r="GL85" t="s">
        <v>20</v>
      </c>
      <c r="GM85" t="s">
        <v>21</v>
      </c>
      <c r="GN85" t="s">
        <v>28</v>
      </c>
      <c r="GO85" t="s">
        <v>28</v>
      </c>
      <c r="GP85" t="s">
        <v>20</v>
      </c>
      <c r="GQ85" s="9">
        <f t="shared" si="11"/>
        <v>63.199999999999989</v>
      </c>
      <c r="GR85" s="9">
        <f t="shared" si="12"/>
        <v>67.916666666666657</v>
      </c>
      <c r="GS85" s="9">
        <v>97.027250206440897</v>
      </c>
      <c r="GT85" s="12">
        <f t="shared" si="13"/>
        <v>15</v>
      </c>
      <c r="GU85" s="12">
        <f t="shared" si="14"/>
        <v>26</v>
      </c>
      <c r="GV85" s="12">
        <f t="shared" si="15"/>
        <v>8</v>
      </c>
      <c r="GW85" s="12">
        <f t="shared" si="16"/>
        <v>0</v>
      </c>
      <c r="GX85" s="12">
        <f t="shared" si="17"/>
        <v>3</v>
      </c>
      <c r="GY85" s="12">
        <f t="shared" si="18"/>
        <v>23</v>
      </c>
      <c r="GZ85" s="12">
        <f t="shared" si="19"/>
        <v>23</v>
      </c>
      <c r="JA85" s="15"/>
      <c r="JB85" s="15"/>
      <c r="JC85" s="15"/>
      <c r="JK85" s="15"/>
      <c r="JL85" s="15"/>
      <c r="JM85" s="15"/>
      <c r="JN85" s="15"/>
    </row>
    <row r="86" spans="1:274" x14ac:dyDescent="0.25">
      <c r="A86">
        <v>1</v>
      </c>
      <c r="B86">
        <v>85</v>
      </c>
      <c r="C86">
        <v>0</v>
      </c>
      <c r="D86">
        <v>0</v>
      </c>
      <c r="E86">
        <v>1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1</v>
      </c>
      <c r="P86">
        <v>1</v>
      </c>
      <c r="Q86">
        <v>0</v>
      </c>
      <c r="R86">
        <v>1</v>
      </c>
      <c r="S86">
        <v>0</v>
      </c>
      <c r="T86">
        <v>1</v>
      </c>
      <c r="U86">
        <v>0</v>
      </c>
      <c r="V86">
        <v>1</v>
      </c>
      <c r="W86">
        <v>1</v>
      </c>
      <c r="X86">
        <v>0</v>
      </c>
      <c r="Y86">
        <v>1</v>
      </c>
      <c r="Z86">
        <v>0</v>
      </c>
      <c r="AA86">
        <v>1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1</v>
      </c>
      <c r="AK86">
        <v>1</v>
      </c>
      <c r="AL86">
        <v>0</v>
      </c>
      <c r="AM86">
        <v>0</v>
      </c>
      <c r="AN86">
        <v>1</v>
      </c>
      <c r="AO86">
        <v>1</v>
      </c>
      <c r="AP86">
        <v>0</v>
      </c>
      <c r="AQ86">
        <v>1</v>
      </c>
      <c r="AR86">
        <v>0</v>
      </c>
      <c r="AS86">
        <v>1</v>
      </c>
      <c r="AT86">
        <v>0</v>
      </c>
      <c r="AU86">
        <v>1</v>
      </c>
      <c r="AV86">
        <v>1</v>
      </c>
      <c r="AW86">
        <v>0</v>
      </c>
      <c r="AX86">
        <v>1</v>
      </c>
      <c r="AY86">
        <v>1</v>
      </c>
      <c r="AZ86" t="s">
        <v>29</v>
      </c>
      <c r="BA86" t="s">
        <v>29</v>
      </c>
      <c r="BB86" t="s">
        <v>30</v>
      </c>
      <c r="BC86" t="s">
        <v>30</v>
      </c>
      <c r="BD86" t="s">
        <v>31</v>
      </c>
      <c r="BE86" t="s">
        <v>31</v>
      </c>
      <c r="BF86" t="s">
        <v>30</v>
      </c>
      <c r="BG86" t="s">
        <v>29</v>
      </c>
      <c r="BH86" t="s">
        <v>30</v>
      </c>
      <c r="BI86" t="s">
        <v>31</v>
      </c>
      <c r="BJ86" t="s">
        <v>31</v>
      </c>
      <c r="BK86" t="s">
        <v>30</v>
      </c>
      <c r="BL86" t="s">
        <v>31</v>
      </c>
      <c r="BM86" t="s">
        <v>31</v>
      </c>
      <c r="BN86" t="s">
        <v>29</v>
      </c>
      <c r="BO86" t="s">
        <v>29</v>
      </c>
      <c r="BP86" t="s">
        <v>29</v>
      </c>
      <c r="BQ86" t="s">
        <v>31</v>
      </c>
      <c r="BR86" t="s">
        <v>30</v>
      </c>
      <c r="BS86" t="s">
        <v>31</v>
      </c>
      <c r="BT86" t="s">
        <v>31</v>
      </c>
      <c r="BU86" t="s">
        <v>29</v>
      </c>
      <c r="BV86" t="s">
        <v>29</v>
      </c>
      <c r="BW86" t="s">
        <v>31</v>
      </c>
      <c r="BX86" t="s">
        <v>31</v>
      </c>
      <c r="BY86" t="s">
        <v>29</v>
      </c>
      <c r="BZ86" t="s">
        <v>31</v>
      </c>
      <c r="CA86" t="s">
        <v>31</v>
      </c>
      <c r="CB86" t="s">
        <v>29</v>
      </c>
      <c r="CC86" t="s">
        <v>29</v>
      </c>
      <c r="CD86" t="s">
        <v>30</v>
      </c>
      <c r="CE86" t="s">
        <v>30</v>
      </c>
      <c r="CF86" t="s">
        <v>30</v>
      </c>
      <c r="CG86" t="s">
        <v>29</v>
      </c>
      <c r="CH86" t="s">
        <v>31</v>
      </c>
      <c r="CI86" t="s">
        <v>30</v>
      </c>
      <c r="CJ86" t="s">
        <v>30</v>
      </c>
      <c r="CK86" t="s">
        <v>29</v>
      </c>
      <c r="CL86" t="s">
        <v>31</v>
      </c>
      <c r="CM86" t="s">
        <v>29</v>
      </c>
      <c r="CN86" t="s">
        <v>29</v>
      </c>
      <c r="CO86" t="s">
        <v>29</v>
      </c>
      <c r="CP86" t="s">
        <v>29</v>
      </c>
      <c r="CQ86" t="s">
        <v>29</v>
      </c>
      <c r="CR86" t="s">
        <v>29</v>
      </c>
      <c r="CS86" t="s">
        <v>31</v>
      </c>
      <c r="CT86" t="s">
        <v>30</v>
      </c>
      <c r="CU86" t="s">
        <v>29</v>
      </c>
      <c r="CV86" t="s">
        <v>29</v>
      </c>
      <c r="CW86">
        <v>0.7</v>
      </c>
      <c r="CX86">
        <v>0.6</v>
      </c>
      <c r="CY86">
        <v>0.7</v>
      </c>
      <c r="CZ86">
        <v>0.7</v>
      </c>
      <c r="DA86">
        <v>0.4</v>
      </c>
      <c r="DB86">
        <v>0.5</v>
      </c>
      <c r="DC86">
        <v>0.6</v>
      </c>
      <c r="DD86">
        <v>0.6</v>
      </c>
      <c r="DE86">
        <v>0.7</v>
      </c>
      <c r="DF86">
        <v>0.4</v>
      </c>
      <c r="DG86">
        <v>0.4</v>
      </c>
      <c r="DH86">
        <v>0.7</v>
      </c>
      <c r="DI86">
        <v>0.5</v>
      </c>
      <c r="DJ86">
        <v>0.4</v>
      </c>
      <c r="DK86">
        <v>0.7</v>
      </c>
      <c r="DL86">
        <v>0.6</v>
      </c>
      <c r="DM86">
        <v>0.6</v>
      </c>
      <c r="DN86">
        <v>0.5</v>
      </c>
      <c r="DO86">
        <v>0.7</v>
      </c>
      <c r="DP86">
        <v>0.5</v>
      </c>
      <c r="DQ86">
        <v>0.5</v>
      </c>
      <c r="DR86">
        <v>0.6</v>
      </c>
      <c r="DS86">
        <v>0.6</v>
      </c>
      <c r="DT86">
        <v>0.5</v>
      </c>
      <c r="DU86">
        <v>0.5</v>
      </c>
      <c r="DV86">
        <v>0.6</v>
      </c>
      <c r="DW86">
        <v>0.4</v>
      </c>
      <c r="DX86">
        <v>0.4</v>
      </c>
      <c r="DY86">
        <v>0.6</v>
      </c>
      <c r="DZ86">
        <v>0.5</v>
      </c>
      <c r="EA86">
        <v>0.8</v>
      </c>
      <c r="EB86">
        <v>0.7</v>
      </c>
      <c r="EC86">
        <v>0.7</v>
      </c>
      <c r="ED86">
        <v>0.6</v>
      </c>
      <c r="EE86">
        <v>0.5</v>
      </c>
      <c r="EF86">
        <v>0.7</v>
      </c>
      <c r="EG86">
        <v>0.7</v>
      </c>
      <c r="EH86">
        <v>0.7</v>
      </c>
      <c r="EI86">
        <v>0.3</v>
      </c>
      <c r="EJ86">
        <v>0.5</v>
      </c>
      <c r="EK86">
        <v>0.5</v>
      </c>
      <c r="EL86">
        <v>0.6</v>
      </c>
      <c r="EM86">
        <v>0.6</v>
      </c>
      <c r="EN86">
        <v>0.6</v>
      </c>
      <c r="EO86">
        <v>0.5</v>
      </c>
      <c r="EP86">
        <v>0.4</v>
      </c>
      <c r="EQ86">
        <v>0.8</v>
      </c>
      <c r="ER86">
        <v>0.6</v>
      </c>
      <c r="ES86">
        <v>0.6</v>
      </c>
      <c r="ET86" t="s">
        <v>28</v>
      </c>
      <c r="EU86" t="s">
        <v>20</v>
      </c>
      <c r="EV86" t="s">
        <v>20</v>
      </c>
      <c r="EW86" t="s">
        <v>20</v>
      </c>
      <c r="EX86" t="s">
        <v>21</v>
      </c>
      <c r="EY86" t="s">
        <v>20</v>
      </c>
      <c r="EZ86" t="s">
        <v>21</v>
      </c>
      <c r="FA86" t="s">
        <v>20</v>
      </c>
      <c r="FB86" t="s">
        <v>20</v>
      </c>
      <c r="FC86" t="s">
        <v>21</v>
      </c>
      <c r="FD86" t="s">
        <v>21</v>
      </c>
      <c r="FE86" t="s">
        <v>20</v>
      </c>
      <c r="FF86" t="s">
        <v>20</v>
      </c>
      <c r="FG86" t="s">
        <v>21</v>
      </c>
      <c r="FH86" t="s">
        <v>28</v>
      </c>
      <c r="FI86" t="s">
        <v>20</v>
      </c>
      <c r="FJ86" t="s">
        <v>20</v>
      </c>
      <c r="FK86" t="s">
        <v>20</v>
      </c>
      <c r="FL86" t="s">
        <v>20</v>
      </c>
      <c r="FM86" t="s">
        <v>20</v>
      </c>
      <c r="FN86" t="s">
        <v>20</v>
      </c>
      <c r="FO86" t="s">
        <v>20</v>
      </c>
      <c r="FP86" t="s">
        <v>20</v>
      </c>
      <c r="FQ86" t="s">
        <v>20</v>
      </c>
      <c r="FR86" t="s">
        <v>20</v>
      </c>
      <c r="FS86" t="s">
        <v>20</v>
      </c>
      <c r="FT86" t="s">
        <v>21</v>
      </c>
      <c r="FU86" t="s">
        <v>21</v>
      </c>
      <c r="FV86" t="s">
        <v>20</v>
      </c>
      <c r="FW86" t="s">
        <v>21</v>
      </c>
      <c r="FX86" t="s">
        <v>28</v>
      </c>
      <c r="FY86" t="s">
        <v>20</v>
      </c>
      <c r="FZ86" t="s">
        <v>20</v>
      </c>
      <c r="GA86" t="s">
        <v>20</v>
      </c>
      <c r="GB86" t="s">
        <v>20</v>
      </c>
      <c r="GC86" t="s">
        <v>20</v>
      </c>
      <c r="GD86" t="s">
        <v>20</v>
      </c>
      <c r="GE86" t="s">
        <v>28</v>
      </c>
      <c r="GF86" t="s">
        <v>22</v>
      </c>
      <c r="GG86" t="s">
        <v>21</v>
      </c>
      <c r="GH86" t="s">
        <v>21</v>
      </c>
      <c r="GI86" t="s">
        <v>20</v>
      </c>
      <c r="GJ86" t="s">
        <v>20</v>
      </c>
      <c r="GK86" t="s">
        <v>20</v>
      </c>
      <c r="GL86" t="s">
        <v>21</v>
      </c>
      <c r="GM86" t="s">
        <v>21</v>
      </c>
      <c r="GN86" t="s">
        <v>28</v>
      </c>
      <c r="GO86" t="s">
        <v>20</v>
      </c>
      <c r="GP86" t="s">
        <v>20</v>
      </c>
      <c r="GQ86" s="9">
        <f t="shared" si="11"/>
        <v>52.399999999999991</v>
      </c>
      <c r="GR86" s="9">
        <f t="shared" si="12"/>
        <v>62.499999999999986</v>
      </c>
      <c r="GS86" s="9">
        <v>40.875309661436802</v>
      </c>
      <c r="GT86" s="12">
        <f t="shared" si="13"/>
        <v>12</v>
      </c>
      <c r="GU86" s="12">
        <f t="shared" si="14"/>
        <v>21</v>
      </c>
      <c r="GV86" s="12">
        <f t="shared" si="15"/>
        <v>16</v>
      </c>
      <c r="GW86" s="12">
        <f t="shared" si="16"/>
        <v>1</v>
      </c>
      <c r="GX86" s="12">
        <f t="shared" si="17"/>
        <v>12</v>
      </c>
      <c r="GY86" s="12">
        <f t="shared" si="18"/>
        <v>31</v>
      </c>
      <c r="GZ86" s="12">
        <f t="shared" si="19"/>
        <v>5</v>
      </c>
      <c r="JA86" s="15"/>
      <c r="JB86" s="15"/>
      <c r="JC86" s="15"/>
      <c r="JK86" s="15"/>
      <c r="JL86" s="15"/>
      <c r="JM86" s="15"/>
      <c r="JN86" s="15"/>
    </row>
    <row r="87" spans="1:274" x14ac:dyDescent="0.25">
      <c r="A87">
        <v>1</v>
      </c>
      <c r="B87">
        <v>86</v>
      </c>
      <c r="C87">
        <v>0</v>
      </c>
      <c r="D87">
        <v>0</v>
      </c>
      <c r="E87">
        <v>1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1</v>
      </c>
      <c r="P87">
        <v>1</v>
      </c>
      <c r="Q87">
        <v>0</v>
      </c>
      <c r="R87">
        <v>1</v>
      </c>
      <c r="S87">
        <v>0</v>
      </c>
      <c r="T87">
        <v>1</v>
      </c>
      <c r="U87">
        <v>0</v>
      </c>
      <c r="V87">
        <v>1</v>
      </c>
      <c r="W87">
        <v>1</v>
      </c>
      <c r="X87">
        <v>0</v>
      </c>
      <c r="Y87">
        <v>1</v>
      </c>
      <c r="Z87">
        <v>0</v>
      </c>
      <c r="AA87">
        <v>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1</v>
      </c>
      <c r="AK87">
        <v>1</v>
      </c>
      <c r="AL87">
        <v>0</v>
      </c>
      <c r="AM87">
        <v>0</v>
      </c>
      <c r="AN87">
        <v>1</v>
      </c>
      <c r="AO87">
        <v>1</v>
      </c>
      <c r="AP87">
        <v>0</v>
      </c>
      <c r="AQ87">
        <v>1</v>
      </c>
      <c r="AR87">
        <v>0</v>
      </c>
      <c r="AS87">
        <v>1</v>
      </c>
      <c r="AT87">
        <v>0</v>
      </c>
      <c r="AU87">
        <v>1</v>
      </c>
      <c r="AV87">
        <v>1</v>
      </c>
      <c r="AW87">
        <v>0</v>
      </c>
      <c r="AX87">
        <v>1</v>
      </c>
      <c r="AY87">
        <v>1</v>
      </c>
      <c r="AZ87" t="s">
        <v>30</v>
      </c>
      <c r="BA87" t="s">
        <v>30</v>
      </c>
      <c r="BB87" t="s">
        <v>30</v>
      </c>
      <c r="BC87" t="s">
        <v>30</v>
      </c>
      <c r="BD87" t="s">
        <v>30</v>
      </c>
      <c r="BE87" t="s">
        <v>30</v>
      </c>
      <c r="BF87" t="s">
        <v>30</v>
      </c>
      <c r="BG87" t="s">
        <v>29</v>
      </c>
      <c r="BH87" t="s">
        <v>29</v>
      </c>
      <c r="BI87" t="s">
        <v>29</v>
      </c>
      <c r="BJ87" t="s">
        <v>30</v>
      </c>
      <c r="BK87" t="s">
        <v>29</v>
      </c>
      <c r="BL87" t="s">
        <v>29</v>
      </c>
      <c r="BM87" t="s">
        <v>30</v>
      </c>
      <c r="BN87" t="s">
        <v>30</v>
      </c>
      <c r="BO87" t="s">
        <v>30</v>
      </c>
      <c r="BP87" t="s">
        <v>30</v>
      </c>
      <c r="BQ87" t="s">
        <v>30</v>
      </c>
      <c r="BR87" t="s">
        <v>30</v>
      </c>
      <c r="BS87" t="s">
        <v>30</v>
      </c>
      <c r="BT87" t="s">
        <v>30</v>
      </c>
      <c r="BU87" t="s">
        <v>30</v>
      </c>
      <c r="BV87" t="s">
        <v>30</v>
      </c>
      <c r="BW87" t="s">
        <v>30</v>
      </c>
      <c r="BX87" t="s">
        <v>30</v>
      </c>
      <c r="BY87" t="s">
        <v>30</v>
      </c>
      <c r="BZ87" t="s">
        <v>29</v>
      </c>
      <c r="CA87" t="s">
        <v>30</v>
      </c>
      <c r="CB87" t="s">
        <v>30</v>
      </c>
      <c r="CC87" t="s">
        <v>30</v>
      </c>
      <c r="CD87" t="s">
        <v>30</v>
      </c>
      <c r="CE87" t="s">
        <v>30</v>
      </c>
      <c r="CF87" t="s">
        <v>30</v>
      </c>
      <c r="CG87" t="s">
        <v>30</v>
      </c>
      <c r="CH87" t="s">
        <v>29</v>
      </c>
      <c r="CI87" t="s">
        <v>30</v>
      </c>
      <c r="CJ87" t="s">
        <v>30</v>
      </c>
      <c r="CK87" t="s">
        <v>31</v>
      </c>
      <c r="CL87" t="s">
        <v>30</v>
      </c>
      <c r="CM87" t="s">
        <v>30</v>
      </c>
      <c r="CN87" t="s">
        <v>30</v>
      </c>
      <c r="CO87" t="s">
        <v>30</v>
      </c>
      <c r="CP87" t="s">
        <v>29</v>
      </c>
      <c r="CQ87" t="s">
        <v>29</v>
      </c>
      <c r="CR87" t="s">
        <v>30</v>
      </c>
      <c r="CS87" t="s">
        <v>30</v>
      </c>
      <c r="CT87" t="s">
        <v>30</v>
      </c>
      <c r="CU87" t="s">
        <v>29</v>
      </c>
      <c r="CV87" t="s">
        <v>29</v>
      </c>
      <c r="CW87">
        <v>0.8</v>
      </c>
      <c r="CX87">
        <v>0.8</v>
      </c>
      <c r="CY87">
        <v>0.7</v>
      </c>
      <c r="CZ87">
        <v>0.8</v>
      </c>
      <c r="DA87">
        <v>0.8</v>
      </c>
      <c r="DB87">
        <v>0.7</v>
      </c>
      <c r="DC87">
        <v>0.6</v>
      </c>
      <c r="DD87">
        <v>0.6</v>
      </c>
      <c r="DE87">
        <v>0.7</v>
      </c>
      <c r="DF87">
        <v>0.5</v>
      </c>
      <c r="DG87">
        <v>0.8</v>
      </c>
      <c r="DH87">
        <v>0.7</v>
      </c>
      <c r="DI87">
        <v>0.7</v>
      </c>
      <c r="DJ87">
        <v>0.7</v>
      </c>
      <c r="DK87">
        <v>0.8</v>
      </c>
      <c r="DL87">
        <v>0.8</v>
      </c>
      <c r="DM87">
        <v>0.8</v>
      </c>
      <c r="DN87">
        <v>0.8</v>
      </c>
      <c r="DO87">
        <v>0.7</v>
      </c>
      <c r="DP87">
        <v>0.7</v>
      </c>
      <c r="DQ87">
        <v>0.8</v>
      </c>
      <c r="DR87">
        <v>0.8</v>
      </c>
      <c r="DS87">
        <v>0.8</v>
      </c>
      <c r="DT87">
        <v>0.8</v>
      </c>
      <c r="DU87">
        <v>0.8</v>
      </c>
      <c r="DV87">
        <v>0.8</v>
      </c>
      <c r="DW87">
        <v>0.6</v>
      </c>
      <c r="DX87">
        <v>0.8</v>
      </c>
      <c r="DY87">
        <v>0.8</v>
      </c>
      <c r="DZ87">
        <v>0.6</v>
      </c>
      <c r="EA87">
        <v>0.8</v>
      </c>
      <c r="EB87">
        <v>0.8</v>
      </c>
      <c r="EC87">
        <v>0.7</v>
      </c>
      <c r="ED87">
        <v>0.7</v>
      </c>
      <c r="EE87">
        <v>0.5</v>
      </c>
      <c r="EF87">
        <v>0.8</v>
      </c>
      <c r="EG87">
        <v>0.8</v>
      </c>
      <c r="EH87">
        <v>0.5</v>
      </c>
      <c r="EI87">
        <v>0.8</v>
      </c>
      <c r="EJ87">
        <v>0.8</v>
      </c>
      <c r="EK87">
        <v>0.7</v>
      </c>
      <c r="EL87">
        <v>0.8</v>
      </c>
      <c r="EM87">
        <v>0.7</v>
      </c>
      <c r="EN87">
        <v>0.6</v>
      </c>
      <c r="EO87">
        <v>0.8</v>
      </c>
      <c r="EP87">
        <v>0.8</v>
      </c>
      <c r="EQ87">
        <v>0.8</v>
      </c>
      <c r="ER87">
        <v>0.7</v>
      </c>
      <c r="ES87">
        <v>0.6</v>
      </c>
      <c r="ET87" t="s">
        <v>28</v>
      </c>
      <c r="EU87" t="s">
        <v>28</v>
      </c>
      <c r="EV87" t="s">
        <v>20</v>
      </c>
      <c r="EW87" t="s">
        <v>28</v>
      </c>
      <c r="EX87" t="s">
        <v>28</v>
      </c>
      <c r="EY87" t="s">
        <v>20</v>
      </c>
      <c r="EZ87" t="s">
        <v>21</v>
      </c>
      <c r="FA87" t="s">
        <v>20</v>
      </c>
      <c r="FB87" t="s">
        <v>28</v>
      </c>
      <c r="FC87" t="s">
        <v>21</v>
      </c>
      <c r="FD87" t="s">
        <v>28</v>
      </c>
      <c r="FE87" t="s">
        <v>28</v>
      </c>
      <c r="FF87" t="s">
        <v>28</v>
      </c>
      <c r="FG87" t="s">
        <v>20</v>
      </c>
      <c r="FH87" t="s">
        <v>28</v>
      </c>
      <c r="FI87" t="s">
        <v>28</v>
      </c>
      <c r="FJ87" t="s">
        <v>28</v>
      </c>
      <c r="FK87" t="s">
        <v>28</v>
      </c>
      <c r="FL87" t="s">
        <v>20</v>
      </c>
      <c r="FM87" t="s">
        <v>20</v>
      </c>
      <c r="FN87" t="s">
        <v>28</v>
      </c>
      <c r="FO87" t="s">
        <v>28</v>
      </c>
      <c r="FP87" t="s">
        <v>28</v>
      </c>
      <c r="FQ87" t="s">
        <v>28</v>
      </c>
      <c r="FR87" t="s">
        <v>28</v>
      </c>
      <c r="FS87" t="s">
        <v>28</v>
      </c>
      <c r="FT87" t="s">
        <v>20</v>
      </c>
      <c r="FU87" t="s">
        <v>28</v>
      </c>
      <c r="FV87" t="s">
        <v>28</v>
      </c>
      <c r="FW87" t="s">
        <v>21</v>
      </c>
      <c r="FX87" t="s">
        <v>28</v>
      </c>
      <c r="FY87" t="s">
        <v>28</v>
      </c>
      <c r="FZ87" t="s">
        <v>20</v>
      </c>
      <c r="GA87" t="s">
        <v>20</v>
      </c>
      <c r="GB87" t="s">
        <v>21</v>
      </c>
      <c r="GC87" t="s">
        <v>28</v>
      </c>
      <c r="GD87" t="s">
        <v>28</v>
      </c>
      <c r="GE87" t="s">
        <v>20</v>
      </c>
      <c r="GF87" t="s">
        <v>28</v>
      </c>
      <c r="GG87" t="s">
        <v>28</v>
      </c>
      <c r="GH87" t="s">
        <v>20</v>
      </c>
      <c r="GI87" t="s">
        <v>28</v>
      </c>
      <c r="GJ87" t="s">
        <v>28</v>
      </c>
      <c r="GK87" t="s">
        <v>20</v>
      </c>
      <c r="GL87" t="s">
        <v>28</v>
      </c>
      <c r="GM87" t="s">
        <v>28</v>
      </c>
      <c r="GN87" t="s">
        <v>28</v>
      </c>
      <c r="GO87" t="s">
        <v>28</v>
      </c>
      <c r="GP87" t="s">
        <v>20</v>
      </c>
      <c r="GQ87" s="9">
        <f t="shared" si="11"/>
        <v>72.400000000000006</v>
      </c>
      <c r="GR87" s="9">
        <f t="shared" si="12"/>
        <v>73.750000000000028</v>
      </c>
      <c r="GS87" s="9">
        <v>97.522708505367405</v>
      </c>
      <c r="GT87" s="12">
        <f t="shared" si="13"/>
        <v>37</v>
      </c>
      <c r="GU87" s="12">
        <f t="shared" si="14"/>
        <v>11</v>
      </c>
      <c r="GV87" s="12">
        <f t="shared" si="15"/>
        <v>1</v>
      </c>
      <c r="GW87" s="12">
        <f t="shared" si="16"/>
        <v>0</v>
      </c>
      <c r="GX87" s="12">
        <f t="shared" si="17"/>
        <v>4</v>
      </c>
      <c r="GY87" s="12">
        <f t="shared" si="18"/>
        <v>13</v>
      </c>
      <c r="GZ87" s="12">
        <f t="shared" si="19"/>
        <v>32</v>
      </c>
      <c r="JA87" s="15"/>
      <c r="JB87" s="15"/>
      <c r="JC87" s="15"/>
      <c r="JK87" s="15"/>
      <c r="JL87" s="15"/>
      <c r="JM87" s="15"/>
      <c r="JN87" s="15"/>
    </row>
    <row r="88" spans="1:274" x14ac:dyDescent="0.25">
      <c r="A88">
        <v>1</v>
      </c>
      <c r="B88">
        <v>87</v>
      </c>
      <c r="C88">
        <v>0</v>
      </c>
      <c r="D88">
        <v>0</v>
      </c>
      <c r="E88">
        <v>1</v>
      </c>
      <c r="F88">
        <v>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1</v>
      </c>
      <c r="P88">
        <v>1</v>
      </c>
      <c r="Q88">
        <v>0</v>
      </c>
      <c r="R88">
        <v>1</v>
      </c>
      <c r="S88">
        <v>0</v>
      </c>
      <c r="T88">
        <v>1</v>
      </c>
      <c r="U88">
        <v>0</v>
      </c>
      <c r="V88">
        <v>1</v>
      </c>
      <c r="W88">
        <v>1</v>
      </c>
      <c r="X88">
        <v>0</v>
      </c>
      <c r="Y88">
        <v>1</v>
      </c>
      <c r="Z88">
        <v>0</v>
      </c>
      <c r="AA88">
        <v>1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1</v>
      </c>
      <c r="AK88">
        <v>1</v>
      </c>
      <c r="AL88">
        <v>0</v>
      </c>
      <c r="AM88">
        <v>0</v>
      </c>
      <c r="AN88">
        <v>1</v>
      </c>
      <c r="AO88">
        <v>1</v>
      </c>
      <c r="AP88">
        <v>0</v>
      </c>
      <c r="AQ88">
        <v>1</v>
      </c>
      <c r="AR88">
        <v>0</v>
      </c>
      <c r="AS88">
        <v>1</v>
      </c>
      <c r="AT88">
        <v>0</v>
      </c>
      <c r="AU88">
        <v>1</v>
      </c>
      <c r="AV88">
        <v>1</v>
      </c>
      <c r="AW88">
        <v>0</v>
      </c>
      <c r="AX88">
        <v>1</v>
      </c>
      <c r="AY88">
        <v>1</v>
      </c>
      <c r="AZ88" t="s">
        <v>30</v>
      </c>
      <c r="BA88" t="s">
        <v>30</v>
      </c>
      <c r="BB88" t="s">
        <v>30</v>
      </c>
      <c r="BC88" t="s">
        <v>30</v>
      </c>
      <c r="BD88" t="s">
        <v>30</v>
      </c>
      <c r="BE88" t="s">
        <v>30</v>
      </c>
      <c r="BF88" t="s">
        <v>30</v>
      </c>
      <c r="BG88" t="s">
        <v>29</v>
      </c>
      <c r="BH88" t="s">
        <v>30</v>
      </c>
      <c r="BI88" t="s">
        <v>30</v>
      </c>
      <c r="BJ88" t="s">
        <v>30</v>
      </c>
      <c r="BK88" t="s">
        <v>30</v>
      </c>
      <c r="BL88" t="s">
        <v>30</v>
      </c>
      <c r="BM88" t="s">
        <v>29</v>
      </c>
      <c r="BN88" t="s">
        <v>29</v>
      </c>
      <c r="BO88" t="s">
        <v>30</v>
      </c>
      <c r="BP88" t="s">
        <v>30</v>
      </c>
      <c r="BQ88" t="s">
        <v>29</v>
      </c>
      <c r="BR88" t="s">
        <v>30</v>
      </c>
      <c r="BS88" t="s">
        <v>30</v>
      </c>
      <c r="BT88" t="s">
        <v>29</v>
      </c>
      <c r="BU88" t="s">
        <v>31</v>
      </c>
      <c r="BV88" t="s">
        <v>30</v>
      </c>
      <c r="BW88" t="s">
        <v>30</v>
      </c>
      <c r="BX88" t="s">
        <v>30</v>
      </c>
      <c r="BY88" t="s">
        <v>30</v>
      </c>
      <c r="BZ88" t="s">
        <v>29</v>
      </c>
      <c r="CA88" t="s">
        <v>30</v>
      </c>
      <c r="CB88" t="s">
        <v>30</v>
      </c>
      <c r="CC88" t="s">
        <v>29</v>
      </c>
      <c r="CD88" t="s">
        <v>29</v>
      </c>
      <c r="CE88" t="s">
        <v>29</v>
      </c>
      <c r="CF88" t="s">
        <v>30</v>
      </c>
      <c r="CG88" t="s">
        <v>30</v>
      </c>
      <c r="CH88" t="s">
        <v>29</v>
      </c>
      <c r="CI88" t="s">
        <v>30</v>
      </c>
      <c r="CJ88" t="s">
        <v>30</v>
      </c>
      <c r="CK88" t="s">
        <v>29</v>
      </c>
      <c r="CL88" t="s">
        <v>30</v>
      </c>
      <c r="CM88" t="s">
        <v>30</v>
      </c>
      <c r="CN88" t="s">
        <v>30</v>
      </c>
      <c r="CO88" t="s">
        <v>30</v>
      </c>
      <c r="CP88" t="s">
        <v>30</v>
      </c>
      <c r="CQ88" t="s">
        <v>29</v>
      </c>
      <c r="CR88" t="s">
        <v>30</v>
      </c>
      <c r="CS88" t="s">
        <v>30</v>
      </c>
      <c r="CT88" t="s">
        <v>30</v>
      </c>
      <c r="CU88" t="s">
        <v>30</v>
      </c>
      <c r="CV88" t="s">
        <v>30</v>
      </c>
      <c r="CW88">
        <v>0.8</v>
      </c>
      <c r="CX88">
        <v>0.8</v>
      </c>
      <c r="CY88">
        <v>0.7</v>
      </c>
      <c r="CZ88">
        <v>0.8</v>
      </c>
      <c r="DA88">
        <v>0.8</v>
      </c>
      <c r="DB88">
        <v>0.7</v>
      </c>
      <c r="DC88">
        <v>0.6</v>
      </c>
      <c r="DD88">
        <v>0.7</v>
      </c>
      <c r="DE88">
        <v>0.8</v>
      </c>
      <c r="DF88">
        <v>0.7</v>
      </c>
      <c r="DG88">
        <v>0.8</v>
      </c>
      <c r="DH88">
        <v>0.8</v>
      </c>
      <c r="DI88">
        <v>0.8</v>
      </c>
      <c r="DJ88">
        <v>0.6</v>
      </c>
      <c r="DK88">
        <v>0.6</v>
      </c>
      <c r="DL88">
        <v>0.8</v>
      </c>
      <c r="DM88">
        <v>0.8</v>
      </c>
      <c r="DN88">
        <v>0.6</v>
      </c>
      <c r="DO88">
        <v>0.7</v>
      </c>
      <c r="DP88">
        <v>0.8</v>
      </c>
      <c r="DQ88">
        <v>0.6</v>
      </c>
      <c r="DR88">
        <v>0.6</v>
      </c>
      <c r="DS88">
        <v>0.6</v>
      </c>
      <c r="DT88">
        <v>0.8</v>
      </c>
      <c r="DU88">
        <v>0.8</v>
      </c>
      <c r="DV88">
        <v>0.8</v>
      </c>
      <c r="DW88">
        <v>0.7</v>
      </c>
      <c r="DX88">
        <v>0.8</v>
      </c>
      <c r="DY88">
        <v>0.8</v>
      </c>
      <c r="DZ88">
        <v>0.6</v>
      </c>
      <c r="EA88">
        <v>0.6</v>
      </c>
      <c r="EB88">
        <v>0.5</v>
      </c>
      <c r="EC88">
        <v>0.8</v>
      </c>
      <c r="ED88">
        <v>0.7</v>
      </c>
      <c r="EE88">
        <v>0.6</v>
      </c>
      <c r="EF88">
        <v>0.8</v>
      </c>
      <c r="EG88">
        <v>0.7</v>
      </c>
      <c r="EH88">
        <v>0.6</v>
      </c>
      <c r="EI88">
        <v>0.7</v>
      </c>
      <c r="EJ88">
        <v>0.7</v>
      </c>
      <c r="EK88">
        <v>0.8</v>
      </c>
      <c r="EL88">
        <v>0.8</v>
      </c>
      <c r="EM88">
        <v>0.8</v>
      </c>
      <c r="EN88">
        <v>0.6</v>
      </c>
      <c r="EO88">
        <v>0.7</v>
      </c>
      <c r="EP88">
        <v>0.8</v>
      </c>
      <c r="EQ88">
        <v>0.8</v>
      </c>
      <c r="ER88">
        <v>0.8</v>
      </c>
      <c r="ES88">
        <v>0.7</v>
      </c>
      <c r="ET88" t="s">
        <v>28</v>
      </c>
      <c r="EU88" t="s">
        <v>28</v>
      </c>
      <c r="EV88" t="s">
        <v>20</v>
      </c>
      <c r="EW88" t="s">
        <v>28</v>
      </c>
      <c r="EX88" t="s">
        <v>28</v>
      </c>
      <c r="EY88" t="s">
        <v>20</v>
      </c>
      <c r="EZ88" t="s">
        <v>21</v>
      </c>
      <c r="FA88" t="s">
        <v>28</v>
      </c>
      <c r="FB88" t="s">
        <v>28</v>
      </c>
      <c r="FC88" t="s">
        <v>20</v>
      </c>
      <c r="FD88" t="s">
        <v>28</v>
      </c>
      <c r="FE88" t="s">
        <v>28</v>
      </c>
      <c r="FF88" t="s">
        <v>28</v>
      </c>
      <c r="FG88" t="s">
        <v>20</v>
      </c>
      <c r="FH88" t="s">
        <v>20</v>
      </c>
      <c r="FI88" t="s">
        <v>28</v>
      </c>
      <c r="FJ88" t="s">
        <v>28</v>
      </c>
      <c r="FK88" t="s">
        <v>20</v>
      </c>
      <c r="FL88" t="s">
        <v>20</v>
      </c>
      <c r="FM88" t="s">
        <v>28</v>
      </c>
      <c r="FN88" t="s">
        <v>20</v>
      </c>
      <c r="FO88" t="s">
        <v>28</v>
      </c>
      <c r="FP88" t="s">
        <v>21</v>
      </c>
      <c r="FQ88" t="s">
        <v>28</v>
      </c>
      <c r="FR88" t="s">
        <v>28</v>
      </c>
      <c r="FS88" t="s">
        <v>28</v>
      </c>
      <c r="FT88" t="s">
        <v>28</v>
      </c>
      <c r="FU88" t="s">
        <v>28</v>
      </c>
      <c r="FV88" t="s">
        <v>28</v>
      </c>
      <c r="FW88" t="s">
        <v>20</v>
      </c>
      <c r="FX88" t="s">
        <v>20</v>
      </c>
      <c r="FY88" t="s">
        <v>21</v>
      </c>
      <c r="FZ88" t="s">
        <v>28</v>
      </c>
      <c r="GA88" t="s">
        <v>20</v>
      </c>
      <c r="GB88" t="s">
        <v>20</v>
      </c>
      <c r="GC88" t="s">
        <v>28</v>
      </c>
      <c r="GD88" t="s">
        <v>20</v>
      </c>
      <c r="GE88" t="s">
        <v>20</v>
      </c>
      <c r="GF88" t="s">
        <v>20</v>
      </c>
      <c r="GG88" t="s">
        <v>20</v>
      </c>
      <c r="GH88" t="s">
        <v>28</v>
      </c>
      <c r="GI88" t="s">
        <v>28</v>
      </c>
      <c r="GJ88" t="s">
        <v>28</v>
      </c>
      <c r="GK88" t="s">
        <v>20</v>
      </c>
      <c r="GL88" t="s">
        <v>20</v>
      </c>
      <c r="GM88" t="s">
        <v>28</v>
      </c>
      <c r="GN88" t="s">
        <v>28</v>
      </c>
      <c r="GO88" t="s">
        <v>28</v>
      </c>
      <c r="GP88" t="s">
        <v>20</v>
      </c>
      <c r="GQ88" s="9">
        <f t="shared" si="11"/>
        <v>72.399999999999991</v>
      </c>
      <c r="GR88" s="9">
        <f t="shared" si="12"/>
        <v>71.666666666666686</v>
      </c>
      <c r="GS88" s="9">
        <v>97.853014037985105</v>
      </c>
      <c r="GT88" s="12">
        <f t="shared" si="13"/>
        <v>36</v>
      </c>
      <c r="GU88" s="12">
        <f t="shared" si="14"/>
        <v>12</v>
      </c>
      <c r="GV88" s="12">
        <f t="shared" si="15"/>
        <v>1</v>
      </c>
      <c r="GW88" s="12">
        <f t="shared" si="16"/>
        <v>0</v>
      </c>
      <c r="GX88" s="12">
        <f t="shared" si="17"/>
        <v>3</v>
      </c>
      <c r="GY88" s="12">
        <f t="shared" si="18"/>
        <v>19</v>
      </c>
      <c r="GZ88" s="12">
        <f t="shared" si="19"/>
        <v>27</v>
      </c>
      <c r="JA88" s="15"/>
      <c r="JB88" s="15"/>
      <c r="JC88" s="15"/>
      <c r="JK88" s="15"/>
      <c r="JL88" s="15"/>
      <c r="JM88" s="15"/>
      <c r="JN88" s="15"/>
    </row>
    <row r="89" spans="1:274" x14ac:dyDescent="0.25">
      <c r="A89">
        <v>1</v>
      </c>
      <c r="B89">
        <v>88</v>
      </c>
      <c r="C89">
        <v>0</v>
      </c>
      <c r="D89">
        <v>0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1</v>
      </c>
      <c r="P89">
        <v>1</v>
      </c>
      <c r="Q89">
        <v>0</v>
      </c>
      <c r="R89">
        <v>1</v>
      </c>
      <c r="S89">
        <v>0</v>
      </c>
      <c r="T89">
        <v>1</v>
      </c>
      <c r="U89">
        <v>0</v>
      </c>
      <c r="V89">
        <v>1</v>
      </c>
      <c r="W89">
        <v>1</v>
      </c>
      <c r="X89">
        <v>0</v>
      </c>
      <c r="Y89">
        <v>1</v>
      </c>
      <c r="Z89">
        <v>0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1</v>
      </c>
      <c r="AK89">
        <v>1</v>
      </c>
      <c r="AL89">
        <v>0</v>
      </c>
      <c r="AM89">
        <v>0</v>
      </c>
      <c r="AN89">
        <v>1</v>
      </c>
      <c r="AO89">
        <v>1</v>
      </c>
      <c r="AP89">
        <v>0</v>
      </c>
      <c r="AQ89">
        <v>1</v>
      </c>
      <c r="AR89">
        <v>0</v>
      </c>
      <c r="AS89">
        <v>1</v>
      </c>
      <c r="AT89">
        <v>0</v>
      </c>
      <c r="AU89">
        <v>1</v>
      </c>
      <c r="AV89">
        <v>1</v>
      </c>
      <c r="AW89">
        <v>0</v>
      </c>
      <c r="AX89">
        <v>1</v>
      </c>
      <c r="AY89">
        <v>1</v>
      </c>
      <c r="AZ89" t="s">
        <v>30</v>
      </c>
      <c r="BA89" t="s">
        <v>30</v>
      </c>
      <c r="BB89" t="s">
        <v>30</v>
      </c>
      <c r="BC89" t="s">
        <v>30</v>
      </c>
      <c r="BD89" t="s">
        <v>30</v>
      </c>
      <c r="BE89" t="s">
        <v>30</v>
      </c>
      <c r="BF89" t="s">
        <v>30</v>
      </c>
      <c r="BG89" t="s">
        <v>30</v>
      </c>
      <c r="BH89" t="s">
        <v>30</v>
      </c>
      <c r="BI89" t="s">
        <v>30</v>
      </c>
      <c r="BJ89" t="s">
        <v>30</v>
      </c>
      <c r="BK89" t="s">
        <v>30</v>
      </c>
      <c r="BL89" t="s">
        <v>29</v>
      </c>
      <c r="BM89" t="s">
        <v>30</v>
      </c>
      <c r="BN89" t="s">
        <v>29</v>
      </c>
      <c r="BO89" t="s">
        <v>30</v>
      </c>
      <c r="BP89" t="s">
        <v>30</v>
      </c>
      <c r="BQ89" t="s">
        <v>30</v>
      </c>
      <c r="BR89" t="s">
        <v>30</v>
      </c>
      <c r="BS89" t="s">
        <v>29</v>
      </c>
      <c r="BT89" t="s">
        <v>30</v>
      </c>
      <c r="BU89" t="s">
        <v>29</v>
      </c>
      <c r="BV89" t="s">
        <v>30</v>
      </c>
      <c r="BW89" t="s">
        <v>30</v>
      </c>
      <c r="BX89" t="s">
        <v>30</v>
      </c>
      <c r="BY89" t="s">
        <v>30</v>
      </c>
      <c r="BZ89" t="s">
        <v>30</v>
      </c>
      <c r="CA89" t="s">
        <v>31</v>
      </c>
      <c r="CB89" t="s">
        <v>30</v>
      </c>
      <c r="CC89" t="s">
        <v>29</v>
      </c>
      <c r="CD89" t="s">
        <v>30</v>
      </c>
      <c r="CE89" t="s">
        <v>30</v>
      </c>
      <c r="CF89" t="s">
        <v>30</v>
      </c>
      <c r="CG89" t="s">
        <v>30</v>
      </c>
      <c r="CH89" t="s">
        <v>30</v>
      </c>
      <c r="CI89" t="s">
        <v>30</v>
      </c>
      <c r="CJ89" t="s">
        <v>30</v>
      </c>
      <c r="CK89" t="s">
        <v>29</v>
      </c>
      <c r="CL89" t="s">
        <v>30</v>
      </c>
      <c r="CM89" t="s">
        <v>30</v>
      </c>
      <c r="CN89" t="s">
        <v>30</v>
      </c>
      <c r="CO89" t="s">
        <v>30</v>
      </c>
      <c r="CP89" t="s">
        <v>30</v>
      </c>
      <c r="CQ89" t="s">
        <v>29</v>
      </c>
      <c r="CR89" t="s">
        <v>30</v>
      </c>
      <c r="CS89" t="s">
        <v>29</v>
      </c>
      <c r="CT89" t="s">
        <v>30</v>
      </c>
      <c r="CU89" t="s">
        <v>29</v>
      </c>
      <c r="CV89" t="s">
        <v>29</v>
      </c>
      <c r="CW89">
        <v>0.8</v>
      </c>
      <c r="CX89">
        <v>0.8</v>
      </c>
      <c r="CY89">
        <v>0.7</v>
      </c>
      <c r="CZ89">
        <v>0.8</v>
      </c>
      <c r="DA89">
        <v>0.8</v>
      </c>
      <c r="DB89">
        <v>0.7</v>
      </c>
      <c r="DC89">
        <v>0.6</v>
      </c>
      <c r="DD89">
        <v>0.8</v>
      </c>
      <c r="DE89">
        <v>0.8</v>
      </c>
      <c r="DF89">
        <v>0.7</v>
      </c>
      <c r="DG89">
        <v>0.8</v>
      </c>
      <c r="DH89">
        <v>0.8</v>
      </c>
      <c r="DI89">
        <v>0.6</v>
      </c>
      <c r="DJ89">
        <v>0.8</v>
      </c>
      <c r="DK89">
        <v>0.6</v>
      </c>
      <c r="DL89">
        <v>0.8</v>
      </c>
      <c r="DM89">
        <v>0.8</v>
      </c>
      <c r="DN89">
        <v>0.8</v>
      </c>
      <c r="DO89">
        <v>0.7</v>
      </c>
      <c r="DP89">
        <v>0.6</v>
      </c>
      <c r="DQ89">
        <v>0.8</v>
      </c>
      <c r="DR89">
        <v>0.7</v>
      </c>
      <c r="DS89">
        <v>0.8</v>
      </c>
      <c r="DT89">
        <v>0.8</v>
      </c>
      <c r="DU89">
        <v>0.8</v>
      </c>
      <c r="DV89">
        <v>0.8</v>
      </c>
      <c r="DW89">
        <v>0.8</v>
      </c>
      <c r="DX89">
        <v>0.5</v>
      </c>
      <c r="DY89">
        <v>0.8</v>
      </c>
      <c r="DZ89">
        <v>0.6</v>
      </c>
      <c r="EA89">
        <v>0.7</v>
      </c>
      <c r="EB89">
        <v>0.7</v>
      </c>
      <c r="EC89">
        <v>0.8</v>
      </c>
      <c r="ED89">
        <v>0.8</v>
      </c>
      <c r="EE89">
        <v>0.8</v>
      </c>
      <c r="EF89">
        <v>0.8</v>
      </c>
      <c r="EG89">
        <v>0.7</v>
      </c>
      <c r="EH89">
        <v>0.7</v>
      </c>
      <c r="EI89">
        <v>0.8</v>
      </c>
      <c r="EJ89">
        <v>0.7</v>
      </c>
      <c r="EK89">
        <v>0.7</v>
      </c>
      <c r="EL89">
        <v>0.8</v>
      </c>
      <c r="EM89">
        <v>0.8</v>
      </c>
      <c r="EN89">
        <v>0.6</v>
      </c>
      <c r="EO89">
        <v>0.7</v>
      </c>
      <c r="EP89">
        <v>0.6</v>
      </c>
      <c r="EQ89">
        <v>0.8</v>
      </c>
      <c r="ER89">
        <v>0.6</v>
      </c>
      <c r="ES89">
        <v>0.7</v>
      </c>
      <c r="ET89" t="s">
        <v>28</v>
      </c>
      <c r="EU89" t="s">
        <v>28</v>
      </c>
      <c r="EV89" t="s">
        <v>20</v>
      </c>
      <c r="EW89" t="s">
        <v>28</v>
      </c>
      <c r="EX89" t="s">
        <v>28</v>
      </c>
      <c r="EY89" t="s">
        <v>20</v>
      </c>
      <c r="EZ89" t="s">
        <v>21</v>
      </c>
      <c r="FA89" t="s">
        <v>28</v>
      </c>
      <c r="FB89" t="s">
        <v>28</v>
      </c>
      <c r="FC89" t="s">
        <v>20</v>
      </c>
      <c r="FD89" t="s">
        <v>28</v>
      </c>
      <c r="FE89" t="s">
        <v>28</v>
      </c>
      <c r="FF89" t="s">
        <v>20</v>
      </c>
      <c r="FG89" t="s">
        <v>28</v>
      </c>
      <c r="FH89" t="s">
        <v>20</v>
      </c>
      <c r="FI89" t="s">
        <v>28</v>
      </c>
      <c r="FJ89" t="s">
        <v>28</v>
      </c>
      <c r="FK89" t="s">
        <v>28</v>
      </c>
      <c r="FL89" t="s">
        <v>20</v>
      </c>
      <c r="FM89" t="s">
        <v>20</v>
      </c>
      <c r="FN89" t="s">
        <v>28</v>
      </c>
      <c r="FO89" t="s">
        <v>28</v>
      </c>
      <c r="FP89" t="s">
        <v>28</v>
      </c>
      <c r="FQ89" t="s">
        <v>28</v>
      </c>
      <c r="FR89" t="s">
        <v>28</v>
      </c>
      <c r="FS89" t="s">
        <v>28</v>
      </c>
      <c r="FT89" t="s">
        <v>28</v>
      </c>
      <c r="FU89" t="s">
        <v>20</v>
      </c>
      <c r="FV89" t="s">
        <v>28</v>
      </c>
      <c r="FW89" t="s">
        <v>20</v>
      </c>
      <c r="FX89" t="s">
        <v>20</v>
      </c>
      <c r="FY89" t="s">
        <v>20</v>
      </c>
      <c r="FZ89" t="s">
        <v>28</v>
      </c>
      <c r="GA89" t="s">
        <v>28</v>
      </c>
      <c r="GB89" t="s">
        <v>28</v>
      </c>
      <c r="GC89" t="s">
        <v>28</v>
      </c>
      <c r="GD89" t="s">
        <v>20</v>
      </c>
      <c r="GE89" t="s">
        <v>28</v>
      </c>
      <c r="GF89" t="s">
        <v>28</v>
      </c>
      <c r="GG89" t="s">
        <v>20</v>
      </c>
      <c r="GH89" t="s">
        <v>20</v>
      </c>
      <c r="GI89" t="s">
        <v>28</v>
      </c>
      <c r="GJ89" t="s">
        <v>28</v>
      </c>
      <c r="GK89" t="s">
        <v>20</v>
      </c>
      <c r="GL89" t="s">
        <v>20</v>
      </c>
      <c r="GM89" t="s">
        <v>20</v>
      </c>
      <c r="GN89" t="s">
        <v>28</v>
      </c>
      <c r="GO89" t="s">
        <v>20</v>
      </c>
      <c r="GP89" t="s">
        <v>28</v>
      </c>
      <c r="GQ89" s="9">
        <f t="shared" si="11"/>
        <v>74.40000000000002</v>
      </c>
      <c r="GR89" s="9">
        <f t="shared" si="12"/>
        <v>72.500000000000014</v>
      </c>
      <c r="GS89" s="9">
        <v>99.3393889347646</v>
      </c>
      <c r="GT89" s="12">
        <f t="shared" si="13"/>
        <v>38</v>
      </c>
      <c r="GU89" s="12">
        <f t="shared" si="14"/>
        <v>10</v>
      </c>
      <c r="GV89" s="12">
        <f t="shared" si="15"/>
        <v>1</v>
      </c>
      <c r="GW89" s="12">
        <f t="shared" si="16"/>
        <v>0</v>
      </c>
      <c r="GX89" s="12">
        <f t="shared" si="17"/>
        <v>1</v>
      </c>
      <c r="GY89" s="12">
        <f t="shared" si="18"/>
        <v>18</v>
      </c>
      <c r="GZ89" s="12">
        <f t="shared" si="19"/>
        <v>30</v>
      </c>
      <c r="JA89" s="15"/>
      <c r="JB89" s="15"/>
      <c r="JC89" s="15"/>
      <c r="JK89" s="15"/>
      <c r="JL89" s="15"/>
      <c r="JM89" s="15"/>
      <c r="JN89" s="15"/>
    </row>
    <row r="90" spans="1:274" x14ac:dyDescent="0.25">
      <c r="A90">
        <v>1</v>
      </c>
      <c r="B90">
        <v>89</v>
      </c>
      <c r="C90">
        <v>0</v>
      </c>
      <c r="D90">
        <v>0</v>
      </c>
      <c r="E90">
        <v>1</v>
      </c>
      <c r="F90">
        <v>1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1</v>
      </c>
      <c r="P90">
        <v>1</v>
      </c>
      <c r="Q90">
        <v>0</v>
      </c>
      <c r="R90">
        <v>1</v>
      </c>
      <c r="S90">
        <v>0</v>
      </c>
      <c r="T90">
        <v>1</v>
      </c>
      <c r="U90">
        <v>0</v>
      </c>
      <c r="V90">
        <v>1</v>
      </c>
      <c r="W90">
        <v>1</v>
      </c>
      <c r="X90">
        <v>0</v>
      </c>
      <c r="Y90">
        <v>1</v>
      </c>
      <c r="Z90">
        <v>0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1</v>
      </c>
      <c r="AK90">
        <v>1</v>
      </c>
      <c r="AL90">
        <v>0</v>
      </c>
      <c r="AM90">
        <v>0</v>
      </c>
      <c r="AN90">
        <v>1</v>
      </c>
      <c r="AO90">
        <v>1</v>
      </c>
      <c r="AP90">
        <v>0</v>
      </c>
      <c r="AQ90">
        <v>1</v>
      </c>
      <c r="AR90">
        <v>0</v>
      </c>
      <c r="AS90">
        <v>1</v>
      </c>
      <c r="AT90">
        <v>0</v>
      </c>
      <c r="AU90">
        <v>1</v>
      </c>
      <c r="AV90">
        <v>1</v>
      </c>
      <c r="AW90">
        <v>0</v>
      </c>
      <c r="AX90">
        <v>1</v>
      </c>
      <c r="AY90">
        <v>1</v>
      </c>
      <c r="AZ90" t="s">
        <v>29</v>
      </c>
      <c r="BA90" t="s">
        <v>29</v>
      </c>
      <c r="BB90" t="s">
        <v>30</v>
      </c>
      <c r="BC90" t="s">
        <v>30</v>
      </c>
      <c r="BD90" t="s">
        <v>29</v>
      </c>
      <c r="BE90" t="s">
        <v>30</v>
      </c>
      <c r="BF90" t="s">
        <v>29</v>
      </c>
      <c r="BG90" t="s">
        <v>29</v>
      </c>
      <c r="BH90" t="s">
        <v>30</v>
      </c>
      <c r="BI90" t="s">
        <v>30</v>
      </c>
      <c r="BJ90" t="s">
        <v>29</v>
      </c>
      <c r="BK90" t="s">
        <v>30</v>
      </c>
      <c r="BL90" t="s">
        <v>30</v>
      </c>
      <c r="BM90" t="s">
        <v>29</v>
      </c>
      <c r="BN90" t="s">
        <v>29</v>
      </c>
      <c r="BO90" t="s">
        <v>30</v>
      </c>
      <c r="BP90" t="s">
        <v>29</v>
      </c>
      <c r="BQ90" t="s">
        <v>30</v>
      </c>
      <c r="BR90" t="s">
        <v>30</v>
      </c>
      <c r="BS90" t="s">
        <v>29</v>
      </c>
      <c r="BT90" t="s">
        <v>29</v>
      </c>
      <c r="BU90" t="s">
        <v>29</v>
      </c>
      <c r="BV90" t="s">
        <v>30</v>
      </c>
      <c r="BW90" t="s">
        <v>29</v>
      </c>
      <c r="BX90" t="s">
        <v>29</v>
      </c>
      <c r="BY90" t="s">
        <v>30</v>
      </c>
      <c r="BZ90" t="s">
        <v>29</v>
      </c>
      <c r="CA90" t="s">
        <v>30</v>
      </c>
      <c r="CB90" t="s">
        <v>29</v>
      </c>
      <c r="CC90" t="s">
        <v>30</v>
      </c>
      <c r="CD90" t="s">
        <v>30</v>
      </c>
      <c r="CE90" t="s">
        <v>30</v>
      </c>
      <c r="CF90" t="s">
        <v>30</v>
      </c>
      <c r="CG90" t="s">
        <v>30</v>
      </c>
      <c r="CH90" t="s">
        <v>30</v>
      </c>
      <c r="CI90" t="s">
        <v>29</v>
      </c>
      <c r="CJ90" t="s">
        <v>30</v>
      </c>
      <c r="CK90" t="s">
        <v>30</v>
      </c>
      <c r="CL90" t="s">
        <v>29</v>
      </c>
      <c r="CM90" t="s">
        <v>29</v>
      </c>
      <c r="CN90" t="s">
        <v>30</v>
      </c>
      <c r="CO90" t="s">
        <v>29</v>
      </c>
      <c r="CP90" t="s">
        <v>29</v>
      </c>
      <c r="CQ90" t="s">
        <v>29</v>
      </c>
      <c r="CR90" t="s">
        <v>29</v>
      </c>
      <c r="CS90" t="s">
        <v>29</v>
      </c>
      <c r="CT90" t="s">
        <v>29</v>
      </c>
      <c r="CU90" t="s">
        <v>29</v>
      </c>
      <c r="CV90" t="s">
        <v>31</v>
      </c>
      <c r="CW90">
        <v>0.7</v>
      </c>
      <c r="CX90">
        <v>0.6</v>
      </c>
      <c r="CY90">
        <v>0.7</v>
      </c>
      <c r="CZ90">
        <v>0.8</v>
      </c>
      <c r="DA90">
        <v>0.6</v>
      </c>
      <c r="DB90">
        <v>0.7</v>
      </c>
      <c r="DC90">
        <v>0.5</v>
      </c>
      <c r="DD90">
        <v>0.6</v>
      </c>
      <c r="DE90">
        <v>0.8</v>
      </c>
      <c r="DF90">
        <v>0.8</v>
      </c>
      <c r="DG90">
        <v>0.6</v>
      </c>
      <c r="DH90">
        <v>0.8</v>
      </c>
      <c r="DI90">
        <v>0.7</v>
      </c>
      <c r="DJ90">
        <v>0.6</v>
      </c>
      <c r="DK90">
        <v>0.6</v>
      </c>
      <c r="DL90">
        <v>0.8</v>
      </c>
      <c r="DM90">
        <v>0.6</v>
      </c>
      <c r="DN90">
        <v>0.6</v>
      </c>
      <c r="DO90">
        <v>0.7</v>
      </c>
      <c r="DP90">
        <v>0.6</v>
      </c>
      <c r="DQ90">
        <v>0.6</v>
      </c>
      <c r="DR90">
        <v>0.7</v>
      </c>
      <c r="DS90">
        <v>0.6</v>
      </c>
      <c r="DT90">
        <v>0.7</v>
      </c>
      <c r="DU90">
        <v>0.7</v>
      </c>
      <c r="DV90">
        <v>0.8</v>
      </c>
      <c r="DW90">
        <v>0.5</v>
      </c>
      <c r="DX90">
        <v>0.8</v>
      </c>
      <c r="DY90">
        <v>0.7</v>
      </c>
      <c r="DZ90">
        <v>0.6</v>
      </c>
      <c r="EA90">
        <v>0.7</v>
      </c>
      <c r="EB90">
        <v>0.6</v>
      </c>
      <c r="EC90">
        <v>0.8</v>
      </c>
      <c r="ED90">
        <v>0.6</v>
      </c>
      <c r="EE90">
        <v>0.7</v>
      </c>
      <c r="EF90">
        <v>0.5</v>
      </c>
      <c r="EG90">
        <v>0.7</v>
      </c>
      <c r="EH90">
        <v>0.5</v>
      </c>
      <c r="EI90">
        <v>0.5</v>
      </c>
      <c r="EJ90">
        <v>0.6</v>
      </c>
      <c r="EK90">
        <v>0.7</v>
      </c>
      <c r="EL90">
        <v>0.6</v>
      </c>
      <c r="EM90">
        <v>0.6</v>
      </c>
      <c r="EN90">
        <v>0.6</v>
      </c>
      <c r="EO90">
        <v>0.6</v>
      </c>
      <c r="EP90">
        <v>0.6</v>
      </c>
      <c r="EQ90">
        <v>0.6</v>
      </c>
      <c r="ER90">
        <v>0.7</v>
      </c>
      <c r="ES90">
        <v>0.5</v>
      </c>
      <c r="ET90" t="s">
        <v>28</v>
      </c>
      <c r="EU90" t="s">
        <v>20</v>
      </c>
      <c r="EV90" t="s">
        <v>20</v>
      </c>
      <c r="EW90" t="s">
        <v>28</v>
      </c>
      <c r="EX90" t="s">
        <v>20</v>
      </c>
      <c r="EY90" t="s">
        <v>20</v>
      </c>
      <c r="EZ90" t="s">
        <v>21</v>
      </c>
      <c r="FA90" t="s">
        <v>20</v>
      </c>
      <c r="FB90" t="s">
        <v>28</v>
      </c>
      <c r="FC90" t="s">
        <v>28</v>
      </c>
      <c r="FD90" t="s">
        <v>20</v>
      </c>
      <c r="FE90" t="s">
        <v>28</v>
      </c>
      <c r="FF90" t="s">
        <v>20</v>
      </c>
      <c r="FG90" t="s">
        <v>20</v>
      </c>
      <c r="FH90" t="s">
        <v>20</v>
      </c>
      <c r="FI90" t="s">
        <v>28</v>
      </c>
      <c r="FJ90" t="s">
        <v>20</v>
      </c>
      <c r="FK90" t="s">
        <v>21</v>
      </c>
      <c r="FL90" t="s">
        <v>20</v>
      </c>
      <c r="FM90" t="s">
        <v>20</v>
      </c>
      <c r="FN90" t="s">
        <v>20</v>
      </c>
      <c r="FO90" t="s">
        <v>28</v>
      </c>
      <c r="FP90" t="s">
        <v>21</v>
      </c>
      <c r="FQ90" t="s">
        <v>28</v>
      </c>
      <c r="FR90" t="s">
        <v>28</v>
      </c>
      <c r="FS90" t="s">
        <v>28</v>
      </c>
      <c r="FT90" t="s">
        <v>21</v>
      </c>
      <c r="FU90" t="s">
        <v>28</v>
      </c>
      <c r="FV90" t="s">
        <v>28</v>
      </c>
      <c r="FW90" t="s">
        <v>21</v>
      </c>
      <c r="FX90" t="s">
        <v>20</v>
      </c>
      <c r="FY90" t="s">
        <v>21</v>
      </c>
      <c r="FZ90" t="s">
        <v>28</v>
      </c>
      <c r="GA90" t="s">
        <v>21</v>
      </c>
      <c r="GB90" t="s">
        <v>20</v>
      </c>
      <c r="GC90" t="s">
        <v>21</v>
      </c>
      <c r="GD90" t="s">
        <v>20</v>
      </c>
      <c r="GE90" t="s">
        <v>22</v>
      </c>
      <c r="GF90" t="s">
        <v>21</v>
      </c>
      <c r="GG90" t="s">
        <v>20</v>
      </c>
      <c r="GH90" t="s">
        <v>20</v>
      </c>
      <c r="GI90" t="s">
        <v>20</v>
      </c>
      <c r="GJ90" t="s">
        <v>20</v>
      </c>
      <c r="GK90" t="s">
        <v>20</v>
      </c>
      <c r="GL90" t="s">
        <v>20</v>
      </c>
      <c r="GM90" t="s">
        <v>20</v>
      </c>
      <c r="GN90" t="s">
        <v>20</v>
      </c>
      <c r="GO90" t="s">
        <v>28</v>
      </c>
      <c r="GP90" t="s">
        <v>20</v>
      </c>
      <c r="GQ90" s="9">
        <f t="shared" si="11"/>
        <v>63.59999999999998</v>
      </c>
      <c r="GR90" s="9">
        <f t="shared" si="12"/>
        <v>66.249999999999986</v>
      </c>
      <c r="GS90" s="9">
        <v>54.0049545829892</v>
      </c>
      <c r="GT90" s="12">
        <f t="shared" si="13"/>
        <v>22</v>
      </c>
      <c r="GU90" s="12">
        <f t="shared" si="14"/>
        <v>26</v>
      </c>
      <c r="GV90" s="12">
        <f t="shared" si="15"/>
        <v>1</v>
      </c>
      <c r="GW90" s="12">
        <f t="shared" si="16"/>
        <v>1</v>
      </c>
      <c r="GX90" s="12">
        <f t="shared" si="17"/>
        <v>9</v>
      </c>
      <c r="GY90" s="12">
        <f t="shared" si="18"/>
        <v>25</v>
      </c>
      <c r="GZ90" s="12">
        <f t="shared" si="19"/>
        <v>14</v>
      </c>
      <c r="JA90" s="15"/>
      <c r="JB90" s="15"/>
      <c r="JC90" s="15"/>
      <c r="JK90" s="15"/>
      <c r="JL90" s="15"/>
      <c r="JM90" s="15"/>
      <c r="JN90" s="15"/>
    </row>
    <row r="91" spans="1:274" x14ac:dyDescent="0.25">
      <c r="A91">
        <v>1</v>
      </c>
      <c r="B91">
        <v>90</v>
      </c>
      <c r="C91">
        <v>0</v>
      </c>
      <c r="D91">
        <v>0</v>
      </c>
      <c r="E91">
        <v>1</v>
      </c>
      <c r="F91">
        <v>1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1</v>
      </c>
      <c r="P91">
        <v>1</v>
      </c>
      <c r="Q91">
        <v>0</v>
      </c>
      <c r="R91">
        <v>1</v>
      </c>
      <c r="S91">
        <v>0</v>
      </c>
      <c r="T91">
        <v>1</v>
      </c>
      <c r="U91">
        <v>0</v>
      </c>
      <c r="V91">
        <v>1</v>
      </c>
      <c r="W91">
        <v>1</v>
      </c>
      <c r="X91">
        <v>0</v>
      </c>
      <c r="Y91">
        <v>1</v>
      </c>
      <c r="Z91">
        <v>0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</v>
      </c>
      <c r="AK91">
        <v>1</v>
      </c>
      <c r="AL91">
        <v>0</v>
      </c>
      <c r="AM91">
        <v>0</v>
      </c>
      <c r="AN91">
        <v>1</v>
      </c>
      <c r="AO91">
        <v>1</v>
      </c>
      <c r="AP91">
        <v>0</v>
      </c>
      <c r="AQ91">
        <v>1</v>
      </c>
      <c r="AR91">
        <v>0</v>
      </c>
      <c r="AS91">
        <v>1</v>
      </c>
      <c r="AT91">
        <v>0</v>
      </c>
      <c r="AU91">
        <v>1</v>
      </c>
      <c r="AV91">
        <v>1</v>
      </c>
      <c r="AW91">
        <v>0</v>
      </c>
      <c r="AX91">
        <v>1</v>
      </c>
      <c r="AY91">
        <v>1</v>
      </c>
      <c r="AZ91" t="s">
        <v>29</v>
      </c>
      <c r="BA91" t="s">
        <v>31</v>
      </c>
      <c r="BB91" t="s">
        <v>29</v>
      </c>
      <c r="BC91" t="s">
        <v>31</v>
      </c>
      <c r="BD91" t="s">
        <v>29</v>
      </c>
      <c r="BE91" t="s">
        <v>30</v>
      </c>
      <c r="BF91" t="s">
        <v>29</v>
      </c>
      <c r="BG91" t="s">
        <v>29</v>
      </c>
      <c r="BH91" t="s">
        <v>29</v>
      </c>
      <c r="BI91" t="s">
        <v>30</v>
      </c>
      <c r="BJ91" t="s">
        <v>31</v>
      </c>
      <c r="BK91" t="s">
        <v>29</v>
      </c>
      <c r="BL91" t="s">
        <v>30</v>
      </c>
      <c r="BM91" t="s">
        <v>29</v>
      </c>
      <c r="BN91" t="s">
        <v>30</v>
      </c>
      <c r="BO91" t="s">
        <v>31</v>
      </c>
      <c r="BP91" t="s">
        <v>31</v>
      </c>
      <c r="BQ91" t="s">
        <v>31</v>
      </c>
      <c r="BR91" t="s">
        <v>29</v>
      </c>
      <c r="BS91" t="s">
        <v>29</v>
      </c>
      <c r="BT91" t="s">
        <v>29</v>
      </c>
      <c r="BU91" t="s">
        <v>29</v>
      </c>
      <c r="BV91" t="s">
        <v>29</v>
      </c>
      <c r="BW91" t="s">
        <v>31</v>
      </c>
      <c r="BX91" t="s">
        <v>29</v>
      </c>
      <c r="BY91" t="s">
        <v>30</v>
      </c>
      <c r="BZ91" t="s">
        <v>31</v>
      </c>
      <c r="CA91" t="s">
        <v>29</v>
      </c>
      <c r="CB91" t="s">
        <v>29</v>
      </c>
      <c r="CC91" t="s">
        <v>30</v>
      </c>
      <c r="CD91" t="s">
        <v>29</v>
      </c>
      <c r="CE91" t="s">
        <v>30</v>
      </c>
      <c r="CF91" t="s">
        <v>29</v>
      </c>
      <c r="CG91" t="s">
        <v>31</v>
      </c>
      <c r="CH91" t="s">
        <v>31</v>
      </c>
      <c r="CI91" t="s">
        <v>30</v>
      </c>
      <c r="CJ91" t="s">
        <v>29</v>
      </c>
      <c r="CK91" t="s">
        <v>31</v>
      </c>
      <c r="CL91" t="s">
        <v>31</v>
      </c>
      <c r="CM91" t="s">
        <v>29</v>
      </c>
      <c r="CN91" t="s">
        <v>31</v>
      </c>
      <c r="CO91" t="s">
        <v>30</v>
      </c>
      <c r="CP91" t="s">
        <v>29</v>
      </c>
      <c r="CQ91" t="s">
        <v>31</v>
      </c>
      <c r="CR91" t="s">
        <v>29</v>
      </c>
      <c r="CS91" t="s">
        <v>29</v>
      </c>
      <c r="CT91" t="s">
        <v>30</v>
      </c>
      <c r="CU91" t="s">
        <v>30</v>
      </c>
      <c r="CV91" t="s">
        <v>29</v>
      </c>
      <c r="CW91">
        <v>0.6</v>
      </c>
      <c r="CX91">
        <v>0.4</v>
      </c>
      <c r="CY91">
        <v>0.5</v>
      </c>
      <c r="CZ91">
        <v>0.4</v>
      </c>
      <c r="DA91">
        <v>0.6</v>
      </c>
      <c r="DB91">
        <v>0.7</v>
      </c>
      <c r="DC91">
        <v>0.5</v>
      </c>
      <c r="DD91">
        <v>0.4</v>
      </c>
      <c r="DE91">
        <v>0.6</v>
      </c>
      <c r="DF91">
        <v>0.7</v>
      </c>
      <c r="DG91">
        <v>0.3</v>
      </c>
      <c r="DH91">
        <v>0.7</v>
      </c>
      <c r="DI91">
        <v>0.7</v>
      </c>
      <c r="DJ91">
        <v>0.5</v>
      </c>
      <c r="DK91">
        <v>0.6</v>
      </c>
      <c r="DL91">
        <v>0.4</v>
      </c>
      <c r="DM91">
        <v>0.5</v>
      </c>
      <c r="DN91">
        <v>0.4</v>
      </c>
      <c r="DO91">
        <v>0.5</v>
      </c>
      <c r="DP91">
        <v>0.6</v>
      </c>
      <c r="DQ91">
        <v>0.5</v>
      </c>
      <c r="DR91">
        <v>0.6</v>
      </c>
      <c r="DS91">
        <v>0.5</v>
      </c>
      <c r="DT91">
        <v>0.3</v>
      </c>
      <c r="DU91">
        <v>0.7</v>
      </c>
      <c r="DV91">
        <v>0.7</v>
      </c>
      <c r="DW91">
        <v>0.3</v>
      </c>
      <c r="DX91">
        <v>0.6</v>
      </c>
      <c r="DY91">
        <v>0.6</v>
      </c>
      <c r="DZ91">
        <v>0.7</v>
      </c>
      <c r="EA91">
        <v>0.6</v>
      </c>
      <c r="EB91">
        <v>0.7</v>
      </c>
      <c r="EC91">
        <v>0.6</v>
      </c>
      <c r="ED91">
        <v>0.3</v>
      </c>
      <c r="EE91">
        <v>0.3</v>
      </c>
      <c r="EF91">
        <v>0.6</v>
      </c>
      <c r="EG91">
        <v>0.5</v>
      </c>
      <c r="EH91">
        <v>0.4</v>
      </c>
      <c r="EI91">
        <v>0.4</v>
      </c>
      <c r="EJ91">
        <v>0.6</v>
      </c>
      <c r="EK91">
        <v>0.4</v>
      </c>
      <c r="EL91">
        <v>0.8</v>
      </c>
      <c r="EM91">
        <v>0.5</v>
      </c>
      <c r="EN91">
        <v>0.4</v>
      </c>
      <c r="EO91">
        <v>0.4</v>
      </c>
      <c r="EP91">
        <v>0.5</v>
      </c>
      <c r="EQ91">
        <v>0.7</v>
      </c>
      <c r="ER91">
        <v>0.8</v>
      </c>
      <c r="ES91">
        <v>0.4</v>
      </c>
      <c r="ET91" t="s">
        <v>20</v>
      </c>
      <c r="EU91" t="s">
        <v>21</v>
      </c>
      <c r="EV91" t="s">
        <v>21</v>
      </c>
      <c r="EW91" t="s">
        <v>21</v>
      </c>
      <c r="EX91" t="s">
        <v>20</v>
      </c>
      <c r="EY91" t="s">
        <v>20</v>
      </c>
      <c r="EZ91" t="s">
        <v>21</v>
      </c>
      <c r="FA91" t="s">
        <v>22</v>
      </c>
      <c r="FB91" t="s">
        <v>20</v>
      </c>
      <c r="FC91" t="s">
        <v>20</v>
      </c>
      <c r="FD91" t="s">
        <v>22</v>
      </c>
      <c r="FE91" t="s">
        <v>28</v>
      </c>
      <c r="FF91" t="s">
        <v>20</v>
      </c>
      <c r="FG91" t="s">
        <v>21</v>
      </c>
      <c r="FH91" t="s">
        <v>21</v>
      </c>
      <c r="FI91" t="s">
        <v>21</v>
      </c>
      <c r="FJ91" t="s">
        <v>20</v>
      </c>
      <c r="FK91" t="s">
        <v>21</v>
      </c>
      <c r="FL91" t="s">
        <v>21</v>
      </c>
      <c r="FM91" t="s">
        <v>20</v>
      </c>
      <c r="FN91" t="s">
        <v>21</v>
      </c>
      <c r="FO91" t="s">
        <v>20</v>
      </c>
      <c r="FP91" t="s">
        <v>21</v>
      </c>
      <c r="FQ91" t="s">
        <v>22</v>
      </c>
      <c r="FR91" t="s">
        <v>28</v>
      </c>
      <c r="FS91" t="s">
        <v>20</v>
      </c>
      <c r="FT91" t="s">
        <v>22</v>
      </c>
      <c r="FU91" t="s">
        <v>20</v>
      </c>
      <c r="FV91" t="s">
        <v>20</v>
      </c>
      <c r="FW91" t="s">
        <v>20</v>
      </c>
      <c r="FX91" t="s">
        <v>20</v>
      </c>
      <c r="FY91" t="s">
        <v>20</v>
      </c>
      <c r="FZ91" t="s">
        <v>20</v>
      </c>
      <c r="GA91" t="s">
        <v>22</v>
      </c>
      <c r="GB91" t="s">
        <v>22</v>
      </c>
      <c r="GC91" t="s">
        <v>21</v>
      </c>
      <c r="GD91" t="s">
        <v>21</v>
      </c>
      <c r="GE91" t="s">
        <v>21</v>
      </c>
      <c r="GF91" t="s">
        <v>21</v>
      </c>
      <c r="GG91" t="s">
        <v>20</v>
      </c>
      <c r="GH91" t="s">
        <v>21</v>
      </c>
      <c r="GI91" t="s">
        <v>28</v>
      </c>
      <c r="GJ91" t="s">
        <v>21</v>
      </c>
      <c r="GK91" t="s">
        <v>21</v>
      </c>
      <c r="GL91" t="s">
        <v>22</v>
      </c>
      <c r="GM91" t="s">
        <v>21</v>
      </c>
      <c r="GN91" t="s">
        <v>20</v>
      </c>
      <c r="GO91" t="s">
        <v>28</v>
      </c>
      <c r="GP91" t="s">
        <v>22</v>
      </c>
      <c r="GQ91" s="9">
        <f t="shared" si="11"/>
        <v>48.800000000000018</v>
      </c>
      <c r="GR91" s="9">
        <f t="shared" si="12"/>
        <v>57.499999999999986</v>
      </c>
      <c r="GS91" s="9">
        <v>55.986787778695202</v>
      </c>
      <c r="GT91" s="12">
        <f t="shared" si="13"/>
        <v>11</v>
      </c>
      <c r="GU91" s="12">
        <f t="shared" si="14"/>
        <v>24</v>
      </c>
      <c r="GV91" s="12">
        <f t="shared" si="15"/>
        <v>14</v>
      </c>
      <c r="GW91" s="12">
        <f t="shared" si="16"/>
        <v>8</v>
      </c>
      <c r="GX91" s="12">
        <f t="shared" si="17"/>
        <v>19</v>
      </c>
      <c r="GY91" s="12">
        <f t="shared" si="18"/>
        <v>18</v>
      </c>
      <c r="GZ91" s="12">
        <f t="shared" si="19"/>
        <v>4</v>
      </c>
      <c r="JA91" s="15"/>
      <c r="JB91" s="15"/>
      <c r="JC91" s="15"/>
      <c r="JK91" s="15"/>
      <c r="JL91" s="15"/>
      <c r="JM91" s="15"/>
      <c r="JN91" s="15"/>
    </row>
    <row r="92" spans="1:274" x14ac:dyDescent="0.25">
      <c r="A92">
        <v>1</v>
      </c>
      <c r="B92">
        <v>91</v>
      </c>
      <c r="C92">
        <v>0</v>
      </c>
      <c r="D92">
        <v>0</v>
      </c>
      <c r="E92">
        <v>1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1</v>
      </c>
      <c r="P92">
        <v>1</v>
      </c>
      <c r="Q92">
        <v>0</v>
      </c>
      <c r="R92">
        <v>1</v>
      </c>
      <c r="S92">
        <v>0</v>
      </c>
      <c r="T92">
        <v>1</v>
      </c>
      <c r="U92">
        <v>0</v>
      </c>
      <c r="V92">
        <v>1</v>
      </c>
      <c r="W92">
        <v>1</v>
      </c>
      <c r="X92">
        <v>0</v>
      </c>
      <c r="Y92">
        <v>1</v>
      </c>
      <c r="Z92">
        <v>0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1</v>
      </c>
      <c r="AK92">
        <v>1</v>
      </c>
      <c r="AL92">
        <v>0</v>
      </c>
      <c r="AM92">
        <v>0</v>
      </c>
      <c r="AN92">
        <v>1</v>
      </c>
      <c r="AO92">
        <v>1</v>
      </c>
      <c r="AP92">
        <v>0</v>
      </c>
      <c r="AQ92">
        <v>1</v>
      </c>
      <c r="AR92">
        <v>0</v>
      </c>
      <c r="AS92">
        <v>1</v>
      </c>
      <c r="AT92">
        <v>0</v>
      </c>
      <c r="AU92">
        <v>1</v>
      </c>
      <c r="AV92">
        <v>1</v>
      </c>
      <c r="AW92">
        <v>0</v>
      </c>
      <c r="AX92">
        <v>1</v>
      </c>
      <c r="AY92">
        <v>1</v>
      </c>
      <c r="AZ92" t="s">
        <v>29</v>
      </c>
      <c r="BA92" t="s">
        <v>29</v>
      </c>
      <c r="BB92" t="s">
        <v>29</v>
      </c>
      <c r="BC92" t="s">
        <v>31</v>
      </c>
      <c r="BD92" t="s">
        <v>29</v>
      </c>
      <c r="BE92" t="s">
        <v>29</v>
      </c>
      <c r="BF92" t="s">
        <v>29</v>
      </c>
      <c r="BG92" t="s">
        <v>29</v>
      </c>
      <c r="BH92" t="s">
        <v>30</v>
      </c>
      <c r="BI92" t="s">
        <v>29</v>
      </c>
      <c r="BJ92" t="s">
        <v>31</v>
      </c>
      <c r="BK92" t="s">
        <v>29</v>
      </c>
      <c r="BL92" t="s">
        <v>31</v>
      </c>
      <c r="BM92" t="s">
        <v>31</v>
      </c>
      <c r="BN92" t="s">
        <v>29</v>
      </c>
      <c r="BP92" t="s">
        <v>29</v>
      </c>
      <c r="BQ92" t="s">
        <v>29</v>
      </c>
      <c r="BR92" t="s">
        <v>29</v>
      </c>
      <c r="BS92" t="s">
        <v>29</v>
      </c>
      <c r="BT92" t="s">
        <v>30</v>
      </c>
      <c r="BU92" t="s">
        <v>29</v>
      </c>
      <c r="BV92" t="s">
        <v>30</v>
      </c>
      <c r="BW92" t="s">
        <v>31</v>
      </c>
      <c r="BX92" t="s">
        <v>31</v>
      </c>
      <c r="BY92" t="s">
        <v>30</v>
      </c>
      <c r="BZ92" t="s">
        <v>29</v>
      </c>
      <c r="CA92" t="s">
        <v>30</v>
      </c>
      <c r="CB92" t="s">
        <v>29</v>
      </c>
      <c r="CC92" t="s">
        <v>30</v>
      </c>
      <c r="CD92" t="s">
        <v>29</v>
      </c>
      <c r="CE92" t="s">
        <v>29</v>
      </c>
      <c r="CF92" t="s">
        <v>29</v>
      </c>
      <c r="CG92" t="s">
        <v>31</v>
      </c>
      <c r="CH92" t="s">
        <v>31</v>
      </c>
      <c r="CI92" t="s">
        <v>30</v>
      </c>
      <c r="CJ92" t="s">
        <v>29</v>
      </c>
      <c r="CK92" t="s">
        <v>31</v>
      </c>
      <c r="CL92" t="s">
        <v>31</v>
      </c>
      <c r="CM92" t="s">
        <v>30</v>
      </c>
      <c r="CN92" t="s">
        <v>29</v>
      </c>
      <c r="CO92" t="s">
        <v>29</v>
      </c>
      <c r="CP92" t="s">
        <v>29</v>
      </c>
      <c r="CQ92" t="s">
        <v>29</v>
      </c>
      <c r="CR92" t="s">
        <v>29</v>
      </c>
      <c r="CS92" t="s">
        <v>29</v>
      </c>
      <c r="CT92" t="s">
        <v>29</v>
      </c>
      <c r="CU92" t="s">
        <v>29</v>
      </c>
      <c r="CV92" t="s">
        <v>29</v>
      </c>
      <c r="CW92">
        <v>0.5</v>
      </c>
      <c r="CX92">
        <v>0.6</v>
      </c>
      <c r="CY92">
        <v>0.5</v>
      </c>
      <c r="CZ92">
        <v>0.4</v>
      </c>
      <c r="DA92">
        <v>0.6</v>
      </c>
      <c r="DB92">
        <v>0.6</v>
      </c>
      <c r="DC92">
        <v>0.5</v>
      </c>
      <c r="DD92">
        <v>0.6</v>
      </c>
      <c r="DE92">
        <v>0.7</v>
      </c>
      <c r="DF92">
        <v>0.6</v>
      </c>
      <c r="DG92">
        <v>0.5</v>
      </c>
      <c r="DH92">
        <v>0.7</v>
      </c>
      <c r="DI92">
        <v>0.6</v>
      </c>
      <c r="DJ92">
        <v>0.4</v>
      </c>
      <c r="DK92">
        <v>0.5</v>
      </c>
      <c r="DM92">
        <v>0.7</v>
      </c>
      <c r="DN92">
        <v>0.6</v>
      </c>
      <c r="DO92">
        <v>0.6</v>
      </c>
      <c r="DP92">
        <v>0.6</v>
      </c>
      <c r="DQ92">
        <v>0.7</v>
      </c>
      <c r="DR92">
        <v>0.6</v>
      </c>
      <c r="DS92">
        <v>0.8</v>
      </c>
      <c r="DT92">
        <v>0.6</v>
      </c>
      <c r="DU92">
        <v>0.5</v>
      </c>
      <c r="DV92">
        <v>0.8</v>
      </c>
      <c r="DW92">
        <v>0.7</v>
      </c>
      <c r="DX92">
        <v>0.8</v>
      </c>
      <c r="DY92">
        <v>0.7</v>
      </c>
      <c r="DZ92">
        <v>0.7</v>
      </c>
      <c r="EA92">
        <v>0.6</v>
      </c>
      <c r="EB92">
        <v>0.6</v>
      </c>
      <c r="EC92">
        <v>0.6</v>
      </c>
      <c r="ED92">
        <v>0.4</v>
      </c>
      <c r="EE92">
        <v>0.5</v>
      </c>
      <c r="EF92">
        <v>0.7</v>
      </c>
      <c r="EG92">
        <v>0.6</v>
      </c>
      <c r="EH92">
        <v>0.5</v>
      </c>
      <c r="EI92">
        <v>0.5</v>
      </c>
      <c r="EJ92">
        <v>0.6</v>
      </c>
      <c r="EK92">
        <v>0.6</v>
      </c>
      <c r="EL92">
        <v>0.6</v>
      </c>
      <c r="EM92">
        <v>0.6</v>
      </c>
      <c r="EN92">
        <v>0.6</v>
      </c>
      <c r="EO92">
        <v>0.6</v>
      </c>
      <c r="EP92">
        <v>0.5</v>
      </c>
      <c r="EQ92">
        <v>0.7</v>
      </c>
      <c r="ER92">
        <v>0.6</v>
      </c>
      <c r="ES92">
        <v>0.4</v>
      </c>
      <c r="ET92" t="s">
        <v>21</v>
      </c>
      <c r="EU92" t="s">
        <v>20</v>
      </c>
      <c r="EV92" t="s">
        <v>21</v>
      </c>
      <c r="EW92" t="s">
        <v>21</v>
      </c>
      <c r="EX92" t="s">
        <v>20</v>
      </c>
      <c r="EY92" t="s">
        <v>20</v>
      </c>
      <c r="EZ92" t="s">
        <v>21</v>
      </c>
      <c r="FA92" t="s">
        <v>20</v>
      </c>
      <c r="FB92" t="s">
        <v>20</v>
      </c>
      <c r="FC92" t="s">
        <v>20</v>
      </c>
      <c r="FD92" t="s">
        <v>20</v>
      </c>
      <c r="FE92" t="s">
        <v>28</v>
      </c>
      <c r="FF92" t="s">
        <v>28</v>
      </c>
      <c r="FG92" t="s">
        <v>21</v>
      </c>
      <c r="FH92" t="s">
        <v>21</v>
      </c>
      <c r="FJ92" t="s">
        <v>28</v>
      </c>
      <c r="FK92" t="s">
        <v>20</v>
      </c>
      <c r="FL92" t="s">
        <v>20</v>
      </c>
      <c r="FM92" t="s">
        <v>20</v>
      </c>
      <c r="FN92" t="s">
        <v>20</v>
      </c>
      <c r="FO92" t="s">
        <v>20</v>
      </c>
      <c r="FP92" t="s">
        <v>28</v>
      </c>
      <c r="FQ92" t="s">
        <v>28</v>
      </c>
      <c r="FR92" t="s">
        <v>20</v>
      </c>
      <c r="FS92" t="s">
        <v>28</v>
      </c>
      <c r="FT92" t="s">
        <v>28</v>
      </c>
      <c r="FU92" t="s">
        <v>28</v>
      </c>
      <c r="FV92" t="s">
        <v>28</v>
      </c>
      <c r="FW92" t="s">
        <v>20</v>
      </c>
      <c r="FX92" t="s">
        <v>20</v>
      </c>
      <c r="FY92" t="s">
        <v>20</v>
      </c>
      <c r="FZ92" t="s">
        <v>20</v>
      </c>
      <c r="GA92" t="s">
        <v>21</v>
      </c>
      <c r="GB92" t="s">
        <v>20</v>
      </c>
      <c r="GC92" t="s">
        <v>20</v>
      </c>
      <c r="GD92" t="s">
        <v>20</v>
      </c>
      <c r="GE92" t="s">
        <v>20</v>
      </c>
      <c r="GF92" t="s">
        <v>20</v>
      </c>
      <c r="GG92" t="s">
        <v>21</v>
      </c>
      <c r="GH92" t="s">
        <v>20</v>
      </c>
      <c r="GI92" t="s">
        <v>20</v>
      </c>
      <c r="GJ92" t="s">
        <v>20</v>
      </c>
      <c r="GK92" t="s">
        <v>20</v>
      </c>
      <c r="GL92" t="s">
        <v>20</v>
      </c>
      <c r="GM92" t="s">
        <v>21</v>
      </c>
      <c r="GN92" t="s">
        <v>28</v>
      </c>
      <c r="GO92" t="s">
        <v>20</v>
      </c>
      <c r="GP92" t="s">
        <v>21</v>
      </c>
      <c r="GQ92" s="9">
        <f t="shared" si="11"/>
        <v>56.249999999999986</v>
      </c>
      <c r="GR92" s="9">
        <f t="shared" si="12"/>
        <v>62.499999999999979</v>
      </c>
      <c r="GS92" s="9">
        <v>74.071015689512706</v>
      </c>
      <c r="GT92" s="12">
        <f t="shared" si="13"/>
        <v>8</v>
      </c>
      <c r="GU92" s="12">
        <f t="shared" si="14"/>
        <v>30</v>
      </c>
      <c r="GV92" s="12">
        <f t="shared" si="15"/>
        <v>10</v>
      </c>
      <c r="GW92" s="12">
        <f t="shared" si="16"/>
        <v>0</v>
      </c>
      <c r="GX92" s="12">
        <f t="shared" si="17"/>
        <v>10</v>
      </c>
      <c r="GY92" s="12">
        <f t="shared" si="18"/>
        <v>28</v>
      </c>
      <c r="GZ92" s="12">
        <f t="shared" si="19"/>
        <v>10</v>
      </c>
      <c r="JA92" s="15"/>
      <c r="JB92" s="15"/>
      <c r="JC92" s="15"/>
      <c r="JK92" s="15"/>
      <c r="JL92" s="15"/>
      <c r="JM92" s="15"/>
      <c r="JN92" s="15"/>
    </row>
    <row r="93" spans="1:274" x14ac:dyDescent="0.25">
      <c r="A93">
        <v>1</v>
      </c>
      <c r="B93">
        <v>92</v>
      </c>
      <c r="C93">
        <v>0</v>
      </c>
      <c r="D93">
        <v>0</v>
      </c>
      <c r="E93">
        <v>1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1</v>
      </c>
      <c r="P93">
        <v>1</v>
      </c>
      <c r="Q93">
        <v>0</v>
      </c>
      <c r="R93">
        <v>1</v>
      </c>
      <c r="S93">
        <v>0</v>
      </c>
      <c r="T93">
        <v>1</v>
      </c>
      <c r="U93">
        <v>0</v>
      </c>
      <c r="V93">
        <v>1</v>
      </c>
      <c r="W93">
        <v>1</v>
      </c>
      <c r="X93">
        <v>0</v>
      </c>
      <c r="Y93">
        <v>1</v>
      </c>
      <c r="Z93">
        <v>0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1</v>
      </c>
      <c r="AK93">
        <v>1</v>
      </c>
      <c r="AL93">
        <v>0</v>
      </c>
      <c r="AM93">
        <v>0</v>
      </c>
      <c r="AN93">
        <v>1</v>
      </c>
      <c r="AO93">
        <v>1</v>
      </c>
      <c r="AP93">
        <v>0</v>
      </c>
      <c r="AQ93">
        <v>1</v>
      </c>
      <c r="AR93">
        <v>0</v>
      </c>
      <c r="AS93">
        <v>1</v>
      </c>
      <c r="AT93">
        <v>0</v>
      </c>
      <c r="AU93">
        <v>1</v>
      </c>
      <c r="AV93">
        <v>1</v>
      </c>
      <c r="AW93">
        <v>0</v>
      </c>
      <c r="AX93">
        <v>1</v>
      </c>
      <c r="AY93">
        <v>1</v>
      </c>
      <c r="AZ93" t="s">
        <v>29</v>
      </c>
      <c r="BA93" t="s">
        <v>30</v>
      </c>
      <c r="BB93" t="s">
        <v>30</v>
      </c>
      <c r="BC93" t="s">
        <v>30</v>
      </c>
      <c r="BD93" t="s">
        <v>30</v>
      </c>
      <c r="BE93" t="s">
        <v>30</v>
      </c>
      <c r="BF93" t="s">
        <v>29</v>
      </c>
      <c r="BG93" t="s">
        <v>29</v>
      </c>
      <c r="BH93" t="s">
        <v>30</v>
      </c>
      <c r="BI93" t="s">
        <v>29</v>
      </c>
      <c r="BJ93" t="s">
        <v>30</v>
      </c>
      <c r="BK93" t="s">
        <v>29</v>
      </c>
      <c r="BL93" t="s">
        <v>30</v>
      </c>
      <c r="BM93" t="s">
        <v>29</v>
      </c>
      <c r="BN93" t="s">
        <v>29</v>
      </c>
      <c r="BP93" t="s">
        <v>30</v>
      </c>
      <c r="BQ93" t="s">
        <v>30</v>
      </c>
      <c r="BR93" t="s">
        <v>30</v>
      </c>
      <c r="BS93" t="s">
        <v>30</v>
      </c>
      <c r="BT93" t="s">
        <v>29</v>
      </c>
      <c r="BU93" t="s">
        <v>29</v>
      </c>
      <c r="BV93" t="s">
        <v>30</v>
      </c>
      <c r="BW93" t="s">
        <v>29</v>
      </c>
      <c r="BX93" t="s">
        <v>30</v>
      </c>
      <c r="BY93" t="s">
        <v>30</v>
      </c>
      <c r="BZ93" t="s">
        <v>30</v>
      </c>
      <c r="CA93" t="s">
        <v>31</v>
      </c>
      <c r="CB93" t="s">
        <v>30</v>
      </c>
      <c r="CC93" t="s">
        <v>29</v>
      </c>
      <c r="CD93" t="s">
        <v>29</v>
      </c>
      <c r="CE93" t="s">
        <v>29</v>
      </c>
      <c r="CF93" t="s">
        <v>30</v>
      </c>
      <c r="CG93" t="s">
        <v>30</v>
      </c>
      <c r="CH93" t="s">
        <v>30</v>
      </c>
      <c r="CI93" t="s">
        <v>30</v>
      </c>
      <c r="CJ93" t="s">
        <v>29</v>
      </c>
      <c r="CK93" t="s">
        <v>29</v>
      </c>
      <c r="CL93" t="s">
        <v>29</v>
      </c>
      <c r="CM93" t="s">
        <v>30</v>
      </c>
      <c r="CN93" t="s">
        <v>30</v>
      </c>
      <c r="CO93" t="s">
        <v>29</v>
      </c>
      <c r="CP93" t="s">
        <v>29</v>
      </c>
      <c r="CQ93" t="s">
        <v>29</v>
      </c>
      <c r="CR93" t="s">
        <v>30</v>
      </c>
      <c r="CS93" t="s">
        <v>29</v>
      </c>
      <c r="CT93" t="s">
        <v>30</v>
      </c>
      <c r="CU93" t="s">
        <v>30</v>
      </c>
      <c r="CV93" t="s">
        <v>30</v>
      </c>
      <c r="CW93">
        <v>0.6</v>
      </c>
      <c r="CX93">
        <v>0.8</v>
      </c>
      <c r="CY93">
        <v>0.8</v>
      </c>
      <c r="CZ93">
        <v>0.8</v>
      </c>
      <c r="DA93">
        <v>0.8</v>
      </c>
      <c r="DB93">
        <v>0.7</v>
      </c>
      <c r="DC93">
        <v>0.5</v>
      </c>
      <c r="DD93">
        <v>0.6</v>
      </c>
      <c r="DE93">
        <v>0.8</v>
      </c>
      <c r="DF93">
        <v>0.6</v>
      </c>
      <c r="DG93">
        <v>0.8</v>
      </c>
      <c r="DH93">
        <v>0.7</v>
      </c>
      <c r="DI93">
        <v>0.7</v>
      </c>
      <c r="DJ93">
        <v>0.6</v>
      </c>
      <c r="DK93">
        <v>0.6</v>
      </c>
      <c r="DM93">
        <v>0.8</v>
      </c>
      <c r="DN93">
        <v>0.8</v>
      </c>
      <c r="DO93">
        <v>0.7</v>
      </c>
      <c r="DP93">
        <v>0.7</v>
      </c>
      <c r="DQ93">
        <v>0.6</v>
      </c>
      <c r="DR93">
        <v>0.7</v>
      </c>
      <c r="DS93">
        <v>0.7</v>
      </c>
      <c r="DT93">
        <v>0.6</v>
      </c>
      <c r="DU93">
        <v>0.7</v>
      </c>
      <c r="DV93">
        <v>0.8</v>
      </c>
      <c r="DW93">
        <v>0.8</v>
      </c>
      <c r="DX93">
        <v>0.5</v>
      </c>
      <c r="DY93">
        <v>0.8</v>
      </c>
      <c r="DZ93">
        <v>0.7</v>
      </c>
      <c r="EA93">
        <v>0.6</v>
      </c>
      <c r="EB93">
        <v>0.5</v>
      </c>
      <c r="EC93">
        <v>0.7</v>
      </c>
      <c r="ED93">
        <v>0.8</v>
      </c>
      <c r="EE93">
        <v>0.7</v>
      </c>
      <c r="EF93">
        <v>0.7</v>
      </c>
      <c r="EG93">
        <v>0.5</v>
      </c>
      <c r="EH93">
        <v>0.7</v>
      </c>
      <c r="EI93">
        <v>0.5</v>
      </c>
      <c r="EJ93">
        <v>0.8</v>
      </c>
      <c r="EK93">
        <v>0.7</v>
      </c>
      <c r="EL93">
        <v>0.6</v>
      </c>
      <c r="EM93">
        <v>0.7</v>
      </c>
      <c r="EN93">
        <v>0.6</v>
      </c>
      <c r="EO93">
        <v>0.7</v>
      </c>
      <c r="EP93">
        <v>0.5</v>
      </c>
      <c r="EQ93">
        <v>0.7</v>
      </c>
      <c r="ER93">
        <v>0.8</v>
      </c>
      <c r="ES93">
        <v>0.7</v>
      </c>
      <c r="ET93" t="s">
        <v>20</v>
      </c>
      <c r="EU93" t="s">
        <v>28</v>
      </c>
      <c r="EV93" t="s">
        <v>28</v>
      </c>
      <c r="EW93" t="s">
        <v>28</v>
      </c>
      <c r="EX93" t="s">
        <v>28</v>
      </c>
      <c r="EY93" t="s">
        <v>20</v>
      </c>
      <c r="EZ93" t="s">
        <v>21</v>
      </c>
      <c r="FA93" t="s">
        <v>20</v>
      </c>
      <c r="FB93" t="s">
        <v>28</v>
      </c>
      <c r="FC93" t="s">
        <v>20</v>
      </c>
      <c r="FD93" t="s">
        <v>28</v>
      </c>
      <c r="FE93" t="s">
        <v>28</v>
      </c>
      <c r="FF93" t="s">
        <v>20</v>
      </c>
      <c r="FG93" t="s">
        <v>20</v>
      </c>
      <c r="FH93" t="s">
        <v>20</v>
      </c>
      <c r="FJ93" t="s">
        <v>28</v>
      </c>
      <c r="FK93" t="s">
        <v>28</v>
      </c>
      <c r="FL93" t="s">
        <v>20</v>
      </c>
      <c r="FM93" t="s">
        <v>20</v>
      </c>
      <c r="FN93" t="s">
        <v>20</v>
      </c>
      <c r="FO93" t="s">
        <v>28</v>
      </c>
      <c r="FP93" t="s">
        <v>20</v>
      </c>
      <c r="FQ93" t="s">
        <v>20</v>
      </c>
      <c r="FR93" t="s">
        <v>20</v>
      </c>
      <c r="FS93" t="s">
        <v>28</v>
      </c>
      <c r="FT93" t="s">
        <v>28</v>
      </c>
      <c r="FU93" t="s">
        <v>20</v>
      </c>
      <c r="FV93" t="s">
        <v>28</v>
      </c>
      <c r="FW93" t="s">
        <v>28</v>
      </c>
      <c r="FX93" t="s">
        <v>20</v>
      </c>
      <c r="FY93" t="s">
        <v>21</v>
      </c>
      <c r="FZ93" t="s">
        <v>20</v>
      </c>
      <c r="GA93" t="s">
        <v>28</v>
      </c>
      <c r="GB93" t="s">
        <v>20</v>
      </c>
      <c r="GC93" t="s">
        <v>20</v>
      </c>
      <c r="GD93" t="s">
        <v>21</v>
      </c>
      <c r="GE93" t="s">
        <v>28</v>
      </c>
      <c r="GF93" t="s">
        <v>21</v>
      </c>
      <c r="GG93" t="s">
        <v>28</v>
      </c>
      <c r="GH93" t="s">
        <v>20</v>
      </c>
      <c r="GI93" t="s">
        <v>20</v>
      </c>
      <c r="GJ93" t="s">
        <v>28</v>
      </c>
      <c r="GK93" t="s">
        <v>20</v>
      </c>
      <c r="GL93" t="s">
        <v>20</v>
      </c>
      <c r="GM93" t="s">
        <v>21</v>
      </c>
      <c r="GN93" t="s">
        <v>20</v>
      </c>
      <c r="GO93" t="s">
        <v>28</v>
      </c>
      <c r="GP93" t="s">
        <v>20</v>
      </c>
      <c r="GQ93" s="9">
        <f t="shared" si="11"/>
        <v>71.249999999999986</v>
      </c>
      <c r="GR93" s="9">
        <f t="shared" si="12"/>
        <v>65.416666666666657</v>
      </c>
      <c r="GS93" s="9">
        <v>96.531791907514403</v>
      </c>
      <c r="GT93" s="12">
        <f t="shared" si="13"/>
        <v>27</v>
      </c>
      <c r="GU93" s="12">
        <f t="shared" si="14"/>
        <v>20</v>
      </c>
      <c r="GV93" s="12">
        <f t="shared" si="15"/>
        <v>1</v>
      </c>
      <c r="GW93" s="12">
        <f t="shared" si="16"/>
        <v>0</v>
      </c>
      <c r="GX93" s="12">
        <f t="shared" si="17"/>
        <v>5</v>
      </c>
      <c r="GY93" s="12">
        <f t="shared" si="18"/>
        <v>24</v>
      </c>
      <c r="GZ93" s="12">
        <f t="shared" si="19"/>
        <v>19</v>
      </c>
      <c r="JA93" s="15"/>
      <c r="JB93" s="15"/>
      <c r="JC93" s="15"/>
      <c r="JK93" s="15"/>
      <c r="JL93" s="15"/>
      <c r="JM93" s="15"/>
      <c r="JN93" s="15"/>
    </row>
    <row r="94" spans="1:274" x14ac:dyDescent="0.25">
      <c r="A94">
        <v>1</v>
      </c>
      <c r="B94">
        <v>93</v>
      </c>
      <c r="C94">
        <v>0</v>
      </c>
      <c r="D94">
        <v>0</v>
      </c>
      <c r="E94">
        <v>1</v>
      </c>
      <c r="F94">
        <v>1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1</v>
      </c>
      <c r="P94">
        <v>1</v>
      </c>
      <c r="Q94">
        <v>0</v>
      </c>
      <c r="R94">
        <v>1</v>
      </c>
      <c r="S94">
        <v>0</v>
      </c>
      <c r="T94">
        <v>1</v>
      </c>
      <c r="U94">
        <v>0</v>
      </c>
      <c r="V94">
        <v>1</v>
      </c>
      <c r="W94">
        <v>1</v>
      </c>
      <c r="X94">
        <v>0</v>
      </c>
      <c r="Y94">
        <v>1</v>
      </c>
      <c r="Z94">
        <v>0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1</v>
      </c>
      <c r="AK94">
        <v>1</v>
      </c>
      <c r="AL94">
        <v>0</v>
      </c>
      <c r="AM94">
        <v>0</v>
      </c>
      <c r="AN94">
        <v>1</v>
      </c>
      <c r="AO94">
        <v>1</v>
      </c>
      <c r="AP94">
        <v>0</v>
      </c>
      <c r="AQ94">
        <v>1</v>
      </c>
      <c r="AR94">
        <v>0</v>
      </c>
      <c r="AS94">
        <v>1</v>
      </c>
      <c r="AT94">
        <v>0</v>
      </c>
      <c r="AU94">
        <v>1</v>
      </c>
      <c r="AV94">
        <v>1</v>
      </c>
      <c r="AW94">
        <v>0</v>
      </c>
      <c r="AX94">
        <v>1</v>
      </c>
      <c r="AY94">
        <v>1</v>
      </c>
      <c r="AZ94" t="s">
        <v>31</v>
      </c>
      <c r="BA94" t="s">
        <v>29</v>
      </c>
      <c r="BB94" t="s">
        <v>31</v>
      </c>
      <c r="BC94" t="s">
        <v>31</v>
      </c>
      <c r="BD94" t="s">
        <v>31</v>
      </c>
      <c r="BE94" t="s">
        <v>31</v>
      </c>
      <c r="BF94" t="s">
        <v>29</v>
      </c>
      <c r="BG94" t="s">
        <v>29</v>
      </c>
      <c r="BH94" t="s">
        <v>29</v>
      </c>
      <c r="BI94" t="s">
        <v>31</v>
      </c>
      <c r="BJ94" t="s">
        <v>30</v>
      </c>
      <c r="BK94" t="s">
        <v>29</v>
      </c>
      <c r="BL94" t="s">
        <v>29</v>
      </c>
      <c r="BM94" t="s">
        <v>31</v>
      </c>
      <c r="BN94" t="s">
        <v>30</v>
      </c>
      <c r="BO94" t="s">
        <v>31</v>
      </c>
      <c r="BP94" t="s">
        <v>29</v>
      </c>
      <c r="BQ94" t="s">
        <v>29</v>
      </c>
      <c r="BR94" t="s">
        <v>29</v>
      </c>
      <c r="BS94" t="s">
        <v>31</v>
      </c>
      <c r="BT94" t="s">
        <v>31</v>
      </c>
      <c r="BU94" t="s">
        <v>29</v>
      </c>
      <c r="BV94" t="s">
        <v>29</v>
      </c>
      <c r="BW94" t="s">
        <v>29</v>
      </c>
      <c r="BX94" t="s">
        <v>31</v>
      </c>
      <c r="BY94" t="s">
        <v>29</v>
      </c>
      <c r="BZ94" t="s">
        <v>29</v>
      </c>
      <c r="CA94" t="s">
        <v>31</v>
      </c>
      <c r="CB94" t="s">
        <v>31</v>
      </c>
      <c r="CC94" t="s">
        <v>30</v>
      </c>
      <c r="CD94" t="s">
        <v>29</v>
      </c>
      <c r="CE94" t="s">
        <v>29</v>
      </c>
      <c r="CF94" t="s">
        <v>29</v>
      </c>
      <c r="CG94" t="s">
        <v>29</v>
      </c>
      <c r="CH94" t="s">
        <v>29</v>
      </c>
      <c r="CI94" t="s">
        <v>30</v>
      </c>
      <c r="CJ94" t="s">
        <v>29</v>
      </c>
      <c r="CK94" t="s">
        <v>31</v>
      </c>
      <c r="CL94" t="s">
        <v>31</v>
      </c>
      <c r="CM94" t="s">
        <v>31</v>
      </c>
      <c r="CN94" t="s">
        <v>29</v>
      </c>
      <c r="CO94" t="s">
        <v>29</v>
      </c>
      <c r="CP94" t="s">
        <v>29</v>
      </c>
      <c r="CQ94" t="s">
        <v>29</v>
      </c>
      <c r="CR94" t="s">
        <v>31</v>
      </c>
      <c r="CS94" t="s">
        <v>31</v>
      </c>
      <c r="CT94" t="s">
        <v>29</v>
      </c>
      <c r="CU94" t="s">
        <v>29</v>
      </c>
      <c r="CV94" t="s">
        <v>29</v>
      </c>
      <c r="CW94">
        <v>0.5</v>
      </c>
      <c r="CX94">
        <v>0.6</v>
      </c>
      <c r="CY94">
        <v>0.4</v>
      </c>
      <c r="CZ94">
        <v>0.4</v>
      </c>
      <c r="DA94">
        <v>0.3</v>
      </c>
      <c r="DB94">
        <v>0.5</v>
      </c>
      <c r="DC94">
        <v>0.5</v>
      </c>
      <c r="DD94">
        <v>0.5</v>
      </c>
      <c r="DE94">
        <v>0.5</v>
      </c>
      <c r="DF94">
        <v>0.4</v>
      </c>
      <c r="DG94">
        <v>0.7</v>
      </c>
      <c r="DH94">
        <v>0.6</v>
      </c>
      <c r="DI94">
        <v>0.5</v>
      </c>
      <c r="DJ94">
        <v>0.4</v>
      </c>
      <c r="DK94">
        <v>0.7</v>
      </c>
      <c r="DL94">
        <v>0.4</v>
      </c>
      <c r="DM94">
        <v>0.6</v>
      </c>
      <c r="DN94">
        <v>0.5</v>
      </c>
      <c r="DO94">
        <v>0.6</v>
      </c>
      <c r="DP94">
        <v>0.5</v>
      </c>
      <c r="DQ94">
        <v>0.4</v>
      </c>
      <c r="DR94">
        <v>0.6</v>
      </c>
      <c r="DS94">
        <v>0.6</v>
      </c>
      <c r="DT94">
        <v>0.6</v>
      </c>
      <c r="DU94">
        <v>0.5</v>
      </c>
      <c r="DV94">
        <v>0.6</v>
      </c>
      <c r="DW94">
        <v>0.5</v>
      </c>
      <c r="DX94">
        <v>0.4</v>
      </c>
      <c r="DY94">
        <v>0.4</v>
      </c>
      <c r="DZ94">
        <v>0.7</v>
      </c>
      <c r="EA94">
        <v>0.6</v>
      </c>
      <c r="EB94">
        <v>0.5</v>
      </c>
      <c r="EC94">
        <v>0.6</v>
      </c>
      <c r="ED94">
        <v>0.6</v>
      </c>
      <c r="EE94">
        <v>0.6</v>
      </c>
      <c r="EF94">
        <v>0.7</v>
      </c>
      <c r="EG94">
        <v>0.6</v>
      </c>
      <c r="EH94">
        <v>0.5</v>
      </c>
      <c r="EI94">
        <v>0.3</v>
      </c>
      <c r="EJ94">
        <v>0.5</v>
      </c>
      <c r="EK94">
        <v>0.5</v>
      </c>
      <c r="EL94">
        <v>0.6</v>
      </c>
      <c r="EM94">
        <v>0.7</v>
      </c>
      <c r="EN94">
        <v>0.6</v>
      </c>
      <c r="EO94">
        <v>0.4</v>
      </c>
      <c r="EP94">
        <v>0.4</v>
      </c>
      <c r="EQ94">
        <v>0.6</v>
      </c>
      <c r="ER94">
        <v>0.4</v>
      </c>
      <c r="ES94">
        <v>0.4</v>
      </c>
      <c r="ET94" t="s">
        <v>20</v>
      </c>
      <c r="EU94" t="s">
        <v>20</v>
      </c>
      <c r="EV94" t="s">
        <v>21</v>
      </c>
      <c r="EW94" t="s">
        <v>21</v>
      </c>
      <c r="EX94" t="s">
        <v>22</v>
      </c>
      <c r="EY94" t="s">
        <v>20</v>
      </c>
      <c r="EZ94" t="s">
        <v>21</v>
      </c>
      <c r="FA94" t="s">
        <v>21</v>
      </c>
      <c r="FB94" t="s">
        <v>21</v>
      </c>
      <c r="FC94" t="s">
        <v>21</v>
      </c>
      <c r="FD94" t="s">
        <v>20</v>
      </c>
      <c r="FE94" t="s">
        <v>20</v>
      </c>
      <c r="FF94" t="s">
        <v>21</v>
      </c>
      <c r="FG94" t="s">
        <v>21</v>
      </c>
      <c r="FH94" t="s">
        <v>20</v>
      </c>
      <c r="FI94" t="s">
        <v>21</v>
      </c>
      <c r="FJ94" t="s">
        <v>20</v>
      </c>
      <c r="FK94" t="s">
        <v>21</v>
      </c>
      <c r="FL94" t="s">
        <v>20</v>
      </c>
      <c r="FM94" t="s">
        <v>20</v>
      </c>
      <c r="FN94" t="s">
        <v>21</v>
      </c>
      <c r="FO94" t="s">
        <v>20</v>
      </c>
      <c r="FP94" t="s">
        <v>20</v>
      </c>
      <c r="FQ94" t="s">
        <v>20</v>
      </c>
      <c r="FR94" t="s">
        <v>20</v>
      </c>
      <c r="FS94" t="s">
        <v>20</v>
      </c>
      <c r="FT94" t="s">
        <v>21</v>
      </c>
      <c r="FU94" t="s">
        <v>21</v>
      </c>
      <c r="FV94" t="s">
        <v>21</v>
      </c>
      <c r="FW94" t="s">
        <v>20</v>
      </c>
      <c r="FX94" t="s">
        <v>20</v>
      </c>
      <c r="FY94" t="s">
        <v>21</v>
      </c>
      <c r="FZ94" t="s">
        <v>20</v>
      </c>
      <c r="GA94" t="s">
        <v>20</v>
      </c>
      <c r="GB94" t="s">
        <v>20</v>
      </c>
      <c r="GC94" t="s">
        <v>20</v>
      </c>
      <c r="GD94" t="s">
        <v>20</v>
      </c>
      <c r="GE94" t="s">
        <v>20</v>
      </c>
      <c r="GF94" t="s">
        <v>22</v>
      </c>
      <c r="GG94" t="s">
        <v>20</v>
      </c>
      <c r="GH94" t="s">
        <v>21</v>
      </c>
      <c r="GI94" t="s">
        <v>20</v>
      </c>
      <c r="GJ94" t="s">
        <v>28</v>
      </c>
      <c r="GK94" t="s">
        <v>20</v>
      </c>
      <c r="GL94" t="s">
        <v>21</v>
      </c>
      <c r="GM94" t="s">
        <v>21</v>
      </c>
      <c r="GN94" t="s">
        <v>20</v>
      </c>
      <c r="GO94" t="s">
        <v>22</v>
      </c>
      <c r="GP94" t="s">
        <v>22</v>
      </c>
      <c r="GQ94" s="9">
        <f t="shared" si="11"/>
        <v>48</v>
      </c>
      <c r="GR94" s="9">
        <f t="shared" si="12"/>
        <v>56.249999999999986</v>
      </c>
      <c r="GS94" s="9">
        <v>90.008257638315399</v>
      </c>
      <c r="GT94" s="12">
        <f t="shared" si="13"/>
        <v>4</v>
      </c>
      <c r="GU94" s="12">
        <f t="shared" si="14"/>
        <v>27</v>
      </c>
      <c r="GV94" s="12">
        <f t="shared" si="15"/>
        <v>18</v>
      </c>
      <c r="GW94" s="12">
        <f t="shared" si="16"/>
        <v>4</v>
      </c>
      <c r="GX94" s="12">
        <f t="shared" si="17"/>
        <v>18</v>
      </c>
      <c r="GY94" s="12">
        <f t="shared" si="18"/>
        <v>26</v>
      </c>
      <c r="GZ94" s="12">
        <f t="shared" si="19"/>
        <v>1</v>
      </c>
    </row>
    <row r="95" spans="1:274" x14ac:dyDescent="0.25">
      <c r="A95">
        <v>1</v>
      </c>
      <c r="B95">
        <v>94</v>
      </c>
      <c r="C95">
        <v>0</v>
      </c>
      <c r="D95">
        <v>0</v>
      </c>
      <c r="E95">
        <v>1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1</v>
      </c>
      <c r="P95">
        <v>1</v>
      </c>
      <c r="Q95">
        <v>0</v>
      </c>
      <c r="R95">
        <v>1</v>
      </c>
      <c r="S95">
        <v>0</v>
      </c>
      <c r="T95">
        <v>1</v>
      </c>
      <c r="U95">
        <v>0</v>
      </c>
      <c r="V95">
        <v>1</v>
      </c>
      <c r="W95">
        <v>1</v>
      </c>
      <c r="X95">
        <v>0</v>
      </c>
      <c r="Y95">
        <v>1</v>
      </c>
      <c r="Z95">
        <v>0</v>
      </c>
      <c r="AA95">
        <v>1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1</v>
      </c>
      <c r="AK95">
        <v>1</v>
      </c>
      <c r="AL95">
        <v>0</v>
      </c>
      <c r="AM95">
        <v>0</v>
      </c>
      <c r="AN95">
        <v>1</v>
      </c>
      <c r="AO95">
        <v>1</v>
      </c>
      <c r="AP95">
        <v>0</v>
      </c>
      <c r="AQ95">
        <v>1</v>
      </c>
      <c r="AR95">
        <v>0</v>
      </c>
      <c r="AS95">
        <v>1</v>
      </c>
      <c r="AT95">
        <v>0</v>
      </c>
      <c r="AU95">
        <v>1</v>
      </c>
      <c r="AV95">
        <v>1</v>
      </c>
      <c r="AW95">
        <v>0</v>
      </c>
      <c r="AX95">
        <v>1</v>
      </c>
      <c r="AY95">
        <v>1</v>
      </c>
      <c r="AZ95" t="s">
        <v>30</v>
      </c>
      <c r="BA95" t="s">
        <v>29</v>
      </c>
      <c r="BB95" t="s">
        <v>30</v>
      </c>
      <c r="BC95" t="s">
        <v>30</v>
      </c>
      <c r="BD95" t="s">
        <v>30</v>
      </c>
      <c r="BE95" t="s">
        <v>29</v>
      </c>
      <c r="BF95" t="s">
        <v>30</v>
      </c>
      <c r="BG95" t="s">
        <v>29</v>
      </c>
      <c r="BH95" t="s">
        <v>30</v>
      </c>
      <c r="BI95" t="s">
        <v>30</v>
      </c>
      <c r="BJ95" t="s">
        <v>31</v>
      </c>
      <c r="BK95" t="s">
        <v>29</v>
      </c>
      <c r="BL95" t="s">
        <v>29</v>
      </c>
      <c r="BM95" t="s">
        <v>29</v>
      </c>
      <c r="BN95" t="s">
        <v>29</v>
      </c>
      <c r="BP95" t="s">
        <v>30</v>
      </c>
      <c r="BQ95" t="s">
        <v>30</v>
      </c>
      <c r="BR95" t="s">
        <v>30</v>
      </c>
      <c r="BS95" t="s">
        <v>31</v>
      </c>
      <c r="BT95" t="s">
        <v>30</v>
      </c>
      <c r="BU95" t="s">
        <v>29</v>
      </c>
      <c r="BV95" t="s">
        <v>29</v>
      </c>
      <c r="BW95" t="s">
        <v>30</v>
      </c>
      <c r="BX95" t="s">
        <v>31</v>
      </c>
      <c r="BY95" t="s">
        <v>30</v>
      </c>
      <c r="BZ95" t="s">
        <v>29</v>
      </c>
      <c r="CA95" t="s">
        <v>29</v>
      </c>
      <c r="CB95" t="s">
        <v>30</v>
      </c>
      <c r="CC95" t="s">
        <v>29</v>
      </c>
      <c r="CD95" t="s">
        <v>30</v>
      </c>
      <c r="CE95" t="s">
        <v>29</v>
      </c>
      <c r="CF95" t="s">
        <v>30</v>
      </c>
      <c r="CG95" t="s">
        <v>30</v>
      </c>
      <c r="CH95" t="s">
        <v>29</v>
      </c>
      <c r="CI95" t="s">
        <v>30</v>
      </c>
      <c r="CJ95" t="s">
        <v>30</v>
      </c>
      <c r="CK95" t="s">
        <v>29</v>
      </c>
      <c r="CL95" t="s">
        <v>29</v>
      </c>
      <c r="CM95" t="s">
        <v>29</v>
      </c>
      <c r="CN95" t="s">
        <v>30</v>
      </c>
      <c r="CO95" t="s">
        <v>30</v>
      </c>
      <c r="CP95" t="s">
        <v>29</v>
      </c>
      <c r="CQ95" t="s">
        <v>30</v>
      </c>
      <c r="CR95" t="s">
        <v>30</v>
      </c>
      <c r="CS95" t="s">
        <v>29</v>
      </c>
      <c r="CT95" t="s">
        <v>30</v>
      </c>
      <c r="CU95" t="s">
        <v>29</v>
      </c>
      <c r="CV95" t="s">
        <v>30</v>
      </c>
      <c r="CW95">
        <v>0.7</v>
      </c>
      <c r="CX95">
        <v>0.6</v>
      </c>
      <c r="CY95">
        <v>0.8</v>
      </c>
      <c r="CZ95">
        <v>0.8</v>
      </c>
      <c r="DA95">
        <v>0.8</v>
      </c>
      <c r="DB95">
        <v>0.6</v>
      </c>
      <c r="DC95">
        <v>0.6</v>
      </c>
      <c r="DD95">
        <v>0.6</v>
      </c>
      <c r="DE95">
        <v>0.7</v>
      </c>
      <c r="DF95">
        <v>0.6</v>
      </c>
      <c r="DG95">
        <v>0.4</v>
      </c>
      <c r="DH95">
        <v>0.7</v>
      </c>
      <c r="DI95">
        <v>0.7</v>
      </c>
      <c r="DJ95">
        <v>0.6</v>
      </c>
      <c r="DK95">
        <v>0.6</v>
      </c>
      <c r="DM95">
        <v>0.8</v>
      </c>
      <c r="DN95">
        <v>0.7</v>
      </c>
      <c r="DO95">
        <v>0.7</v>
      </c>
      <c r="DP95">
        <v>0.6</v>
      </c>
      <c r="DQ95">
        <v>0.8</v>
      </c>
      <c r="DR95">
        <v>0.6</v>
      </c>
      <c r="DS95">
        <v>0.6</v>
      </c>
      <c r="DT95">
        <v>0.7</v>
      </c>
      <c r="DU95">
        <v>0.5</v>
      </c>
      <c r="DV95">
        <v>0.8</v>
      </c>
      <c r="DW95">
        <v>0.7</v>
      </c>
      <c r="DX95">
        <v>0.6</v>
      </c>
      <c r="DY95">
        <v>0.7</v>
      </c>
      <c r="DZ95">
        <v>0.6</v>
      </c>
      <c r="EA95">
        <v>0.7</v>
      </c>
      <c r="EB95">
        <v>0.5</v>
      </c>
      <c r="EC95">
        <v>0.8</v>
      </c>
      <c r="ED95">
        <v>0.7</v>
      </c>
      <c r="EE95">
        <v>0.6</v>
      </c>
      <c r="EF95">
        <v>0.8</v>
      </c>
      <c r="EG95">
        <v>0.7</v>
      </c>
      <c r="EH95">
        <v>0.6</v>
      </c>
      <c r="EI95">
        <v>0.6</v>
      </c>
      <c r="EJ95">
        <v>0.5</v>
      </c>
      <c r="EK95">
        <v>0.7</v>
      </c>
      <c r="EL95">
        <v>0.8</v>
      </c>
      <c r="EM95">
        <v>0.6</v>
      </c>
      <c r="EN95">
        <v>0.7</v>
      </c>
      <c r="EO95">
        <v>0.8</v>
      </c>
      <c r="EP95">
        <v>0.6</v>
      </c>
      <c r="EQ95">
        <v>0.6</v>
      </c>
      <c r="ER95">
        <v>0.6</v>
      </c>
      <c r="ES95">
        <v>0.8</v>
      </c>
      <c r="ET95" t="s">
        <v>20</v>
      </c>
      <c r="EU95" t="s">
        <v>20</v>
      </c>
      <c r="EV95" t="s">
        <v>28</v>
      </c>
      <c r="EW95" t="s">
        <v>28</v>
      </c>
      <c r="EX95" t="s">
        <v>28</v>
      </c>
      <c r="EY95" t="s">
        <v>20</v>
      </c>
      <c r="EZ95" t="s">
        <v>21</v>
      </c>
      <c r="FA95" t="s">
        <v>20</v>
      </c>
      <c r="FB95" t="s">
        <v>20</v>
      </c>
      <c r="FC95" t="s">
        <v>21</v>
      </c>
      <c r="FD95" t="s">
        <v>21</v>
      </c>
      <c r="FE95" t="s">
        <v>28</v>
      </c>
      <c r="FF95" t="s">
        <v>28</v>
      </c>
      <c r="FG95" t="s">
        <v>20</v>
      </c>
      <c r="FH95" t="s">
        <v>20</v>
      </c>
      <c r="FJ95" t="s">
        <v>28</v>
      </c>
      <c r="FK95" t="s">
        <v>20</v>
      </c>
      <c r="FL95" t="s">
        <v>20</v>
      </c>
      <c r="FM95" t="s">
        <v>28</v>
      </c>
      <c r="FN95" t="s">
        <v>28</v>
      </c>
      <c r="FO95" t="s">
        <v>20</v>
      </c>
      <c r="FP95" t="s">
        <v>20</v>
      </c>
      <c r="FQ95" t="s">
        <v>20</v>
      </c>
      <c r="FR95" t="s">
        <v>20</v>
      </c>
      <c r="FS95" t="s">
        <v>28</v>
      </c>
      <c r="FT95" t="s">
        <v>28</v>
      </c>
      <c r="FU95" t="s">
        <v>20</v>
      </c>
      <c r="FV95" t="s">
        <v>20</v>
      </c>
      <c r="FW95" t="s">
        <v>20</v>
      </c>
      <c r="FX95" t="s">
        <v>20</v>
      </c>
      <c r="FY95" t="s">
        <v>21</v>
      </c>
      <c r="FZ95" t="s">
        <v>28</v>
      </c>
      <c r="GA95" t="s">
        <v>20</v>
      </c>
      <c r="GB95" t="s">
        <v>20</v>
      </c>
      <c r="GC95" t="s">
        <v>28</v>
      </c>
      <c r="GD95" t="s">
        <v>20</v>
      </c>
      <c r="GE95" t="s">
        <v>20</v>
      </c>
      <c r="GF95" t="s">
        <v>20</v>
      </c>
      <c r="GG95" t="s">
        <v>21</v>
      </c>
      <c r="GH95" t="s">
        <v>20</v>
      </c>
      <c r="GI95" t="s">
        <v>28</v>
      </c>
      <c r="GJ95" t="s">
        <v>20</v>
      </c>
      <c r="GK95" t="s">
        <v>20</v>
      </c>
      <c r="GL95" t="s">
        <v>28</v>
      </c>
      <c r="GM95" t="s">
        <v>20</v>
      </c>
      <c r="GN95" t="s">
        <v>21</v>
      </c>
      <c r="GO95" t="s">
        <v>20</v>
      </c>
      <c r="GP95" t="s">
        <v>28</v>
      </c>
      <c r="GQ95" s="9">
        <f t="shared" si="11"/>
        <v>66.666666666666657</v>
      </c>
      <c r="GR95" s="9">
        <f t="shared" si="12"/>
        <v>66.25</v>
      </c>
      <c r="GS95" s="9">
        <v>90.090834021469803</v>
      </c>
      <c r="GT95" s="12">
        <f t="shared" si="13"/>
        <v>25</v>
      </c>
      <c r="GU95" s="12">
        <f t="shared" si="14"/>
        <v>20</v>
      </c>
      <c r="GV95" s="12">
        <f t="shared" si="15"/>
        <v>3</v>
      </c>
      <c r="GW95" s="12">
        <f t="shared" si="16"/>
        <v>0</v>
      </c>
      <c r="GX95" s="12">
        <f t="shared" si="17"/>
        <v>6</v>
      </c>
      <c r="GY95" s="12">
        <f t="shared" si="18"/>
        <v>27</v>
      </c>
      <c r="GZ95" s="12">
        <f t="shared" si="19"/>
        <v>15</v>
      </c>
    </row>
    <row r="96" spans="1:274" x14ac:dyDescent="0.25">
      <c r="A96">
        <v>1</v>
      </c>
      <c r="B96">
        <v>95</v>
      </c>
      <c r="C96">
        <v>0</v>
      </c>
      <c r="D96">
        <v>0</v>
      </c>
      <c r="E96">
        <v>1</v>
      </c>
      <c r="F96">
        <v>1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1</v>
      </c>
      <c r="P96">
        <v>1</v>
      </c>
      <c r="Q96">
        <v>0</v>
      </c>
      <c r="R96">
        <v>1</v>
      </c>
      <c r="S96">
        <v>0</v>
      </c>
      <c r="T96">
        <v>1</v>
      </c>
      <c r="U96">
        <v>0</v>
      </c>
      <c r="V96">
        <v>1</v>
      </c>
      <c r="W96">
        <v>1</v>
      </c>
      <c r="X96">
        <v>0</v>
      </c>
      <c r="Y96">
        <v>1</v>
      </c>
      <c r="Z96">
        <v>0</v>
      </c>
      <c r="AA96">
        <v>1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1</v>
      </c>
      <c r="AK96">
        <v>1</v>
      </c>
      <c r="AL96">
        <v>0</v>
      </c>
      <c r="AM96">
        <v>0</v>
      </c>
      <c r="AN96">
        <v>1</v>
      </c>
      <c r="AO96">
        <v>1</v>
      </c>
      <c r="AP96">
        <v>0</v>
      </c>
      <c r="AQ96">
        <v>1</v>
      </c>
      <c r="AR96">
        <v>0</v>
      </c>
      <c r="AS96">
        <v>1</v>
      </c>
      <c r="AT96">
        <v>0</v>
      </c>
      <c r="AU96">
        <v>1</v>
      </c>
      <c r="AV96">
        <v>1</v>
      </c>
      <c r="AW96">
        <v>0</v>
      </c>
      <c r="AX96">
        <v>1</v>
      </c>
      <c r="AY96">
        <v>1</v>
      </c>
      <c r="AZ96" t="s">
        <v>29</v>
      </c>
      <c r="BA96" t="s">
        <v>29</v>
      </c>
      <c r="BB96" t="s">
        <v>29</v>
      </c>
      <c r="BC96" t="s">
        <v>30</v>
      </c>
      <c r="BD96" t="s">
        <v>30</v>
      </c>
      <c r="BE96" t="s">
        <v>29</v>
      </c>
      <c r="BF96" t="s">
        <v>29</v>
      </c>
      <c r="BG96" t="s">
        <v>29</v>
      </c>
      <c r="BH96" t="s">
        <v>29</v>
      </c>
      <c r="BI96" t="s">
        <v>30</v>
      </c>
      <c r="BJ96" t="s">
        <v>30</v>
      </c>
      <c r="BK96" t="s">
        <v>29</v>
      </c>
      <c r="BL96" t="s">
        <v>29</v>
      </c>
      <c r="BM96" t="s">
        <v>29</v>
      </c>
      <c r="BN96" t="s">
        <v>29</v>
      </c>
      <c r="BP96" t="s">
        <v>29</v>
      </c>
      <c r="BQ96" t="s">
        <v>29</v>
      </c>
      <c r="BR96" t="s">
        <v>30</v>
      </c>
      <c r="BS96" t="s">
        <v>30</v>
      </c>
      <c r="BT96" t="s">
        <v>31</v>
      </c>
      <c r="BU96" t="s">
        <v>29</v>
      </c>
      <c r="BV96" t="s">
        <v>30</v>
      </c>
      <c r="BW96" t="s">
        <v>29</v>
      </c>
      <c r="BX96" t="s">
        <v>29</v>
      </c>
      <c r="BY96" t="s">
        <v>29</v>
      </c>
      <c r="BZ96" t="s">
        <v>30</v>
      </c>
      <c r="CA96" t="s">
        <v>29</v>
      </c>
      <c r="CB96" t="s">
        <v>29</v>
      </c>
      <c r="CC96" t="s">
        <v>29</v>
      </c>
      <c r="CD96" t="s">
        <v>29</v>
      </c>
      <c r="CE96" t="s">
        <v>30</v>
      </c>
      <c r="CF96" t="s">
        <v>30</v>
      </c>
      <c r="CG96" t="s">
        <v>30</v>
      </c>
      <c r="CH96" t="s">
        <v>29</v>
      </c>
      <c r="CI96" t="s">
        <v>30</v>
      </c>
      <c r="CJ96" t="s">
        <v>30</v>
      </c>
      <c r="CK96" t="s">
        <v>31</v>
      </c>
      <c r="CL96" t="s">
        <v>29</v>
      </c>
      <c r="CM96" t="s">
        <v>30</v>
      </c>
      <c r="CN96" t="s">
        <v>30</v>
      </c>
      <c r="CO96" t="s">
        <v>29</v>
      </c>
      <c r="CP96" t="s">
        <v>29</v>
      </c>
      <c r="CQ96" t="s">
        <v>29</v>
      </c>
      <c r="CR96" t="s">
        <v>30</v>
      </c>
      <c r="CS96" t="s">
        <v>29</v>
      </c>
      <c r="CT96" t="s">
        <v>30</v>
      </c>
      <c r="CU96" t="s">
        <v>29</v>
      </c>
      <c r="CV96" t="s">
        <v>30</v>
      </c>
      <c r="CW96">
        <v>0.7</v>
      </c>
      <c r="CX96">
        <v>0.6</v>
      </c>
      <c r="CY96">
        <v>0.7</v>
      </c>
      <c r="CZ96">
        <v>0.8</v>
      </c>
      <c r="DA96">
        <v>0.8</v>
      </c>
      <c r="DB96">
        <v>0.6</v>
      </c>
      <c r="DC96">
        <v>0.5</v>
      </c>
      <c r="DD96">
        <v>0.7</v>
      </c>
      <c r="DE96">
        <v>0.7</v>
      </c>
      <c r="DF96">
        <v>0.8</v>
      </c>
      <c r="DG96">
        <v>0.8</v>
      </c>
      <c r="DH96">
        <v>0.7</v>
      </c>
      <c r="DI96">
        <v>0.7</v>
      </c>
      <c r="DJ96">
        <v>0.7</v>
      </c>
      <c r="DK96">
        <v>0.7</v>
      </c>
      <c r="DM96">
        <v>0.6</v>
      </c>
      <c r="DN96">
        <v>0.7</v>
      </c>
      <c r="DO96">
        <v>0.7</v>
      </c>
      <c r="DP96">
        <v>0.7</v>
      </c>
      <c r="DQ96">
        <v>0.5</v>
      </c>
      <c r="DR96">
        <v>0.7</v>
      </c>
      <c r="DS96">
        <v>0.8</v>
      </c>
      <c r="DT96">
        <v>0.6</v>
      </c>
      <c r="DU96">
        <v>0.7</v>
      </c>
      <c r="DV96">
        <v>0.7</v>
      </c>
      <c r="DW96">
        <v>0.8</v>
      </c>
      <c r="DX96">
        <v>0.7</v>
      </c>
      <c r="DY96">
        <v>0.7</v>
      </c>
      <c r="DZ96">
        <v>0.7</v>
      </c>
      <c r="EA96">
        <v>0.7</v>
      </c>
      <c r="EB96">
        <v>0.7</v>
      </c>
      <c r="EC96">
        <v>0.7</v>
      </c>
      <c r="ED96">
        <v>0.7</v>
      </c>
      <c r="EE96">
        <v>0.6</v>
      </c>
      <c r="EF96">
        <v>0.8</v>
      </c>
      <c r="EG96">
        <v>0.8</v>
      </c>
      <c r="EH96">
        <v>0.6</v>
      </c>
      <c r="EI96">
        <v>0.6</v>
      </c>
      <c r="EJ96">
        <v>0.8</v>
      </c>
      <c r="EK96">
        <v>0.7</v>
      </c>
      <c r="EL96">
        <v>0.6</v>
      </c>
      <c r="EM96">
        <v>0.7</v>
      </c>
      <c r="EN96">
        <v>0.6</v>
      </c>
      <c r="EO96">
        <v>0.8</v>
      </c>
      <c r="EP96">
        <v>0.6</v>
      </c>
      <c r="EQ96">
        <v>0.8</v>
      </c>
      <c r="ER96">
        <v>0.7</v>
      </c>
      <c r="ES96">
        <v>0.8</v>
      </c>
      <c r="ET96" t="s">
        <v>28</v>
      </c>
      <c r="EU96" t="s">
        <v>20</v>
      </c>
      <c r="EV96" t="s">
        <v>28</v>
      </c>
      <c r="EW96" t="s">
        <v>28</v>
      </c>
      <c r="EX96" t="s">
        <v>28</v>
      </c>
      <c r="EY96" t="s">
        <v>20</v>
      </c>
      <c r="EZ96" t="s">
        <v>21</v>
      </c>
      <c r="FA96" t="s">
        <v>28</v>
      </c>
      <c r="FB96" t="s">
        <v>28</v>
      </c>
      <c r="FC96" t="s">
        <v>28</v>
      </c>
      <c r="FD96" t="s">
        <v>28</v>
      </c>
      <c r="FE96" t="s">
        <v>28</v>
      </c>
      <c r="FF96" t="s">
        <v>28</v>
      </c>
      <c r="FG96" t="s">
        <v>28</v>
      </c>
      <c r="FH96" t="s">
        <v>28</v>
      </c>
      <c r="FJ96" t="s">
        <v>20</v>
      </c>
      <c r="FK96" t="s">
        <v>28</v>
      </c>
      <c r="FL96" t="s">
        <v>20</v>
      </c>
      <c r="FM96" t="s">
        <v>20</v>
      </c>
      <c r="FN96" t="s">
        <v>20</v>
      </c>
      <c r="FO96" t="s">
        <v>28</v>
      </c>
      <c r="FP96" t="s">
        <v>28</v>
      </c>
      <c r="FQ96" t="s">
        <v>20</v>
      </c>
      <c r="FR96" t="s">
        <v>28</v>
      </c>
      <c r="FS96" t="s">
        <v>28</v>
      </c>
      <c r="FT96" t="s">
        <v>28</v>
      </c>
      <c r="FU96" t="s">
        <v>28</v>
      </c>
      <c r="FV96" t="s">
        <v>28</v>
      </c>
      <c r="FW96" t="s">
        <v>28</v>
      </c>
      <c r="FX96" t="s">
        <v>28</v>
      </c>
      <c r="FY96" t="s">
        <v>20</v>
      </c>
      <c r="FZ96" t="s">
        <v>20</v>
      </c>
      <c r="GA96" t="s">
        <v>20</v>
      </c>
      <c r="GB96" t="s">
        <v>20</v>
      </c>
      <c r="GC96" t="s">
        <v>28</v>
      </c>
      <c r="GD96" t="s">
        <v>28</v>
      </c>
      <c r="GE96" t="s">
        <v>28</v>
      </c>
      <c r="GF96" t="s">
        <v>20</v>
      </c>
      <c r="GG96" t="s">
        <v>28</v>
      </c>
      <c r="GH96" t="s">
        <v>20</v>
      </c>
      <c r="GI96" t="s">
        <v>20</v>
      </c>
      <c r="GJ96" t="s">
        <v>28</v>
      </c>
      <c r="GK96" t="s">
        <v>20</v>
      </c>
      <c r="GL96" t="s">
        <v>28</v>
      </c>
      <c r="GM96" t="s">
        <v>20</v>
      </c>
      <c r="GN96" t="s">
        <v>28</v>
      </c>
      <c r="GO96" t="s">
        <v>28</v>
      </c>
      <c r="GP96" t="s">
        <v>28</v>
      </c>
      <c r="GQ96" s="9">
        <f t="shared" si="11"/>
        <v>69.999999999999986</v>
      </c>
      <c r="GR96" s="9">
        <f t="shared" si="12"/>
        <v>69.166666666666657</v>
      </c>
      <c r="GS96" s="9">
        <v>57.473162675474804</v>
      </c>
      <c r="GT96" s="12">
        <f t="shared" si="13"/>
        <v>18</v>
      </c>
      <c r="GU96" s="12">
        <f t="shared" si="14"/>
        <v>28</v>
      </c>
      <c r="GV96" s="12">
        <f t="shared" si="15"/>
        <v>2</v>
      </c>
      <c r="GW96" s="12">
        <f t="shared" si="16"/>
        <v>0</v>
      </c>
      <c r="GX96" s="12">
        <f t="shared" si="17"/>
        <v>1</v>
      </c>
      <c r="GY96" s="12">
        <f t="shared" si="18"/>
        <v>16</v>
      </c>
      <c r="GZ96" s="12">
        <f t="shared" si="19"/>
        <v>31</v>
      </c>
    </row>
    <row r="97" spans="1:208" x14ac:dyDescent="0.25">
      <c r="A97">
        <v>1</v>
      </c>
      <c r="B97">
        <v>96</v>
      </c>
      <c r="C97">
        <v>0</v>
      </c>
      <c r="D97">
        <v>0</v>
      </c>
      <c r="E97">
        <v>1</v>
      </c>
      <c r="F97">
        <v>1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1</v>
      </c>
      <c r="P97">
        <v>1</v>
      </c>
      <c r="Q97">
        <v>0</v>
      </c>
      <c r="R97">
        <v>1</v>
      </c>
      <c r="S97">
        <v>0</v>
      </c>
      <c r="T97">
        <v>1</v>
      </c>
      <c r="U97">
        <v>0</v>
      </c>
      <c r="V97">
        <v>1</v>
      </c>
      <c r="W97">
        <v>1</v>
      </c>
      <c r="X97">
        <v>0</v>
      </c>
      <c r="Y97">
        <v>1</v>
      </c>
      <c r="Z97">
        <v>0</v>
      </c>
      <c r="AA97">
        <v>1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1</v>
      </c>
      <c r="AK97">
        <v>1</v>
      </c>
      <c r="AL97">
        <v>0</v>
      </c>
      <c r="AM97">
        <v>0</v>
      </c>
      <c r="AN97">
        <v>1</v>
      </c>
      <c r="AO97">
        <v>1</v>
      </c>
      <c r="AP97">
        <v>0</v>
      </c>
      <c r="AQ97">
        <v>1</v>
      </c>
      <c r="AR97">
        <v>0</v>
      </c>
      <c r="AS97">
        <v>1</v>
      </c>
      <c r="AT97">
        <v>0</v>
      </c>
      <c r="AU97">
        <v>1</v>
      </c>
      <c r="AV97">
        <v>1</v>
      </c>
      <c r="AW97">
        <v>0</v>
      </c>
      <c r="AX97">
        <v>1</v>
      </c>
      <c r="AY97">
        <v>1</v>
      </c>
      <c r="AZ97" t="s">
        <v>31</v>
      </c>
      <c r="BA97" t="s">
        <v>31</v>
      </c>
      <c r="BB97" t="s">
        <v>29</v>
      </c>
      <c r="BC97" t="s">
        <v>30</v>
      </c>
      <c r="BD97" t="s">
        <v>29</v>
      </c>
      <c r="BE97" t="s">
        <v>29</v>
      </c>
      <c r="BF97" t="s">
        <v>29</v>
      </c>
      <c r="BG97" t="s">
        <v>29</v>
      </c>
      <c r="BH97" t="s">
        <v>29</v>
      </c>
      <c r="BI97" t="s">
        <v>31</v>
      </c>
      <c r="BJ97" t="s">
        <v>30</v>
      </c>
      <c r="BK97" t="s">
        <v>29</v>
      </c>
      <c r="BL97" t="s">
        <v>29</v>
      </c>
      <c r="BM97" t="s">
        <v>30</v>
      </c>
      <c r="BN97" t="s">
        <v>29</v>
      </c>
      <c r="BP97" t="s">
        <v>29</v>
      </c>
      <c r="BQ97" t="s">
        <v>29</v>
      </c>
      <c r="BR97" t="s">
        <v>29</v>
      </c>
      <c r="BS97" t="s">
        <v>29</v>
      </c>
      <c r="BT97" t="s">
        <v>29</v>
      </c>
      <c r="BU97" t="s">
        <v>31</v>
      </c>
      <c r="BV97" t="s">
        <v>30</v>
      </c>
      <c r="BW97" t="s">
        <v>29</v>
      </c>
      <c r="BX97" t="s">
        <v>30</v>
      </c>
      <c r="BY97" t="s">
        <v>30</v>
      </c>
      <c r="BZ97" t="s">
        <v>31</v>
      </c>
      <c r="CA97" t="s">
        <v>31</v>
      </c>
      <c r="CB97" t="s">
        <v>31</v>
      </c>
      <c r="CC97" t="s">
        <v>29</v>
      </c>
      <c r="CD97" t="s">
        <v>29</v>
      </c>
      <c r="CE97" t="s">
        <v>30</v>
      </c>
      <c r="CF97" t="s">
        <v>30</v>
      </c>
      <c r="CG97" t="s">
        <v>30</v>
      </c>
      <c r="CH97" t="s">
        <v>31</v>
      </c>
      <c r="CI97" t="s">
        <v>31</v>
      </c>
      <c r="CJ97" t="s">
        <v>31</v>
      </c>
      <c r="CK97" t="s">
        <v>31</v>
      </c>
      <c r="CL97" t="s">
        <v>29</v>
      </c>
      <c r="CM97" t="s">
        <v>29</v>
      </c>
      <c r="CN97" t="s">
        <v>30</v>
      </c>
      <c r="CO97" t="s">
        <v>29</v>
      </c>
      <c r="CP97" t="s">
        <v>29</v>
      </c>
      <c r="CQ97" t="s">
        <v>29</v>
      </c>
      <c r="CR97" t="s">
        <v>30</v>
      </c>
      <c r="CS97" t="s">
        <v>30</v>
      </c>
      <c r="CT97" t="s">
        <v>31</v>
      </c>
      <c r="CU97" t="s">
        <v>29</v>
      </c>
      <c r="CV97" t="s">
        <v>31</v>
      </c>
      <c r="CW97">
        <v>0.5</v>
      </c>
      <c r="CX97">
        <v>0.5</v>
      </c>
      <c r="CY97">
        <v>0.6</v>
      </c>
      <c r="CZ97">
        <v>0.8</v>
      </c>
      <c r="DA97">
        <v>0.6</v>
      </c>
      <c r="DB97">
        <v>0.6</v>
      </c>
      <c r="DC97">
        <v>0.5</v>
      </c>
      <c r="DD97">
        <v>0.5</v>
      </c>
      <c r="DE97">
        <v>0.6</v>
      </c>
      <c r="DF97">
        <v>0.4</v>
      </c>
      <c r="DG97">
        <v>0.8</v>
      </c>
      <c r="DH97">
        <v>0.7</v>
      </c>
      <c r="DI97">
        <v>0.7</v>
      </c>
      <c r="DJ97">
        <v>0.7</v>
      </c>
      <c r="DK97">
        <v>0.6</v>
      </c>
      <c r="DM97">
        <v>0.6</v>
      </c>
      <c r="DN97">
        <v>0.4</v>
      </c>
      <c r="DO97">
        <v>0.5</v>
      </c>
      <c r="DP97">
        <v>0.6</v>
      </c>
      <c r="DQ97">
        <v>0.6</v>
      </c>
      <c r="DR97">
        <v>0.4</v>
      </c>
      <c r="DS97">
        <v>0.7</v>
      </c>
      <c r="DT97">
        <v>0.6</v>
      </c>
      <c r="DU97">
        <v>0.8</v>
      </c>
      <c r="DV97">
        <v>0.8</v>
      </c>
      <c r="DW97">
        <v>0.5</v>
      </c>
      <c r="DX97">
        <v>0.5</v>
      </c>
      <c r="DY97">
        <v>0.6</v>
      </c>
      <c r="DZ97">
        <v>0.6</v>
      </c>
      <c r="EA97">
        <v>0.6</v>
      </c>
      <c r="EB97">
        <v>0.7</v>
      </c>
      <c r="EC97">
        <v>0.7</v>
      </c>
      <c r="ED97">
        <v>0.6</v>
      </c>
      <c r="EE97">
        <v>0.4</v>
      </c>
      <c r="EF97">
        <v>0.4</v>
      </c>
      <c r="EG97">
        <v>0.5</v>
      </c>
      <c r="EH97">
        <v>0.5</v>
      </c>
      <c r="EI97">
        <v>0.6</v>
      </c>
      <c r="EJ97">
        <v>0.7</v>
      </c>
      <c r="EK97">
        <v>0.7</v>
      </c>
      <c r="EL97">
        <v>0.6</v>
      </c>
      <c r="EM97">
        <v>0.6</v>
      </c>
      <c r="EN97">
        <v>0.6</v>
      </c>
      <c r="EO97">
        <v>0.7</v>
      </c>
      <c r="EP97">
        <v>0.7</v>
      </c>
      <c r="EQ97">
        <v>0.4</v>
      </c>
      <c r="ER97">
        <v>0.6</v>
      </c>
      <c r="ES97">
        <v>0.3</v>
      </c>
      <c r="ET97" t="s">
        <v>20</v>
      </c>
      <c r="EU97" t="s">
        <v>20</v>
      </c>
      <c r="EV97" t="s">
        <v>20</v>
      </c>
      <c r="EW97" t="s">
        <v>28</v>
      </c>
      <c r="EX97" t="s">
        <v>20</v>
      </c>
      <c r="EY97" t="s">
        <v>20</v>
      </c>
      <c r="EZ97" t="s">
        <v>21</v>
      </c>
      <c r="FA97" t="s">
        <v>21</v>
      </c>
      <c r="FB97" t="s">
        <v>20</v>
      </c>
      <c r="FC97" t="s">
        <v>21</v>
      </c>
      <c r="FD97" t="s">
        <v>28</v>
      </c>
      <c r="FE97" t="s">
        <v>28</v>
      </c>
      <c r="FF97" t="s">
        <v>28</v>
      </c>
      <c r="FG97" t="s">
        <v>20</v>
      </c>
      <c r="FH97" t="s">
        <v>20</v>
      </c>
      <c r="FJ97" t="s">
        <v>20</v>
      </c>
      <c r="FK97" t="s">
        <v>22</v>
      </c>
      <c r="FL97" t="s">
        <v>21</v>
      </c>
      <c r="FM97" t="s">
        <v>20</v>
      </c>
      <c r="FN97" t="s">
        <v>20</v>
      </c>
      <c r="FO97" t="s">
        <v>21</v>
      </c>
      <c r="FP97" t="s">
        <v>20</v>
      </c>
      <c r="FQ97" t="s">
        <v>20</v>
      </c>
      <c r="FR97" t="s">
        <v>28</v>
      </c>
      <c r="FS97" t="s">
        <v>28</v>
      </c>
      <c r="FT97" t="s">
        <v>20</v>
      </c>
      <c r="FU97" t="s">
        <v>20</v>
      </c>
      <c r="FV97" t="s">
        <v>28</v>
      </c>
      <c r="FW97" t="s">
        <v>20</v>
      </c>
      <c r="FX97" t="s">
        <v>20</v>
      </c>
      <c r="FY97" t="s">
        <v>20</v>
      </c>
      <c r="FZ97" t="s">
        <v>20</v>
      </c>
      <c r="GA97" t="s">
        <v>21</v>
      </c>
      <c r="GB97" t="s">
        <v>21</v>
      </c>
      <c r="GC97" t="s">
        <v>21</v>
      </c>
      <c r="GD97" t="s">
        <v>20</v>
      </c>
      <c r="GE97" t="s">
        <v>20</v>
      </c>
      <c r="GF97" t="s">
        <v>20</v>
      </c>
      <c r="GG97" t="s">
        <v>28</v>
      </c>
      <c r="GH97" t="s">
        <v>20</v>
      </c>
      <c r="GI97" t="s">
        <v>20</v>
      </c>
      <c r="GJ97" t="s">
        <v>20</v>
      </c>
      <c r="GK97" t="s">
        <v>20</v>
      </c>
      <c r="GL97" t="s">
        <v>20</v>
      </c>
      <c r="GM97" t="s">
        <v>20</v>
      </c>
      <c r="GN97" t="s">
        <v>21</v>
      </c>
      <c r="GO97" t="s">
        <v>20</v>
      </c>
      <c r="GP97" t="s">
        <v>22</v>
      </c>
      <c r="GQ97" s="9">
        <f t="shared" si="11"/>
        <v>62.083333333333321</v>
      </c>
      <c r="GR97" s="9">
        <f t="shared" si="12"/>
        <v>55.416666666666657</v>
      </c>
      <c r="GS97" s="9">
        <v>80.594549958711795</v>
      </c>
      <c r="GT97" s="12">
        <f t="shared" si="13"/>
        <v>12</v>
      </c>
      <c r="GU97" s="12">
        <f t="shared" si="14"/>
        <v>23</v>
      </c>
      <c r="GV97" s="12">
        <f t="shared" si="15"/>
        <v>13</v>
      </c>
      <c r="GW97" s="12">
        <f t="shared" si="16"/>
        <v>2</v>
      </c>
      <c r="GX97" s="12">
        <f t="shared" si="17"/>
        <v>9</v>
      </c>
      <c r="GY97" s="12">
        <f t="shared" si="18"/>
        <v>29</v>
      </c>
      <c r="GZ97" s="12">
        <f t="shared" si="19"/>
        <v>8</v>
      </c>
    </row>
    <row r="98" spans="1:208" x14ac:dyDescent="0.25">
      <c r="A98">
        <v>1</v>
      </c>
      <c r="B98">
        <v>97</v>
      </c>
      <c r="C98">
        <v>0</v>
      </c>
      <c r="D98">
        <v>0</v>
      </c>
      <c r="E98">
        <v>1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1</v>
      </c>
      <c r="P98">
        <v>1</v>
      </c>
      <c r="Q98">
        <v>0</v>
      </c>
      <c r="R98">
        <v>1</v>
      </c>
      <c r="S98">
        <v>0</v>
      </c>
      <c r="T98">
        <v>1</v>
      </c>
      <c r="U98">
        <v>0</v>
      </c>
      <c r="V98">
        <v>1</v>
      </c>
      <c r="W98">
        <v>1</v>
      </c>
      <c r="X98">
        <v>0</v>
      </c>
      <c r="Y98">
        <v>1</v>
      </c>
      <c r="Z98">
        <v>0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1</v>
      </c>
      <c r="AK98">
        <v>1</v>
      </c>
      <c r="AL98">
        <v>0</v>
      </c>
      <c r="AM98">
        <v>0</v>
      </c>
      <c r="AN98">
        <v>1</v>
      </c>
      <c r="AO98">
        <v>1</v>
      </c>
      <c r="AP98">
        <v>0</v>
      </c>
      <c r="AQ98">
        <v>1</v>
      </c>
      <c r="AR98">
        <v>0</v>
      </c>
      <c r="AS98">
        <v>1</v>
      </c>
      <c r="AT98">
        <v>0</v>
      </c>
      <c r="AU98">
        <v>1</v>
      </c>
      <c r="AV98">
        <v>1</v>
      </c>
      <c r="AW98">
        <v>0</v>
      </c>
      <c r="AX98">
        <v>1</v>
      </c>
      <c r="AY98">
        <v>1</v>
      </c>
      <c r="AZ98" t="s">
        <v>31</v>
      </c>
      <c r="BA98" t="s">
        <v>29</v>
      </c>
      <c r="BB98" t="s">
        <v>30</v>
      </c>
      <c r="BC98" t="s">
        <v>30</v>
      </c>
      <c r="BD98" t="s">
        <v>31</v>
      </c>
      <c r="BE98" t="s">
        <v>29</v>
      </c>
      <c r="BF98" t="s">
        <v>30</v>
      </c>
      <c r="BG98" t="s">
        <v>29</v>
      </c>
      <c r="BH98" t="s">
        <v>30</v>
      </c>
      <c r="BI98" t="s">
        <v>30</v>
      </c>
      <c r="BJ98" t="s">
        <v>29</v>
      </c>
      <c r="BK98" t="s">
        <v>30</v>
      </c>
      <c r="BL98" t="s">
        <v>30</v>
      </c>
      <c r="BM98" t="s">
        <v>29</v>
      </c>
      <c r="BN98" t="s">
        <v>29</v>
      </c>
      <c r="BO98" t="s">
        <v>29</v>
      </c>
      <c r="BP98" t="s">
        <v>29</v>
      </c>
      <c r="BQ98" t="s">
        <v>30</v>
      </c>
      <c r="BR98" t="s">
        <v>31</v>
      </c>
      <c r="BS98" t="s">
        <v>29</v>
      </c>
      <c r="BT98" t="s">
        <v>31</v>
      </c>
      <c r="BU98" t="s">
        <v>29</v>
      </c>
      <c r="BV98" t="s">
        <v>30</v>
      </c>
      <c r="BW98" t="s">
        <v>31</v>
      </c>
      <c r="BX98" t="s">
        <v>31</v>
      </c>
      <c r="BY98" t="s">
        <v>29</v>
      </c>
      <c r="BZ98" t="s">
        <v>29</v>
      </c>
      <c r="CA98" t="s">
        <v>31</v>
      </c>
      <c r="CB98" t="s">
        <v>29</v>
      </c>
      <c r="CC98" t="s">
        <v>31</v>
      </c>
      <c r="CD98" t="s">
        <v>29</v>
      </c>
      <c r="CE98" t="s">
        <v>29</v>
      </c>
      <c r="CF98" t="s">
        <v>30</v>
      </c>
      <c r="CG98" t="s">
        <v>30</v>
      </c>
      <c r="CH98" t="s">
        <v>29</v>
      </c>
      <c r="CI98" t="s">
        <v>30</v>
      </c>
      <c r="CJ98" t="s">
        <v>31</v>
      </c>
      <c r="CK98" t="s">
        <v>31</v>
      </c>
      <c r="CL98" t="s">
        <v>30</v>
      </c>
      <c r="CM98" t="s">
        <v>30</v>
      </c>
      <c r="CN98" t="s">
        <v>29</v>
      </c>
      <c r="CO98" t="s">
        <v>29</v>
      </c>
      <c r="CP98" t="s">
        <v>29</v>
      </c>
      <c r="CQ98" t="s">
        <v>30</v>
      </c>
      <c r="CR98" t="s">
        <v>29</v>
      </c>
      <c r="CS98" t="s">
        <v>31</v>
      </c>
      <c r="CT98" t="s">
        <v>30</v>
      </c>
      <c r="CU98" t="s">
        <v>30</v>
      </c>
      <c r="CV98" t="s">
        <v>29</v>
      </c>
      <c r="CW98">
        <v>0.4</v>
      </c>
      <c r="CX98">
        <v>0.6</v>
      </c>
      <c r="CY98">
        <v>0.7</v>
      </c>
      <c r="CZ98">
        <v>0.8</v>
      </c>
      <c r="DA98">
        <v>0.5</v>
      </c>
      <c r="DB98">
        <v>0.6</v>
      </c>
      <c r="DC98">
        <v>0.7</v>
      </c>
      <c r="DD98">
        <v>0.6</v>
      </c>
      <c r="DE98">
        <v>0.7</v>
      </c>
      <c r="DF98">
        <v>0.8</v>
      </c>
      <c r="DG98">
        <v>0.6</v>
      </c>
      <c r="DH98">
        <v>0.7</v>
      </c>
      <c r="DI98">
        <v>0.8</v>
      </c>
      <c r="DJ98">
        <v>0.7</v>
      </c>
      <c r="DK98">
        <v>0.7</v>
      </c>
      <c r="DL98">
        <v>0.6</v>
      </c>
      <c r="DM98">
        <v>0.7</v>
      </c>
      <c r="DN98">
        <v>0.8</v>
      </c>
      <c r="DO98">
        <v>0.5</v>
      </c>
      <c r="DP98">
        <v>0.6</v>
      </c>
      <c r="DQ98">
        <v>0.4</v>
      </c>
      <c r="DR98">
        <v>0.6</v>
      </c>
      <c r="DS98">
        <v>0.7</v>
      </c>
      <c r="DT98">
        <v>0.5</v>
      </c>
      <c r="DU98">
        <v>0.6</v>
      </c>
      <c r="DV98">
        <v>0.7</v>
      </c>
      <c r="DW98">
        <v>0.7</v>
      </c>
      <c r="DX98">
        <v>0.5</v>
      </c>
      <c r="DY98">
        <v>0.7</v>
      </c>
      <c r="DZ98">
        <v>0.4</v>
      </c>
      <c r="EA98">
        <v>0.7</v>
      </c>
      <c r="EB98">
        <v>0.6</v>
      </c>
      <c r="EC98">
        <v>0.7</v>
      </c>
      <c r="ED98">
        <v>0.7</v>
      </c>
      <c r="EE98">
        <v>0.6</v>
      </c>
      <c r="EF98">
        <v>0.8</v>
      </c>
      <c r="EG98">
        <v>0.4</v>
      </c>
      <c r="EH98">
        <v>0.5</v>
      </c>
      <c r="EI98">
        <v>0.7</v>
      </c>
      <c r="EJ98">
        <v>0.8</v>
      </c>
      <c r="EK98">
        <v>0.6</v>
      </c>
      <c r="EL98">
        <v>0.7</v>
      </c>
      <c r="EM98">
        <v>0.7</v>
      </c>
      <c r="EN98">
        <v>0.7</v>
      </c>
      <c r="EO98">
        <v>0.5</v>
      </c>
      <c r="EP98">
        <v>0.4</v>
      </c>
      <c r="EQ98">
        <v>0.7</v>
      </c>
      <c r="ER98">
        <v>0.8</v>
      </c>
      <c r="ES98">
        <v>0.4</v>
      </c>
      <c r="ET98" t="s">
        <v>21</v>
      </c>
      <c r="EU98" t="s">
        <v>20</v>
      </c>
      <c r="EV98" t="s">
        <v>20</v>
      </c>
      <c r="EW98" t="s">
        <v>28</v>
      </c>
      <c r="EX98" t="s">
        <v>20</v>
      </c>
      <c r="EY98" t="s">
        <v>20</v>
      </c>
      <c r="EZ98" t="s">
        <v>20</v>
      </c>
      <c r="FA98" t="s">
        <v>20</v>
      </c>
      <c r="FB98" t="s">
        <v>20</v>
      </c>
      <c r="FC98" t="s">
        <v>28</v>
      </c>
      <c r="FD98" t="s">
        <v>20</v>
      </c>
      <c r="FE98" t="s">
        <v>20</v>
      </c>
      <c r="FF98" t="s">
        <v>28</v>
      </c>
      <c r="FG98" t="s">
        <v>28</v>
      </c>
      <c r="FH98" t="s">
        <v>28</v>
      </c>
      <c r="FI98" t="s">
        <v>20</v>
      </c>
      <c r="FJ98" t="s">
        <v>28</v>
      </c>
      <c r="FK98" t="s">
        <v>28</v>
      </c>
      <c r="FL98" t="s">
        <v>20</v>
      </c>
      <c r="FM98" t="s">
        <v>20</v>
      </c>
      <c r="FN98" t="s">
        <v>21</v>
      </c>
      <c r="FO98" t="s">
        <v>20</v>
      </c>
      <c r="FP98" t="s">
        <v>20</v>
      </c>
      <c r="FQ98" t="s">
        <v>20</v>
      </c>
      <c r="FR98" t="s">
        <v>28</v>
      </c>
      <c r="FS98" t="s">
        <v>28</v>
      </c>
      <c r="FT98" t="s">
        <v>28</v>
      </c>
      <c r="FU98" t="s">
        <v>20</v>
      </c>
      <c r="FV98" t="s">
        <v>28</v>
      </c>
      <c r="FW98" t="s">
        <v>21</v>
      </c>
      <c r="FX98" t="s">
        <v>28</v>
      </c>
      <c r="FY98" t="s">
        <v>20</v>
      </c>
      <c r="FZ98" t="s">
        <v>20</v>
      </c>
      <c r="GA98" t="s">
        <v>20</v>
      </c>
      <c r="GB98" t="s">
        <v>20</v>
      </c>
      <c r="GC98" t="s">
        <v>28</v>
      </c>
      <c r="GD98" t="s">
        <v>21</v>
      </c>
      <c r="GE98" t="s">
        <v>20</v>
      </c>
      <c r="GF98" t="s">
        <v>20</v>
      </c>
      <c r="GG98" t="s">
        <v>28</v>
      </c>
      <c r="GH98" t="s">
        <v>20</v>
      </c>
      <c r="GI98" t="s">
        <v>28</v>
      </c>
      <c r="GJ98" t="s">
        <v>28</v>
      </c>
      <c r="GK98" t="s">
        <v>20</v>
      </c>
      <c r="GL98" t="s">
        <v>21</v>
      </c>
      <c r="GM98" t="s">
        <v>21</v>
      </c>
      <c r="GN98" t="s">
        <v>20</v>
      </c>
      <c r="GO98" t="s">
        <v>28</v>
      </c>
      <c r="GP98" t="s">
        <v>21</v>
      </c>
      <c r="GQ98" s="9">
        <f t="shared" si="11"/>
        <v>62.79999999999999</v>
      </c>
      <c r="GR98" s="9">
        <f t="shared" si="12"/>
        <v>63.333333333333321</v>
      </c>
      <c r="GS98" s="9">
        <v>90.421139554087503</v>
      </c>
      <c r="GT98" s="12">
        <f t="shared" si="13"/>
        <v>17</v>
      </c>
      <c r="GU98" s="12">
        <f t="shared" si="14"/>
        <v>21</v>
      </c>
      <c r="GV98" s="12">
        <f t="shared" si="15"/>
        <v>11</v>
      </c>
      <c r="GW98" s="12">
        <f t="shared" si="16"/>
        <v>0</v>
      </c>
      <c r="GX98" s="12">
        <f t="shared" si="17"/>
        <v>7</v>
      </c>
      <c r="GY98" s="12">
        <f t="shared" si="18"/>
        <v>25</v>
      </c>
      <c r="GZ98" s="12">
        <f t="shared" si="19"/>
        <v>17</v>
      </c>
    </row>
    <row r="99" spans="1:208" x14ac:dyDescent="0.25">
      <c r="A99">
        <v>1</v>
      </c>
      <c r="B99">
        <v>98</v>
      </c>
      <c r="C99">
        <v>0</v>
      </c>
      <c r="D99">
        <v>0</v>
      </c>
      <c r="E99">
        <v>1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1</v>
      </c>
      <c r="P99">
        <v>1</v>
      </c>
      <c r="Q99">
        <v>0</v>
      </c>
      <c r="R99">
        <v>1</v>
      </c>
      <c r="S99">
        <v>0</v>
      </c>
      <c r="T99">
        <v>1</v>
      </c>
      <c r="U99">
        <v>0</v>
      </c>
      <c r="V99">
        <v>1</v>
      </c>
      <c r="W99">
        <v>1</v>
      </c>
      <c r="X99">
        <v>0</v>
      </c>
      <c r="Y99">
        <v>1</v>
      </c>
      <c r="Z99">
        <v>0</v>
      </c>
      <c r="AA99">
        <v>1</v>
      </c>
      <c r="AB99">
        <v>1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1</v>
      </c>
      <c r="AL99">
        <v>0</v>
      </c>
      <c r="AM99">
        <v>0</v>
      </c>
      <c r="AN99">
        <v>1</v>
      </c>
      <c r="AO99">
        <v>1</v>
      </c>
      <c r="AP99">
        <v>0</v>
      </c>
      <c r="AQ99">
        <v>1</v>
      </c>
      <c r="AR99">
        <v>0</v>
      </c>
      <c r="AS99">
        <v>1</v>
      </c>
      <c r="AT99">
        <v>0</v>
      </c>
      <c r="AU99">
        <v>1</v>
      </c>
      <c r="AV99">
        <v>1</v>
      </c>
      <c r="AW99">
        <v>0</v>
      </c>
      <c r="AX99">
        <v>1</v>
      </c>
      <c r="AY99">
        <v>1</v>
      </c>
      <c r="AZ99" t="s">
        <v>30</v>
      </c>
      <c r="BA99" t="s">
        <v>31</v>
      </c>
      <c r="BB99" t="s">
        <v>29</v>
      </c>
      <c r="BC99" t="s">
        <v>29</v>
      </c>
      <c r="BD99" t="s">
        <v>30</v>
      </c>
      <c r="BE99" t="s">
        <v>29</v>
      </c>
      <c r="BF99" t="s">
        <v>30</v>
      </c>
      <c r="BG99" t="s">
        <v>30</v>
      </c>
      <c r="BH99" t="s">
        <v>30</v>
      </c>
      <c r="BI99" t="s">
        <v>29</v>
      </c>
      <c r="BJ99" t="s">
        <v>31</v>
      </c>
      <c r="BK99" t="s">
        <v>30</v>
      </c>
      <c r="BL99" t="s">
        <v>29</v>
      </c>
      <c r="BM99" t="s">
        <v>29</v>
      </c>
      <c r="BN99" t="s">
        <v>31</v>
      </c>
      <c r="BP99" t="s">
        <v>29</v>
      </c>
      <c r="BQ99" t="s">
        <v>31</v>
      </c>
      <c r="BR99" t="s">
        <v>29</v>
      </c>
      <c r="BS99" t="s">
        <v>31</v>
      </c>
      <c r="BT99" t="s">
        <v>29</v>
      </c>
      <c r="BU99" t="s">
        <v>29</v>
      </c>
      <c r="BV99" t="s">
        <v>29</v>
      </c>
      <c r="BW99" t="s">
        <v>29</v>
      </c>
      <c r="BX99" t="s">
        <v>29</v>
      </c>
      <c r="BY99" t="s">
        <v>29</v>
      </c>
      <c r="BZ99" t="s">
        <v>29</v>
      </c>
      <c r="CA99" t="s">
        <v>30</v>
      </c>
      <c r="CB99" t="s">
        <v>29</v>
      </c>
      <c r="CC99" t="s">
        <v>29</v>
      </c>
      <c r="CD99" t="s">
        <v>30</v>
      </c>
      <c r="CE99" t="s">
        <v>31</v>
      </c>
      <c r="CF99" t="s">
        <v>30</v>
      </c>
      <c r="CG99" t="s">
        <v>29</v>
      </c>
      <c r="CH99" t="s">
        <v>31</v>
      </c>
      <c r="CI99" t="s">
        <v>30</v>
      </c>
      <c r="CJ99" t="s">
        <v>31</v>
      </c>
      <c r="CK99" t="s">
        <v>31</v>
      </c>
      <c r="CL99" t="s">
        <v>29</v>
      </c>
      <c r="CM99" t="s">
        <v>29</v>
      </c>
      <c r="CN99" t="s">
        <v>31</v>
      </c>
      <c r="CO99" t="s">
        <v>29</v>
      </c>
      <c r="CP99" t="s">
        <v>31</v>
      </c>
      <c r="CQ99" t="s">
        <v>29</v>
      </c>
      <c r="CR99" t="s">
        <v>29</v>
      </c>
      <c r="CS99" t="s">
        <v>31</v>
      </c>
      <c r="CT99" t="s">
        <v>30</v>
      </c>
      <c r="CU99" t="s">
        <v>29</v>
      </c>
      <c r="CV99" t="s">
        <v>29</v>
      </c>
      <c r="CW99">
        <v>0.7</v>
      </c>
      <c r="CX99">
        <v>0.5</v>
      </c>
      <c r="CY99">
        <v>0.6</v>
      </c>
      <c r="CZ99">
        <v>0.7</v>
      </c>
      <c r="DA99">
        <v>0.6</v>
      </c>
      <c r="DB99">
        <v>0.6</v>
      </c>
      <c r="DC99">
        <v>0.6</v>
      </c>
      <c r="DD99">
        <v>0.8</v>
      </c>
      <c r="DE99">
        <v>0.7</v>
      </c>
      <c r="DF99">
        <v>0.6</v>
      </c>
      <c r="DG99">
        <v>0.4</v>
      </c>
      <c r="DH99">
        <v>0.7</v>
      </c>
      <c r="DI99">
        <v>0.6</v>
      </c>
      <c r="DJ99">
        <v>0.5</v>
      </c>
      <c r="DK99">
        <v>0.5</v>
      </c>
      <c r="DM99">
        <v>0.5</v>
      </c>
      <c r="DN99">
        <v>0.4</v>
      </c>
      <c r="DO99">
        <v>0.6</v>
      </c>
      <c r="DP99">
        <v>0.5</v>
      </c>
      <c r="DQ99">
        <v>0.4</v>
      </c>
      <c r="DR99">
        <v>0.6</v>
      </c>
      <c r="DS99">
        <v>0.5</v>
      </c>
      <c r="DT99">
        <v>0.7</v>
      </c>
      <c r="DU99">
        <v>0.7</v>
      </c>
      <c r="DV99">
        <v>0.7</v>
      </c>
      <c r="DW99">
        <v>0.6</v>
      </c>
      <c r="DX99">
        <v>0.8</v>
      </c>
      <c r="DY99">
        <v>0.6</v>
      </c>
      <c r="DZ99">
        <v>0.6</v>
      </c>
      <c r="EA99">
        <v>0.8</v>
      </c>
      <c r="EB99">
        <v>0.5</v>
      </c>
      <c r="EC99">
        <v>0.8</v>
      </c>
      <c r="ED99">
        <v>0.5</v>
      </c>
      <c r="EE99">
        <v>0.4</v>
      </c>
      <c r="EF99">
        <v>0.7</v>
      </c>
      <c r="EG99">
        <v>0.4</v>
      </c>
      <c r="EH99">
        <v>0.5</v>
      </c>
      <c r="EI99">
        <v>0.5</v>
      </c>
      <c r="EJ99">
        <v>0.6</v>
      </c>
      <c r="EK99">
        <v>0.5</v>
      </c>
      <c r="EL99">
        <v>0.6</v>
      </c>
      <c r="EM99">
        <v>0.5</v>
      </c>
      <c r="EN99">
        <v>0.6</v>
      </c>
      <c r="EO99">
        <v>0.5</v>
      </c>
      <c r="EP99">
        <v>0.3</v>
      </c>
      <c r="EQ99">
        <v>0.7</v>
      </c>
      <c r="ER99">
        <v>0.6</v>
      </c>
      <c r="ES99">
        <v>0.4</v>
      </c>
      <c r="ET99" t="s">
        <v>20</v>
      </c>
      <c r="EU99" t="s">
        <v>20</v>
      </c>
      <c r="EV99" t="s">
        <v>20</v>
      </c>
      <c r="EW99" t="s">
        <v>28</v>
      </c>
      <c r="EX99" t="s">
        <v>21</v>
      </c>
      <c r="EY99" t="s">
        <v>20</v>
      </c>
      <c r="EZ99" t="s">
        <v>21</v>
      </c>
      <c r="FA99" t="s">
        <v>28</v>
      </c>
      <c r="FB99" t="s">
        <v>20</v>
      </c>
      <c r="FC99" t="s">
        <v>20</v>
      </c>
      <c r="FD99" t="s">
        <v>21</v>
      </c>
      <c r="FE99" t="s">
        <v>20</v>
      </c>
      <c r="FF99" t="s">
        <v>20</v>
      </c>
      <c r="FG99" t="s">
        <v>21</v>
      </c>
      <c r="FH99" t="s">
        <v>20</v>
      </c>
      <c r="FJ99" t="s">
        <v>21</v>
      </c>
      <c r="FK99" t="s">
        <v>21</v>
      </c>
      <c r="FL99" t="s">
        <v>20</v>
      </c>
      <c r="FM99" t="s">
        <v>20</v>
      </c>
      <c r="FN99" t="s">
        <v>22</v>
      </c>
      <c r="FO99" t="s">
        <v>20</v>
      </c>
      <c r="FP99" t="s">
        <v>21</v>
      </c>
      <c r="FQ99" t="s">
        <v>28</v>
      </c>
      <c r="FR99" t="s">
        <v>28</v>
      </c>
      <c r="FS99" t="s">
        <v>28</v>
      </c>
      <c r="FT99" t="s">
        <v>20</v>
      </c>
      <c r="FU99" t="s">
        <v>28</v>
      </c>
      <c r="FV99" t="s">
        <v>20</v>
      </c>
      <c r="FW99" t="s">
        <v>20</v>
      </c>
      <c r="FX99" t="s">
        <v>28</v>
      </c>
      <c r="FY99" t="s">
        <v>20</v>
      </c>
      <c r="FZ99" t="s">
        <v>28</v>
      </c>
      <c r="GA99" t="s">
        <v>21</v>
      </c>
      <c r="GB99" t="s">
        <v>21</v>
      </c>
      <c r="GC99" t="s">
        <v>20</v>
      </c>
      <c r="GD99" t="s">
        <v>21</v>
      </c>
      <c r="GE99" t="s">
        <v>20</v>
      </c>
      <c r="GF99" t="s">
        <v>21</v>
      </c>
      <c r="GG99" t="s">
        <v>20</v>
      </c>
      <c r="GH99" t="s">
        <v>20</v>
      </c>
      <c r="GI99" t="s">
        <v>20</v>
      </c>
      <c r="GJ99" t="s">
        <v>20</v>
      </c>
      <c r="GK99" t="s">
        <v>20</v>
      </c>
      <c r="GL99" t="s">
        <v>21</v>
      </c>
      <c r="GM99" t="s">
        <v>22</v>
      </c>
      <c r="GN99" t="s">
        <v>20</v>
      </c>
      <c r="GO99" t="s">
        <v>20</v>
      </c>
      <c r="GP99" t="s">
        <v>21</v>
      </c>
      <c r="GQ99" s="9">
        <f t="shared" si="11"/>
        <v>52.083333333333336</v>
      </c>
      <c r="GR99" s="9">
        <f t="shared" si="12"/>
        <v>63.333333333333321</v>
      </c>
      <c r="GS99" s="9">
        <v>53.344343517753899</v>
      </c>
      <c r="GT99" s="12">
        <f t="shared" si="13"/>
        <v>11</v>
      </c>
      <c r="GU99" s="12">
        <f t="shared" si="14"/>
        <v>25</v>
      </c>
      <c r="GV99" s="12">
        <f t="shared" si="15"/>
        <v>12</v>
      </c>
      <c r="GW99" s="12">
        <f t="shared" si="16"/>
        <v>2</v>
      </c>
      <c r="GX99" s="12">
        <f t="shared" si="17"/>
        <v>13</v>
      </c>
      <c r="GY99" s="12">
        <f t="shared" si="18"/>
        <v>25</v>
      </c>
      <c r="GZ99" s="12">
        <f t="shared" si="19"/>
        <v>8</v>
      </c>
    </row>
    <row r="100" spans="1:208" x14ac:dyDescent="0.25">
      <c r="A100">
        <v>1</v>
      </c>
      <c r="B100">
        <v>99</v>
      </c>
      <c r="C100">
        <v>0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1</v>
      </c>
      <c r="P100">
        <v>1</v>
      </c>
      <c r="Q100">
        <v>0</v>
      </c>
      <c r="R100">
        <v>1</v>
      </c>
      <c r="S100">
        <v>0</v>
      </c>
      <c r="T100">
        <v>1</v>
      </c>
      <c r="U100">
        <v>0</v>
      </c>
      <c r="V100">
        <v>1</v>
      </c>
      <c r="W100">
        <v>1</v>
      </c>
      <c r="X100">
        <v>0</v>
      </c>
      <c r="Y100">
        <v>1</v>
      </c>
      <c r="Z100">
        <v>0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1</v>
      </c>
      <c r="AK100">
        <v>1</v>
      </c>
      <c r="AL100">
        <v>0</v>
      </c>
      <c r="AM100">
        <v>0</v>
      </c>
      <c r="AN100">
        <v>1</v>
      </c>
      <c r="AO100">
        <v>1</v>
      </c>
      <c r="AP100">
        <v>0</v>
      </c>
      <c r="AQ100">
        <v>1</v>
      </c>
      <c r="AR100">
        <v>0</v>
      </c>
      <c r="AS100">
        <v>1</v>
      </c>
      <c r="AT100">
        <v>0</v>
      </c>
      <c r="AU100">
        <v>1</v>
      </c>
      <c r="AV100">
        <v>1</v>
      </c>
      <c r="AW100">
        <v>0</v>
      </c>
      <c r="AX100">
        <v>1</v>
      </c>
      <c r="AY100">
        <v>1</v>
      </c>
      <c r="AZ100" t="s">
        <v>29</v>
      </c>
      <c r="BA100" t="s">
        <v>30</v>
      </c>
      <c r="BB100" t="s">
        <v>31</v>
      </c>
      <c r="BC100" t="s">
        <v>29</v>
      </c>
      <c r="BD100" t="s">
        <v>29</v>
      </c>
      <c r="BE100" t="s">
        <v>29</v>
      </c>
      <c r="BF100" t="s">
        <v>30</v>
      </c>
      <c r="BG100" t="s">
        <v>30</v>
      </c>
      <c r="BH100" t="s">
        <v>30</v>
      </c>
      <c r="BI100" t="s">
        <v>31</v>
      </c>
      <c r="BJ100" t="s">
        <v>31</v>
      </c>
      <c r="BK100" t="s">
        <v>29</v>
      </c>
      <c r="BL100" t="s">
        <v>30</v>
      </c>
      <c r="BM100" t="s">
        <v>29</v>
      </c>
      <c r="BN100" t="s">
        <v>31</v>
      </c>
      <c r="BP100" t="s">
        <v>30</v>
      </c>
      <c r="BQ100" t="s">
        <v>29</v>
      </c>
      <c r="BR100" t="s">
        <v>30</v>
      </c>
      <c r="BS100" t="s">
        <v>29</v>
      </c>
      <c r="BT100" t="s">
        <v>29</v>
      </c>
      <c r="BU100" t="s">
        <v>30</v>
      </c>
      <c r="BV100" t="s">
        <v>29</v>
      </c>
      <c r="BW100" t="s">
        <v>31</v>
      </c>
      <c r="BX100" t="s">
        <v>29</v>
      </c>
      <c r="BY100" t="s">
        <v>30</v>
      </c>
      <c r="BZ100" t="s">
        <v>29</v>
      </c>
      <c r="CA100" t="s">
        <v>31</v>
      </c>
      <c r="CB100" t="s">
        <v>31</v>
      </c>
      <c r="CC100" t="s">
        <v>29</v>
      </c>
      <c r="CD100" t="s">
        <v>29</v>
      </c>
      <c r="CE100" t="s">
        <v>31</v>
      </c>
      <c r="CF100" t="s">
        <v>30</v>
      </c>
      <c r="CG100" t="s">
        <v>30</v>
      </c>
      <c r="CH100" t="s">
        <v>29</v>
      </c>
      <c r="CI100" t="s">
        <v>29</v>
      </c>
      <c r="CJ100" t="s">
        <v>30</v>
      </c>
      <c r="CK100" t="s">
        <v>29</v>
      </c>
      <c r="CL100" t="s">
        <v>30</v>
      </c>
      <c r="CM100" t="s">
        <v>30</v>
      </c>
      <c r="CN100" t="s">
        <v>30</v>
      </c>
      <c r="CO100" t="s">
        <v>29</v>
      </c>
      <c r="CP100" t="s">
        <v>29</v>
      </c>
      <c r="CQ100" t="s">
        <v>29</v>
      </c>
      <c r="CR100" t="s">
        <v>30</v>
      </c>
      <c r="CS100" t="s">
        <v>29</v>
      </c>
      <c r="CT100" t="s">
        <v>30</v>
      </c>
      <c r="CU100" t="s">
        <v>31</v>
      </c>
      <c r="CV100" t="s">
        <v>29</v>
      </c>
      <c r="CW100">
        <v>0.6</v>
      </c>
      <c r="CX100">
        <v>0.7</v>
      </c>
      <c r="CY100">
        <v>0.4</v>
      </c>
      <c r="CZ100">
        <v>0.6</v>
      </c>
      <c r="DA100">
        <v>0.6</v>
      </c>
      <c r="DB100">
        <v>0.6</v>
      </c>
      <c r="DC100">
        <v>0.6</v>
      </c>
      <c r="DD100">
        <v>0.7</v>
      </c>
      <c r="DE100">
        <v>0.7</v>
      </c>
      <c r="DF100">
        <v>0.4</v>
      </c>
      <c r="DG100">
        <v>0.5</v>
      </c>
      <c r="DH100">
        <v>0.7</v>
      </c>
      <c r="DI100">
        <v>0.8</v>
      </c>
      <c r="DJ100">
        <v>0.6</v>
      </c>
      <c r="DK100">
        <v>0.4</v>
      </c>
      <c r="DM100">
        <v>0.7</v>
      </c>
      <c r="DN100">
        <v>0.5</v>
      </c>
      <c r="DO100">
        <v>0.7</v>
      </c>
      <c r="DP100">
        <v>0.6</v>
      </c>
      <c r="DQ100">
        <v>0.5</v>
      </c>
      <c r="DR100">
        <v>0.8</v>
      </c>
      <c r="DS100">
        <v>0.6</v>
      </c>
      <c r="DT100">
        <v>0.5</v>
      </c>
      <c r="DU100">
        <v>0.6</v>
      </c>
      <c r="DV100">
        <v>0.8</v>
      </c>
      <c r="DW100">
        <v>0.6</v>
      </c>
      <c r="DX100">
        <v>0.3</v>
      </c>
      <c r="DY100">
        <v>0.6</v>
      </c>
      <c r="DZ100">
        <v>0.6</v>
      </c>
      <c r="EA100">
        <v>0.6</v>
      </c>
      <c r="EB100">
        <v>0.4</v>
      </c>
      <c r="EC100">
        <v>0.7</v>
      </c>
      <c r="ED100">
        <v>0.8</v>
      </c>
      <c r="EE100">
        <v>0.5</v>
      </c>
      <c r="EF100">
        <v>0.5</v>
      </c>
      <c r="EG100">
        <v>0.7</v>
      </c>
      <c r="EH100">
        <v>0.6</v>
      </c>
      <c r="EI100">
        <v>0.7</v>
      </c>
      <c r="EJ100">
        <v>0.8</v>
      </c>
      <c r="EK100">
        <v>0.7</v>
      </c>
      <c r="EL100">
        <v>0.5</v>
      </c>
      <c r="EM100">
        <v>0.6</v>
      </c>
      <c r="EN100">
        <v>0.6</v>
      </c>
      <c r="EO100">
        <v>0.8</v>
      </c>
      <c r="EP100">
        <v>0.6</v>
      </c>
      <c r="EQ100">
        <v>0.7</v>
      </c>
      <c r="ER100">
        <v>0.4</v>
      </c>
      <c r="ES100">
        <v>0.4</v>
      </c>
      <c r="ET100" t="s">
        <v>20</v>
      </c>
      <c r="EU100" t="s">
        <v>20</v>
      </c>
      <c r="EV100" t="s">
        <v>21</v>
      </c>
      <c r="EW100" t="s">
        <v>20</v>
      </c>
      <c r="EX100" t="s">
        <v>20</v>
      </c>
      <c r="EY100" t="s">
        <v>20</v>
      </c>
      <c r="EZ100" t="s">
        <v>21</v>
      </c>
      <c r="FA100" t="s">
        <v>20</v>
      </c>
      <c r="FB100" t="s">
        <v>20</v>
      </c>
      <c r="FC100" t="s">
        <v>21</v>
      </c>
      <c r="FD100" t="s">
        <v>20</v>
      </c>
      <c r="FE100" t="s">
        <v>28</v>
      </c>
      <c r="FF100" t="s">
        <v>28</v>
      </c>
      <c r="FG100" t="s">
        <v>20</v>
      </c>
      <c r="FH100" t="s">
        <v>21</v>
      </c>
      <c r="FJ100" t="s">
        <v>20</v>
      </c>
      <c r="FK100" t="s">
        <v>21</v>
      </c>
      <c r="FL100" t="s">
        <v>20</v>
      </c>
      <c r="FM100" t="s">
        <v>20</v>
      </c>
      <c r="FN100" t="s">
        <v>21</v>
      </c>
      <c r="FO100" t="s">
        <v>28</v>
      </c>
      <c r="FP100" t="s">
        <v>20</v>
      </c>
      <c r="FQ100" t="s">
        <v>20</v>
      </c>
      <c r="FR100" t="s">
        <v>20</v>
      </c>
      <c r="FS100" t="s">
        <v>28</v>
      </c>
      <c r="FT100" t="s">
        <v>20</v>
      </c>
      <c r="FU100" t="s">
        <v>22</v>
      </c>
      <c r="FV100" t="s">
        <v>28</v>
      </c>
      <c r="FW100" t="s">
        <v>20</v>
      </c>
      <c r="FX100" t="s">
        <v>20</v>
      </c>
      <c r="FY100" t="s">
        <v>21</v>
      </c>
      <c r="FZ100" t="s">
        <v>20</v>
      </c>
      <c r="GA100" t="s">
        <v>28</v>
      </c>
      <c r="GB100" t="s">
        <v>21</v>
      </c>
      <c r="GC100" t="s">
        <v>21</v>
      </c>
      <c r="GD100" t="s">
        <v>20</v>
      </c>
      <c r="GE100" t="s">
        <v>20</v>
      </c>
      <c r="GF100" t="s">
        <v>20</v>
      </c>
      <c r="GG100" t="s">
        <v>28</v>
      </c>
      <c r="GH100" t="s">
        <v>20</v>
      </c>
      <c r="GI100" t="s">
        <v>21</v>
      </c>
      <c r="GJ100" t="s">
        <v>20</v>
      </c>
      <c r="GK100" t="s">
        <v>20</v>
      </c>
      <c r="GL100" t="s">
        <v>28</v>
      </c>
      <c r="GM100" t="s">
        <v>20</v>
      </c>
      <c r="GN100" t="s">
        <v>20</v>
      </c>
      <c r="GO100" t="s">
        <v>21</v>
      </c>
      <c r="GP100" t="s">
        <v>22</v>
      </c>
      <c r="GQ100" s="9">
        <f t="shared" si="11"/>
        <v>60</v>
      </c>
      <c r="GR100" s="9">
        <f t="shared" si="12"/>
        <v>60.416666666666664</v>
      </c>
      <c r="GS100" s="9">
        <v>94.549958711808401</v>
      </c>
      <c r="GT100" s="12">
        <f t="shared" si="13"/>
        <v>17</v>
      </c>
      <c r="GU100" s="12">
        <f t="shared" si="14"/>
        <v>22</v>
      </c>
      <c r="GV100" s="12">
        <f t="shared" si="15"/>
        <v>9</v>
      </c>
      <c r="GW100" s="12">
        <f t="shared" si="16"/>
        <v>2</v>
      </c>
      <c r="GX100" s="12">
        <f t="shared" si="17"/>
        <v>11</v>
      </c>
      <c r="GY100" s="12">
        <f t="shared" si="18"/>
        <v>27</v>
      </c>
      <c r="GZ100" s="12">
        <f t="shared" si="19"/>
        <v>8</v>
      </c>
    </row>
    <row r="101" spans="1:208" x14ac:dyDescent="0.25">
      <c r="A101">
        <v>1</v>
      </c>
      <c r="B101">
        <v>100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1</v>
      </c>
      <c r="P101">
        <v>1</v>
      </c>
      <c r="Q101">
        <v>0</v>
      </c>
      <c r="R101">
        <v>1</v>
      </c>
      <c r="S101">
        <v>0</v>
      </c>
      <c r="T101">
        <v>1</v>
      </c>
      <c r="U101">
        <v>0</v>
      </c>
      <c r="V101">
        <v>1</v>
      </c>
      <c r="W101">
        <v>1</v>
      </c>
      <c r="X101">
        <v>0</v>
      </c>
      <c r="Y101">
        <v>1</v>
      </c>
      <c r="Z101">
        <v>0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1</v>
      </c>
      <c r="AK101">
        <v>1</v>
      </c>
      <c r="AL101">
        <v>0</v>
      </c>
      <c r="AM101">
        <v>0</v>
      </c>
      <c r="AN101">
        <v>1</v>
      </c>
      <c r="AO101">
        <v>1</v>
      </c>
      <c r="AP101">
        <v>0</v>
      </c>
      <c r="AQ101">
        <v>1</v>
      </c>
      <c r="AR101">
        <v>0</v>
      </c>
      <c r="AS101">
        <v>1</v>
      </c>
      <c r="AT101">
        <v>0</v>
      </c>
      <c r="AU101">
        <v>1</v>
      </c>
      <c r="AV101">
        <v>1</v>
      </c>
      <c r="AW101">
        <v>0</v>
      </c>
      <c r="AX101">
        <v>1</v>
      </c>
      <c r="AY101">
        <v>1</v>
      </c>
      <c r="AZ101" t="s">
        <v>30</v>
      </c>
      <c r="BA101" t="s">
        <v>29</v>
      </c>
      <c r="BB101" t="s">
        <v>29</v>
      </c>
      <c r="BC101" t="s">
        <v>30</v>
      </c>
      <c r="BD101" t="s">
        <v>30</v>
      </c>
      <c r="BE101" t="s">
        <v>29</v>
      </c>
      <c r="BF101" t="s">
        <v>29</v>
      </c>
      <c r="BG101" t="s">
        <v>30</v>
      </c>
      <c r="BH101" t="s">
        <v>30</v>
      </c>
      <c r="BI101" t="s">
        <v>29</v>
      </c>
      <c r="BJ101" t="s">
        <v>29</v>
      </c>
      <c r="BK101" t="s">
        <v>30</v>
      </c>
      <c r="BL101" t="s">
        <v>29</v>
      </c>
      <c r="BM101" t="s">
        <v>31</v>
      </c>
      <c r="BN101" t="s">
        <v>29</v>
      </c>
      <c r="BP101" t="s">
        <v>31</v>
      </c>
      <c r="BQ101" t="s">
        <v>30</v>
      </c>
      <c r="BR101" t="s">
        <v>30</v>
      </c>
      <c r="BS101" t="s">
        <v>29</v>
      </c>
      <c r="BT101" t="s">
        <v>29</v>
      </c>
      <c r="BU101" t="s">
        <v>30</v>
      </c>
      <c r="BV101" t="s">
        <v>29</v>
      </c>
      <c r="BW101" t="s">
        <v>29</v>
      </c>
      <c r="BX101" t="s">
        <v>30</v>
      </c>
      <c r="BY101" t="s">
        <v>30</v>
      </c>
      <c r="BZ101" t="s">
        <v>29</v>
      </c>
      <c r="CA101" t="s">
        <v>31</v>
      </c>
      <c r="CB101" t="s">
        <v>29</v>
      </c>
      <c r="CC101" t="s">
        <v>30</v>
      </c>
      <c r="CD101" t="s">
        <v>31</v>
      </c>
      <c r="CE101" t="s">
        <v>30</v>
      </c>
      <c r="CF101" t="s">
        <v>30</v>
      </c>
      <c r="CG101" t="s">
        <v>29</v>
      </c>
      <c r="CH101" t="s">
        <v>30</v>
      </c>
      <c r="CI101" t="s">
        <v>30</v>
      </c>
      <c r="CJ101" t="s">
        <v>30</v>
      </c>
      <c r="CK101" t="s">
        <v>30</v>
      </c>
      <c r="CL101" t="s">
        <v>29</v>
      </c>
      <c r="CM101" t="s">
        <v>30</v>
      </c>
      <c r="CN101" t="s">
        <v>30</v>
      </c>
      <c r="CO101" t="s">
        <v>31</v>
      </c>
      <c r="CP101" t="s">
        <v>30</v>
      </c>
      <c r="CQ101" t="s">
        <v>29</v>
      </c>
      <c r="CR101" t="s">
        <v>30</v>
      </c>
      <c r="CS101" t="s">
        <v>29</v>
      </c>
      <c r="CT101" t="s">
        <v>29</v>
      </c>
      <c r="CU101" t="s">
        <v>29</v>
      </c>
      <c r="CV101" t="s">
        <v>29</v>
      </c>
      <c r="CW101">
        <v>0.7</v>
      </c>
      <c r="CX101">
        <v>0.6</v>
      </c>
      <c r="CY101">
        <v>0.5</v>
      </c>
      <c r="CZ101">
        <v>0.7</v>
      </c>
      <c r="DA101">
        <v>0.7</v>
      </c>
      <c r="DB101">
        <v>0.6</v>
      </c>
      <c r="DC101">
        <v>0.5</v>
      </c>
      <c r="DD101">
        <v>0.7</v>
      </c>
      <c r="DE101">
        <v>0.7</v>
      </c>
      <c r="DF101">
        <v>0.5</v>
      </c>
      <c r="DG101">
        <v>0.6</v>
      </c>
      <c r="DH101">
        <v>0.8</v>
      </c>
      <c r="DI101">
        <v>0.6</v>
      </c>
      <c r="DJ101">
        <v>0.4</v>
      </c>
      <c r="DK101">
        <v>0.5</v>
      </c>
      <c r="DM101">
        <v>0.5</v>
      </c>
      <c r="DN101">
        <v>0.6</v>
      </c>
      <c r="DO101">
        <v>0.7</v>
      </c>
      <c r="DP101">
        <v>0.6</v>
      </c>
      <c r="DQ101">
        <v>0.6</v>
      </c>
      <c r="DR101">
        <v>0.7</v>
      </c>
      <c r="DS101">
        <v>0.6</v>
      </c>
      <c r="DT101">
        <v>0.6</v>
      </c>
      <c r="DU101">
        <v>0.7</v>
      </c>
      <c r="DV101">
        <v>0.8</v>
      </c>
      <c r="DW101">
        <v>0.6</v>
      </c>
      <c r="DX101">
        <v>0.4</v>
      </c>
      <c r="DY101">
        <v>0.7</v>
      </c>
      <c r="DZ101">
        <v>0.6</v>
      </c>
      <c r="EA101">
        <v>0.4</v>
      </c>
      <c r="EB101">
        <v>0.6</v>
      </c>
      <c r="EC101">
        <v>0.7</v>
      </c>
      <c r="ED101">
        <v>0.6</v>
      </c>
      <c r="EE101">
        <v>0.7</v>
      </c>
      <c r="EF101">
        <v>0.6</v>
      </c>
      <c r="EG101">
        <v>0.7</v>
      </c>
      <c r="EH101">
        <v>0.6</v>
      </c>
      <c r="EI101">
        <v>0.5</v>
      </c>
      <c r="EJ101">
        <v>0.7</v>
      </c>
      <c r="EK101">
        <v>0.7</v>
      </c>
      <c r="EL101">
        <v>0.4</v>
      </c>
      <c r="EM101">
        <v>0.8</v>
      </c>
      <c r="EN101">
        <v>0.6</v>
      </c>
      <c r="EO101">
        <v>0.6</v>
      </c>
      <c r="EP101">
        <v>0.5</v>
      </c>
      <c r="EQ101">
        <v>0.5</v>
      </c>
      <c r="ER101">
        <v>0.6</v>
      </c>
      <c r="ES101">
        <v>0.4</v>
      </c>
      <c r="ET101" t="s">
        <v>20</v>
      </c>
      <c r="EU101" t="s">
        <v>20</v>
      </c>
      <c r="EV101" t="s">
        <v>21</v>
      </c>
      <c r="EW101" t="s">
        <v>20</v>
      </c>
      <c r="EX101" t="s">
        <v>20</v>
      </c>
      <c r="EY101" t="s">
        <v>20</v>
      </c>
      <c r="EZ101" t="s">
        <v>21</v>
      </c>
      <c r="FA101" t="s">
        <v>20</v>
      </c>
      <c r="FB101" t="s">
        <v>20</v>
      </c>
      <c r="FC101" t="s">
        <v>21</v>
      </c>
      <c r="FD101" t="s">
        <v>20</v>
      </c>
      <c r="FE101" t="s">
        <v>28</v>
      </c>
      <c r="FF101" t="s">
        <v>20</v>
      </c>
      <c r="FG101" t="s">
        <v>21</v>
      </c>
      <c r="FH101" t="s">
        <v>21</v>
      </c>
      <c r="FJ101" t="s">
        <v>20</v>
      </c>
      <c r="FK101" t="s">
        <v>21</v>
      </c>
      <c r="FL101" t="s">
        <v>20</v>
      </c>
      <c r="FM101" t="s">
        <v>20</v>
      </c>
      <c r="FN101" t="s">
        <v>20</v>
      </c>
      <c r="FO101" t="s">
        <v>20</v>
      </c>
      <c r="FP101" t="s">
        <v>20</v>
      </c>
      <c r="FQ101" t="s">
        <v>20</v>
      </c>
      <c r="FR101" t="s">
        <v>20</v>
      </c>
      <c r="FS101" t="s">
        <v>28</v>
      </c>
      <c r="FT101" t="s">
        <v>20</v>
      </c>
      <c r="FU101" t="s">
        <v>21</v>
      </c>
      <c r="FV101" t="s">
        <v>28</v>
      </c>
      <c r="FW101" t="s">
        <v>21</v>
      </c>
      <c r="FX101" t="s">
        <v>21</v>
      </c>
      <c r="FY101" t="s">
        <v>21</v>
      </c>
      <c r="FZ101" t="s">
        <v>20</v>
      </c>
      <c r="GA101" t="s">
        <v>20</v>
      </c>
      <c r="GB101" t="s">
        <v>20</v>
      </c>
      <c r="GC101" t="s">
        <v>21</v>
      </c>
      <c r="GD101" t="s">
        <v>20</v>
      </c>
      <c r="GE101" t="s">
        <v>21</v>
      </c>
      <c r="GF101" t="s">
        <v>21</v>
      </c>
      <c r="GG101" t="s">
        <v>20</v>
      </c>
      <c r="GH101" t="s">
        <v>20</v>
      </c>
      <c r="GI101" t="s">
        <v>21</v>
      </c>
      <c r="GJ101" t="s">
        <v>28</v>
      </c>
      <c r="GK101" t="s">
        <v>20</v>
      </c>
      <c r="GL101" t="s">
        <v>21</v>
      </c>
      <c r="GM101" t="s">
        <v>21</v>
      </c>
      <c r="GN101" t="s">
        <v>21</v>
      </c>
      <c r="GO101" t="s">
        <v>20</v>
      </c>
      <c r="GP101" t="s">
        <v>22</v>
      </c>
      <c r="GQ101" s="9">
        <f t="shared" si="11"/>
        <v>60.833333333333329</v>
      </c>
      <c r="GR101" s="9">
        <f t="shared" si="12"/>
        <v>59.999999999999986</v>
      </c>
      <c r="GS101" s="9">
        <v>53.344343517753899</v>
      </c>
      <c r="GT101" s="12">
        <f t="shared" si="13"/>
        <v>22</v>
      </c>
      <c r="GU101" s="12">
        <f t="shared" si="14"/>
        <v>21</v>
      </c>
      <c r="GV101" s="12">
        <f t="shared" si="15"/>
        <v>5</v>
      </c>
      <c r="GW101" s="12">
        <f t="shared" si="16"/>
        <v>1</v>
      </c>
      <c r="GX101" s="12">
        <f t="shared" si="17"/>
        <v>17</v>
      </c>
      <c r="GY101" s="12">
        <f t="shared" si="18"/>
        <v>26</v>
      </c>
      <c r="GZ101" s="12">
        <f t="shared" si="19"/>
        <v>4</v>
      </c>
    </row>
    <row r="102" spans="1:208" x14ac:dyDescent="0.25">
      <c r="A102">
        <v>1</v>
      </c>
      <c r="B102">
        <v>101</v>
      </c>
      <c r="C102">
        <v>0</v>
      </c>
      <c r="D102">
        <v>0</v>
      </c>
      <c r="E102">
        <v>1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1</v>
      </c>
      <c r="P102">
        <v>1</v>
      </c>
      <c r="Q102">
        <v>0</v>
      </c>
      <c r="R102">
        <v>1</v>
      </c>
      <c r="S102">
        <v>0</v>
      </c>
      <c r="T102">
        <v>1</v>
      </c>
      <c r="U102">
        <v>0</v>
      </c>
      <c r="V102">
        <v>1</v>
      </c>
      <c r="W102">
        <v>1</v>
      </c>
      <c r="X102">
        <v>0</v>
      </c>
      <c r="Y102">
        <v>1</v>
      </c>
      <c r="Z102">
        <v>0</v>
      </c>
      <c r="AA102">
        <v>1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1</v>
      </c>
      <c r="AK102">
        <v>1</v>
      </c>
      <c r="AL102">
        <v>0</v>
      </c>
      <c r="AM102">
        <v>0</v>
      </c>
      <c r="AN102">
        <v>1</v>
      </c>
      <c r="AO102">
        <v>1</v>
      </c>
      <c r="AP102">
        <v>0</v>
      </c>
      <c r="AQ102">
        <v>1</v>
      </c>
      <c r="AR102">
        <v>0</v>
      </c>
      <c r="AS102">
        <v>1</v>
      </c>
      <c r="AT102">
        <v>0</v>
      </c>
      <c r="AU102">
        <v>1</v>
      </c>
      <c r="AV102">
        <v>1</v>
      </c>
      <c r="AW102">
        <v>0</v>
      </c>
      <c r="AX102">
        <v>1</v>
      </c>
      <c r="AY102">
        <v>1</v>
      </c>
      <c r="AZ102" t="s">
        <v>30</v>
      </c>
      <c r="BA102" t="s">
        <v>29</v>
      </c>
      <c r="BB102" t="s">
        <v>31</v>
      </c>
      <c r="BC102" t="s">
        <v>29</v>
      </c>
      <c r="BD102" t="s">
        <v>30</v>
      </c>
      <c r="BE102" t="s">
        <v>29</v>
      </c>
      <c r="BF102" t="s">
        <v>31</v>
      </c>
      <c r="BG102" t="s">
        <v>29</v>
      </c>
      <c r="BH102" t="s">
        <v>30</v>
      </c>
      <c r="BI102" t="s">
        <v>30</v>
      </c>
      <c r="BJ102" t="s">
        <v>31</v>
      </c>
      <c r="BK102" t="s">
        <v>31</v>
      </c>
      <c r="BL102" t="s">
        <v>29</v>
      </c>
      <c r="BM102" t="s">
        <v>31</v>
      </c>
      <c r="BN102" t="s">
        <v>31</v>
      </c>
      <c r="BP102" t="s">
        <v>29</v>
      </c>
      <c r="BQ102" t="s">
        <v>29</v>
      </c>
      <c r="BR102" t="s">
        <v>29</v>
      </c>
      <c r="BS102" t="s">
        <v>31</v>
      </c>
      <c r="BT102" t="s">
        <v>29</v>
      </c>
      <c r="BU102" t="s">
        <v>29</v>
      </c>
      <c r="BV102" t="s">
        <v>29</v>
      </c>
      <c r="BX102" t="s">
        <v>31</v>
      </c>
      <c r="BY102" t="s">
        <v>30</v>
      </c>
      <c r="BZ102" t="s">
        <v>31</v>
      </c>
      <c r="CA102" t="s">
        <v>31</v>
      </c>
      <c r="CB102" t="s">
        <v>31</v>
      </c>
      <c r="CC102" t="s">
        <v>29</v>
      </c>
      <c r="CD102" t="s">
        <v>30</v>
      </c>
      <c r="CE102" t="s">
        <v>31</v>
      </c>
      <c r="CF102" t="s">
        <v>29</v>
      </c>
      <c r="CG102" t="s">
        <v>30</v>
      </c>
      <c r="CH102" t="s">
        <v>29</v>
      </c>
      <c r="CI102" t="s">
        <v>30</v>
      </c>
      <c r="CK102" t="s">
        <v>31</v>
      </c>
      <c r="CL102" t="s">
        <v>31</v>
      </c>
      <c r="CM102" t="s">
        <v>29</v>
      </c>
      <c r="CN102" t="s">
        <v>29</v>
      </c>
      <c r="CO102" t="s">
        <v>29</v>
      </c>
      <c r="CP102" t="s">
        <v>29</v>
      </c>
      <c r="CQ102" t="s">
        <v>30</v>
      </c>
      <c r="CR102" t="s">
        <v>29</v>
      </c>
      <c r="CS102" t="s">
        <v>31</v>
      </c>
      <c r="CT102" t="s">
        <v>30</v>
      </c>
      <c r="CU102" t="s">
        <v>29</v>
      </c>
      <c r="CV102" t="s">
        <v>31</v>
      </c>
      <c r="CW102">
        <v>0.8</v>
      </c>
      <c r="CX102">
        <v>0.5</v>
      </c>
      <c r="CY102">
        <v>0.4</v>
      </c>
      <c r="CZ102">
        <v>0.5</v>
      </c>
      <c r="DA102">
        <v>0.8</v>
      </c>
      <c r="DB102">
        <v>0.6</v>
      </c>
      <c r="DC102">
        <v>0.5</v>
      </c>
      <c r="DD102">
        <v>0.6</v>
      </c>
      <c r="DE102">
        <v>0.8</v>
      </c>
      <c r="DF102">
        <v>0.6</v>
      </c>
      <c r="DG102">
        <v>0.5</v>
      </c>
      <c r="DH102">
        <v>0.5</v>
      </c>
      <c r="DI102">
        <v>0.6</v>
      </c>
      <c r="DJ102">
        <v>0.4</v>
      </c>
      <c r="DK102">
        <v>0.5</v>
      </c>
      <c r="DM102">
        <v>0.6</v>
      </c>
      <c r="DN102">
        <v>0.7</v>
      </c>
      <c r="DO102">
        <v>0.6</v>
      </c>
      <c r="DP102">
        <v>0.5</v>
      </c>
      <c r="DQ102">
        <v>0.5</v>
      </c>
      <c r="DR102">
        <v>0.6</v>
      </c>
      <c r="DS102">
        <v>0.7</v>
      </c>
      <c r="DU102">
        <v>0.5</v>
      </c>
      <c r="DV102">
        <v>0.8</v>
      </c>
      <c r="DW102">
        <v>0.4</v>
      </c>
      <c r="DX102">
        <v>0.5</v>
      </c>
      <c r="DY102">
        <v>0.4</v>
      </c>
      <c r="DZ102">
        <v>0.6</v>
      </c>
      <c r="EA102">
        <v>0.7</v>
      </c>
      <c r="EB102">
        <v>0.4</v>
      </c>
      <c r="EC102">
        <v>0.6</v>
      </c>
      <c r="ED102">
        <v>0.7</v>
      </c>
      <c r="EE102">
        <v>0.6</v>
      </c>
      <c r="EF102">
        <v>0.7</v>
      </c>
      <c r="EH102">
        <v>0.6</v>
      </c>
      <c r="EI102">
        <v>0.4</v>
      </c>
      <c r="EJ102">
        <v>0.7</v>
      </c>
      <c r="EK102">
        <v>0.5</v>
      </c>
      <c r="EL102">
        <v>0.5</v>
      </c>
      <c r="EM102">
        <v>0.6</v>
      </c>
      <c r="EN102">
        <v>0.7</v>
      </c>
      <c r="EO102">
        <v>0.4</v>
      </c>
      <c r="EP102">
        <v>0.4</v>
      </c>
      <c r="EQ102">
        <v>0.7</v>
      </c>
      <c r="ER102">
        <v>0.6</v>
      </c>
      <c r="ES102">
        <v>0.4</v>
      </c>
      <c r="ET102" t="s">
        <v>28</v>
      </c>
      <c r="EU102" t="s">
        <v>21</v>
      </c>
      <c r="EV102" t="s">
        <v>21</v>
      </c>
      <c r="EW102" t="s">
        <v>21</v>
      </c>
      <c r="EX102" t="s">
        <v>28</v>
      </c>
      <c r="EY102" t="s">
        <v>20</v>
      </c>
      <c r="EZ102" t="s">
        <v>20</v>
      </c>
      <c r="FA102" t="s">
        <v>20</v>
      </c>
      <c r="FB102" t="s">
        <v>28</v>
      </c>
      <c r="FC102" t="s">
        <v>21</v>
      </c>
      <c r="FD102" t="s">
        <v>20</v>
      </c>
      <c r="FE102" t="s">
        <v>20</v>
      </c>
      <c r="FF102" t="s">
        <v>20</v>
      </c>
      <c r="FG102" t="s">
        <v>21</v>
      </c>
      <c r="FH102" t="s">
        <v>20</v>
      </c>
      <c r="FJ102" t="s">
        <v>20</v>
      </c>
      <c r="FK102" t="s">
        <v>28</v>
      </c>
      <c r="FL102" t="s">
        <v>20</v>
      </c>
      <c r="FM102" t="s">
        <v>20</v>
      </c>
      <c r="FN102" t="s">
        <v>21</v>
      </c>
      <c r="FO102" t="s">
        <v>20</v>
      </c>
      <c r="FP102" t="s">
        <v>28</v>
      </c>
      <c r="FR102" t="s">
        <v>20</v>
      </c>
      <c r="FS102" t="s">
        <v>28</v>
      </c>
      <c r="FT102" t="s">
        <v>21</v>
      </c>
      <c r="FU102" t="s">
        <v>20</v>
      </c>
      <c r="FV102" t="s">
        <v>21</v>
      </c>
      <c r="FW102" t="s">
        <v>20</v>
      </c>
      <c r="FX102" t="s">
        <v>20</v>
      </c>
      <c r="FY102" t="s">
        <v>21</v>
      </c>
      <c r="FZ102" t="s">
        <v>20</v>
      </c>
      <c r="GA102" t="s">
        <v>20</v>
      </c>
      <c r="GB102" t="s">
        <v>20</v>
      </c>
      <c r="GC102" t="s">
        <v>20</v>
      </c>
      <c r="GE102" t="s">
        <v>28</v>
      </c>
      <c r="GF102" t="s">
        <v>21</v>
      </c>
      <c r="GG102" t="s">
        <v>28</v>
      </c>
      <c r="GH102" t="s">
        <v>21</v>
      </c>
      <c r="GI102" t="s">
        <v>21</v>
      </c>
      <c r="GJ102" t="s">
        <v>20</v>
      </c>
      <c r="GK102" t="s">
        <v>20</v>
      </c>
      <c r="GL102" t="s">
        <v>22</v>
      </c>
      <c r="GM102" t="s">
        <v>21</v>
      </c>
      <c r="GN102" t="s">
        <v>20</v>
      </c>
      <c r="GO102" t="s">
        <v>20</v>
      </c>
      <c r="GP102" t="s">
        <v>21</v>
      </c>
      <c r="GQ102" s="9">
        <f t="shared" si="11"/>
        <v>54.583333333333329</v>
      </c>
      <c r="GR102" s="9">
        <f t="shared" si="12"/>
        <v>59.545454545454525</v>
      </c>
      <c r="GS102" s="9">
        <v>48.637489677952097</v>
      </c>
      <c r="GT102" s="12">
        <f t="shared" si="13"/>
        <v>10</v>
      </c>
      <c r="GU102" s="12">
        <f t="shared" si="14"/>
        <v>20</v>
      </c>
      <c r="GV102" s="12">
        <f t="shared" si="15"/>
        <v>16</v>
      </c>
      <c r="GW102" s="12">
        <f t="shared" si="16"/>
        <v>1</v>
      </c>
      <c r="GX102" s="12">
        <f t="shared" si="17"/>
        <v>14</v>
      </c>
      <c r="GY102" s="12">
        <f t="shared" si="18"/>
        <v>23</v>
      </c>
      <c r="GZ102" s="12">
        <f t="shared" si="19"/>
        <v>8</v>
      </c>
    </row>
    <row r="103" spans="1:208" x14ac:dyDescent="0.25">
      <c r="A103">
        <v>2</v>
      </c>
      <c r="B103">
        <v>1</v>
      </c>
      <c r="C103">
        <v>1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1</v>
      </c>
      <c r="L103">
        <v>1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0</v>
      </c>
      <c r="S103">
        <v>1</v>
      </c>
      <c r="T103">
        <v>0</v>
      </c>
      <c r="U103">
        <v>1</v>
      </c>
      <c r="V103">
        <v>0</v>
      </c>
      <c r="W103">
        <v>0</v>
      </c>
      <c r="X103">
        <v>1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0</v>
      </c>
      <c r="AK103">
        <v>0</v>
      </c>
      <c r="AL103">
        <v>1</v>
      </c>
      <c r="AM103">
        <v>1</v>
      </c>
      <c r="AN103">
        <v>0</v>
      </c>
      <c r="AO103">
        <v>0</v>
      </c>
      <c r="AP103">
        <v>1</v>
      </c>
      <c r="AQ103">
        <v>0</v>
      </c>
      <c r="AR103">
        <v>1</v>
      </c>
      <c r="AS103">
        <v>0</v>
      </c>
      <c r="AT103">
        <v>1</v>
      </c>
      <c r="AU103">
        <v>0</v>
      </c>
      <c r="AV103">
        <v>0</v>
      </c>
      <c r="AW103">
        <v>1</v>
      </c>
      <c r="AX103">
        <v>0</v>
      </c>
      <c r="AY103">
        <v>0</v>
      </c>
      <c r="AZ103" t="s">
        <v>29</v>
      </c>
      <c r="BA103" t="s">
        <v>31</v>
      </c>
      <c r="BB103" t="s">
        <v>29</v>
      </c>
      <c r="BC103" t="s">
        <v>30</v>
      </c>
      <c r="BD103" t="s">
        <v>29</v>
      </c>
      <c r="BE103" t="s">
        <v>29</v>
      </c>
      <c r="BF103" t="s">
        <v>29</v>
      </c>
      <c r="BG103" t="s">
        <v>29</v>
      </c>
      <c r="BH103" t="s">
        <v>29</v>
      </c>
      <c r="BI103" t="s">
        <v>31</v>
      </c>
      <c r="BJ103" t="s">
        <v>31</v>
      </c>
      <c r="BK103" t="s">
        <v>31</v>
      </c>
      <c r="BL103" t="s">
        <v>29</v>
      </c>
      <c r="BM103" t="s">
        <v>31</v>
      </c>
      <c r="BN103" t="s">
        <v>29</v>
      </c>
      <c r="BO103" t="s">
        <v>31</v>
      </c>
      <c r="BP103" t="s">
        <v>29</v>
      </c>
      <c r="BQ103" t="s">
        <v>30</v>
      </c>
      <c r="BR103" t="s">
        <v>29</v>
      </c>
      <c r="BS103" t="s">
        <v>31</v>
      </c>
      <c r="BT103" t="s">
        <v>31</v>
      </c>
      <c r="BU103" t="s">
        <v>30</v>
      </c>
      <c r="BV103" t="s">
        <v>30</v>
      </c>
      <c r="BW103" t="s">
        <v>31</v>
      </c>
      <c r="BX103" t="s">
        <v>31</v>
      </c>
      <c r="BY103" t="s">
        <v>30</v>
      </c>
      <c r="BZ103" t="s">
        <v>31</v>
      </c>
      <c r="CA103" t="s">
        <v>31</v>
      </c>
      <c r="CB103" t="s">
        <v>31</v>
      </c>
      <c r="CC103" t="s">
        <v>29</v>
      </c>
      <c r="CD103" t="s">
        <v>31</v>
      </c>
      <c r="CE103" t="s">
        <v>31</v>
      </c>
      <c r="CF103" t="s">
        <v>29</v>
      </c>
      <c r="CG103" t="s">
        <v>29</v>
      </c>
      <c r="CH103" t="s">
        <v>31</v>
      </c>
      <c r="CI103" t="s">
        <v>29</v>
      </c>
      <c r="CJ103" t="s">
        <v>29</v>
      </c>
      <c r="CK103" t="s">
        <v>29</v>
      </c>
      <c r="CL103" t="s">
        <v>30</v>
      </c>
      <c r="CM103" t="s">
        <v>30</v>
      </c>
      <c r="CN103" t="s">
        <v>29</v>
      </c>
      <c r="CO103" t="s">
        <v>29</v>
      </c>
      <c r="CP103" t="s">
        <v>29</v>
      </c>
      <c r="CQ103" t="s">
        <v>29</v>
      </c>
      <c r="CR103" t="s">
        <v>30</v>
      </c>
      <c r="CS103" t="s">
        <v>31</v>
      </c>
      <c r="CT103" t="s">
        <v>30</v>
      </c>
      <c r="CU103" t="s">
        <v>29</v>
      </c>
      <c r="CV103" t="s">
        <v>30</v>
      </c>
      <c r="CW103">
        <v>0.6</v>
      </c>
      <c r="CX103">
        <v>0.4</v>
      </c>
      <c r="CY103">
        <v>0.6</v>
      </c>
      <c r="CZ103">
        <v>0.8</v>
      </c>
      <c r="DA103">
        <v>0.6</v>
      </c>
      <c r="DB103">
        <v>0.6</v>
      </c>
      <c r="DC103">
        <v>0.5</v>
      </c>
      <c r="DD103">
        <v>0.6</v>
      </c>
      <c r="DE103">
        <v>0.6</v>
      </c>
      <c r="DF103">
        <v>0.4</v>
      </c>
      <c r="DG103">
        <v>0.4</v>
      </c>
      <c r="DH103">
        <v>0.4</v>
      </c>
      <c r="DI103">
        <v>0.6</v>
      </c>
      <c r="DJ103">
        <v>0.4</v>
      </c>
      <c r="DK103">
        <v>0.5</v>
      </c>
      <c r="DL103">
        <v>0.5</v>
      </c>
      <c r="DM103">
        <v>0.5</v>
      </c>
      <c r="DN103">
        <v>0.8</v>
      </c>
      <c r="DO103">
        <v>0.6</v>
      </c>
      <c r="DP103">
        <v>0.5</v>
      </c>
      <c r="DQ103">
        <v>0.5</v>
      </c>
      <c r="DR103">
        <v>0.7</v>
      </c>
      <c r="DS103">
        <v>0.8</v>
      </c>
      <c r="DT103">
        <v>0.5</v>
      </c>
      <c r="DU103">
        <v>0.5</v>
      </c>
      <c r="DV103">
        <v>0.8</v>
      </c>
      <c r="DW103">
        <v>0.4</v>
      </c>
      <c r="DX103">
        <v>0.4</v>
      </c>
      <c r="DY103">
        <v>0.5</v>
      </c>
      <c r="DZ103">
        <v>0.6</v>
      </c>
      <c r="EA103">
        <v>0.3</v>
      </c>
      <c r="EB103">
        <v>0.4</v>
      </c>
      <c r="EC103">
        <v>0.6</v>
      </c>
      <c r="ED103">
        <v>0.6</v>
      </c>
      <c r="EE103">
        <v>0.4</v>
      </c>
      <c r="EF103">
        <v>0.6</v>
      </c>
      <c r="EG103">
        <v>0.6</v>
      </c>
      <c r="EH103">
        <v>0.6</v>
      </c>
      <c r="EI103">
        <v>0.7</v>
      </c>
      <c r="EJ103">
        <v>0.8</v>
      </c>
      <c r="EK103">
        <v>0.6</v>
      </c>
      <c r="EL103">
        <v>0.5</v>
      </c>
      <c r="EM103">
        <v>0.6</v>
      </c>
      <c r="EN103">
        <v>0.6</v>
      </c>
      <c r="EO103">
        <v>0.8</v>
      </c>
      <c r="EP103">
        <v>0.5</v>
      </c>
      <c r="EQ103">
        <v>0.7</v>
      </c>
      <c r="ER103">
        <v>0.5</v>
      </c>
      <c r="ES103">
        <v>0.7</v>
      </c>
      <c r="ET103" t="s">
        <v>20</v>
      </c>
      <c r="EU103" t="s">
        <v>21</v>
      </c>
      <c r="EV103" t="s">
        <v>20</v>
      </c>
      <c r="EW103" t="s">
        <v>28</v>
      </c>
      <c r="EX103" t="s">
        <v>20</v>
      </c>
      <c r="EY103" t="s">
        <v>20</v>
      </c>
      <c r="EZ103" t="s">
        <v>21</v>
      </c>
      <c r="FA103" t="s">
        <v>20</v>
      </c>
      <c r="FB103" t="s">
        <v>20</v>
      </c>
      <c r="FC103" t="s">
        <v>21</v>
      </c>
      <c r="FD103" t="s">
        <v>21</v>
      </c>
      <c r="FE103" t="s">
        <v>21</v>
      </c>
      <c r="FF103" t="s">
        <v>20</v>
      </c>
      <c r="FG103" t="s">
        <v>21</v>
      </c>
      <c r="FH103" t="s">
        <v>21</v>
      </c>
      <c r="FI103" t="s">
        <v>20</v>
      </c>
      <c r="FJ103" t="s">
        <v>21</v>
      </c>
      <c r="FK103" t="s">
        <v>28</v>
      </c>
      <c r="FL103" t="s">
        <v>20</v>
      </c>
      <c r="FM103" t="s">
        <v>20</v>
      </c>
      <c r="FN103" t="s">
        <v>20</v>
      </c>
      <c r="FO103" t="s">
        <v>20</v>
      </c>
      <c r="FP103" t="s">
        <v>28</v>
      </c>
      <c r="FQ103" t="s">
        <v>20</v>
      </c>
      <c r="FR103" t="s">
        <v>20</v>
      </c>
      <c r="FS103" t="s">
        <v>28</v>
      </c>
      <c r="FT103" t="s">
        <v>21</v>
      </c>
      <c r="FU103" t="s">
        <v>21</v>
      </c>
      <c r="FV103" t="s">
        <v>20</v>
      </c>
      <c r="FW103" t="s">
        <v>20</v>
      </c>
      <c r="FX103" t="s">
        <v>22</v>
      </c>
      <c r="FY103" t="s">
        <v>21</v>
      </c>
      <c r="FZ103" t="s">
        <v>20</v>
      </c>
      <c r="GA103" t="s">
        <v>20</v>
      </c>
      <c r="GB103" t="s">
        <v>21</v>
      </c>
      <c r="GC103" t="s">
        <v>20</v>
      </c>
      <c r="GD103" t="s">
        <v>20</v>
      </c>
      <c r="GE103" t="s">
        <v>20</v>
      </c>
      <c r="GF103" t="s">
        <v>20</v>
      </c>
      <c r="GG103" t="s">
        <v>28</v>
      </c>
      <c r="GH103" t="s">
        <v>20</v>
      </c>
      <c r="GI103" t="s">
        <v>21</v>
      </c>
      <c r="GJ103" t="s">
        <v>20</v>
      </c>
      <c r="GK103" t="s">
        <v>20</v>
      </c>
      <c r="GL103" t="s">
        <v>28</v>
      </c>
      <c r="GM103" t="s">
        <v>20</v>
      </c>
      <c r="GN103" t="s">
        <v>20</v>
      </c>
      <c r="GO103" t="s">
        <v>21</v>
      </c>
      <c r="GP103" t="s">
        <v>20</v>
      </c>
      <c r="GQ103" s="9">
        <f t="shared" ref="GQ103:GQ134" si="20">AVERAGE(CW103,CX103,DC103,DD103,DE103,DF103,DH103,DK103,DM103,DO103,DR103,DT103,DX103,DY103,DZ103,EA103,EB103,EC103,EF103,EG103,EJ103,EL103,EN103,EQ103)*100</f>
        <v>53.75</v>
      </c>
      <c r="GR103" s="9">
        <f t="shared" ref="GR103:GR134" si="21">AVERAGE(CY103,CZ103,DA103,DB103,DG103,DI103,DJ103,DL103,DN103,DP103,DQ103,DS103,DU103,DV103,DW103,ED103,EE103,EH103,EI103,EK103,EM103,EO103,EP103,ER103,ES103)*100</f>
        <v>59.199999999999996</v>
      </c>
      <c r="GS103" s="9">
        <v>78.530140379851304</v>
      </c>
      <c r="GT103" s="12">
        <f t="shared" si="13"/>
        <v>10</v>
      </c>
      <c r="GU103" s="12">
        <f t="shared" si="14"/>
        <v>22</v>
      </c>
      <c r="GV103" s="12">
        <f t="shared" si="15"/>
        <v>17</v>
      </c>
      <c r="GW103" s="12">
        <f t="shared" si="16"/>
        <v>1</v>
      </c>
      <c r="GX103" s="12">
        <f t="shared" si="17"/>
        <v>14</v>
      </c>
      <c r="GY103" s="12">
        <f t="shared" si="18"/>
        <v>28</v>
      </c>
      <c r="GZ103" s="12">
        <f t="shared" si="19"/>
        <v>6</v>
      </c>
    </row>
    <row r="104" spans="1:208" x14ac:dyDescent="0.25">
      <c r="A104">
        <v>2</v>
      </c>
      <c r="B104">
        <v>2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1</v>
      </c>
      <c r="T104">
        <v>0</v>
      </c>
      <c r="U104">
        <v>1</v>
      </c>
      <c r="V104">
        <v>0</v>
      </c>
      <c r="W104">
        <v>0</v>
      </c>
      <c r="X104">
        <v>1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0</v>
      </c>
      <c r="AK104">
        <v>0</v>
      </c>
      <c r="AL104">
        <v>1</v>
      </c>
      <c r="AM104">
        <v>1</v>
      </c>
      <c r="AN104">
        <v>0</v>
      </c>
      <c r="AO104">
        <v>0</v>
      </c>
      <c r="AP104">
        <v>1</v>
      </c>
      <c r="AQ104">
        <v>0</v>
      </c>
      <c r="AR104">
        <v>1</v>
      </c>
      <c r="AS104">
        <v>0</v>
      </c>
      <c r="AT104">
        <v>1</v>
      </c>
      <c r="AU104">
        <v>0</v>
      </c>
      <c r="AV104">
        <v>0</v>
      </c>
      <c r="AW104">
        <v>1</v>
      </c>
      <c r="AX104">
        <v>0</v>
      </c>
      <c r="AY104">
        <v>0</v>
      </c>
      <c r="AZ104" t="s">
        <v>30</v>
      </c>
      <c r="BA104" t="s">
        <v>29</v>
      </c>
      <c r="BB104" t="s">
        <v>31</v>
      </c>
      <c r="BC104" t="s">
        <v>30</v>
      </c>
      <c r="BD104" t="s">
        <v>30</v>
      </c>
      <c r="BE104" t="s">
        <v>30</v>
      </c>
      <c r="BF104" t="s">
        <v>30</v>
      </c>
      <c r="BG104" t="s">
        <v>29</v>
      </c>
      <c r="BH104" t="s">
        <v>30</v>
      </c>
      <c r="BI104" t="s">
        <v>30</v>
      </c>
      <c r="BJ104" t="s">
        <v>29</v>
      </c>
      <c r="BK104" t="s">
        <v>29</v>
      </c>
      <c r="BL104" t="s">
        <v>29</v>
      </c>
      <c r="BM104" t="s">
        <v>31</v>
      </c>
      <c r="BN104" t="s">
        <v>29</v>
      </c>
      <c r="BO104" t="s">
        <v>30</v>
      </c>
      <c r="BP104" t="s">
        <v>29</v>
      </c>
      <c r="BQ104" t="s">
        <v>29</v>
      </c>
      <c r="BR104" t="s">
        <v>30</v>
      </c>
      <c r="BS104" t="s">
        <v>29</v>
      </c>
      <c r="BT104" t="s">
        <v>29</v>
      </c>
      <c r="BU104" t="s">
        <v>30</v>
      </c>
      <c r="BV104" t="s">
        <v>30</v>
      </c>
      <c r="BW104" t="s">
        <v>30</v>
      </c>
      <c r="BX104" t="s">
        <v>30</v>
      </c>
      <c r="BY104" t="s">
        <v>30</v>
      </c>
      <c r="BZ104" t="s">
        <v>29</v>
      </c>
      <c r="CA104" t="s">
        <v>31</v>
      </c>
      <c r="CB104" t="s">
        <v>29</v>
      </c>
      <c r="CC104" t="s">
        <v>30</v>
      </c>
      <c r="CD104" t="s">
        <v>30</v>
      </c>
      <c r="CE104" t="s">
        <v>31</v>
      </c>
      <c r="CF104" t="s">
        <v>30</v>
      </c>
      <c r="CG104" t="s">
        <v>31</v>
      </c>
      <c r="CH104" t="s">
        <v>29</v>
      </c>
      <c r="CI104" t="s">
        <v>30</v>
      </c>
      <c r="CJ104" t="s">
        <v>30</v>
      </c>
      <c r="CK104" t="s">
        <v>30</v>
      </c>
      <c r="CL104" t="s">
        <v>30</v>
      </c>
      <c r="CM104" t="s">
        <v>30</v>
      </c>
      <c r="CN104" t="s">
        <v>30</v>
      </c>
      <c r="CO104" t="s">
        <v>30</v>
      </c>
      <c r="CP104" t="s">
        <v>30</v>
      </c>
      <c r="CQ104" t="s">
        <v>29</v>
      </c>
      <c r="CR104" t="s">
        <v>30</v>
      </c>
      <c r="CS104" t="s">
        <v>29</v>
      </c>
      <c r="CT104" t="s">
        <v>30</v>
      </c>
      <c r="CU104" t="s">
        <v>29</v>
      </c>
      <c r="CV104" t="s">
        <v>30</v>
      </c>
      <c r="CW104">
        <v>0.8</v>
      </c>
      <c r="CX104">
        <v>0.6</v>
      </c>
      <c r="CY104">
        <v>0.4</v>
      </c>
      <c r="CZ104">
        <v>0.8</v>
      </c>
      <c r="DA104">
        <v>0.8</v>
      </c>
      <c r="DB104">
        <v>0.8</v>
      </c>
      <c r="DC104">
        <v>0.7</v>
      </c>
      <c r="DD104">
        <v>0.6</v>
      </c>
      <c r="DE104">
        <v>0.8</v>
      </c>
      <c r="DF104">
        <v>0.6</v>
      </c>
      <c r="DG104">
        <v>0.6</v>
      </c>
      <c r="DH104">
        <v>0.6</v>
      </c>
      <c r="DI104">
        <v>0.7</v>
      </c>
      <c r="DJ104">
        <v>0.4</v>
      </c>
      <c r="DK104">
        <v>0.7</v>
      </c>
      <c r="DL104">
        <v>0.8</v>
      </c>
      <c r="DM104">
        <v>0.7</v>
      </c>
      <c r="DN104">
        <v>0.5</v>
      </c>
      <c r="DO104">
        <v>0.7</v>
      </c>
      <c r="DP104">
        <v>0.7</v>
      </c>
      <c r="DQ104">
        <v>0.6</v>
      </c>
      <c r="DR104">
        <v>0.8</v>
      </c>
      <c r="DS104">
        <v>0.8</v>
      </c>
      <c r="DT104">
        <v>0.8</v>
      </c>
      <c r="DU104">
        <v>0.8</v>
      </c>
      <c r="DV104">
        <v>0.8</v>
      </c>
      <c r="DW104">
        <v>0.6</v>
      </c>
      <c r="DX104">
        <v>0.6</v>
      </c>
      <c r="DY104">
        <v>0.7</v>
      </c>
      <c r="DZ104">
        <v>0.7</v>
      </c>
      <c r="EA104">
        <v>0.8</v>
      </c>
      <c r="EB104">
        <v>0.4</v>
      </c>
      <c r="EC104">
        <v>0.8</v>
      </c>
      <c r="ED104">
        <v>0.4</v>
      </c>
      <c r="EE104">
        <v>0.6</v>
      </c>
      <c r="EF104">
        <v>0.8</v>
      </c>
      <c r="EG104">
        <v>0.7</v>
      </c>
      <c r="EH104">
        <v>0.8</v>
      </c>
      <c r="EI104">
        <v>0.7</v>
      </c>
      <c r="EJ104">
        <v>0.7</v>
      </c>
      <c r="EK104">
        <v>0.8</v>
      </c>
      <c r="EL104">
        <v>0.7</v>
      </c>
      <c r="EM104">
        <v>0.8</v>
      </c>
      <c r="EN104">
        <v>0.6</v>
      </c>
      <c r="EO104">
        <v>0.8</v>
      </c>
      <c r="EP104">
        <v>0.6</v>
      </c>
      <c r="EQ104">
        <v>0.7</v>
      </c>
      <c r="ER104">
        <v>0.6</v>
      </c>
      <c r="ES104">
        <v>0.7</v>
      </c>
      <c r="ET104" t="s">
        <v>28</v>
      </c>
      <c r="EU104" t="s">
        <v>20</v>
      </c>
      <c r="EV104" t="s">
        <v>21</v>
      </c>
      <c r="EW104" t="s">
        <v>28</v>
      </c>
      <c r="EX104" t="s">
        <v>28</v>
      </c>
      <c r="EY104" t="s">
        <v>28</v>
      </c>
      <c r="EZ104" t="s">
        <v>20</v>
      </c>
      <c r="FA104" t="s">
        <v>20</v>
      </c>
      <c r="FB104" t="s">
        <v>28</v>
      </c>
      <c r="FC104" t="s">
        <v>21</v>
      </c>
      <c r="FD104" t="s">
        <v>20</v>
      </c>
      <c r="FE104" t="s">
        <v>20</v>
      </c>
      <c r="FF104" t="s">
        <v>28</v>
      </c>
      <c r="FG104" t="s">
        <v>21</v>
      </c>
      <c r="FH104" t="s">
        <v>28</v>
      </c>
      <c r="FI104" t="s">
        <v>28</v>
      </c>
      <c r="FJ104" t="s">
        <v>28</v>
      </c>
      <c r="FK104" t="s">
        <v>21</v>
      </c>
      <c r="FL104" t="s">
        <v>20</v>
      </c>
      <c r="FM104" t="s">
        <v>28</v>
      </c>
      <c r="FN104" t="s">
        <v>20</v>
      </c>
      <c r="FO104" t="s">
        <v>28</v>
      </c>
      <c r="FP104" t="s">
        <v>28</v>
      </c>
      <c r="FQ104" t="s">
        <v>28</v>
      </c>
      <c r="FR104" t="s">
        <v>28</v>
      </c>
      <c r="FS104" t="s">
        <v>28</v>
      </c>
      <c r="FT104" t="s">
        <v>20</v>
      </c>
      <c r="FU104" t="s">
        <v>28</v>
      </c>
      <c r="FV104" t="s">
        <v>28</v>
      </c>
      <c r="FW104" t="s">
        <v>20</v>
      </c>
      <c r="FX104" t="s">
        <v>28</v>
      </c>
      <c r="FY104" t="s">
        <v>21</v>
      </c>
      <c r="FZ104" t="s">
        <v>28</v>
      </c>
      <c r="GA104" t="s">
        <v>21</v>
      </c>
      <c r="GB104" t="s">
        <v>20</v>
      </c>
      <c r="GC104" t="s">
        <v>28</v>
      </c>
      <c r="GD104" t="s">
        <v>20</v>
      </c>
      <c r="GE104" t="s">
        <v>28</v>
      </c>
      <c r="GF104" t="s">
        <v>20</v>
      </c>
      <c r="GG104" t="s">
        <v>20</v>
      </c>
      <c r="GH104" t="s">
        <v>28</v>
      </c>
      <c r="GI104" t="s">
        <v>20</v>
      </c>
      <c r="GJ104" t="s">
        <v>28</v>
      </c>
      <c r="GK104" t="s">
        <v>20</v>
      </c>
      <c r="GL104" t="s">
        <v>28</v>
      </c>
      <c r="GM104" t="s">
        <v>20</v>
      </c>
      <c r="GN104" t="s">
        <v>20</v>
      </c>
      <c r="GO104" t="s">
        <v>20</v>
      </c>
      <c r="GP104" t="s">
        <v>20</v>
      </c>
      <c r="GQ104" s="9">
        <f t="shared" si="20"/>
        <v>69.166666666666657</v>
      </c>
      <c r="GR104" s="9">
        <f t="shared" si="21"/>
        <v>67.600000000000009</v>
      </c>
      <c r="GS104" s="9">
        <v>98.018166804293898</v>
      </c>
      <c r="GT104" s="12">
        <f t="shared" si="13"/>
        <v>28</v>
      </c>
      <c r="GU104" s="12">
        <f t="shared" si="14"/>
        <v>16</v>
      </c>
      <c r="GV104" s="12">
        <f t="shared" si="15"/>
        <v>5</v>
      </c>
      <c r="GW104" s="12">
        <f t="shared" si="16"/>
        <v>0</v>
      </c>
      <c r="GX104" s="12">
        <f t="shared" si="17"/>
        <v>6</v>
      </c>
      <c r="GY104" s="12">
        <f t="shared" si="18"/>
        <v>19</v>
      </c>
      <c r="GZ104" s="12">
        <f t="shared" si="19"/>
        <v>24</v>
      </c>
    </row>
    <row r="105" spans="1:208" x14ac:dyDescent="0.25">
      <c r="A105">
        <v>2</v>
      </c>
      <c r="B105">
        <v>3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1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0</v>
      </c>
      <c r="S105">
        <v>1</v>
      </c>
      <c r="T105">
        <v>0</v>
      </c>
      <c r="U105">
        <v>1</v>
      </c>
      <c r="V105">
        <v>0</v>
      </c>
      <c r="W105">
        <v>0</v>
      </c>
      <c r="X105">
        <v>1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0</v>
      </c>
      <c r="AK105">
        <v>0</v>
      </c>
      <c r="AL105">
        <v>1</v>
      </c>
      <c r="AM105">
        <v>1</v>
      </c>
      <c r="AN105">
        <v>0</v>
      </c>
      <c r="AO105">
        <v>0</v>
      </c>
      <c r="AP105">
        <v>1</v>
      </c>
      <c r="AQ105">
        <v>0</v>
      </c>
      <c r="AR105">
        <v>1</v>
      </c>
      <c r="AS105">
        <v>0</v>
      </c>
      <c r="AT105">
        <v>1</v>
      </c>
      <c r="AU105">
        <v>0</v>
      </c>
      <c r="AV105">
        <v>0</v>
      </c>
      <c r="AW105">
        <v>1</v>
      </c>
      <c r="AX105">
        <v>0</v>
      </c>
      <c r="AY105">
        <v>0</v>
      </c>
      <c r="AZ105" t="s">
        <v>29</v>
      </c>
      <c r="BA105" t="s">
        <v>30</v>
      </c>
      <c r="BB105" t="s">
        <v>31</v>
      </c>
      <c r="BC105" t="s">
        <v>30</v>
      </c>
      <c r="BD105" t="s">
        <v>29</v>
      </c>
      <c r="BE105" t="s">
        <v>29</v>
      </c>
      <c r="BF105" t="s">
        <v>30</v>
      </c>
      <c r="BG105" t="s">
        <v>31</v>
      </c>
      <c r="BH105" t="s">
        <v>30</v>
      </c>
      <c r="BI105" t="s">
        <v>29</v>
      </c>
      <c r="BJ105" t="s">
        <v>29</v>
      </c>
      <c r="BK105" t="s">
        <v>31</v>
      </c>
      <c r="BL105" t="s">
        <v>29</v>
      </c>
      <c r="BM105" t="s">
        <v>29</v>
      </c>
      <c r="BN105" t="s">
        <v>30</v>
      </c>
      <c r="BO105" t="s">
        <v>29</v>
      </c>
      <c r="BP105" t="s">
        <v>31</v>
      </c>
      <c r="BQ105" t="s">
        <v>29</v>
      </c>
      <c r="BR105" t="s">
        <v>30</v>
      </c>
      <c r="BS105" t="s">
        <v>29</v>
      </c>
      <c r="BT105" t="s">
        <v>29</v>
      </c>
      <c r="BU105" t="s">
        <v>29</v>
      </c>
      <c r="BV105" t="s">
        <v>29</v>
      </c>
      <c r="BW105" t="s">
        <v>29</v>
      </c>
      <c r="BX105" t="s">
        <v>30</v>
      </c>
      <c r="BY105" t="s">
        <v>30</v>
      </c>
      <c r="BZ105" t="s">
        <v>29</v>
      </c>
      <c r="CA105" t="s">
        <v>31</v>
      </c>
      <c r="CB105" t="s">
        <v>29</v>
      </c>
      <c r="CC105" t="s">
        <v>30</v>
      </c>
      <c r="CD105" t="s">
        <v>29</v>
      </c>
      <c r="CE105" t="s">
        <v>30</v>
      </c>
      <c r="CF105" t="s">
        <v>29</v>
      </c>
      <c r="CG105" t="s">
        <v>30</v>
      </c>
      <c r="CH105" t="s">
        <v>31</v>
      </c>
      <c r="CI105" t="s">
        <v>30</v>
      </c>
      <c r="CJ105" t="s">
        <v>29</v>
      </c>
      <c r="CK105" t="s">
        <v>29</v>
      </c>
      <c r="CL105" t="s">
        <v>30</v>
      </c>
      <c r="CM105" t="s">
        <v>30</v>
      </c>
      <c r="CN105" t="s">
        <v>29</v>
      </c>
      <c r="CO105" t="s">
        <v>29</v>
      </c>
      <c r="CP105" t="s">
        <v>30</v>
      </c>
      <c r="CQ105" t="s">
        <v>29</v>
      </c>
      <c r="CR105" t="s">
        <v>30</v>
      </c>
      <c r="CS105" t="s">
        <v>30</v>
      </c>
      <c r="CT105" t="s">
        <v>29</v>
      </c>
      <c r="CU105" t="s">
        <v>30</v>
      </c>
      <c r="CV105" t="s">
        <v>29</v>
      </c>
      <c r="CW105">
        <v>0.6</v>
      </c>
      <c r="CX105">
        <v>0.7</v>
      </c>
      <c r="CY105">
        <v>0.5</v>
      </c>
      <c r="CZ105">
        <v>0.8</v>
      </c>
      <c r="DA105">
        <v>0.6</v>
      </c>
      <c r="DB105">
        <v>0.6</v>
      </c>
      <c r="DC105">
        <v>0.6</v>
      </c>
      <c r="DD105">
        <v>0.4</v>
      </c>
      <c r="DE105">
        <v>0.8</v>
      </c>
      <c r="DF105">
        <v>0.5</v>
      </c>
      <c r="DG105">
        <v>0.6</v>
      </c>
      <c r="DH105">
        <v>0.5</v>
      </c>
      <c r="DI105">
        <v>0.6</v>
      </c>
      <c r="DJ105">
        <v>0.6</v>
      </c>
      <c r="DK105">
        <v>0.7</v>
      </c>
      <c r="DL105">
        <v>0.6</v>
      </c>
      <c r="DM105">
        <v>0.5</v>
      </c>
      <c r="DN105">
        <v>0.5</v>
      </c>
      <c r="DO105">
        <v>0.7</v>
      </c>
      <c r="DP105">
        <v>0.6</v>
      </c>
      <c r="DQ105">
        <v>0.5</v>
      </c>
      <c r="DR105">
        <v>0.7</v>
      </c>
      <c r="DS105">
        <v>0.6</v>
      </c>
      <c r="DT105">
        <v>0.6</v>
      </c>
      <c r="DU105">
        <v>0.8</v>
      </c>
      <c r="DV105">
        <v>0.8</v>
      </c>
      <c r="DW105">
        <v>0.6</v>
      </c>
      <c r="DX105">
        <v>0.4</v>
      </c>
      <c r="DY105">
        <v>0.6</v>
      </c>
      <c r="DZ105">
        <v>0.7</v>
      </c>
      <c r="EA105">
        <v>0.6</v>
      </c>
      <c r="EB105">
        <v>0.7</v>
      </c>
      <c r="EC105">
        <v>0.5</v>
      </c>
      <c r="ED105">
        <v>0.7</v>
      </c>
      <c r="EE105">
        <v>0.5</v>
      </c>
      <c r="EF105">
        <v>0.7</v>
      </c>
      <c r="EG105">
        <v>0.5</v>
      </c>
      <c r="EH105">
        <v>0.6</v>
      </c>
      <c r="EI105">
        <v>0.7</v>
      </c>
      <c r="EJ105">
        <v>0.7</v>
      </c>
      <c r="EK105">
        <v>0.6</v>
      </c>
      <c r="EL105">
        <v>0.6</v>
      </c>
      <c r="EM105">
        <v>0.7</v>
      </c>
      <c r="EN105">
        <v>0.6</v>
      </c>
      <c r="EO105">
        <v>0.8</v>
      </c>
      <c r="EP105">
        <v>0.7</v>
      </c>
      <c r="EQ105">
        <v>0.6</v>
      </c>
      <c r="ER105">
        <v>0.8</v>
      </c>
      <c r="ES105">
        <v>0.6</v>
      </c>
      <c r="ET105" t="s">
        <v>20</v>
      </c>
      <c r="EU105" t="s">
        <v>20</v>
      </c>
      <c r="EV105" t="s">
        <v>20</v>
      </c>
      <c r="EW105" t="s">
        <v>28</v>
      </c>
      <c r="EX105" t="s">
        <v>20</v>
      </c>
      <c r="EY105" t="s">
        <v>20</v>
      </c>
      <c r="EZ105" t="s">
        <v>21</v>
      </c>
      <c r="FA105" t="s">
        <v>21</v>
      </c>
      <c r="FB105" t="s">
        <v>28</v>
      </c>
      <c r="FC105" t="s">
        <v>21</v>
      </c>
      <c r="FD105" t="s">
        <v>20</v>
      </c>
      <c r="FE105" t="s">
        <v>20</v>
      </c>
      <c r="FF105" t="s">
        <v>20</v>
      </c>
      <c r="FG105" t="s">
        <v>20</v>
      </c>
      <c r="FH105" t="s">
        <v>20</v>
      </c>
      <c r="FI105" t="s">
        <v>20</v>
      </c>
      <c r="FJ105" t="s">
        <v>20</v>
      </c>
      <c r="FK105" t="s">
        <v>21</v>
      </c>
      <c r="FL105" t="s">
        <v>20</v>
      </c>
      <c r="FM105" t="s">
        <v>20</v>
      </c>
      <c r="FN105" t="s">
        <v>21</v>
      </c>
      <c r="FO105" t="s">
        <v>28</v>
      </c>
      <c r="FP105" t="s">
        <v>20</v>
      </c>
      <c r="FQ105" t="s">
        <v>20</v>
      </c>
      <c r="FR105" t="s">
        <v>28</v>
      </c>
      <c r="FS105" t="s">
        <v>28</v>
      </c>
      <c r="FT105" t="s">
        <v>20</v>
      </c>
      <c r="FU105" t="s">
        <v>21</v>
      </c>
      <c r="FV105" t="s">
        <v>20</v>
      </c>
      <c r="FW105" t="s">
        <v>20</v>
      </c>
      <c r="FX105" t="s">
        <v>20</v>
      </c>
      <c r="FY105" t="s">
        <v>20</v>
      </c>
      <c r="FZ105" t="s">
        <v>21</v>
      </c>
      <c r="GA105" t="s">
        <v>20</v>
      </c>
      <c r="GB105" t="s">
        <v>20</v>
      </c>
      <c r="GC105" t="s">
        <v>20</v>
      </c>
      <c r="GD105" t="s">
        <v>21</v>
      </c>
      <c r="GE105" t="s">
        <v>20</v>
      </c>
      <c r="GF105" t="s">
        <v>20</v>
      </c>
      <c r="GG105" t="s">
        <v>20</v>
      </c>
      <c r="GH105" t="s">
        <v>20</v>
      </c>
      <c r="GI105" t="s">
        <v>20</v>
      </c>
      <c r="GJ105" t="s">
        <v>20</v>
      </c>
      <c r="GK105" t="s">
        <v>20</v>
      </c>
      <c r="GL105" t="s">
        <v>28</v>
      </c>
      <c r="GM105" t="s">
        <v>20</v>
      </c>
      <c r="GN105" t="s">
        <v>20</v>
      </c>
      <c r="GO105" t="s">
        <v>28</v>
      </c>
      <c r="GP105" t="s">
        <v>20</v>
      </c>
      <c r="GQ105" s="9">
        <f t="shared" si="20"/>
        <v>60.41666666666665</v>
      </c>
      <c r="GR105" s="9">
        <f t="shared" si="21"/>
        <v>63.999999999999993</v>
      </c>
      <c r="GS105" s="9">
        <v>31.379025598678702</v>
      </c>
      <c r="GT105" s="12">
        <f t="shared" si="13"/>
        <v>18</v>
      </c>
      <c r="GU105" s="12">
        <f t="shared" si="14"/>
        <v>25</v>
      </c>
      <c r="GV105" s="12">
        <f t="shared" si="15"/>
        <v>6</v>
      </c>
      <c r="GW105" s="12">
        <f t="shared" si="16"/>
        <v>0</v>
      </c>
      <c r="GX105" s="12">
        <f t="shared" si="17"/>
        <v>8</v>
      </c>
      <c r="GY105" s="12">
        <f t="shared" si="18"/>
        <v>34</v>
      </c>
      <c r="GZ105" s="12">
        <f t="shared" si="19"/>
        <v>7</v>
      </c>
    </row>
    <row r="106" spans="1:208" x14ac:dyDescent="0.25">
      <c r="A106">
        <v>2</v>
      </c>
      <c r="B106">
        <v>4</v>
      </c>
      <c r="C106">
        <v>1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1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0</v>
      </c>
      <c r="S106">
        <v>1</v>
      </c>
      <c r="T106">
        <v>0</v>
      </c>
      <c r="U106">
        <v>1</v>
      </c>
      <c r="V106">
        <v>0</v>
      </c>
      <c r="W106">
        <v>0</v>
      </c>
      <c r="X106">
        <v>1</v>
      </c>
      <c r="Y106">
        <v>0</v>
      </c>
      <c r="Z106">
        <v>1</v>
      </c>
      <c r="AA106">
        <v>0</v>
      </c>
      <c r="AB106">
        <v>0</v>
      </c>
      <c r="AC106">
        <v>0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0</v>
      </c>
      <c r="AK106">
        <v>0</v>
      </c>
      <c r="AL106">
        <v>1</v>
      </c>
      <c r="AM106">
        <v>1</v>
      </c>
      <c r="AN106">
        <v>0</v>
      </c>
      <c r="AO106">
        <v>0</v>
      </c>
      <c r="AP106">
        <v>1</v>
      </c>
      <c r="AQ106">
        <v>0</v>
      </c>
      <c r="AR106">
        <v>1</v>
      </c>
      <c r="AS106">
        <v>0</v>
      </c>
      <c r="AT106">
        <v>1</v>
      </c>
      <c r="AU106">
        <v>0</v>
      </c>
      <c r="AV106">
        <v>0</v>
      </c>
      <c r="AW106">
        <v>1</v>
      </c>
      <c r="AX106">
        <v>0</v>
      </c>
      <c r="AY106">
        <v>0</v>
      </c>
      <c r="AZ106" t="s">
        <v>30</v>
      </c>
      <c r="BA106" t="s">
        <v>29</v>
      </c>
      <c r="BB106" t="s">
        <v>29</v>
      </c>
      <c r="BC106" t="s">
        <v>30</v>
      </c>
      <c r="BD106" t="s">
        <v>30</v>
      </c>
      <c r="BE106" t="s">
        <v>29</v>
      </c>
      <c r="BF106" t="s">
        <v>29</v>
      </c>
      <c r="BG106" t="s">
        <v>31</v>
      </c>
      <c r="BH106" t="s">
        <v>30</v>
      </c>
      <c r="BI106" t="s">
        <v>29</v>
      </c>
      <c r="BJ106" t="s">
        <v>31</v>
      </c>
      <c r="BK106" t="s">
        <v>29</v>
      </c>
      <c r="BL106" t="s">
        <v>30</v>
      </c>
      <c r="BM106" t="s">
        <v>29</v>
      </c>
      <c r="BN106" t="s">
        <v>30</v>
      </c>
      <c r="BO106" t="s">
        <v>29</v>
      </c>
      <c r="BP106" t="s">
        <v>29</v>
      </c>
      <c r="BQ106" t="s">
        <v>29</v>
      </c>
      <c r="BR106" t="s">
        <v>30</v>
      </c>
      <c r="BS106" t="s">
        <v>29</v>
      </c>
      <c r="BT106" t="s">
        <v>30</v>
      </c>
      <c r="BU106" t="s">
        <v>30</v>
      </c>
      <c r="BV106" t="s">
        <v>29</v>
      </c>
      <c r="BW106" t="s">
        <v>29</v>
      </c>
      <c r="BX106" t="s">
        <v>29</v>
      </c>
      <c r="BY106" t="s">
        <v>30</v>
      </c>
      <c r="BZ106" t="s">
        <v>29</v>
      </c>
      <c r="CA106" t="s">
        <v>29</v>
      </c>
      <c r="CB106" t="s">
        <v>31</v>
      </c>
      <c r="CC106" t="s">
        <v>30</v>
      </c>
      <c r="CD106" t="s">
        <v>30</v>
      </c>
      <c r="CE106" t="s">
        <v>30</v>
      </c>
      <c r="CF106" t="s">
        <v>30</v>
      </c>
      <c r="CG106" t="s">
        <v>30</v>
      </c>
      <c r="CH106" t="s">
        <v>30</v>
      </c>
      <c r="CI106" t="s">
        <v>30</v>
      </c>
      <c r="CJ106" t="s">
        <v>30</v>
      </c>
      <c r="CK106" t="s">
        <v>30</v>
      </c>
      <c r="CL106" t="s">
        <v>30</v>
      </c>
      <c r="CM106" t="s">
        <v>30</v>
      </c>
      <c r="CN106" t="s">
        <v>30</v>
      </c>
      <c r="CO106" t="s">
        <v>29</v>
      </c>
      <c r="CP106" t="s">
        <v>30</v>
      </c>
      <c r="CQ106" t="s">
        <v>29</v>
      </c>
      <c r="CR106" t="s">
        <v>29</v>
      </c>
      <c r="CS106" t="s">
        <v>29</v>
      </c>
      <c r="CT106" t="s">
        <v>30</v>
      </c>
      <c r="CU106" t="s">
        <v>30</v>
      </c>
      <c r="CV106" t="s">
        <v>29</v>
      </c>
      <c r="CW106">
        <v>0.8</v>
      </c>
      <c r="CX106">
        <v>0.6</v>
      </c>
      <c r="CY106">
        <v>0.6</v>
      </c>
      <c r="CZ106">
        <v>0.8</v>
      </c>
      <c r="DA106">
        <v>0.7</v>
      </c>
      <c r="DB106">
        <v>0.6</v>
      </c>
      <c r="DC106">
        <v>0.5</v>
      </c>
      <c r="DD106">
        <v>0.5</v>
      </c>
      <c r="DE106">
        <v>0.8</v>
      </c>
      <c r="DF106">
        <v>0.5</v>
      </c>
      <c r="DG106">
        <v>0.5</v>
      </c>
      <c r="DH106">
        <v>0.7</v>
      </c>
      <c r="DI106">
        <v>0.8</v>
      </c>
      <c r="DJ106">
        <v>0.6</v>
      </c>
      <c r="DK106">
        <v>0.7</v>
      </c>
      <c r="DL106">
        <v>0.7</v>
      </c>
      <c r="DM106">
        <v>0.6</v>
      </c>
      <c r="DN106">
        <v>0.6</v>
      </c>
      <c r="DO106">
        <v>0.7</v>
      </c>
      <c r="DP106">
        <v>0.6</v>
      </c>
      <c r="DQ106">
        <v>0.7</v>
      </c>
      <c r="DR106">
        <v>0.8</v>
      </c>
      <c r="DS106">
        <v>0.6</v>
      </c>
      <c r="DT106">
        <v>0.6</v>
      </c>
      <c r="DU106">
        <v>0.7</v>
      </c>
      <c r="DV106">
        <v>0.8</v>
      </c>
      <c r="DW106">
        <v>0.7</v>
      </c>
      <c r="DX106">
        <v>0.6</v>
      </c>
      <c r="DY106">
        <v>0.5</v>
      </c>
      <c r="DZ106">
        <v>0.7</v>
      </c>
      <c r="EA106">
        <v>0.8</v>
      </c>
      <c r="EB106">
        <v>0.8</v>
      </c>
      <c r="EC106">
        <v>0.8</v>
      </c>
      <c r="ED106">
        <v>0.7</v>
      </c>
      <c r="EE106">
        <v>0.7</v>
      </c>
      <c r="EF106">
        <v>0.7</v>
      </c>
      <c r="EG106">
        <v>0.7</v>
      </c>
      <c r="EH106">
        <v>0.8</v>
      </c>
      <c r="EI106">
        <v>0.7</v>
      </c>
      <c r="EJ106">
        <v>0.8</v>
      </c>
      <c r="EK106">
        <v>0.7</v>
      </c>
      <c r="EL106">
        <v>0.5</v>
      </c>
      <c r="EM106">
        <v>0.8</v>
      </c>
      <c r="EN106">
        <v>0.6</v>
      </c>
      <c r="EO106">
        <v>0.5</v>
      </c>
      <c r="EP106">
        <v>0.6</v>
      </c>
      <c r="EQ106">
        <v>0.8</v>
      </c>
      <c r="ER106">
        <v>0.8</v>
      </c>
      <c r="ES106">
        <v>0.6</v>
      </c>
      <c r="ET106" t="s">
        <v>28</v>
      </c>
      <c r="EU106" t="s">
        <v>20</v>
      </c>
      <c r="EV106" t="s">
        <v>20</v>
      </c>
      <c r="EW106" t="s">
        <v>28</v>
      </c>
      <c r="EX106" t="s">
        <v>20</v>
      </c>
      <c r="EY106" t="s">
        <v>20</v>
      </c>
      <c r="EZ106" t="s">
        <v>21</v>
      </c>
      <c r="FA106" t="s">
        <v>20</v>
      </c>
      <c r="FB106" t="s">
        <v>28</v>
      </c>
      <c r="FC106" t="s">
        <v>21</v>
      </c>
      <c r="FD106" t="s">
        <v>20</v>
      </c>
      <c r="FE106" t="s">
        <v>28</v>
      </c>
      <c r="FF106" t="s">
        <v>28</v>
      </c>
      <c r="FG106" t="s">
        <v>20</v>
      </c>
      <c r="FH106" t="s">
        <v>20</v>
      </c>
      <c r="FI106" t="s">
        <v>28</v>
      </c>
      <c r="FJ106" t="s">
        <v>20</v>
      </c>
      <c r="FK106" t="s">
        <v>20</v>
      </c>
      <c r="FL106" t="s">
        <v>20</v>
      </c>
      <c r="FM106" t="s">
        <v>20</v>
      </c>
      <c r="FN106" t="s">
        <v>20</v>
      </c>
      <c r="FO106" t="s">
        <v>28</v>
      </c>
      <c r="FP106" t="s">
        <v>20</v>
      </c>
      <c r="FQ106" t="s">
        <v>20</v>
      </c>
      <c r="FR106" t="s">
        <v>28</v>
      </c>
      <c r="FS106" t="s">
        <v>28</v>
      </c>
      <c r="FT106" t="s">
        <v>28</v>
      </c>
      <c r="FU106" t="s">
        <v>20</v>
      </c>
      <c r="FV106" t="s">
        <v>20</v>
      </c>
      <c r="FW106" t="s">
        <v>20</v>
      </c>
      <c r="FX106" t="s">
        <v>28</v>
      </c>
      <c r="FY106" t="s">
        <v>28</v>
      </c>
      <c r="FZ106" t="s">
        <v>28</v>
      </c>
      <c r="GA106" t="s">
        <v>20</v>
      </c>
      <c r="GB106" t="s">
        <v>20</v>
      </c>
      <c r="GC106" t="s">
        <v>20</v>
      </c>
      <c r="GD106" t="s">
        <v>20</v>
      </c>
      <c r="GE106" t="s">
        <v>28</v>
      </c>
      <c r="GF106" t="s">
        <v>20</v>
      </c>
      <c r="GG106" t="s">
        <v>28</v>
      </c>
      <c r="GH106" t="s">
        <v>20</v>
      </c>
      <c r="GI106" t="s">
        <v>21</v>
      </c>
      <c r="GJ106" t="s">
        <v>28</v>
      </c>
      <c r="GK106" t="s">
        <v>20</v>
      </c>
      <c r="GL106" t="s">
        <v>21</v>
      </c>
      <c r="GM106" t="s">
        <v>20</v>
      </c>
      <c r="GN106" t="s">
        <v>28</v>
      </c>
      <c r="GO106" t="s">
        <v>28</v>
      </c>
      <c r="GP106" t="s">
        <v>20</v>
      </c>
      <c r="GQ106" s="9">
        <f t="shared" si="20"/>
        <v>67.083333333333343</v>
      </c>
      <c r="GR106" s="9">
        <f t="shared" si="21"/>
        <v>67.599999999999994</v>
      </c>
      <c r="GS106" s="9">
        <v>80.099091659785302</v>
      </c>
      <c r="GT106" s="12">
        <f t="shared" si="13"/>
        <v>25</v>
      </c>
      <c r="GU106" s="12">
        <f t="shared" si="14"/>
        <v>21</v>
      </c>
      <c r="GV106" s="12">
        <f t="shared" si="15"/>
        <v>3</v>
      </c>
      <c r="GW106" s="12">
        <f t="shared" si="16"/>
        <v>0</v>
      </c>
      <c r="GX106" s="12">
        <f t="shared" si="17"/>
        <v>4</v>
      </c>
      <c r="GY106" s="12">
        <f t="shared" si="18"/>
        <v>27</v>
      </c>
      <c r="GZ106" s="12">
        <f t="shared" si="19"/>
        <v>18</v>
      </c>
    </row>
    <row r="107" spans="1:208" x14ac:dyDescent="0.25">
      <c r="A107">
        <v>2</v>
      </c>
      <c r="B107">
        <v>5</v>
      </c>
      <c r="C107">
        <v>1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0</v>
      </c>
      <c r="S107">
        <v>1</v>
      </c>
      <c r="T107">
        <v>0</v>
      </c>
      <c r="U107">
        <v>1</v>
      </c>
      <c r="V107">
        <v>0</v>
      </c>
      <c r="W107">
        <v>0</v>
      </c>
      <c r="X107">
        <v>1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0</v>
      </c>
      <c r="AK107">
        <v>0</v>
      </c>
      <c r="AL107">
        <v>1</v>
      </c>
      <c r="AM107">
        <v>1</v>
      </c>
      <c r="AN107">
        <v>0</v>
      </c>
      <c r="AO107">
        <v>0</v>
      </c>
      <c r="AP107">
        <v>1</v>
      </c>
      <c r="AQ107">
        <v>0</v>
      </c>
      <c r="AR107">
        <v>1</v>
      </c>
      <c r="AS107">
        <v>0</v>
      </c>
      <c r="AT107">
        <v>1</v>
      </c>
      <c r="AU107">
        <v>0</v>
      </c>
      <c r="AV107">
        <v>0</v>
      </c>
      <c r="AW107">
        <v>1</v>
      </c>
      <c r="AX107">
        <v>0</v>
      </c>
      <c r="AY107">
        <v>0</v>
      </c>
      <c r="AZ107" t="s">
        <v>31</v>
      </c>
      <c r="BA107" t="s">
        <v>31</v>
      </c>
      <c r="BB107" t="s">
        <v>30</v>
      </c>
      <c r="BC107" t="s">
        <v>29</v>
      </c>
      <c r="BD107" t="s">
        <v>29</v>
      </c>
      <c r="BE107" t="s">
        <v>30</v>
      </c>
      <c r="BF107" t="s">
        <v>30</v>
      </c>
      <c r="BG107" t="s">
        <v>31</v>
      </c>
      <c r="BH107" t="s">
        <v>29</v>
      </c>
      <c r="BI107" t="s">
        <v>29</v>
      </c>
      <c r="BJ107" t="s">
        <v>31</v>
      </c>
      <c r="BK107" t="s">
        <v>29</v>
      </c>
      <c r="BL107" t="s">
        <v>31</v>
      </c>
      <c r="BM107" t="s">
        <v>31</v>
      </c>
      <c r="BN107" t="s">
        <v>29</v>
      </c>
      <c r="BO107" t="s">
        <v>31</v>
      </c>
      <c r="BP107" t="s">
        <v>29</v>
      </c>
      <c r="BQ107" t="s">
        <v>31</v>
      </c>
      <c r="BR107" t="s">
        <v>31</v>
      </c>
      <c r="BS107" t="s">
        <v>29</v>
      </c>
      <c r="BT107" t="s">
        <v>29</v>
      </c>
      <c r="BU107" t="s">
        <v>31</v>
      </c>
      <c r="BV107" t="s">
        <v>29</v>
      </c>
      <c r="BW107" t="s">
        <v>29</v>
      </c>
      <c r="BX107" t="s">
        <v>29</v>
      </c>
      <c r="BY107" t="s">
        <v>29</v>
      </c>
      <c r="BZ107" t="s">
        <v>31</v>
      </c>
      <c r="CA107" t="s">
        <v>31</v>
      </c>
      <c r="CB107" t="s">
        <v>29</v>
      </c>
      <c r="CC107" t="s">
        <v>29</v>
      </c>
      <c r="CD107" t="s">
        <v>31</v>
      </c>
      <c r="CE107" t="s">
        <v>29</v>
      </c>
      <c r="CF107" t="s">
        <v>29</v>
      </c>
      <c r="CG107" t="s">
        <v>31</v>
      </c>
      <c r="CH107" t="s">
        <v>29</v>
      </c>
      <c r="CI107" t="s">
        <v>30</v>
      </c>
      <c r="CJ107" t="s">
        <v>31</v>
      </c>
      <c r="CK107" t="s">
        <v>29</v>
      </c>
      <c r="CL107" t="s">
        <v>30</v>
      </c>
      <c r="CM107" t="s">
        <v>29</v>
      </c>
      <c r="CN107" t="s">
        <v>29</v>
      </c>
      <c r="CO107" t="s">
        <v>29</v>
      </c>
      <c r="CP107" t="s">
        <v>31</v>
      </c>
      <c r="CQ107" t="s">
        <v>29</v>
      </c>
      <c r="CR107" t="s">
        <v>29</v>
      </c>
      <c r="CS107" t="s">
        <v>30</v>
      </c>
      <c r="CT107" t="s">
        <v>29</v>
      </c>
      <c r="CU107" t="s">
        <v>30</v>
      </c>
      <c r="CV107" t="s">
        <v>29</v>
      </c>
      <c r="CW107">
        <v>0.4</v>
      </c>
      <c r="CX107">
        <v>0.5</v>
      </c>
      <c r="CY107">
        <v>0.7</v>
      </c>
      <c r="CZ107">
        <v>0.5</v>
      </c>
      <c r="DA107">
        <v>0.4</v>
      </c>
      <c r="DB107">
        <v>0.6</v>
      </c>
      <c r="DC107">
        <v>0.6</v>
      </c>
      <c r="DD107">
        <v>0.3</v>
      </c>
      <c r="DE107">
        <v>0.7</v>
      </c>
      <c r="DF107">
        <v>0.6</v>
      </c>
      <c r="DG107">
        <v>0.5</v>
      </c>
      <c r="DH107">
        <v>0.6</v>
      </c>
      <c r="DI107">
        <v>0.6</v>
      </c>
      <c r="DJ107">
        <v>0.3</v>
      </c>
      <c r="DK107">
        <v>0.5</v>
      </c>
      <c r="DL107">
        <v>0.3</v>
      </c>
      <c r="DM107">
        <v>0.6</v>
      </c>
      <c r="DN107">
        <v>0.4</v>
      </c>
      <c r="DO107">
        <v>0.4</v>
      </c>
      <c r="DP107">
        <v>0.6</v>
      </c>
      <c r="DQ107">
        <v>0.4</v>
      </c>
      <c r="DR107">
        <v>0.6</v>
      </c>
      <c r="DS107">
        <v>0.6</v>
      </c>
      <c r="DT107">
        <v>0.4</v>
      </c>
      <c r="DU107">
        <v>0.5</v>
      </c>
      <c r="DV107">
        <v>0.6</v>
      </c>
      <c r="DW107">
        <v>0.4</v>
      </c>
      <c r="DX107">
        <v>0.3</v>
      </c>
      <c r="DY107">
        <v>0.6</v>
      </c>
      <c r="DZ107">
        <v>0.6</v>
      </c>
      <c r="EA107">
        <v>0.3</v>
      </c>
      <c r="EB107">
        <v>0.5</v>
      </c>
      <c r="EC107">
        <v>0.5</v>
      </c>
      <c r="ED107">
        <v>0.4</v>
      </c>
      <c r="EE107">
        <v>0.5</v>
      </c>
      <c r="EF107">
        <v>0.7</v>
      </c>
      <c r="EG107">
        <v>0.4</v>
      </c>
      <c r="EH107">
        <v>0.4</v>
      </c>
      <c r="EI107">
        <v>0.8</v>
      </c>
      <c r="EJ107">
        <v>0.5</v>
      </c>
      <c r="EK107">
        <v>0.5</v>
      </c>
      <c r="EL107">
        <v>0.4</v>
      </c>
      <c r="EM107">
        <v>0.5</v>
      </c>
      <c r="EN107">
        <v>0.7</v>
      </c>
      <c r="EO107">
        <v>0.6</v>
      </c>
      <c r="EP107">
        <v>0.6</v>
      </c>
      <c r="EQ107">
        <v>0.6</v>
      </c>
      <c r="ER107">
        <v>0.6</v>
      </c>
      <c r="ES107">
        <v>0.6</v>
      </c>
      <c r="ET107" t="s">
        <v>21</v>
      </c>
      <c r="EU107" t="s">
        <v>20</v>
      </c>
      <c r="EV107" t="s">
        <v>20</v>
      </c>
      <c r="EW107" t="s">
        <v>21</v>
      </c>
      <c r="EX107" t="s">
        <v>22</v>
      </c>
      <c r="EY107" t="s">
        <v>21</v>
      </c>
      <c r="EZ107" t="s">
        <v>21</v>
      </c>
      <c r="FA107" t="s">
        <v>22</v>
      </c>
      <c r="FB107" t="s">
        <v>28</v>
      </c>
      <c r="FC107" t="s">
        <v>20</v>
      </c>
      <c r="FD107" t="s">
        <v>20</v>
      </c>
      <c r="FE107" t="s">
        <v>20</v>
      </c>
      <c r="FF107" t="s">
        <v>28</v>
      </c>
      <c r="FG107" t="s">
        <v>22</v>
      </c>
      <c r="FH107" t="s">
        <v>21</v>
      </c>
      <c r="FI107" t="s">
        <v>22</v>
      </c>
      <c r="FJ107" t="s">
        <v>20</v>
      </c>
      <c r="FK107" t="s">
        <v>21</v>
      </c>
      <c r="FL107" t="s">
        <v>21</v>
      </c>
      <c r="FM107" t="s">
        <v>20</v>
      </c>
      <c r="FN107" t="s">
        <v>22</v>
      </c>
      <c r="FO107" t="s">
        <v>28</v>
      </c>
      <c r="FP107" t="s">
        <v>20</v>
      </c>
      <c r="FQ107" t="s">
        <v>22</v>
      </c>
      <c r="FR107" t="s">
        <v>21</v>
      </c>
      <c r="FS107" t="s">
        <v>20</v>
      </c>
      <c r="FT107" t="s">
        <v>21</v>
      </c>
      <c r="FU107" t="s">
        <v>22</v>
      </c>
      <c r="FV107" t="s">
        <v>20</v>
      </c>
      <c r="FW107" t="s">
        <v>20</v>
      </c>
      <c r="FX107" t="s">
        <v>22</v>
      </c>
      <c r="FY107" t="s">
        <v>21</v>
      </c>
      <c r="FZ107" t="s">
        <v>21</v>
      </c>
      <c r="GA107" t="s">
        <v>21</v>
      </c>
      <c r="GB107" t="s">
        <v>21</v>
      </c>
      <c r="GC107" t="s">
        <v>20</v>
      </c>
      <c r="GD107" t="s">
        <v>21</v>
      </c>
      <c r="GE107" t="s">
        <v>22</v>
      </c>
      <c r="GF107" t="s">
        <v>28</v>
      </c>
      <c r="GG107" t="s">
        <v>21</v>
      </c>
      <c r="GH107" t="s">
        <v>21</v>
      </c>
      <c r="GI107" t="s">
        <v>22</v>
      </c>
      <c r="GJ107" t="s">
        <v>20</v>
      </c>
      <c r="GK107" t="s">
        <v>28</v>
      </c>
      <c r="GL107" t="s">
        <v>20</v>
      </c>
      <c r="GM107" t="s">
        <v>21</v>
      </c>
      <c r="GN107" t="s">
        <v>20</v>
      </c>
      <c r="GO107" t="s">
        <v>21</v>
      </c>
      <c r="GP107" t="s">
        <v>20</v>
      </c>
      <c r="GQ107" s="9">
        <f t="shared" si="20"/>
        <v>51.249999999999993</v>
      </c>
      <c r="GR107" s="9">
        <f t="shared" si="21"/>
        <v>51.6</v>
      </c>
      <c r="GS107" s="9">
        <v>40.957886044591199</v>
      </c>
      <c r="GT107" s="12">
        <f t="shared" si="13"/>
        <v>7</v>
      </c>
      <c r="GU107" s="12">
        <f t="shared" si="14"/>
        <v>26</v>
      </c>
      <c r="GV107" s="12">
        <f t="shared" si="15"/>
        <v>16</v>
      </c>
      <c r="GW107" s="12">
        <f t="shared" si="16"/>
        <v>10</v>
      </c>
      <c r="GX107" s="12">
        <f t="shared" si="17"/>
        <v>18</v>
      </c>
      <c r="GY107" s="12">
        <f t="shared" si="18"/>
        <v>16</v>
      </c>
      <c r="GZ107" s="12">
        <f t="shared" si="19"/>
        <v>5</v>
      </c>
    </row>
    <row r="108" spans="1:208" x14ac:dyDescent="0.25">
      <c r="A108">
        <v>2</v>
      </c>
      <c r="B108">
        <v>6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0</v>
      </c>
      <c r="U108">
        <v>1</v>
      </c>
      <c r="V108">
        <v>0</v>
      </c>
      <c r="W108">
        <v>0</v>
      </c>
      <c r="X108">
        <v>1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0</v>
      </c>
      <c r="AK108">
        <v>0</v>
      </c>
      <c r="AL108">
        <v>1</v>
      </c>
      <c r="AM108">
        <v>1</v>
      </c>
      <c r="AN108">
        <v>0</v>
      </c>
      <c r="AO108">
        <v>0</v>
      </c>
      <c r="AP108">
        <v>1</v>
      </c>
      <c r="AQ108">
        <v>0</v>
      </c>
      <c r="AR108">
        <v>1</v>
      </c>
      <c r="AS108">
        <v>0</v>
      </c>
      <c r="AT108">
        <v>1</v>
      </c>
      <c r="AU108">
        <v>0</v>
      </c>
      <c r="AV108">
        <v>0</v>
      </c>
      <c r="AW108">
        <v>1</v>
      </c>
      <c r="AX108">
        <v>0</v>
      </c>
      <c r="AY108">
        <v>0</v>
      </c>
      <c r="AZ108" t="s">
        <v>30</v>
      </c>
      <c r="BA108" t="s">
        <v>30</v>
      </c>
      <c r="BB108" t="s">
        <v>29</v>
      </c>
      <c r="BC108" t="s">
        <v>30</v>
      </c>
      <c r="BD108" t="s">
        <v>29</v>
      </c>
      <c r="BE108" t="s">
        <v>30</v>
      </c>
      <c r="BF108" t="s">
        <v>30</v>
      </c>
      <c r="BG108" t="s">
        <v>29</v>
      </c>
      <c r="BH108" t="s">
        <v>30</v>
      </c>
      <c r="BI108" t="s">
        <v>29</v>
      </c>
      <c r="BJ108" t="s">
        <v>29</v>
      </c>
      <c r="BK108" t="s">
        <v>29</v>
      </c>
      <c r="BL108" t="s">
        <v>29</v>
      </c>
      <c r="BM108" t="s">
        <v>30</v>
      </c>
      <c r="BN108" t="s">
        <v>30</v>
      </c>
      <c r="BO108" t="s">
        <v>29</v>
      </c>
      <c r="BP108" t="s">
        <v>29</v>
      </c>
      <c r="BQ108" t="s">
        <v>29</v>
      </c>
      <c r="BR108" t="s">
        <v>30</v>
      </c>
      <c r="BS108" t="s">
        <v>31</v>
      </c>
      <c r="BT108" t="s">
        <v>30</v>
      </c>
      <c r="BU108" t="s">
        <v>30</v>
      </c>
      <c r="BV108" t="s">
        <v>31</v>
      </c>
      <c r="BW108" t="s">
        <v>30</v>
      </c>
      <c r="BX108" t="s">
        <v>31</v>
      </c>
      <c r="BY108" t="s">
        <v>30</v>
      </c>
      <c r="BZ108" t="s">
        <v>31</v>
      </c>
      <c r="CA108" t="s">
        <v>29</v>
      </c>
      <c r="CB108" t="s">
        <v>29</v>
      </c>
      <c r="CC108" t="s">
        <v>29</v>
      </c>
      <c r="CD108" t="s">
        <v>31</v>
      </c>
      <c r="CE108" t="s">
        <v>31</v>
      </c>
      <c r="CF108" t="s">
        <v>30</v>
      </c>
      <c r="CG108" t="s">
        <v>30</v>
      </c>
      <c r="CH108" t="s">
        <v>30</v>
      </c>
      <c r="CI108" t="s">
        <v>30</v>
      </c>
      <c r="CJ108" t="s">
        <v>30</v>
      </c>
      <c r="CK108" t="s">
        <v>29</v>
      </c>
      <c r="CL108" t="s">
        <v>30</v>
      </c>
      <c r="CM108" t="s">
        <v>30</v>
      </c>
      <c r="CN108" t="s">
        <v>30</v>
      </c>
      <c r="CO108" t="s">
        <v>30</v>
      </c>
      <c r="CP108" t="s">
        <v>29</v>
      </c>
      <c r="CQ108" t="s">
        <v>29</v>
      </c>
      <c r="CR108" t="s">
        <v>30</v>
      </c>
      <c r="CS108" t="s">
        <v>29</v>
      </c>
      <c r="CT108" t="s">
        <v>30</v>
      </c>
      <c r="CU108" t="s">
        <v>29</v>
      </c>
      <c r="CV108" t="s">
        <v>30</v>
      </c>
      <c r="CW108">
        <v>0.7</v>
      </c>
      <c r="CX108">
        <v>0.7</v>
      </c>
      <c r="CY108">
        <v>0.5</v>
      </c>
      <c r="CZ108">
        <v>0.8</v>
      </c>
      <c r="DA108">
        <v>0.6</v>
      </c>
      <c r="DB108">
        <v>0.7</v>
      </c>
      <c r="DC108">
        <v>0.6</v>
      </c>
      <c r="DD108">
        <v>0.6</v>
      </c>
      <c r="DE108">
        <v>0.8</v>
      </c>
      <c r="DF108">
        <v>0.5</v>
      </c>
      <c r="DG108">
        <v>0.6</v>
      </c>
      <c r="DH108">
        <v>0.6</v>
      </c>
      <c r="DI108">
        <v>0.6</v>
      </c>
      <c r="DJ108">
        <v>0.6</v>
      </c>
      <c r="DK108">
        <v>0.6</v>
      </c>
      <c r="DL108">
        <v>0.5</v>
      </c>
      <c r="DM108">
        <v>0.7</v>
      </c>
      <c r="DN108">
        <v>0.5</v>
      </c>
      <c r="DO108">
        <v>0.7</v>
      </c>
      <c r="DP108">
        <v>0.5</v>
      </c>
      <c r="DQ108">
        <v>0.6</v>
      </c>
      <c r="DR108">
        <v>0.8</v>
      </c>
      <c r="DS108">
        <v>0.4</v>
      </c>
      <c r="DT108">
        <v>0.7</v>
      </c>
      <c r="DU108">
        <v>0.5</v>
      </c>
      <c r="DV108">
        <v>0.8</v>
      </c>
      <c r="DW108">
        <v>0.3</v>
      </c>
      <c r="DX108">
        <v>0.6</v>
      </c>
      <c r="DY108">
        <v>0.6</v>
      </c>
      <c r="DZ108">
        <v>0.6</v>
      </c>
      <c r="EA108">
        <v>0.3</v>
      </c>
      <c r="EB108">
        <v>0.4</v>
      </c>
      <c r="EC108">
        <v>0.8</v>
      </c>
      <c r="ED108">
        <v>0.7</v>
      </c>
      <c r="EE108">
        <v>0.6</v>
      </c>
      <c r="EF108">
        <v>0.6</v>
      </c>
      <c r="EG108">
        <v>0.6</v>
      </c>
      <c r="EH108">
        <v>0.7</v>
      </c>
      <c r="EI108">
        <v>0.7</v>
      </c>
      <c r="EJ108">
        <v>0.7</v>
      </c>
      <c r="EK108">
        <v>0.7</v>
      </c>
      <c r="EL108">
        <v>0.7</v>
      </c>
      <c r="EM108">
        <v>0.6</v>
      </c>
      <c r="EN108">
        <v>0.6</v>
      </c>
      <c r="EO108">
        <v>0.8</v>
      </c>
      <c r="EP108">
        <v>0.5</v>
      </c>
      <c r="EQ108">
        <v>0.7</v>
      </c>
      <c r="ER108">
        <v>0.6</v>
      </c>
      <c r="ES108">
        <v>0.7</v>
      </c>
      <c r="ET108" t="s">
        <v>20</v>
      </c>
      <c r="EU108" t="s">
        <v>20</v>
      </c>
      <c r="EV108" t="s">
        <v>21</v>
      </c>
      <c r="EW108" t="s">
        <v>28</v>
      </c>
      <c r="EX108" t="s">
        <v>20</v>
      </c>
      <c r="EY108" t="s">
        <v>20</v>
      </c>
      <c r="EZ108" t="s">
        <v>21</v>
      </c>
      <c r="FA108" t="s">
        <v>20</v>
      </c>
      <c r="FB108" t="s">
        <v>28</v>
      </c>
      <c r="FC108" t="s">
        <v>21</v>
      </c>
      <c r="FD108" t="s">
        <v>20</v>
      </c>
      <c r="FE108" t="s">
        <v>20</v>
      </c>
      <c r="FF108" t="s">
        <v>20</v>
      </c>
      <c r="FG108" t="s">
        <v>21</v>
      </c>
      <c r="FH108" t="s">
        <v>21</v>
      </c>
      <c r="FI108" t="s">
        <v>21</v>
      </c>
      <c r="FJ108" t="s">
        <v>28</v>
      </c>
      <c r="FK108" t="s">
        <v>21</v>
      </c>
      <c r="FL108" t="s">
        <v>20</v>
      </c>
      <c r="FM108" t="s">
        <v>20</v>
      </c>
      <c r="FN108" t="s">
        <v>21</v>
      </c>
      <c r="FO108" t="s">
        <v>28</v>
      </c>
      <c r="FP108" t="s">
        <v>21</v>
      </c>
      <c r="FQ108" t="s">
        <v>20</v>
      </c>
      <c r="FR108" t="s">
        <v>20</v>
      </c>
      <c r="FS108" t="s">
        <v>28</v>
      </c>
      <c r="FT108" t="s">
        <v>22</v>
      </c>
      <c r="FU108" t="s">
        <v>20</v>
      </c>
      <c r="FV108" t="s">
        <v>20</v>
      </c>
      <c r="FW108" t="s">
        <v>20</v>
      </c>
      <c r="FX108" t="s">
        <v>22</v>
      </c>
      <c r="FY108" t="s">
        <v>21</v>
      </c>
      <c r="FZ108" t="s">
        <v>28</v>
      </c>
      <c r="GA108" t="s">
        <v>20</v>
      </c>
      <c r="GB108" t="s">
        <v>21</v>
      </c>
      <c r="GC108" t="s">
        <v>21</v>
      </c>
      <c r="GD108" t="s">
        <v>21</v>
      </c>
      <c r="GE108" t="s">
        <v>28</v>
      </c>
      <c r="GF108" t="s">
        <v>20</v>
      </c>
      <c r="GG108" t="s">
        <v>20</v>
      </c>
      <c r="GH108" t="s">
        <v>20</v>
      </c>
      <c r="GI108" t="s">
        <v>20</v>
      </c>
      <c r="GJ108" t="s">
        <v>20</v>
      </c>
      <c r="GK108" t="s">
        <v>20</v>
      </c>
      <c r="GL108" t="s">
        <v>28</v>
      </c>
      <c r="GM108" t="s">
        <v>21</v>
      </c>
      <c r="GN108" t="s">
        <v>20</v>
      </c>
      <c r="GO108" t="s">
        <v>20</v>
      </c>
      <c r="GP108" t="s">
        <v>20</v>
      </c>
      <c r="GQ108" s="9">
        <f t="shared" si="20"/>
        <v>63.333333333333321</v>
      </c>
      <c r="GR108" s="9">
        <f t="shared" si="21"/>
        <v>60.399999999999984</v>
      </c>
      <c r="GS108" s="9">
        <v>95.540875309661402</v>
      </c>
      <c r="GT108" s="12">
        <f t="shared" si="13"/>
        <v>25</v>
      </c>
      <c r="GU108" s="12">
        <f t="shared" si="14"/>
        <v>18</v>
      </c>
      <c r="GV108" s="12">
        <f t="shared" si="15"/>
        <v>6</v>
      </c>
      <c r="GW108" s="12">
        <f t="shared" si="16"/>
        <v>2</v>
      </c>
      <c r="GX108" s="12">
        <f t="shared" si="17"/>
        <v>14</v>
      </c>
      <c r="GY108" s="12">
        <f t="shared" si="18"/>
        <v>25</v>
      </c>
      <c r="GZ108" s="12">
        <f t="shared" si="19"/>
        <v>8</v>
      </c>
    </row>
    <row r="109" spans="1:208" x14ac:dyDescent="0.25">
      <c r="A109">
        <v>2</v>
      </c>
      <c r="B109">
        <v>7</v>
      </c>
      <c r="C109">
        <v>1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0</v>
      </c>
      <c r="X109">
        <v>1</v>
      </c>
      <c r="Y109">
        <v>0</v>
      </c>
      <c r="Z109">
        <v>1</v>
      </c>
      <c r="AA109">
        <v>0</v>
      </c>
      <c r="AB109">
        <v>0</v>
      </c>
      <c r="AC109">
        <v>0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0</v>
      </c>
      <c r="AK109">
        <v>0</v>
      </c>
      <c r="AL109">
        <v>1</v>
      </c>
      <c r="AM109">
        <v>1</v>
      </c>
      <c r="AN109">
        <v>0</v>
      </c>
      <c r="AO109">
        <v>0</v>
      </c>
      <c r="AP109">
        <v>1</v>
      </c>
      <c r="AQ109">
        <v>0</v>
      </c>
      <c r="AR109">
        <v>1</v>
      </c>
      <c r="AS109">
        <v>0</v>
      </c>
      <c r="AT109">
        <v>1</v>
      </c>
      <c r="AU109">
        <v>0</v>
      </c>
      <c r="AV109">
        <v>0</v>
      </c>
      <c r="AW109">
        <v>1</v>
      </c>
      <c r="AX109">
        <v>0</v>
      </c>
      <c r="AY109">
        <v>0</v>
      </c>
      <c r="AZ109" t="s">
        <v>29</v>
      </c>
      <c r="BA109" t="s">
        <v>30</v>
      </c>
      <c r="BB109" t="s">
        <v>29</v>
      </c>
      <c r="BC109" t="s">
        <v>29</v>
      </c>
      <c r="BD109" t="s">
        <v>30</v>
      </c>
      <c r="BE109" t="s">
        <v>29</v>
      </c>
      <c r="BF109" t="s">
        <v>29</v>
      </c>
      <c r="BG109" t="s">
        <v>29</v>
      </c>
      <c r="BH109" t="s">
        <v>30</v>
      </c>
      <c r="BI109" t="s">
        <v>30</v>
      </c>
      <c r="BJ109" t="s">
        <v>29</v>
      </c>
      <c r="BK109" t="s">
        <v>29</v>
      </c>
      <c r="BL109" t="s">
        <v>29</v>
      </c>
      <c r="BM109" t="s">
        <v>30</v>
      </c>
      <c r="BN109" t="s">
        <v>29</v>
      </c>
      <c r="BO109" t="s">
        <v>30</v>
      </c>
      <c r="BP109" t="s">
        <v>30</v>
      </c>
      <c r="BQ109" t="s">
        <v>29</v>
      </c>
      <c r="BR109" t="s">
        <v>30</v>
      </c>
      <c r="BS109" t="s">
        <v>29</v>
      </c>
      <c r="BT109" t="s">
        <v>29</v>
      </c>
      <c r="BU109" t="s">
        <v>29</v>
      </c>
      <c r="BV109" t="s">
        <v>30</v>
      </c>
      <c r="BW109" t="s">
        <v>30</v>
      </c>
      <c r="BX109" t="s">
        <v>30</v>
      </c>
      <c r="BY109" t="s">
        <v>29</v>
      </c>
      <c r="BZ109" t="s">
        <v>30</v>
      </c>
      <c r="CA109" t="s">
        <v>31</v>
      </c>
      <c r="CB109" t="s">
        <v>30</v>
      </c>
      <c r="CC109" t="s">
        <v>29</v>
      </c>
      <c r="CD109" t="s">
        <v>30</v>
      </c>
      <c r="CE109" t="s">
        <v>29</v>
      </c>
      <c r="CF109" t="s">
        <v>30</v>
      </c>
      <c r="CG109" t="s">
        <v>30</v>
      </c>
      <c r="CH109" t="s">
        <v>29</v>
      </c>
      <c r="CI109" t="s">
        <v>30</v>
      </c>
      <c r="CJ109" t="s">
        <v>30</v>
      </c>
      <c r="CK109" t="s">
        <v>31</v>
      </c>
      <c r="CL109" t="s">
        <v>30</v>
      </c>
      <c r="CM109" t="s">
        <v>30</v>
      </c>
      <c r="CN109" t="s">
        <v>30</v>
      </c>
      <c r="CO109" t="s">
        <v>30</v>
      </c>
      <c r="CP109" t="s">
        <v>29</v>
      </c>
      <c r="CQ109" t="s">
        <v>29</v>
      </c>
      <c r="CR109" t="s">
        <v>30</v>
      </c>
      <c r="CS109" t="s">
        <v>29</v>
      </c>
      <c r="CT109" t="s">
        <v>30</v>
      </c>
      <c r="CU109" t="s">
        <v>30</v>
      </c>
      <c r="CV109" t="s">
        <v>29</v>
      </c>
      <c r="CW109">
        <v>0.6</v>
      </c>
      <c r="CX109">
        <v>0.8</v>
      </c>
      <c r="CY109">
        <v>0.6</v>
      </c>
      <c r="CZ109">
        <v>0.6</v>
      </c>
      <c r="DA109">
        <v>0.8</v>
      </c>
      <c r="DB109">
        <v>0.6</v>
      </c>
      <c r="DC109">
        <v>0.5</v>
      </c>
      <c r="DD109">
        <v>0.6</v>
      </c>
      <c r="DE109">
        <v>0.8</v>
      </c>
      <c r="DF109">
        <v>0.8</v>
      </c>
      <c r="DG109">
        <v>0.6</v>
      </c>
      <c r="DH109">
        <v>0.7</v>
      </c>
      <c r="DI109">
        <v>0.6</v>
      </c>
      <c r="DJ109">
        <v>0.8</v>
      </c>
      <c r="DK109">
        <v>0.7</v>
      </c>
      <c r="DL109">
        <v>0.8</v>
      </c>
      <c r="DM109">
        <v>0.8</v>
      </c>
      <c r="DN109">
        <v>0.7</v>
      </c>
      <c r="DO109">
        <v>0.7</v>
      </c>
      <c r="DP109">
        <v>0.6</v>
      </c>
      <c r="DQ109">
        <v>0.6</v>
      </c>
      <c r="DR109">
        <v>0.7</v>
      </c>
      <c r="DS109">
        <v>0.8</v>
      </c>
      <c r="DT109">
        <v>0.8</v>
      </c>
      <c r="DU109">
        <v>0.8</v>
      </c>
      <c r="DV109">
        <v>0.7</v>
      </c>
      <c r="DW109">
        <v>0.8</v>
      </c>
      <c r="DX109">
        <v>0.5</v>
      </c>
      <c r="DY109">
        <v>0.8</v>
      </c>
      <c r="DZ109">
        <v>0.7</v>
      </c>
      <c r="EA109">
        <v>0.8</v>
      </c>
      <c r="EB109">
        <v>0.6</v>
      </c>
      <c r="EC109">
        <v>0.8</v>
      </c>
      <c r="ED109">
        <v>0.7</v>
      </c>
      <c r="EE109">
        <v>0.6</v>
      </c>
      <c r="EF109">
        <v>0.8</v>
      </c>
      <c r="EG109">
        <v>0.8</v>
      </c>
      <c r="EH109">
        <v>0.5</v>
      </c>
      <c r="EI109">
        <v>0.8</v>
      </c>
      <c r="EJ109">
        <v>0.8</v>
      </c>
      <c r="EK109">
        <v>0.8</v>
      </c>
      <c r="EL109">
        <v>0.8</v>
      </c>
      <c r="EM109">
        <v>0.7</v>
      </c>
      <c r="EN109">
        <v>0.6</v>
      </c>
      <c r="EO109">
        <v>0.6</v>
      </c>
      <c r="EP109">
        <v>0.6</v>
      </c>
      <c r="EQ109">
        <v>0.8</v>
      </c>
      <c r="ER109">
        <v>0.8</v>
      </c>
      <c r="ES109">
        <v>0.7</v>
      </c>
      <c r="ET109" t="s">
        <v>20</v>
      </c>
      <c r="EU109" t="s">
        <v>28</v>
      </c>
      <c r="EV109" t="s">
        <v>20</v>
      </c>
      <c r="EW109" t="s">
        <v>20</v>
      </c>
      <c r="EX109" t="s">
        <v>28</v>
      </c>
      <c r="EY109" t="s">
        <v>20</v>
      </c>
      <c r="EZ109" t="s">
        <v>21</v>
      </c>
      <c r="FA109" t="s">
        <v>20</v>
      </c>
      <c r="FB109" t="s">
        <v>28</v>
      </c>
      <c r="FC109" t="s">
        <v>28</v>
      </c>
      <c r="FD109" t="s">
        <v>20</v>
      </c>
      <c r="FE109" t="s">
        <v>28</v>
      </c>
      <c r="FF109" t="s">
        <v>20</v>
      </c>
      <c r="FG109" t="s">
        <v>28</v>
      </c>
      <c r="FH109" t="s">
        <v>28</v>
      </c>
      <c r="FI109" t="s">
        <v>28</v>
      </c>
      <c r="FJ109" t="s">
        <v>28</v>
      </c>
      <c r="FK109" t="s">
        <v>28</v>
      </c>
      <c r="FL109" t="s">
        <v>20</v>
      </c>
      <c r="FM109" t="s">
        <v>20</v>
      </c>
      <c r="FN109" t="s">
        <v>20</v>
      </c>
      <c r="FO109" t="s">
        <v>28</v>
      </c>
      <c r="FP109" t="s">
        <v>28</v>
      </c>
      <c r="FQ109" t="s">
        <v>28</v>
      </c>
      <c r="FR109" t="s">
        <v>28</v>
      </c>
      <c r="FS109" t="s">
        <v>28</v>
      </c>
      <c r="FT109" t="s">
        <v>28</v>
      </c>
      <c r="FU109" t="s">
        <v>20</v>
      </c>
      <c r="FV109" t="s">
        <v>28</v>
      </c>
      <c r="FW109" t="s">
        <v>28</v>
      </c>
      <c r="FX109" t="s">
        <v>28</v>
      </c>
      <c r="FY109" t="s">
        <v>20</v>
      </c>
      <c r="FZ109" t="s">
        <v>28</v>
      </c>
      <c r="GA109" t="s">
        <v>20</v>
      </c>
      <c r="GB109" t="s">
        <v>20</v>
      </c>
      <c r="GC109" t="s">
        <v>28</v>
      </c>
      <c r="GD109" t="s">
        <v>28</v>
      </c>
      <c r="GE109" t="s">
        <v>20</v>
      </c>
      <c r="GF109" t="s">
        <v>28</v>
      </c>
      <c r="GG109" t="s">
        <v>28</v>
      </c>
      <c r="GH109" t="s">
        <v>28</v>
      </c>
      <c r="GI109" t="s">
        <v>28</v>
      </c>
      <c r="GJ109" t="s">
        <v>28</v>
      </c>
      <c r="GK109" t="s">
        <v>20</v>
      </c>
      <c r="GL109" t="s">
        <v>21</v>
      </c>
      <c r="GM109" t="s">
        <v>20</v>
      </c>
      <c r="GN109" t="s">
        <v>28</v>
      </c>
      <c r="GO109" t="s">
        <v>28</v>
      </c>
      <c r="GP109" t="s">
        <v>28</v>
      </c>
      <c r="GQ109" s="9">
        <f t="shared" si="20"/>
        <v>72.083333333333357</v>
      </c>
      <c r="GR109" s="9">
        <f t="shared" si="21"/>
        <v>68.8</v>
      </c>
      <c r="GS109" s="9">
        <v>94.219653179190701</v>
      </c>
      <c r="GT109" s="12">
        <f t="shared" si="13"/>
        <v>25</v>
      </c>
      <c r="GU109" s="12">
        <f t="shared" si="14"/>
        <v>22</v>
      </c>
      <c r="GV109" s="12">
        <f t="shared" si="15"/>
        <v>2</v>
      </c>
      <c r="GW109" s="12">
        <f t="shared" si="16"/>
        <v>0</v>
      </c>
      <c r="GX109" s="12">
        <f t="shared" si="17"/>
        <v>2</v>
      </c>
      <c r="GY109" s="12">
        <f t="shared" si="18"/>
        <v>17</v>
      </c>
      <c r="GZ109" s="12">
        <f t="shared" si="19"/>
        <v>30</v>
      </c>
    </row>
    <row r="110" spans="1:208" x14ac:dyDescent="0.25">
      <c r="A110">
        <v>2</v>
      </c>
      <c r="B110">
        <v>8</v>
      </c>
      <c r="C110">
        <v>1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0</v>
      </c>
      <c r="N110">
        <v>1</v>
      </c>
      <c r="O110">
        <v>0</v>
      </c>
      <c r="P110">
        <v>0</v>
      </c>
      <c r="Q110">
        <v>1</v>
      </c>
      <c r="R110">
        <v>0</v>
      </c>
      <c r="S110">
        <v>1</v>
      </c>
      <c r="T110">
        <v>0</v>
      </c>
      <c r="U110">
        <v>1</v>
      </c>
      <c r="V110">
        <v>0</v>
      </c>
      <c r="W110">
        <v>0</v>
      </c>
      <c r="X110">
        <v>1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0</v>
      </c>
      <c r="AK110">
        <v>0</v>
      </c>
      <c r="AL110">
        <v>1</v>
      </c>
      <c r="AM110">
        <v>1</v>
      </c>
      <c r="AN110">
        <v>0</v>
      </c>
      <c r="AO110">
        <v>0</v>
      </c>
      <c r="AP110">
        <v>1</v>
      </c>
      <c r="AQ110">
        <v>0</v>
      </c>
      <c r="AR110">
        <v>1</v>
      </c>
      <c r="AS110">
        <v>0</v>
      </c>
      <c r="AT110">
        <v>1</v>
      </c>
      <c r="AU110">
        <v>0</v>
      </c>
      <c r="AV110">
        <v>0</v>
      </c>
      <c r="AW110">
        <v>1</v>
      </c>
      <c r="AX110">
        <v>0</v>
      </c>
      <c r="AY110">
        <v>0</v>
      </c>
      <c r="AZ110" t="s">
        <v>29</v>
      </c>
      <c r="BA110" t="s">
        <v>30</v>
      </c>
      <c r="BB110" t="s">
        <v>29</v>
      </c>
      <c r="BC110" t="s">
        <v>30</v>
      </c>
      <c r="BD110" t="s">
        <v>29</v>
      </c>
      <c r="BE110" t="s">
        <v>30</v>
      </c>
      <c r="BF110" t="s">
        <v>29</v>
      </c>
      <c r="BG110" t="s">
        <v>29</v>
      </c>
      <c r="BH110" t="s">
        <v>30</v>
      </c>
      <c r="BI110" t="s">
        <v>30</v>
      </c>
      <c r="BJ110" t="s">
        <v>31</v>
      </c>
      <c r="BK110" t="s">
        <v>29</v>
      </c>
      <c r="BL110" t="s">
        <v>31</v>
      </c>
      <c r="BM110" t="s">
        <v>30</v>
      </c>
      <c r="BN110" t="s">
        <v>29</v>
      </c>
      <c r="BO110" t="s">
        <v>29</v>
      </c>
      <c r="BP110" t="s">
        <v>31</v>
      </c>
      <c r="BQ110" t="s">
        <v>31</v>
      </c>
      <c r="BR110" t="s">
        <v>29</v>
      </c>
      <c r="BS110" t="s">
        <v>29</v>
      </c>
      <c r="BT110" t="s">
        <v>29</v>
      </c>
      <c r="BU110" t="s">
        <v>29</v>
      </c>
      <c r="BV110" t="s">
        <v>29</v>
      </c>
      <c r="BW110" t="s">
        <v>30</v>
      </c>
      <c r="BX110" t="s">
        <v>31</v>
      </c>
      <c r="BY110" t="s">
        <v>30</v>
      </c>
      <c r="BZ110" t="s">
        <v>31</v>
      </c>
      <c r="CA110" t="s">
        <v>31</v>
      </c>
      <c r="CB110" t="s">
        <v>29</v>
      </c>
      <c r="CC110" t="s">
        <v>30</v>
      </c>
      <c r="CD110" t="s">
        <v>29</v>
      </c>
      <c r="CE110" t="s">
        <v>29</v>
      </c>
      <c r="CF110" t="s">
        <v>30</v>
      </c>
      <c r="CG110" t="s">
        <v>30</v>
      </c>
      <c r="CH110" t="s">
        <v>29</v>
      </c>
      <c r="CI110" t="s">
        <v>30</v>
      </c>
      <c r="CJ110" t="s">
        <v>30</v>
      </c>
      <c r="CK110" t="s">
        <v>31</v>
      </c>
      <c r="CL110" t="s">
        <v>29</v>
      </c>
      <c r="CM110" t="s">
        <v>30</v>
      </c>
      <c r="CN110" t="s">
        <v>30</v>
      </c>
      <c r="CO110" t="s">
        <v>30</v>
      </c>
      <c r="CP110" t="s">
        <v>29</v>
      </c>
      <c r="CQ110" t="s">
        <v>29</v>
      </c>
      <c r="CR110" t="s">
        <v>30</v>
      </c>
      <c r="CS110" t="s">
        <v>31</v>
      </c>
      <c r="CT110" t="s">
        <v>29</v>
      </c>
      <c r="CU110" t="s">
        <v>29</v>
      </c>
      <c r="CV110" t="s">
        <v>29</v>
      </c>
      <c r="CW110">
        <v>0.5</v>
      </c>
      <c r="CX110">
        <v>0.7</v>
      </c>
      <c r="CY110">
        <v>0.6</v>
      </c>
      <c r="CZ110">
        <v>0.8</v>
      </c>
      <c r="DA110">
        <v>0.6</v>
      </c>
      <c r="DB110">
        <v>0.7</v>
      </c>
      <c r="DC110">
        <v>0.5</v>
      </c>
      <c r="DD110">
        <v>0.5</v>
      </c>
      <c r="DE110">
        <v>0.8</v>
      </c>
      <c r="DF110">
        <v>0.8</v>
      </c>
      <c r="DG110">
        <v>0.4</v>
      </c>
      <c r="DH110">
        <v>0.7</v>
      </c>
      <c r="DI110">
        <v>0.5</v>
      </c>
      <c r="DJ110">
        <v>0.8</v>
      </c>
      <c r="DK110">
        <v>0.6</v>
      </c>
      <c r="DL110">
        <v>0.6</v>
      </c>
      <c r="DM110">
        <v>0.4</v>
      </c>
      <c r="DN110">
        <v>0.5</v>
      </c>
      <c r="DO110">
        <v>0.6</v>
      </c>
      <c r="DP110">
        <v>0.6</v>
      </c>
      <c r="DQ110">
        <v>0.7</v>
      </c>
      <c r="DR110">
        <v>0.6</v>
      </c>
      <c r="DS110">
        <v>0.6</v>
      </c>
      <c r="DT110">
        <v>0.7</v>
      </c>
      <c r="DU110">
        <v>0.5</v>
      </c>
      <c r="DV110">
        <v>0.8</v>
      </c>
      <c r="DW110">
        <v>0.4</v>
      </c>
      <c r="DX110">
        <v>0.5</v>
      </c>
      <c r="DY110">
        <v>0.7</v>
      </c>
      <c r="DZ110">
        <v>0.6</v>
      </c>
      <c r="EA110">
        <v>0.7</v>
      </c>
      <c r="EB110">
        <v>0.6</v>
      </c>
      <c r="EC110">
        <v>0.7</v>
      </c>
      <c r="ED110">
        <v>0.7</v>
      </c>
      <c r="EE110">
        <v>0.6</v>
      </c>
      <c r="EF110">
        <v>0.8</v>
      </c>
      <c r="EG110">
        <v>0.7</v>
      </c>
      <c r="EH110">
        <v>0.5</v>
      </c>
      <c r="EI110">
        <v>0.6</v>
      </c>
      <c r="EJ110">
        <v>0.7</v>
      </c>
      <c r="EK110">
        <v>0.7</v>
      </c>
      <c r="EL110">
        <v>0.7</v>
      </c>
      <c r="EM110">
        <v>0.6</v>
      </c>
      <c r="EN110">
        <v>0.7</v>
      </c>
      <c r="EO110">
        <v>0.8</v>
      </c>
      <c r="EP110">
        <v>0.4</v>
      </c>
      <c r="EQ110">
        <v>0.5</v>
      </c>
      <c r="ER110">
        <v>0.7</v>
      </c>
      <c r="ES110">
        <v>0.6</v>
      </c>
      <c r="ET110" t="s">
        <v>21</v>
      </c>
      <c r="EU110" t="s">
        <v>20</v>
      </c>
      <c r="EV110" t="s">
        <v>20</v>
      </c>
      <c r="EW110" t="s">
        <v>28</v>
      </c>
      <c r="EX110" t="s">
        <v>20</v>
      </c>
      <c r="EY110" t="s">
        <v>20</v>
      </c>
      <c r="EZ110" t="s">
        <v>21</v>
      </c>
      <c r="FA110" t="s">
        <v>21</v>
      </c>
      <c r="FB110" t="s">
        <v>28</v>
      </c>
      <c r="FC110" t="s">
        <v>28</v>
      </c>
      <c r="FD110" t="s">
        <v>21</v>
      </c>
      <c r="FE110" t="s">
        <v>28</v>
      </c>
      <c r="FF110" t="s">
        <v>20</v>
      </c>
      <c r="FG110" t="s">
        <v>28</v>
      </c>
      <c r="FH110" t="s">
        <v>20</v>
      </c>
      <c r="FI110" t="s">
        <v>20</v>
      </c>
      <c r="FJ110" t="s">
        <v>21</v>
      </c>
      <c r="FK110" t="s">
        <v>20</v>
      </c>
      <c r="FL110" t="s">
        <v>20</v>
      </c>
      <c r="FM110" t="s">
        <v>20</v>
      </c>
      <c r="FN110" t="s">
        <v>28</v>
      </c>
      <c r="FO110" t="s">
        <v>20</v>
      </c>
      <c r="FP110" t="s">
        <v>20</v>
      </c>
      <c r="FQ110" t="s">
        <v>20</v>
      </c>
      <c r="FR110" t="s">
        <v>20</v>
      </c>
      <c r="FS110" t="s">
        <v>28</v>
      </c>
      <c r="FT110" t="s">
        <v>21</v>
      </c>
      <c r="FU110" t="s">
        <v>20</v>
      </c>
      <c r="FV110" t="s">
        <v>28</v>
      </c>
      <c r="FW110" t="s">
        <v>21</v>
      </c>
      <c r="FX110" t="s">
        <v>28</v>
      </c>
      <c r="FY110" t="s">
        <v>20</v>
      </c>
      <c r="FZ110" t="s">
        <v>20</v>
      </c>
      <c r="GA110" t="s">
        <v>20</v>
      </c>
      <c r="GB110" t="s">
        <v>20</v>
      </c>
      <c r="GC110" t="s">
        <v>28</v>
      </c>
      <c r="GD110" t="s">
        <v>20</v>
      </c>
      <c r="GE110" t="s">
        <v>20</v>
      </c>
      <c r="GF110" t="s">
        <v>20</v>
      </c>
      <c r="GG110" t="s">
        <v>20</v>
      </c>
      <c r="GH110" t="s">
        <v>20</v>
      </c>
      <c r="GI110" t="s">
        <v>20</v>
      </c>
      <c r="GJ110" t="s">
        <v>20</v>
      </c>
      <c r="GK110" t="s">
        <v>28</v>
      </c>
      <c r="GL110" t="s">
        <v>28</v>
      </c>
      <c r="GM110" t="s">
        <v>21</v>
      </c>
      <c r="GN110" t="s">
        <v>21</v>
      </c>
      <c r="GO110" t="s">
        <v>28</v>
      </c>
      <c r="GP110" t="s">
        <v>20</v>
      </c>
      <c r="GQ110" s="9">
        <f t="shared" si="20"/>
        <v>63.749999999999986</v>
      </c>
      <c r="GR110" s="9">
        <f t="shared" si="21"/>
        <v>61.199999999999989</v>
      </c>
      <c r="GS110" s="9">
        <v>80.594549958711795</v>
      </c>
      <c r="GT110" s="12">
        <f t="shared" si="13"/>
        <v>17</v>
      </c>
      <c r="GU110" s="12">
        <f t="shared" si="14"/>
        <v>23</v>
      </c>
      <c r="GV110" s="12">
        <f t="shared" si="15"/>
        <v>9</v>
      </c>
      <c r="GW110" s="12">
        <f t="shared" si="16"/>
        <v>0</v>
      </c>
      <c r="GX110" s="12">
        <f t="shared" si="17"/>
        <v>9</v>
      </c>
      <c r="GY110" s="12">
        <f t="shared" si="18"/>
        <v>27</v>
      </c>
      <c r="GZ110" s="12">
        <f t="shared" si="19"/>
        <v>13</v>
      </c>
    </row>
    <row r="111" spans="1:208" x14ac:dyDescent="0.25">
      <c r="A111">
        <v>2</v>
      </c>
      <c r="B111">
        <v>9</v>
      </c>
      <c r="C111">
        <v>1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0</v>
      </c>
      <c r="N111">
        <v>1</v>
      </c>
      <c r="O111">
        <v>0</v>
      </c>
      <c r="P111">
        <v>0</v>
      </c>
      <c r="Q111">
        <v>1</v>
      </c>
      <c r="R111">
        <v>0</v>
      </c>
      <c r="S111">
        <v>1</v>
      </c>
      <c r="T111">
        <v>0</v>
      </c>
      <c r="U111">
        <v>1</v>
      </c>
      <c r="V111">
        <v>0</v>
      </c>
      <c r="W111">
        <v>0</v>
      </c>
      <c r="X111">
        <v>1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0</v>
      </c>
      <c r="AK111">
        <v>0</v>
      </c>
      <c r="AL111">
        <v>1</v>
      </c>
      <c r="AM111">
        <v>1</v>
      </c>
      <c r="AN111">
        <v>0</v>
      </c>
      <c r="AO111">
        <v>0</v>
      </c>
      <c r="AP111">
        <v>1</v>
      </c>
      <c r="AQ111">
        <v>0</v>
      </c>
      <c r="AR111">
        <v>1</v>
      </c>
      <c r="AS111">
        <v>0</v>
      </c>
      <c r="AT111">
        <v>1</v>
      </c>
      <c r="AU111">
        <v>0</v>
      </c>
      <c r="AV111">
        <v>0</v>
      </c>
      <c r="AW111">
        <v>1</v>
      </c>
      <c r="AX111">
        <v>0</v>
      </c>
      <c r="AY111">
        <v>0</v>
      </c>
      <c r="AZ111" t="s">
        <v>30</v>
      </c>
      <c r="BA111" t="s">
        <v>31</v>
      </c>
      <c r="BB111" t="s">
        <v>31</v>
      </c>
      <c r="BC111" t="s">
        <v>30</v>
      </c>
      <c r="BD111" t="s">
        <v>30</v>
      </c>
      <c r="BE111" t="s">
        <v>29</v>
      </c>
      <c r="BF111" t="s">
        <v>29</v>
      </c>
      <c r="BG111" t="s">
        <v>30</v>
      </c>
      <c r="BH111" t="s">
        <v>30</v>
      </c>
      <c r="BI111" t="s">
        <v>30</v>
      </c>
      <c r="BJ111" t="s">
        <v>30</v>
      </c>
      <c r="BK111" t="s">
        <v>31</v>
      </c>
      <c r="BL111" t="s">
        <v>31</v>
      </c>
      <c r="BM111" t="s">
        <v>31</v>
      </c>
      <c r="BN111" t="s">
        <v>29</v>
      </c>
      <c r="BO111" t="s">
        <v>30</v>
      </c>
      <c r="BP111" t="s">
        <v>29</v>
      </c>
      <c r="BQ111" t="s">
        <v>31</v>
      </c>
      <c r="BR111" t="s">
        <v>31</v>
      </c>
      <c r="BS111" t="s">
        <v>31</v>
      </c>
      <c r="BT111" t="s">
        <v>31</v>
      </c>
      <c r="BU111" t="s">
        <v>29</v>
      </c>
      <c r="BV111" t="s">
        <v>29</v>
      </c>
      <c r="BW111" t="s">
        <v>30</v>
      </c>
      <c r="BX111" t="s">
        <v>29</v>
      </c>
      <c r="BY111" t="s">
        <v>29</v>
      </c>
      <c r="BZ111" t="s">
        <v>31</v>
      </c>
      <c r="CA111" t="s">
        <v>31</v>
      </c>
      <c r="CB111" t="s">
        <v>30</v>
      </c>
      <c r="CC111" t="s">
        <v>31</v>
      </c>
      <c r="CD111" t="s">
        <v>29</v>
      </c>
      <c r="CE111" t="s">
        <v>30</v>
      </c>
      <c r="CF111" t="s">
        <v>29</v>
      </c>
      <c r="CG111" t="s">
        <v>31</v>
      </c>
      <c r="CH111" t="s">
        <v>30</v>
      </c>
      <c r="CI111" t="s">
        <v>29</v>
      </c>
      <c r="CJ111" t="s">
        <v>29</v>
      </c>
      <c r="CK111" t="s">
        <v>31</v>
      </c>
      <c r="CL111" t="s">
        <v>30</v>
      </c>
      <c r="CM111" t="s">
        <v>31</v>
      </c>
      <c r="CN111" t="s">
        <v>29</v>
      </c>
      <c r="CO111" t="s">
        <v>29</v>
      </c>
      <c r="CP111" t="s">
        <v>29</v>
      </c>
      <c r="CQ111" t="s">
        <v>29</v>
      </c>
      <c r="CR111" t="s">
        <v>31</v>
      </c>
      <c r="CS111" t="s">
        <v>31</v>
      </c>
      <c r="CT111" t="s">
        <v>31</v>
      </c>
      <c r="CU111" t="s">
        <v>31</v>
      </c>
      <c r="CV111" t="s">
        <v>31</v>
      </c>
      <c r="CW111">
        <v>0.7</v>
      </c>
      <c r="CX111">
        <v>0.4</v>
      </c>
      <c r="CY111">
        <v>0.4</v>
      </c>
      <c r="CZ111">
        <v>0.7</v>
      </c>
      <c r="DA111">
        <v>0.6</v>
      </c>
      <c r="DB111">
        <v>0.6</v>
      </c>
      <c r="DC111">
        <v>0.5</v>
      </c>
      <c r="DD111">
        <v>0.7</v>
      </c>
      <c r="DE111">
        <v>0.7</v>
      </c>
      <c r="DF111">
        <v>0.8</v>
      </c>
      <c r="DG111">
        <v>0.8</v>
      </c>
      <c r="DH111">
        <v>0.4</v>
      </c>
      <c r="DI111">
        <v>0.4</v>
      </c>
      <c r="DJ111">
        <v>0.4</v>
      </c>
      <c r="DK111">
        <v>0.5</v>
      </c>
      <c r="DL111">
        <v>0.6</v>
      </c>
      <c r="DM111">
        <v>0.7</v>
      </c>
      <c r="DN111">
        <v>0.4</v>
      </c>
      <c r="DO111">
        <v>0.4</v>
      </c>
      <c r="DP111">
        <v>0.5</v>
      </c>
      <c r="DQ111">
        <v>0.4</v>
      </c>
      <c r="DR111">
        <v>0.7</v>
      </c>
      <c r="DS111">
        <v>0.7</v>
      </c>
      <c r="DT111">
        <v>0.8</v>
      </c>
      <c r="DU111">
        <v>0.7</v>
      </c>
      <c r="DV111">
        <v>0.6</v>
      </c>
      <c r="DW111">
        <v>0.3</v>
      </c>
      <c r="DX111">
        <v>0.3</v>
      </c>
      <c r="DY111">
        <v>0.8</v>
      </c>
      <c r="DZ111">
        <v>0.5</v>
      </c>
      <c r="EA111">
        <v>0.6</v>
      </c>
      <c r="EB111">
        <v>0.6</v>
      </c>
      <c r="EC111">
        <v>0.6</v>
      </c>
      <c r="ED111">
        <v>0.4</v>
      </c>
      <c r="EE111">
        <v>0.6</v>
      </c>
      <c r="EF111">
        <v>0.5</v>
      </c>
      <c r="EG111">
        <v>0.5</v>
      </c>
      <c r="EH111">
        <v>0.6</v>
      </c>
      <c r="EI111">
        <v>0.6</v>
      </c>
      <c r="EJ111">
        <v>0.5</v>
      </c>
      <c r="EK111">
        <v>0.4</v>
      </c>
      <c r="EL111">
        <v>0.6</v>
      </c>
      <c r="EM111">
        <v>0.5</v>
      </c>
      <c r="EN111">
        <v>0.6</v>
      </c>
      <c r="EO111">
        <v>0.4</v>
      </c>
      <c r="EP111">
        <v>0.3</v>
      </c>
      <c r="EQ111">
        <v>0.4</v>
      </c>
      <c r="ER111">
        <v>0.4</v>
      </c>
      <c r="ES111">
        <v>0.4</v>
      </c>
      <c r="ET111" t="s">
        <v>20</v>
      </c>
      <c r="EU111" t="s">
        <v>21</v>
      </c>
      <c r="EV111" t="s">
        <v>21</v>
      </c>
      <c r="EW111" t="s">
        <v>20</v>
      </c>
      <c r="EX111" t="s">
        <v>21</v>
      </c>
      <c r="EY111" t="s">
        <v>20</v>
      </c>
      <c r="EZ111" t="s">
        <v>21</v>
      </c>
      <c r="FA111" t="s">
        <v>20</v>
      </c>
      <c r="FB111" t="s">
        <v>20</v>
      </c>
      <c r="FC111" t="s">
        <v>28</v>
      </c>
      <c r="FD111" t="s">
        <v>28</v>
      </c>
      <c r="FE111" t="s">
        <v>21</v>
      </c>
      <c r="FF111" t="s">
        <v>21</v>
      </c>
      <c r="FG111" t="s">
        <v>21</v>
      </c>
      <c r="FH111" t="s">
        <v>21</v>
      </c>
      <c r="FI111" t="s">
        <v>21</v>
      </c>
      <c r="FJ111" t="s">
        <v>28</v>
      </c>
      <c r="FK111" t="s">
        <v>21</v>
      </c>
      <c r="FL111" t="s">
        <v>21</v>
      </c>
      <c r="FM111" t="s">
        <v>20</v>
      </c>
      <c r="FN111" t="s">
        <v>21</v>
      </c>
      <c r="FO111" t="s">
        <v>28</v>
      </c>
      <c r="FP111" t="s">
        <v>28</v>
      </c>
      <c r="FQ111" t="s">
        <v>28</v>
      </c>
      <c r="FR111" t="s">
        <v>28</v>
      </c>
      <c r="FS111" t="s">
        <v>20</v>
      </c>
      <c r="FT111" t="s">
        <v>22</v>
      </c>
      <c r="FU111" t="s">
        <v>22</v>
      </c>
      <c r="FV111" t="s">
        <v>28</v>
      </c>
      <c r="FW111" t="s">
        <v>20</v>
      </c>
      <c r="FX111" t="s">
        <v>20</v>
      </c>
      <c r="FY111" t="s">
        <v>21</v>
      </c>
      <c r="FZ111" t="s">
        <v>20</v>
      </c>
      <c r="GA111" t="s">
        <v>21</v>
      </c>
      <c r="GB111" t="s">
        <v>21</v>
      </c>
      <c r="GC111" t="s">
        <v>21</v>
      </c>
      <c r="GD111" t="s">
        <v>21</v>
      </c>
      <c r="GE111" t="s">
        <v>28</v>
      </c>
      <c r="GF111" t="s">
        <v>21</v>
      </c>
      <c r="GG111" t="s">
        <v>20</v>
      </c>
      <c r="GH111" t="s">
        <v>22</v>
      </c>
      <c r="GI111" t="s">
        <v>20</v>
      </c>
      <c r="GJ111" t="s">
        <v>21</v>
      </c>
      <c r="GK111" t="s">
        <v>20</v>
      </c>
      <c r="GL111" t="s">
        <v>21</v>
      </c>
      <c r="GM111" t="s">
        <v>22</v>
      </c>
      <c r="GN111" t="s">
        <v>21</v>
      </c>
      <c r="GO111" t="s">
        <v>21</v>
      </c>
      <c r="GP111" t="s">
        <v>21</v>
      </c>
      <c r="GQ111" s="9">
        <f t="shared" si="20"/>
        <v>57.499999999999993</v>
      </c>
      <c r="GR111" s="9">
        <f t="shared" si="21"/>
        <v>50.800000000000011</v>
      </c>
      <c r="GS111" s="9">
        <v>91.577208918249298</v>
      </c>
      <c r="GT111" s="12">
        <f t="shared" si="13"/>
        <v>13</v>
      </c>
      <c r="GU111" s="12">
        <f t="shared" si="14"/>
        <v>16</v>
      </c>
      <c r="GV111" s="12">
        <f t="shared" si="15"/>
        <v>20</v>
      </c>
      <c r="GW111" s="12">
        <f t="shared" si="16"/>
        <v>4</v>
      </c>
      <c r="GX111" s="12">
        <f t="shared" si="17"/>
        <v>23</v>
      </c>
      <c r="GY111" s="12">
        <f t="shared" si="18"/>
        <v>13</v>
      </c>
      <c r="GZ111" s="12">
        <f t="shared" si="19"/>
        <v>9</v>
      </c>
    </row>
    <row r="112" spans="1:208" x14ac:dyDescent="0.25">
      <c r="A112">
        <v>2</v>
      </c>
      <c r="B112">
        <v>10</v>
      </c>
      <c r="C112">
        <v>1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0</v>
      </c>
      <c r="S112">
        <v>1</v>
      </c>
      <c r="T112">
        <v>0</v>
      </c>
      <c r="U112">
        <v>1</v>
      </c>
      <c r="V112">
        <v>0</v>
      </c>
      <c r="W112">
        <v>0</v>
      </c>
      <c r="X112">
        <v>1</v>
      </c>
      <c r="Y112">
        <v>0</v>
      </c>
      <c r="Z112">
        <v>1</v>
      </c>
      <c r="AA112">
        <v>0</v>
      </c>
      <c r="AB112">
        <v>0</v>
      </c>
      <c r="AC112">
        <v>0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0</v>
      </c>
      <c r="AK112">
        <v>0</v>
      </c>
      <c r="AL112">
        <v>1</v>
      </c>
      <c r="AM112">
        <v>1</v>
      </c>
      <c r="AN112">
        <v>0</v>
      </c>
      <c r="AO112">
        <v>0</v>
      </c>
      <c r="AP112">
        <v>1</v>
      </c>
      <c r="AQ112">
        <v>0</v>
      </c>
      <c r="AR112">
        <v>1</v>
      </c>
      <c r="AS112">
        <v>0</v>
      </c>
      <c r="AT112">
        <v>1</v>
      </c>
      <c r="AU112">
        <v>0</v>
      </c>
      <c r="AV112">
        <v>0</v>
      </c>
      <c r="AW112">
        <v>1</v>
      </c>
      <c r="AX112">
        <v>0</v>
      </c>
      <c r="AY112">
        <v>0</v>
      </c>
      <c r="AZ112" t="s">
        <v>29</v>
      </c>
      <c r="BA112" t="s">
        <v>29</v>
      </c>
      <c r="BB112" t="s">
        <v>31</v>
      </c>
      <c r="BC112" t="s">
        <v>31</v>
      </c>
      <c r="BD112" t="s">
        <v>30</v>
      </c>
      <c r="BE112" t="s">
        <v>30</v>
      </c>
      <c r="BF112" t="s">
        <v>31</v>
      </c>
      <c r="BG112" t="s">
        <v>29</v>
      </c>
      <c r="BH112" t="s">
        <v>29</v>
      </c>
      <c r="BI112" t="s">
        <v>30</v>
      </c>
      <c r="BJ112" t="s">
        <v>30</v>
      </c>
      <c r="BK112" t="s">
        <v>29</v>
      </c>
      <c r="BL112" t="s">
        <v>30</v>
      </c>
      <c r="BM112" t="s">
        <v>29</v>
      </c>
      <c r="BN112" t="s">
        <v>29</v>
      </c>
      <c r="BO112" t="s">
        <v>29</v>
      </c>
      <c r="BP112" t="s">
        <v>31</v>
      </c>
      <c r="BQ112" t="s">
        <v>30</v>
      </c>
      <c r="BR112" t="s">
        <v>29</v>
      </c>
      <c r="BS112" t="s">
        <v>29</v>
      </c>
      <c r="BT112" t="s">
        <v>31</v>
      </c>
      <c r="BU112" t="s">
        <v>29</v>
      </c>
      <c r="BV112" t="s">
        <v>29</v>
      </c>
      <c r="BW112" t="s">
        <v>31</v>
      </c>
      <c r="BX112" t="s">
        <v>30</v>
      </c>
      <c r="BY112" t="s">
        <v>30</v>
      </c>
      <c r="BZ112" t="s">
        <v>29</v>
      </c>
      <c r="CA112" t="s">
        <v>29</v>
      </c>
      <c r="CB112" t="s">
        <v>29</v>
      </c>
      <c r="CC112" t="s">
        <v>30</v>
      </c>
      <c r="CD112" t="s">
        <v>29</v>
      </c>
      <c r="CE112" t="s">
        <v>29</v>
      </c>
      <c r="CF112" t="s">
        <v>30</v>
      </c>
      <c r="CG112" t="s">
        <v>31</v>
      </c>
      <c r="CH112" t="s">
        <v>31</v>
      </c>
      <c r="CI112" t="s">
        <v>30</v>
      </c>
      <c r="CJ112" t="s">
        <v>29</v>
      </c>
      <c r="CK112" t="s">
        <v>29</v>
      </c>
      <c r="CL112" t="s">
        <v>29</v>
      </c>
      <c r="CM112" t="s">
        <v>29</v>
      </c>
      <c r="CN112" t="s">
        <v>31</v>
      </c>
      <c r="CO112" t="s">
        <v>30</v>
      </c>
      <c r="CP112" t="s">
        <v>29</v>
      </c>
      <c r="CQ112" t="s">
        <v>29</v>
      </c>
      <c r="CR112" t="s">
        <v>29</v>
      </c>
      <c r="CS112" t="s">
        <v>30</v>
      </c>
      <c r="CT112" t="s">
        <v>29</v>
      </c>
      <c r="CU112" t="s">
        <v>30</v>
      </c>
      <c r="CV112" t="s">
        <v>29</v>
      </c>
      <c r="CW112">
        <v>0.6</v>
      </c>
      <c r="CX112">
        <v>0.5</v>
      </c>
      <c r="CY112">
        <v>0.4</v>
      </c>
      <c r="CZ112">
        <v>0.4</v>
      </c>
      <c r="DA112">
        <v>0.7</v>
      </c>
      <c r="DB112">
        <v>0.7</v>
      </c>
      <c r="DC112">
        <v>0.4</v>
      </c>
      <c r="DD112">
        <v>0.5</v>
      </c>
      <c r="DE112">
        <v>0.6</v>
      </c>
      <c r="DF112">
        <v>0.8</v>
      </c>
      <c r="DG112">
        <v>0.7</v>
      </c>
      <c r="DH112">
        <v>0.6</v>
      </c>
      <c r="DI112">
        <v>0.7</v>
      </c>
      <c r="DJ112">
        <v>0.5</v>
      </c>
      <c r="DK112">
        <v>0.5</v>
      </c>
      <c r="DL112">
        <v>0.5</v>
      </c>
      <c r="DM112">
        <v>0.5</v>
      </c>
      <c r="DN112">
        <v>0.6</v>
      </c>
      <c r="DO112">
        <v>0.5</v>
      </c>
      <c r="DP112">
        <v>0.6</v>
      </c>
      <c r="DQ112">
        <v>0.4</v>
      </c>
      <c r="DR112">
        <v>0.6</v>
      </c>
      <c r="DS112">
        <v>0.5</v>
      </c>
      <c r="DT112">
        <v>0.3</v>
      </c>
      <c r="DU112">
        <v>0.8</v>
      </c>
      <c r="DV112">
        <v>0.7</v>
      </c>
      <c r="DW112">
        <v>0.5</v>
      </c>
      <c r="DX112">
        <v>0.5</v>
      </c>
      <c r="DY112">
        <v>0.6</v>
      </c>
      <c r="DZ112">
        <v>0.8</v>
      </c>
      <c r="EA112">
        <v>0.6</v>
      </c>
      <c r="EB112">
        <v>0.6</v>
      </c>
      <c r="EC112">
        <v>0.7</v>
      </c>
      <c r="ED112">
        <v>0.4</v>
      </c>
      <c r="EE112">
        <v>0.3</v>
      </c>
      <c r="EF112">
        <v>0.7</v>
      </c>
      <c r="EG112">
        <v>0.6</v>
      </c>
      <c r="EH112">
        <v>0.6</v>
      </c>
      <c r="EI112">
        <v>0.5</v>
      </c>
      <c r="EJ112">
        <v>0.6</v>
      </c>
      <c r="EK112">
        <v>0.4</v>
      </c>
      <c r="EL112">
        <v>0.8</v>
      </c>
      <c r="EM112">
        <v>0.5</v>
      </c>
      <c r="EN112">
        <v>0.6</v>
      </c>
      <c r="EO112">
        <v>0.5</v>
      </c>
      <c r="EP112">
        <v>0.6</v>
      </c>
      <c r="EQ112">
        <v>0.7</v>
      </c>
      <c r="ER112">
        <v>0.8</v>
      </c>
      <c r="ES112">
        <v>0.4</v>
      </c>
      <c r="ET112" t="s">
        <v>20</v>
      </c>
      <c r="EU112" t="s">
        <v>21</v>
      </c>
      <c r="EV112" t="s">
        <v>21</v>
      </c>
      <c r="EW112" t="s">
        <v>21</v>
      </c>
      <c r="EX112" t="s">
        <v>20</v>
      </c>
      <c r="EY112" t="s">
        <v>20</v>
      </c>
      <c r="EZ112" t="s">
        <v>21</v>
      </c>
      <c r="FA112" t="s">
        <v>21</v>
      </c>
      <c r="FB112" t="s">
        <v>20</v>
      </c>
      <c r="FC112" t="s">
        <v>28</v>
      </c>
      <c r="FD112" t="s">
        <v>20</v>
      </c>
      <c r="FE112" t="s">
        <v>20</v>
      </c>
      <c r="FF112" t="s">
        <v>20</v>
      </c>
      <c r="FG112" t="s">
        <v>21</v>
      </c>
      <c r="FH112" t="s">
        <v>21</v>
      </c>
      <c r="FI112" t="s">
        <v>21</v>
      </c>
      <c r="FJ112" t="s">
        <v>20</v>
      </c>
      <c r="FK112" t="s">
        <v>21</v>
      </c>
      <c r="FL112" t="s">
        <v>21</v>
      </c>
      <c r="FM112" t="s">
        <v>20</v>
      </c>
      <c r="FN112" t="s">
        <v>21</v>
      </c>
      <c r="FO112" t="s">
        <v>20</v>
      </c>
      <c r="FP112" t="s">
        <v>21</v>
      </c>
      <c r="FQ112" t="s">
        <v>22</v>
      </c>
      <c r="FR112" t="s">
        <v>28</v>
      </c>
      <c r="FS112" t="s">
        <v>20</v>
      </c>
      <c r="FT112" t="s">
        <v>21</v>
      </c>
      <c r="FU112" t="s">
        <v>21</v>
      </c>
      <c r="FV112" t="s">
        <v>20</v>
      </c>
      <c r="FW112" t="s">
        <v>28</v>
      </c>
      <c r="FX112" t="s">
        <v>20</v>
      </c>
      <c r="FY112" t="s">
        <v>20</v>
      </c>
      <c r="FZ112" t="s">
        <v>20</v>
      </c>
      <c r="GA112" t="s">
        <v>21</v>
      </c>
      <c r="GB112" t="s">
        <v>22</v>
      </c>
      <c r="GC112" t="s">
        <v>20</v>
      </c>
      <c r="GD112" t="s">
        <v>20</v>
      </c>
      <c r="GE112" t="s">
        <v>20</v>
      </c>
      <c r="GF112" t="s">
        <v>21</v>
      </c>
      <c r="GG112" t="s">
        <v>20</v>
      </c>
      <c r="GH112" t="s">
        <v>21</v>
      </c>
      <c r="GI112" t="s">
        <v>28</v>
      </c>
      <c r="GJ112" t="s">
        <v>21</v>
      </c>
      <c r="GK112" t="s">
        <v>20</v>
      </c>
      <c r="GL112" t="s">
        <v>21</v>
      </c>
      <c r="GM112" t="s">
        <v>21</v>
      </c>
      <c r="GN112" t="s">
        <v>28</v>
      </c>
      <c r="GO112" t="s">
        <v>28</v>
      </c>
      <c r="GP112" t="s">
        <v>21</v>
      </c>
      <c r="GQ112" s="9">
        <f t="shared" si="20"/>
        <v>59.166666666666643</v>
      </c>
      <c r="GR112" s="9">
        <f t="shared" si="21"/>
        <v>54.800000000000004</v>
      </c>
      <c r="GS112" s="9">
        <v>88.191577208918204</v>
      </c>
      <c r="GT112" s="12">
        <f t="shared" si="13"/>
        <v>14</v>
      </c>
      <c r="GU112" s="12">
        <f t="shared" si="14"/>
        <v>26</v>
      </c>
      <c r="GV112" s="12">
        <f t="shared" si="15"/>
        <v>9</v>
      </c>
      <c r="GW112" s="12">
        <f t="shared" si="16"/>
        <v>2</v>
      </c>
      <c r="GX112" s="12">
        <f t="shared" si="17"/>
        <v>21</v>
      </c>
      <c r="GY112" s="12">
        <f t="shared" si="18"/>
        <v>20</v>
      </c>
      <c r="GZ112" s="12">
        <f t="shared" si="19"/>
        <v>6</v>
      </c>
    </row>
    <row r="113" spans="1:208" x14ac:dyDescent="0.25">
      <c r="A113">
        <v>2</v>
      </c>
      <c r="B113">
        <v>11</v>
      </c>
      <c r="C113">
        <v>1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1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1</v>
      </c>
      <c r="T113">
        <v>0</v>
      </c>
      <c r="U113">
        <v>1</v>
      </c>
      <c r="V113">
        <v>0</v>
      </c>
      <c r="W113">
        <v>0</v>
      </c>
      <c r="X113">
        <v>1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0</v>
      </c>
      <c r="AK113">
        <v>0</v>
      </c>
      <c r="AL113">
        <v>1</v>
      </c>
      <c r="AM113">
        <v>1</v>
      </c>
      <c r="AN113">
        <v>0</v>
      </c>
      <c r="AO113">
        <v>0</v>
      </c>
      <c r="AP113">
        <v>1</v>
      </c>
      <c r="AQ113">
        <v>0</v>
      </c>
      <c r="AR113">
        <v>1</v>
      </c>
      <c r="AS113">
        <v>0</v>
      </c>
      <c r="AT113">
        <v>1</v>
      </c>
      <c r="AU113">
        <v>0</v>
      </c>
      <c r="AV113">
        <v>0</v>
      </c>
      <c r="AW113">
        <v>1</v>
      </c>
      <c r="AX113">
        <v>0</v>
      </c>
      <c r="AY113">
        <v>0</v>
      </c>
      <c r="AZ113" t="s">
        <v>30</v>
      </c>
      <c r="BA113" t="s">
        <v>30</v>
      </c>
      <c r="BB113" t="s">
        <v>29</v>
      </c>
      <c r="BC113" t="s">
        <v>30</v>
      </c>
      <c r="BD113" t="s">
        <v>30</v>
      </c>
      <c r="BE113" t="s">
        <v>30</v>
      </c>
      <c r="BF113" t="s">
        <v>30</v>
      </c>
      <c r="BG113" t="s">
        <v>30</v>
      </c>
      <c r="BH113" t="s">
        <v>30</v>
      </c>
      <c r="BI113" t="s">
        <v>29</v>
      </c>
      <c r="BJ113" t="s">
        <v>30</v>
      </c>
      <c r="BK113" t="s">
        <v>29</v>
      </c>
      <c r="BL113" t="s">
        <v>31</v>
      </c>
      <c r="BM113" t="s">
        <v>29</v>
      </c>
      <c r="BN113" t="s">
        <v>29</v>
      </c>
      <c r="BO113" t="s">
        <v>29</v>
      </c>
      <c r="BP113" t="s">
        <v>30</v>
      </c>
      <c r="BQ113" t="s">
        <v>29</v>
      </c>
      <c r="BR113" t="s">
        <v>30</v>
      </c>
      <c r="BS113" t="s">
        <v>31</v>
      </c>
      <c r="BT113" t="s">
        <v>29</v>
      </c>
      <c r="BU113" t="s">
        <v>30</v>
      </c>
      <c r="BV113" t="s">
        <v>31</v>
      </c>
      <c r="BW113" t="s">
        <v>29</v>
      </c>
      <c r="BX113" t="s">
        <v>29</v>
      </c>
      <c r="BY113" t="s">
        <v>30</v>
      </c>
      <c r="BZ113" t="s">
        <v>29</v>
      </c>
      <c r="CA113" t="s">
        <v>29</v>
      </c>
      <c r="CB113" t="s">
        <v>30</v>
      </c>
      <c r="CC113" t="s">
        <v>30</v>
      </c>
      <c r="CD113" t="s">
        <v>29</v>
      </c>
      <c r="CE113" t="s">
        <v>30</v>
      </c>
      <c r="CF113" t="s">
        <v>30</v>
      </c>
      <c r="CG113" t="s">
        <v>30</v>
      </c>
      <c r="CH113" t="s">
        <v>30</v>
      </c>
      <c r="CI113" t="s">
        <v>30</v>
      </c>
      <c r="CJ113" t="s">
        <v>29</v>
      </c>
      <c r="CK113" t="s">
        <v>29</v>
      </c>
      <c r="CL113" t="s">
        <v>29</v>
      </c>
      <c r="CM113" t="s">
        <v>30</v>
      </c>
      <c r="CN113" t="s">
        <v>30</v>
      </c>
      <c r="CO113" t="s">
        <v>30</v>
      </c>
      <c r="CP113" t="s">
        <v>29</v>
      </c>
      <c r="CQ113" t="s">
        <v>29</v>
      </c>
      <c r="CR113" t="s">
        <v>30</v>
      </c>
      <c r="CS113" t="s">
        <v>29</v>
      </c>
      <c r="CT113" t="s">
        <v>30</v>
      </c>
      <c r="CU113" t="s">
        <v>30</v>
      </c>
      <c r="CV113" t="s">
        <v>29</v>
      </c>
      <c r="CW113">
        <v>0.8</v>
      </c>
      <c r="CX113">
        <v>0.8</v>
      </c>
      <c r="CY113">
        <v>0.7</v>
      </c>
      <c r="CZ113">
        <v>0.8</v>
      </c>
      <c r="DA113">
        <v>0.8</v>
      </c>
      <c r="DB113">
        <v>0.8</v>
      </c>
      <c r="DC113">
        <v>0.7</v>
      </c>
      <c r="DD113">
        <v>0.8</v>
      </c>
      <c r="DE113">
        <v>0.8</v>
      </c>
      <c r="DF113">
        <v>0.7</v>
      </c>
      <c r="DG113">
        <v>0.8</v>
      </c>
      <c r="DH113">
        <v>0.7</v>
      </c>
      <c r="DI113">
        <v>0.6</v>
      </c>
      <c r="DJ113">
        <v>0.7</v>
      </c>
      <c r="DK113">
        <v>0.7</v>
      </c>
      <c r="DL113">
        <v>0.6</v>
      </c>
      <c r="DM113">
        <v>0.8</v>
      </c>
      <c r="DN113">
        <v>0.7</v>
      </c>
      <c r="DO113">
        <v>0.8</v>
      </c>
      <c r="DP113">
        <v>0.5</v>
      </c>
      <c r="DQ113">
        <v>0.7</v>
      </c>
      <c r="DR113">
        <v>0.8</v>
      </c>
      <c r="DS113">
        <v>0.6</v>
      </c>
      <c r="DT113">
        <v>0.7</v>
      </c>
      <c r="DU113">
        <v>0.7</v>
      </c>
      <c r="DV113">
        <v>0.8</v>
      </c>
      <c r="DW113">
        <v>0.7</v>
      </c>
      <c r="DX113">
        <v>0.7</v>
      </c>
      <c r="DY113">
        <v>0.8</v>
      </c>
      <c r="DZ113">
        <v>0.8</v>
      </c>
      <c r="EA113">
        <v>0.7</v>
      </c>
      <c r="EB113">
        <v>0.8</v>
      </c>
      <c r="EC113">
        <v>0.8</v>
      </c>
      <c r="ED113">
        <v>0.7</v>
      </c>
      <c r="EE113">
        <v>0.8</v>
      </c>
      <c r="EF113">
        <v>0.8</v>
      </c>
      <c r="EG113">
        <v>0.7</v>
      </c>
      <c r="EH113">
        <v>0.7</v>
      </c>
      <c r="EI113">
        <v>0.6</v>
      </c>
      <c r="EJ113">
        <v>0.8</v>
      </c>
      <c r="EK113">
        <v>0.8</v>
      </c>
      <c r="EL113">
        <v>0.8</v>
      </c>
      <c r="EM113">
        <v>0.7</v>
      </c>
      <c r="EN113">
        <v>0.7</v>
      </c>
      <c r="EO113">
        <v>0.8</v>
      </c>
      <c r="EP113">
        <v>0.7</v>
      </c>
      <c r="EQ113">
        <v>0.8</v>
      </c>
      <c r="ER113">
        <v>0.8</v>
      </c>
      <c r="ES113">
        <v>0.6</v>
      </c>
      <c r="ET113" t="s">
        <v>28</v>
      </c>
      <c r="EU113" t="s">
        <v>28</v>
      </c>
      <c r="EV113" t="s">
        <v>28</v>
      </c>
      <c r="EW113" t="s">
        <v>28</v>
      </c>
      <c r="EX113" t="s">
        <v>28</v>
      </c>
      <c r="EY113" t="s">
        <v>28</v>
      </c>
      <c r="EZ113" t="s">
        <v>20</v>
      </c>
      <c r="FA113" t="s">
        <v>28</v>
      </c>
      <c r="FB113" t="s">
        <v>28</v>
      </c>
      <c r="FC113" t="s">
        <v>28</v>
      </c>
      <c r="FD113" t="s">
        <v>28</v>
      </c>
      <c r="FE113" t="s">
        <v>28</v>
      </c>
      <c r="FF113" t="s">
        <v>28</v>
      </c>
      <c r="FG113" t="s">
        <v>28</v>
      </c>
      <c r="FH113" t="s">
        <v>28</v>
      </c>
      <c r="FI113" t="s">
        <v>20</v>
      </c>
      <c r="FJ113" t="s">
        <v>28</v>
      </c>
      <c r="FK113" t="s">
        <v>28</v>
      </c>
      <c r="FL113" t="s">
        <v>28</v>
      </c>
      <c r="FM113" t="s">
        <v>20</v>
      </c>
      <c r="FN113" t="s">
        <v>28</v>
      </c>
      <c r="FO113" t="s">
        <v>28</v>
      </c>
      <c r="FP113" t="s">
        <v>28</v>
      </c>
      <c r="FQ113" t="s">
        <v>28</v>
      </c>
      <c r="FR113" t="s">
        <v>28</v>
      </c>
      <c r="FS113" t="s">
        <v>28</v>
      </c>
      <c r="FT113" t="s">
        <v>28</v>
      </c>
      <c r="FU113" t="s">
        <v>28</v>
      </c>
      <c r="FV113" t="s">
        <v>28</v>
      </c>
      <c r="FW113" t="s">
        <v>28</v>
      </c>
      <c r="FX113" t="s">
        <v>28</v>
      </c>
      <c r="FY113" t="s">
        <v>28</v>
      </c>
      <c r="FZ113" t="s">
        <v>28</v>
      </c>
      <c r="GA113" t="s">
        <v>20</v>
      </c>
      <c r="GB113" t="s">
        <v>28</v>
      </c>
      <c r="GC113" t="s">
        <v>28</v>
      </c>
      <c r="GD113" t="s">
        <v>28</v>
      </c>
      <c r="GE113" t="s">
        <v>28</v>
      </c>
      <c r="GF113" t="s">
        <v>20</v>
      </c>
      <c r="GG113" t="s">
        <v>28</v>
      </c>
      <c r="GH113" t="s">
        <v>28</v>
      </c>
      <c r="GI113" t="s">
        <v>28</v>
      </c>
      <c r="GJ113" t="s">
        <v>28</v>
      </c>
      <c r="GK113" t="s">
        <v>28</v>
      </c>
      <c r="GL113" t="s">
        <v>28</v>
      </c>
      <c r="GM113" t="s">
        <v>28</v>
      </c>
      <c r="GN113" t="s">
        <v>28</v>
      </c>
      <c r="GO113" t="s">
        <v>28</v>
      </c>
      <c r="GP113" t="s">
        <v>20</v>
      </c>
      <c r="GQ113" s="9">
        <f t="shared" si="20"/>
        <v>76.25</v>
      </c>
      <c r="GR113" s="9">
        <f t="shared" si="21"/>
        <v>70.8</v>
      </c>
      <c r="GS113" s="9">
        <v>79.025598678777797</v>
      </c>
      <c r="GT113" s="12">
        <f t="shared" si="13"/>
        <v>26</v>
      </c>
      <c r="GU113" s="12">
        <f t="shared" si="14"/>
        <v>20</v>
      </c>
      <c r="GV113" s="12">
        <f t="shared" si="15"/>
        <v>3</v>
      </c>
      <c r="GW113" s="12">
        <f t="shared" si="16"/>
        <v>0</v>
      </c>
      <c r="GX113" s="12">
        <f t="shared" si="17"/>
        <v>0</v>
      </c>
      <c r="GY113" s="12">
        <f t="shared" si="18"/>
        <v>6</v>
      </c>
      <c r="GZ113" s="12">
        <f t="shared" si="19"/>
        <v>43</v>
      </c>
    </row>
    <row r="114" spans="1:208" x14ac:dyDescent="0.25">
      <c r="A114">
        <v>2</v>
      </c>
      <c r="B114">
        <v>12</v>
      </c>
      <c r="C114">
        <v>1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1</v>
      </c>
      <c r="T114">
        <v>0</v>
      </c>
      <c r="U114">
        <v>1</v>
      </c>
      <c r="V114">
        <v>0</v>
      </c>
      <c r="W114">
        <v>0</v>
      </c>
      <c r="X114">
        <v>1</v>
      </c>
      <c r="Y114">
        <v>0</v>
      </c>
      <c r="Z114">
        <v>1</v>
      </c>
      <c r="AA114">
        <v>0</v>
      </c>
      <c r="AB114">
        <v>0</v>
      </c>
      <c r="AC114">
        <v>0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0</v>
      </c>
      <c r="AK114">
        <v>0</v>
      </c>
      <c r="AL114">
        <v>1</v>
      </c>
      <c r="AM114">
        <v>1</v>
      </c>
      <c r="AN114">
        <v>0</v>
      </c>
      <c r="AO114">
        <v>0</v>
      </c>
      <c r="AP114">
        <v>1</v>
      </c>
      <c r="AQ114">
        <v>0</v>
      </c>
      <c r="AR114">
        <v>1</v>
      </c>
      <c r="AS114">
        <v>0</v>
      </c>
      <c r="AT114">
        <v>1</v>
      </c>
      <c r="AU114">
        <v>0</v>
      </c>
      <c r="AV114">
        <v>0</v>
      </c>
      <c r="AW114">
        <v>1</v>
      </c>
      <c r="AX114">
        <v>0</v>
      </c>
      <c r="AY114">
        <v>0</v>
      </c>
      <c r="AZ114" t="s">
        <v>29</v>
      </c>
      <c r="BA114" t="s">
        <v>30</v>
      </c>
      <c r="BB114" t="s">
        <v>30</v>
      </c>
      <c r="BC114" t="s">
        <v>30</v>
      </c>
      <c r="BD114" t="s">
        <v>29</v>
      </c>
      <c r="BE114" t="s">
        <v>31</v>
      </c>
      <c r="BF114" t="s">
        <v>29</v>
      </c>
      <c r="BG114" t="s">
        <v>29</v>
      </c>
      <c r="BH114" t="s">
        <v>30</v>
      </c>
      <c r="BI114" t="s">
        <v>29</v>
      </c>
      <c r="BJ114" t="s">
        <v>29</v>
      </c>
      <c r="BK114" t="s">
        <v>31</v>
      </c>
      <c r="BL114" t="s">
        <v>31</v>
      </c>
      <c r="BM114" t="s">
        <v>31</v>
      </c>
      <c r="BN114" t="s">
        <v>30</v>
      </c>
      <c r="BO114" t="s">
        <v>29</v>
      </c>
      <c r="BP114" t="s">
        <v>31</v>
      </c>
      <c r="BQ114" t="s">
        <v>31</v>
      </c>
      <c r="BR114" t="s">
        <v>30</v>
      </c>
      <c r="BS114" t="s">
        <v>29</v>
      </c>
      <c r="BT114" t="s">
        <v>30</v>
      </c>
      <c r="BU114" t="s">
        <v>29</v>
      </c>
      <c r="BV114" t="s">
        <v>29</v>
      </c>
      <c r="BW114" t="s">
        <v>29</v>
      </c>
      <c r="BX114" t="s">
        <v>31</v>
      </c>
      <c r="BY114" t="s">
        <v>30</v>
      </c>
      <c r="BZ114" t="s">
        <v>31</v>
      </c>
      <c r="CA114" t="s">
        <v>31</v>
      </c>
      <c r="CB114" t="s">
        <v>29</v>
      </c>
      <c r="CC114" t="s">
        <v>29</v>
      </c>
      <c r="CD114" t="s">
        <v>30</v>
      </c>
      <c r="CE114" t="s">
        <v>30</v>
      </c>
      <c r="CF114" t="s">
        <v>30</v>
      </c>
      <c r="CG114" t="s">
        <v>29</v>
      </c>
      <c r="CH114" t="s">
        <v>29</v>
      </c>
      <c r="CI114" t="s">
        <v>30</v>
      </c>
      <c r="CJ114" t="s">
        <v>29</v>
      </c>
      <c r="CK114" t="s">
        <v>30</v>
      </c>
      <c r="CL114" t="s">
        <v>29</v>
      </c>
      <c r="CM114" t="s">
        <v>29</v>
      </c>
      <c r="CN114" t="s">
        <v>31</v>
      </c>
      <c r="CO114" t="s">
        <v>29</v>
      </c>
      <c r="CP114" t="s">
        <v>30</v>
      </c>
      <c r="CQ114" t="s">
        <v>29</v>
      </c>
      <c r="CR114" t="s">
        <v>29</v>
      </c>
      <c r="CS114" t="s">
        <v>31</v>
      </c>
      <c r="CT114" t="s">
        <v>29</v>
      </c>
      <c r="CU114" t="s">
        <v>30</v>
      </c>
      <c r="CV114" t="s">
        <v>31</v>
      </c>
      <c r="CW114">
        <v>0.6</v>
      </c>
      <c r="CX114">
        <v>0.7</v>
      </c>
      <c r="CY114">
        <v>0.8</v>
      </c>
      <c r="CZ114">
        <v>0.7</v>
      </c>
      <c r="DA114">
        <v>0.5</v>
      </c>
      <c r="DB114">
        <v>0.6</v>
      </c>
      <c r="DC114">
        <v>0.5</v>
      </c>
      <c r="DD114">
        <v>0.7</v>
      </c>
      <c r="DE114">
        <v>0.8</v>
      </c>
      <c r="DF114">
        <v>0.7</v>
      </c>
      <c r="DG114">
        <v>0.6</v>
      </c>
      <c r="DH114">
        <v>0.6</v>
      </c>
      <c r="DI114">
        <v>0.5</v>
      </c>
      <c r="DJ114">
        <v>0.5</v>
      </c>
      <c r="DK114">
        <v>0.8</v>
      </c>
      <c r="DL114">
        <v>0.7</v>
      </c>
      <c r="DM114">
        <v>0.5</v>
      </c>
      <c r="DN114">
        <v>0.5</v>
      </c>
      <c r="DO114">
        <v>0.7</v>
      </c>
      <c r="DP114">
        <v>0.6</v>
      </c>
      <c r="DQ114">
        <v>0.7</v>
      </c>
      <c r="DR114">
        <v>0.6</v>
      </c>
      <c r="DS114">
        <v>0.7</v>
      </c>
      <c r="DT114">
        <v>0.7</v>
      </c>
      <c r="DU114">
        <v>0.6</v>
      </c>
      <c r="DV114">
        <v>0.8</v>
      </c>
      <c r="DW114">
        <v>0.4</v>
      </c>
      <c r="DX114">
        <v>0.5</v>
      </c>
      <c r="DY114">
        <v>0.6</v>
      </c>
      <c r="DZ114">
        <v>0.7</v>
      </c>
      <c r="EA114">
        <v>0.8</v>
      </c>
      <c r="EB114">
        <v>0.7</v>
      </c>
      <c r="EC114">
        <v>0.7</v>
      </c>
      <c r="ED114">
        <v>0.6</v>
      </c>
      <c r="EE114">
        <v>0.7</v>
      </c>
      <c r="EF114">
        <v>0.7</v>
      </c>
      <c r="EG114">
        <v>0.7</v>
      </c>
      <c r="EH114">
        <v>0.8</v>
      </c>
      <c r="EI114">
        <v>0.5</v>
      </c>
      <c r="EJ114">
        <v>0.6</v>
      </c>
      <c r="EK114">
        <v>0.4</v>
      </c>
      <c r="EL114">
        <v>0.7</v>
      </c>
      <c r="EM114">
        <v>0.7</v>
      </c>
      <c r="EN114">
        <v>0.7</v>
      </c>
      <c r="EO114">
        <v>0.5</v>
      </c>
      <c r="EP114">
        <v>0.5</v>
      </c>
      <c r="EQ114">
        <v>0.5</v>
      </c>
      <c r="ER114">
        <v>0.8</v>
      </c>
      <c r="ES114">
        <v>0.5</v>
      </c>
      <c r="ET114" t="s">
        <v>20</v>
      </c>
      <c r="EU114" t="s">
        <v>20</v>
      </c>
      <c r="EV114" t="s">
        <v>28</v>
      </c>
      <c r="EW114" t="s">
        <v>20</v>
      </c>
      <c r="EX114" t="s">
        <v>21</v>
      </c>
      <c r="EY114" t="s">
        <v>28</v>
      </c>
      <c r="EZ114" t="s">
        <v>21</v>
      </c>
      <c r="FA114" t="s">
        <v>28</v>
      </c>
      <c r="FB114" t="s">
        <v>28</v>
      </c>
      <c r="FC114" t="s">
        <v>28</v>
      </c>
      <c r="FD114" t="s">
        <v>20</v>
      </c>
      <c r="FE114" t="s">
        <v>28</v>
      </c>
      <c r="FF114" t="s">
        <v>20</v>
      </c>
      <c r="FG114" t="s">
        <v>20</v>
      </c>
      <c r="FH114" t="s">
        <v>28</v>
      </c>
      <c r="FI114" t="s">
        <v>28</v>
      </c>
      <c r="FJ114" t="s">
        <v>20</v>
      </c>
      <c r="FK114" t="s">
        <v>20</v>
      </c>
      <c r="FL114" t="s">
        <v>20</v>
      </c>
      <c r="FM114" t="s">
        <v>20</v>
      </c>
      <c r="FN114" t="s">
        <v>20</v>
      </c>
      <c r="FO114" t="s">
        <v>20</v>
      </c>
      <c r="FP114" t="s">
        <v>28</v>
      </c>
      <c r="FQ114" t="s">
        <v>28</v>
      </c>
      <c r="FR114" t="s">
        <v>28</v>
      </c>
      <c r="FS114" t="s">
        <v>28</v>
      </c>
      <c r="FT114" t="s">
        <v>21</v>
      </c>
      <c r="FU114" t="s">
        <v>20</v>
      </c>
      <c r="FV114" t="s">
        <v>20</v>
      </c>
      <c r="FW114" t="s">
        <v>28</v>
      </c>
      <c r="FX114" t="s">
        <v>28</v>
      </c>
      <c r="FY114" t="s">
        <v>20</v>
      </c>
      <c r="FZ114" t="s">
        <v>20</v>
      </c>
      <c r="GA114" t="s">
        <v>20</v>
      </c>
      <c r="GB114" t="s">
        <v>28</v>
      </c>
      <c r="GC114" t="s">
        <v>20</v>
      </c>
      <c r="GD114" t="s">
        <v>28</v>
      </c>
      <c r="GE114" t="s">
        <v>28</v>
      </c>
      <c r="GF114" t="s">
        <v>21</v>
      </c>
      <c r="GG114" t="s">
        <v>20</v>
      </c>
      <c r="GH114" t="s">
        <v>21</v>
      </c>
      <c r="GI114" t="s">
        <v>28</v>
      </c>
      <c r="GJ114" t="s">
        <v>20</v>
      </c>
      <c r="GK114" t="s">
        <v>28</v>
      </c>
      <c r="GL114" t="s">
        <v>21</v>
      </c>
      <c r="GM114" t="s">
        <v>20</v>
      </c>
      <c r="GN114" t="s">
        <v>21</v>
      </c>
      <c r="GO114" t="s">
        <v>28</v>
      </c>
      <c r="GP114" t="s">
        <v>20</v>
      </c>
      <c r="GQ114" s="9">
        <f t="shared" si="20"/>
        <v>65.833333333333314</v>
      </c>
      <c r="GR114" s="9">
        <f t="shared" si="21"/>
        <v>60.800000000000011</v>
      </c>
      <c r="GS114" s="9">
        <v>97.770437654830701</v>
      </c>
      <c r="GT114" s="12">
        <f t="shared" si="13"/>
        <v>15</v>
      </c>
      <c r="GU114" s="12">
        <f t="shared" si="14"/>
        <v>22</v>
      </c>
      <c r="GV114" s="12">
        <f t="shared" si="15"/>
        <v>12</v>
      </c>
      <c r="GW114" s="12">
        <f t="shared" si="16"/>
        <v>0</v>
      </c>
      <c r="GX114" s="12">
        <f t="shared" si="17"/>
        <v>7</v>
      </c>
      <c r="GY114" s="12">
        <f t="shared" si="18"/>
        <v>22</v>
      </c>
      <c r="GZ114" s="12">
        <f t="shared" si="19"/>
        <v>20</v>
      </c>
    </row>
    <row r="115" spans="1:208" x14ac:dyDescent="0.25">
      <c r="A115">
        <v>2</v>
      </c>
      <c r="B115">
        <v>13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1</v>
      </c>
      <c r="K115">
        <v>1</v>
      </c>
      <c r="L115">
        <v>1</v>
      </c>
      <c r="M115">
        <v>0</v>
      </c>
      <c r="N115">
        <v>1</v>
      </c>
      <c r="O115">
        <v>0</v>
      </c>
      <c r="P115">
        <v>0</v>
      </c>
      <c r="Q115">
        <v>1</v>
      </c>
      <c r="R115">
        <v>0</v>
      </c>
      <c r="S115">
        <v>1</v>
      </c>
      <c r="T115">
        <v>0</v>
      </c>
      <c r="U115">
        <v>1</v>
      </c>
      <c r="V115">
        <v>0</v>
      </c>
      <c r="W115">
        <v>0</v>
      </c>
      <c r="X115">
        <v>1</v>
      </c>
      <c r="Y115">
        <v>0</v>
      </c>
      <c r="Z115">
        <v>1</v>
      </c>
      <c r="AA115">
        <v>0</v>
      </c>
      <c r="AB115">
        <v>0</v>
      </c>
      <c r="AC115">
        <v>0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0</v>
      </c>
      <c r="AK115">
        <v>0</v>
      </c>
      <c r="AL115">
        <v>1</v>
      </c>
      <c r="AM115">
        <v>1</v>
      </c>
      <c r="AN115">
        <v>0</v>
      </c>
      <c r="AO115">
        <v>0</v>
      </c>
      <c r="AP115">
        <v>1</v>
      </c>
      <c r="AQ115">
        <v>0</v>
      </c>
      <c r="AR115">
        <v>1</v>
      </c>
      <c r="AS115">
        <v>0</v>
      </c>
      <c r="AT115">
        <v>1</v>
      </c>
      <c r="AU115">
        <v>0</v>
      </c>
      <c r="AV115">
        <v>0</v>
      </c>
      <c r="AW115">
        <v>1</v>
      </c>
      <c r="AX115">
        <v>0</v>
      </c>
      <c r="AY115">
        <v>0</v>
      </c>
      <c r="AZ115" t="s">
        <v>30</v>
      </c>
      <c r="BA115" t="s">
        <v>29</v>
      </c>
      <c r="BB115" t="s">
        <v>31</v>
      </c>
      <c r="BC115" t="s">
        <v>29</v>
      </c>
      <c r="BD115" t="s">
        <v>29</v>
      </c>
      <c r="BE115" t="s">
        <v>29</v>
      </c>
      <c r="BF115" t="s">
        <v>30</v>
      </c>
      <c r="BG115" t="s">
        <v>29</v>
      </c>
      <c r="BH115" t="s">
        <v>30</v>
      </c>
      <c r="BI115" t="s">
        <v>30</v>
      </c>
      <c r="BJ115" t="s">
        <v>29</v>
      </c>
      <c r="BK115" t="s">
        <v>29</v>
      </c>
      <c r="BL115" t="s">
        <v>29</v>
      </c>
      <c r="BM115" t="s">
        <v>31</v>
      </c>
      <c r="BN115" t="s">
        <v>29</v>
      </c>
      <c r="BO115" t="s">
        <v>31</v>
      </c>
      <c r="BP115" t="s">
        <v>29</v>
      </c>
      <c r="BQ115" t="s">
        <v>29</v>
      </c>
      <c r="BR115" t="s">
        <v>29</v>
      </c>
      <c r="BS115" t="s">
        <v>29</v>
      </c>
      <c r="BT115" t="s">
        <v>29</v>
      </c>
      <c r="BU115" t="s">
        <v>31</v>
      </c>
      <c r="BV115" t="s">
        <v>29</v>
      </c>
      <c r="BW115" t="s">
        <v>31</v>
      </c>
      <c r="BX115" t="s">
        <v>31</v>
      </c>
      <c r="BY115" t="s">
        <v>29</v>
      </c>
      <c r="BZ115" t="s">
        <v>29</v>
      </c>
      <c r="CA115" t="s">
        <v>31</v>
      </c>
      <c r="CB115" t="s">
        <v>31</v>
      </c>
      <c r="CC115" t="s">
        <v>29</v>
      </c>
      <c r="CD115" t="s">
        <v>30</v>
      </c>
      <c r="CE115" t="s">
        <v>31</v>
      </c>
      <c r="CF115" t="s">
        <v>29</v>
      </c>
      <c r="CG115" t="s">
        <v>30</v>
      </c>
      <c r="CH115" t="s">
        <v>29</v>
      </c>
      <c r="CI115" t="s">
        <v>29</v>
      </c>
      <c r="CJ115" t="s">
        <v>29</v>
      </c>
      <c r="CK115" t="s">
        <v>29</v>
      </c>
      <c r="CL115" t="s">
        <v>31</v>
      </c>
      <c r="CM115" t="s">
        <v>30</v>
      </c>
      <c r="CN115" t="s">
        <v>30</v>
      </c>
      <c r="CO115" t="s">
        <v>31</v>
      </c>
      <c r="CP115" t="s">
        <v>29</v>
      </c>
      <c r="CQ115" t="s">
        <v>29</v>
      </c>
      <c r="CR115" t="s">
        <v>31</v>
      </c>
      <c r="CS115" t="s">
        <v>31</v>
      </c>
      <c r="CT115" t="s">
        <v>29</v>
      </c>
      <c r="CU115" t="s">
        <v>29</v>
      </c>
      <c r="CV115" t="s">
        <v>29</v>
      </c>
      <c r="CW115">
        <v>0.7</v>
      </c>
      <c r="CX115">
        <v>0.6</v>
      </c>
      <c r="CY115">
        <v>0.5</v>
      </c>
      <c r="CZ115">
        <v>0.6</v>
      </c>
      <c r="DA115">
        <v>0.6</v>
      </c>
      <c r="DB115">
        <v>0.6</v>
      </c>
      <c r="DC115">
        <v>0.6</v>
      </c>
      <c r="DD115">
        <v>0.6</v>
      </c>
      <c r="DE115">
        <v>0.8</v>
      </c>
      <c r="DF115">
        <v>0.7</v>
      </c>
      <c r="DG115">
        <v>0.6</v>
      </c>
      <c r="DH115">
        <v>0.7</v>
      </c>
      <c r="DI115">
        <v>0.6</v>
      </c>
      <c r="DJ115">
        <v>0.4</v>
      </c>
      <c r="DK115">
        <v>0.7</v>
      </c>
      <c r="DL115">
        <v>0.3</v>
      </c>
      <c r="DM115">
        <v>0.6</v>
      </c>
      <c r="DN115">
        <v>0.6</v>
      </c>
      <c r="DO115">
        <v>0.6</v>
      </c>
      <c r="DP115">
        <v>0.6</v>
      </c>
      <c r="DQ115">
        <v>0.5</v>
      </c>
      <c r="DR115">
        <v>0.4</v>
      </c>
      <c r="DS115">
        <v>0.6</v>
      </c>
      <c r="DT115">
        <v>0.5</v>
      </c>
      <c r="DU115">
        <v>0.5</v>
      </c>
      <c r="DV115">
        <v>0.6</v>
      </c>
      <c r="DW115">
        <v>0.6</v>
      </c>
      <c r="DX115">
        <v>0.3</v>
      </c>
      <c r="DY115">
        <v>0.4</v>
      </c>
      <c r="DZ115">
        <v>0.6</v>
      </c>
      <c r="EA115">
        <v>0.8</v>
      </c>
      <c r="EB115">
        <v>0.4</v>
      </c>
      <c r="EC115">
        <v>0.6</v>
      </c>
      <c r="ED115">
        <v>0.7</v>
      </c>
      <c r="EE115">
        <v>0.6</v>
      </c>
      <c r="EF115">
        <v>0.5</v>
      </c>
      <c r="EG115">
        <v>0.5</v>
      </c>
      <c r="EH115">
        <v>0.6</v>
      </c>
      <c r="EI115">
        <v>0.4</v>
      </c>
      <c r="EJ115">
        <v>0.8</v>
      </c>
      <c r="EK115">
        <v>0.7</v>
      </c>
      <c r="EL115">
        <v>0.3</v>
      </c>
      <c r="EM115">
        <v>0.5</v>
      </c>
      <c r="EN115">
        <v>0.6</v>
      </c>
      <c r="EO115">
        <v>0.4</v>
      </c>
      <c r="EP115">
        <v>0.4</v>
      </c>
      <c r="EQ115">
        <v>0.6</v>
      </c>
      <c r="ER115">
        <v>0.5</v>
      </c>
      <c r="ES115">
        <v>0.6</v>
      </c>
      <c r="ET115" t="s">
        <v>20</v>
      </c>
      <c r="EU115" t="s">
        <v>20</v>
      </c>
      <c r="EV115" t="s">
        <v>20</v>
      </c>
      <c r="EW115" t="s">
        <v>20</v>
      </c>
      <c r="EX115" t="s">
        <v>20</v>
      </c>
      <c r="EY115" t="s">
        <v>20</v>
      </c>
      <c r="EZ115" t="s">
        <v>21</v>
      </c>
      <c r="FA115" t="s">
        <v>20</v>
      </c>
      <c r="FB115" t="s">
        <v>28</v>
      </c>
      <c r="FC115" t="s">
        <v>20</v>
      </c>
      <c r="FD115" t="s">
        <v>20</v>
      </c>
      <c r="FE115" t="s">
        <v>28</v>
      </c>
      <c r="FF115" t="s">
        <v>20</v>
      </c>
      <c r="FG115" t="s">
        <v>21</v>
      </c>
      <c r="FH115" t="s">
        <v>28</v>
      </c>
      <c r="FI115" t="s">
        <v>22</v>
      </c>
      <c r="FJ115" t="s">
        <v>20</v>
      </c>
      <c r="FK115" t="s">
        <v>20</v>
      </c>
      <c r="FL115" t="s">
        <v>20</v>
      </c>
      <c r="FM115" t="s">
        <v>20</v>
      </c>
      <c r="FN115" t="s">
        <v>21</v>
      </c>
      <c r="FO115" t="s">
        <v>21</v>
      </c>
      <c r="FP115" t="s">
        <v>20</v>
      </c>
      <c r="FQ115" t="s">
        <v>20</v>
      </c>
      <c r="FR115" t="s">
        <v>20</v>
      </c>
      <c r="FS115" t="s">
        <v>20</v>
      </c>
      <c r="FT115" t="s">
        <v>20</v>
      </c>
      <c r="FU115" t="s">
        <v>22</v>
      </c>
      <c r="FV115" t="s">
        <v>21</v>
      </c>
      <c r="FW115" t="s">
        <v>20</v>
      </c>
      <c r="FX115" t="s">
        <v>28</v>
      </c>
      <c r="FY115" t="s">
        <v>21</v>
      </c>
      <c r="FZ115" t="s">
        <v>20</v>
      </c>
      <c r="GA115" t="s">
        <v>20</v>
      </c>
      <c r="GB115" t="s">
        <v>20</v>
      </c>
      <c r="GC115" t="s">
        <v>21</v>
      </c>
      <c r="GD115" t="s">
        <v>21</v>
      </c>
      <c r="GE115" t="s">
        <v>20</v>
      </c>
      <c r="GF115" t="s">
        <v>21</v>
      </c>
      <c r="GG115" t="s">
        <v>28</v>
      </c>
      <c r="GH115" t="s">
        <v>20</v>
      </c>
      <c r="GI115" t="s">
        <v>22</v>
      </c>
      <c r="GJ115" t="s">
        <v>21</v>
      </c>
      <c r="GK115" t="s">
        <v>20</v>
      </c>
      <c r="GL115" t="s">
        <v>21</v>
      </c>
      <c r="GM115" t="s">
        <v>21</v>
      </c>
      <c r="GN115" t="s">
        <v>20</v>
      </c>
      <c r="GO115" t="s">
        <v>21</v>
      </c>
      <c r="GP115" t="s">
        <v>20</v>
      </c>
      <c r="GQ115" s="9">
        <f t="shared" si="20"/>
        <v>57.916666666666671</v>
      </c>
      <c r="GR115" s="9">
        <f t="shared" si="21"/>
        <v>54.399999999999991</v>
      </c>
      <c r="GS115" s="9">
        <v>94.632535094962805</v>
      </c>
      <c r="GT115" s="12">
        <f t="shared" si="13"/>
        <v>8</v>
      </c>
      <c r="GU115" s="12">
        <f t="shared" si="14"/>
        <v>28</v>
      </c>
      <c r="GV115" s="12">
        <f t="shared" si="15"/>
        <v>13</v>
      </c>
      <c r="GW115" s="12">
        <f t="shared" si="16"/>
        <v>3</v>
      </c>
      <c r="GX115" s="12">
        <f t="shared" si="17"/>
        <v>13</v>
      </c>
      <c r="GY115" s="12">
        <f t="shared" si="18"/>
        <v>28</v>
      </c>
      <c r="GZ115" s="12">
        <f t="shared" si="19"/>
        <v>5</v>
      </c>
    </row>
    <row r="116" spans="1:208" x14ac:dyDescent="0.25">
      <c r="A116">
        <v>2</v>
      </c>
      <c r="B116">
        <v>14</v>
      </c>
      <c r="C116">
        <v>1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1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0</v>
      </c>
      <c r="S116">
        <v>1</v>
      </c>
      <c r="T116">
        <v>0</v>
      </c>
      <c r="U116">
        <v>1</v>
      </c>
      <c r="V116">
        <v>0</v>
      </c>
      <c r="W116">
        <v>0</v>
      </c>
      <c r="X116">
        <v>1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0</v>
      </c>
      <c r="AK116">
        <v>0</v>
      </c>
      <c r="AL116">
        <v>1</v>
      </c>
      <c r="AM116">
        <v>1</v>
      </c>
      <c r="AN116">
        <v>0</v>
      </c>
      <c r="AO116">
        <v>0</v>
      </c>
      <c r="AP116">
        <v>1</v>
      </c>
      <c r="AQ116">
        <v>0</v>
      </c>
      <c r="AR116">
        <v>1</v>
      </c>
      <c r="AS116">
        <v>0</v>
      </c>
      <c r="AT116">
        <v>1</v>
      </c>
      <c r="AU116">
        <v>0</v>
      </c>
      <c r="AV116">
        <v>0</v>
      </c>
      <c r="AW116">
        <v>1</v>
      </c>
      <c r="AX116">
        <v>0</v>
      </c>
      <c r="AY116">
        <v>0</v>
      </c>
      <c r="AZ116" t="s">
        <v>30</v>
      </c>
      <c r="BA116" t="s">
        <v>30</v>
      </c>
      <c r="BB116" t="s">
        <v>30</v>
      </c>
      <c r="BC116" t="s">
        <v>30</v>
      </c>
      <c r="BD116" t="s">
        <v>30</v>
      </c>
      <c r="BE116" t="s">
        <v>30</v>
      </c>
      <c r="BF116" t="s">
        <v>30</v>
      </c>
      <c r="BG116" t="s">
        <v>30</v>
      </c>
      <c r="BH116" t="s">
        <v>30</v>
      </c>
      <c r="BI116" t="s">
        <v>29</v>
      </c>
      <c r="BJ116" t="s">
        <v>30</v>
      </c>
      <c r="BK116" t="s">
        <v>29</v>
      </c>
      <c r="BL116" t="s">
        <v>30</v>
      </c>
      <c r="BM116" t="s">
        <v>30</v>
      </c>
      <c r="BN116" t="s">
        <v>30</v>
      </c>
      <c r="BO116" t="s">
        <v>30</v>
      </c>
      <c r="BP116" t="s">
        <v>29</v>
      </c>
      <c r="BQ116" t="s">
        <v>30</v>
      </c>
      <c r="BR116" t="s">
        <v>29</v>
      </c>
      <c r="BS116" t="s">
        <v>29</v>
      </c>
      <c r="BT116" t="s">
        <v>30</v>
      </c>
      <c r="BU116" t="s">
        <v>30</v>
      </c>
      <c r="BV116" t="s">
        <v>29</v>
      </c>
      <c r="BW116" t="s">
        <v>30</v>
      </c>
      <c r="BX116" t="s">
        <v>29</v>
      </c>
      <c r="BY116" t="s">
        <v>30</v>
      </c>
      <c r="BZ116" t="s">
        <v>29</v>
      </c>
      <c r="CA116" t="s">
        <v>30</v>
      </c>
      <c r="CB116" t="s">
        <v>29</v>
      </c>
      <c r="CC116" t="s">
        <v>30</v>
      </c>
      <c r="CD116" t="s">
        <v>30</v>
      </c>
      <c r="CE116" t="s">
        <v>30</v>
      </c>
      <c r="CF116" t="s">
        <v>29</v>
      </c>
      <c r="CG116" t="s">
        <v>30</v>
      </c>
      <c r="CH116" t="s">
        <v>30</v>
      </c>
      <c r="CI116" t="s">
        <v>30</v>
      </c>
      <c r="CJ116" t="s">
        <v>31</v>
      </c>
      <c r="CK116" t="s">
        <v>30</v>
      </c>
      <c r="CL116" t="s">
        <v>29</v>
      </c>
      <c r="CM116" t="s">
        <v>30</v>
      </c>
      <c r="CN116" t="s">
        <v>30</v>
      </c>
      <c r="CO116" t="s">
        <v>29</v>
      </c>
      <c r="CP116" t="s">
        <v>30</v>
      </c>
      <c r="CQ116" t="s">
        <v>30</v>
      </c>
      <c r="CR116" t="s">
        <v>30</v>
      </c>
      <c r="CS116" t="s">
        <v>29</v>
      </c>
      <c r="CT116" t="s">
        <v>30</v>
      </c>
      <c r="CU116" t="s">
        <v>30</v>
      </c>
      <c r="CV116" t="s">
        <v>29</v>
      </c>
      <c r="CW116">
        <v>0.8</v>
      </c>
      <c r="CX116">
        <v>0.7</v>
      </c>
      <c r="CY116">
        <v>0.7</v>
      </c>
      <c r="CZ116">
        <v>0.8</v>
      </c>
      <c r="DA116">
        <v>0.7</v>
      </c>
      <c r="DB116">
        <v>0.7</v>
      </c>
      <c r="DC116">
        <v>0.6</v>
      </c>
      <c r="DD116">
        <v>0.7</v>
      </c>
      <c r="DE116">
        <v>0.8</v>
      </c>
      <c r="DF116">
        <v>0.5</v>
      </c>
      <c r="DG116">
        <v>0.8</v>
      </c>
      <c r="DH116">
        <v>0.7</v>
      </c>
      <c r="DI116">
        <v>0.8</v>
      </c>
      <c r="DJ116">
        <v>0.7</v>
      </c>
      <c r="DK116">
        <v>0.8</v>
      </c>
      <c r="DL116">
        <v>0.8</v>
      </c>
      <c r="DM116">
        <v>0.7</v>
      </c>
      <c r="DN116">
        <v>0.8</v>
      </c>
      <c r="DO116">
        <v>0.6</v>
      </c>
      <c r="DP116">
        <v>0.6</v>
      </c>
      <c r="DQ116">
        <v>0.8</v>
      </c>
      <c r="DR116">
        <v>0.8</v>
      </c>
      <c r="DS116">
        <v>0.7</v>
      </c>
      <c r="DT116">
        <v>0.7</v>
      </c>
      <c r="DU116">
        <v>0.6</v>
      </c>
      <c r="DV116">
        <v>0.8</v>
      </c>
      <c r="DW116">
        <v>0.6</v>
      </c>
      <c r="DX116">
        <v>0.8</v>
      </c>
      <c r="DY116">
        <v>0.6</v>
      </c>
      <c r="DZ116">
        <v>0.6</v>
      </c>
      <c r="EA116">
        <v>0.8</v>
      </c>
      <c r="EB116">
        <v>0.8</v>
      </c>
      <c r="EC116">
        <v>0.5</v>
      </c>
      <c r="ED116">
        <v>0.7</v>
      </c>
      <c r="EE116">
        <v>0.8</v>
      </c>
      <c r="EF116">
        <v>0.8</v>
      </c>
      <c r="EG116">
        <v>0.5</v>
      </c>
      <c r="EH116">
        <v>0.8</v>
      </c>
      <c r="EI116">
        <v>0.6</v>
      </c>
      <c r="EJ116">
        <v>0.7</v>
      </c>
      <c r="EK116">
        <v>0.7</v>
      </c>
      <c r="EL116">
        <v>0.6</v>
      </c>
      <c r="EM116">
        <v>0.8</v>
      </c>
      <c r="EN116">
        <v>0.8</v>
      </c>
      <c r="EO116">
        <v>0.8</v>
      </c>
      <c r="EP116">
        <v>0.7</v>
      </c>
      <c r="EQ116">
        <v>0.8</v>
      </c>
      <c r="ER116">
        <v>0.8</v>
      </c>
      <c r="ES116">
        <v>0.6</v>
      </c>
      <c r="ET116" t="s">
        <v>28</v>
      </c>
      <c r="EU116" t="s">
        <v>20</v>
      </c>
      <c r="EV116" t="s">
        <v>20</v>
      </c>
      <c r="EW116" t="s">
        <v>28</v>
      </c>
      <c r="EX116" t="s">
        <v>20</v>
      </c>
      <c r="EY116" t="s">
        <v>20</v>
      </c>
      <c r="EZ116" t="s">
        <v>21</v>
      </c>
      <c r="FA116" t="s">
        <v>20</v>
      </c>
      <c r="FB116" t="s">
        <v>28</v>
      </c>
      <c r="FC116" t="s">
        <v>21</v>
      </c>
      <c r="FD116" t="s">
        <v>28</v>
      </c>
      <c r="FE116" t="s">
        <v>28</v>
      </c>
      <c r="FF116" t="s">
        <v>28</v>
      </c>
      <c r="FG116" t="s">
        <v>20</v>
      </c>
      <c r="FH116" t="s">
        <v>28</v>
      </c>
      <c r="FI116" t="s">
        <v>28</v>
      </c>
      <c r="FJ116" t="s">
        <v>28</v>
      </c>
      <c r="FK116" t="s">
        <v>28</v>
      </c>
      <c r="FL116" t="s">
        <v>20</v>
      </c>
      <c r="FM116" t="s">
        <v>20</v>
      </c>
      <c r="FN116" t="s">
        <v>28</v>
      </c>
      <c r="FO116" t="s">
        <v>28</v>
      </c>
      <c r="FP116" t="s">
        <v>28</v>
      </c>
      <c r="FQ116" t="s">
        <v>20</v>
      </c>
      <c r="FR116" t="s">
        <v>20</v>
      </c>
      <c r="FS116" t="s">
        <v>28</v>
      </c>
      <c r="FT116" t="s">
        <v>20</v>
      </c>
      <c r="FU116" t="s">
        <v>28</v>
      </c>
      <c r="FV116" t="s">
        <v>20</v>
      </c>
      <c r="FW116" t="s">
        <v>21</v>
      </c>
      <c r="FX116" t="s">
        <v>28</v>
      </c>
      <c r="FY116" t="s">
        <v>28</v>
      </c>
      <c r="FZ116" t="s">
        <v>21</v>
      </c>
      <c r="GA116" t="s">
        <v>20</v>
      </c>
      <c r="GB116" t="s">
        <v>28</v>
      </c>
      <c r="GC116" t="s">
        <v>28</v>
      </c>
      <c r="GD116" t="s">
        <v>20</v>
      </c>
      <c r="GE116" t="s">
        <v>28</v>
      </c>
      <c r="GF116" t="s">
        <v>20</v>
      </c>
      <c r="GG116" t="s">
        <v>20</v>
      </c>
      <c r="GH116" t="s">
        <v>20</v>
      </c>
      <c r="GI116" t="s">
        <v>20</v>
      </c>
      <c r="GJ116" t="s">
        <v>28</v>
      </c>
      <c r="GK116" t="s">
        <v>28</v>
      </c>
      <c r="GL116" t="s">
        <v>28</v>
      </c>
      <c r="GM116" t="s">
        <v>28</v>
      </c>
      <c r="GN116" t="s">
        <v>28</v>
      </c>
      <c r="GO116" t="s">
        <v>28</v>
      </c>
      <c r="GP116" t="s">
        <v>20</v>
      </c>
      <c r="GQ116" s="9">
        <f t="shared" si="20"/>
        <v>69.583333333333329</v>
      </c>
      <c r="GR116" s="9">
        <f t="shared" si="21"/>
        <v>72.8</v>
      </c>
      <c r="GS116" s="9">
        <v>55.656482246077601</v>
      </c>
      <c r="GT116" s="12">
        <f t="shared" si="13"/>
        <v>34</v>
      </c>
      <c r="GU116" s="12">
        <f t="shared" si="14"/>
        <v>14</v>
      </c>
      <c r="GV116" s="12">
        <f t="shared" si="15"/>
        <v>1</v>
      </c>
      <c r="GW116" s="12">
        <f t="shared" si="16"/>
        <v>0</v>
      </c>
      <c r="GX116" s="12">
        <f t="shared" si="17"/>
        <v>4</v>
      </c>
      <c r="GY116" s="12">
        <f t="shared" si="18"/>
        <v>19</v>
      </c>
      <c r="GZ116" s="12">
        <f t="shared" si="19"/>
        <v>26</v>
      </c>
    </row>
    <row r="117" spans="1:208" x14ac:dyDescent="0.25">
      <c r="A117">
        <v>2</v>
      </c>
      <c r="B117">
        <v>15</v>
      </c>
      <c r="C117">
        <v>1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1</v>
      </c>
      <c r="R117">
        <v>0</v>
      </c>
      <c r="S117">
        <v>1</v>
      </c>
      <c r="T117">
        <v>0</v>
      </c>
      <c r="U117">
        <v>1</v>
      </c>
      <c r="V117">
        <v>0</v>
      </c>
      <c r="W117">
        <v>0</v>
      </c>
      <c r="X117">
        <v>1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0</v>
      </c>
      <c r="AK117">
        <v>0</v>
      </c>
      <c r="AL117">
        <v>1</v>
      </c>
      <c r="AM117">
        <v>1</v>
      </c>
      <c r="AN117">
        <v>0</v>
      </c>
      <c r="AO117">
        <v>0</v>
      </c>
      <c r="AP117">
        <v>1</v>
      </c>
      <c r="AQ117">
        <v>0</v>
      </c>
      <c r="AR117">
        <v>1</v>
      </c>
      <c r="AS117">
        <v>0</v>
      </c>
      <c r="AT117">
        <v>1</v>
      </c>
      <c r="AU117">
        <v>0</v>
      </c>
      <c r="AV117">
        <v>0</v>
      </c>
      <c r="AW117">
        <v>1</v>
      </c>
      <c r="AX117">
        <v>0</v>
      </c>
      <c r="AY117">
        <v>0</v>
      </c>
      <c r="AZ117" t="s">
        <v>30</v>
      </c>
      <c r="BA117" t="s">
        <v>29</v>
      </c>
      <c r="BB117" t="s">
        <v>30</v>
      </c>
      <c r="BC117" t="s">
        <v>29</v>
      </c>
      <c r="BD117" t="s">
        <v>29</v>
      </c>
      <c r="BE117" t="s">
        <v>30</v>
      </c>
      <c r="BF117" t="s">
        <v>29</v>
      </c>
      <c r="BG117" t="s">
        <v>29</v>
      </c>
      <c r="BH117" t="s">
        <v>30</v>
      </c>
      <c r="BI117" t="s">
        <v>30</v>
      </c>
      <c r="BJ117" t="s">
        <v>30</v>
      </c>
      <c r="BK117" t="s">
        <v>30</v>
      </c>
      <c r="BL117" t="s">
        <v>31</v>
      </c>
      <c r="BM117" t="s">
        <v>31</v>
      </c>
      <c r="BN117" t="s">
        <v>29</v>
      </c>
      <c r="BO117" t="s">
        <v>30</v>
      </c>
      <c r="BP117" t="s">
        <v>30</v>
      </c>
      <c r="BQ117" t="s">
        <v>31</v>
      </c>
      <c r="BR117" t="s">
        <v>30</v>
      </c>
      <c r="BS117" t="s">
        <v>29</v>
      </c>
      <c r="BT117" t="s">
        <v>31</v>
      </c>
      <c r="BU117" t="s">
        <v>29</v>
      </c>
      <c r="BV117" t="s">
        <v>29</v>
      </c>
      <c r="BW117" t="s">
        <v>29</v>
      </c>
      <c r="BX117" t="s">
        <v>31</v>
      </c>
      <c r="BY117" t="s">
        <v>30</v>
      </c>
      <c r="BZ117" t="s">
        <v>29</v>
      </c>
      <c r="CA117" t="s">
        <v>31</v>
      </c>
      <c r="CB117" t="s">
        <v>29</v>
      </c>
      <c r="CC117" t="s">
        <v>30</v>
      </c>
      <c r="CD117" t="s">
        <v>31</v>
      </c>
      <c r="CE117" t="s">
        <v>29</v>
      </c>
      <c r="CF117" t="s">
        <v>30</v>
      </c>
      <c r="CG117" t="s">
        <v>29</v>
      </c>
      <c r="CH117" t="s">
        <v>30</v>
      </c>
      <c r="CI117" t="s">
        <v>30</v>
      </c>
      <c r="CJ117" t="s">
        <v>30</v>
      </c>
      <c r="CK117" t="s">
        <v>31</v>
      </c>
      <c r="CL117" t="s">
        <v>31</v>
      </c>
      <c r="CM117" t="s">
        <v>30</v>
      </c>
      <c r="CN117" t="s">
        <v>30</v>
      </c>
      <c r="CO117" t="s">
        <v>31</v>
      </c>
      <c r="CP117" t="s">
        <v>30</v>
      </c>
      <c r="CQ117" t="s">
        <v>29</v>
      </c>
      <c r="CR117" t="s">
        <v>30</v>
      </c>
      <c r="CS117" t="s">
        <v>31</v>
      </c>
      <c r="CT117" t="s">
        <v>30</v>
      </c>
      <c r="CU117" t="s">
        <v>30</v>
      </c>
      <c r="CV117" t="s">
        <v>30</v>
      </c>
      <c r="CW117">
        <v>0.8</v>
      </c>
      <c r="CX117">
        <v>0.5</v>
      </c>
      <c r="CY117">
        <v>0.8</v>
      </c>
      <c r="CZ117">
        <v>0.7</v>
      </c>
      <c r="DA117">
        <v>0.5</v>
      </c>
      <c r="DB117">
        <v>0.8</v>
      </c>
      <c r="DC117">
        <v>0.5</v>
      </c>
      <c r="DD117">
        <v>0.5</v>
      </c>
      <c r="DE117">
        <v>0.8</v>
      </c>
      <c r="DF117">
        <v>0.6</v>
      </c>
      <c r="DG117">
        <v>0.8</v>
      </c>
      <c r="DH117">
        <v>0.8</v>
      </c>
      <c r="DI117">
        <v>0.5</v>
      </c>
      <c r="DJ117">
        <v>0.4</v>
      </c>
      <c r="DK117">
        <v>0.6</v>
      </c>
      <c r="DL117">
        <v>0.8</v>
      </c>
      <c r="DM117">
        <v>0.8</v>
      </c>
      <c r="DN117">
        <v>0.5</v>
      </c>
      <c r="DO117">
        <v>0.7</v>
      </c>
      <c r="DP117">
        <v>0.6</v>
      </c>
      <c r="DQ117">
        <v>0.4</v>
      </c>
      <c r="DR117">
        <v>0.5</v>
      </c>
      <c r="DS117">
        <v>0.7</v>
      </c>
      <c r="DT117">
        <v>0.7</v>
      </c>
      <c r="DU117">
        <v>0.5</v>
      </c>
      <c r="DV117">
        <v>0.7</v>
      </c>
      <c r="DW117">
        <v>0.6</v>
      </c>
      <c r="DX117">
        <v>0.4</v>
      </c>
      <c r="DY117">
        <v>0.7</v>
      </c>
      <c r="DZ117">
        <v>0.7</v>
      </c>
      <c r="EA117">
        <v>0.5</v>
      </c>
      <c r="EB117">
        <v>0.6</v>
      </c>
      <c r="EC117">
        <v>0.7</v>
      </c>
      <c r="ED117">
        <v>0.6</v>
      </c>
      <c r="EE117">
        <v>0.7</v>
      </c>
      <c r="EF117">
        <v>0.8</v>
      </c>
      <c r="EG117">
        <v>0.8</v>
      </c>
      <c r="EH117">
        <v>0.5</v>
      </c>
      <c r="EI117">
        <v>0.4</v>
      </c>
      <c r="EJ117">
        <v>0.8</v>
      </c>
      <c r="EK117">
        <v>0.7</v>
      </c>
      <c r="EL117">
        <v>0.4</v>
      </c>
      <c r="EM117">
        <v>0.8</v>
      </c>
      <c r="EN117">
        <v>0.6</v>
      </c>
      <c r="EO117">
        <v>0.8</v>
      </c>
      <c r="EP117">
        <v>0.4</v>
      </c>
      <c r="EQ117">
        <v>0.7</v>
      </c>
      <c r="ER117">
        <v>0.8</v>
      </c>
      <c r="ES117">
        <v>0.7</v>
      </c>
      <c r="ET117" t="s">
        <v>28</v>
      </c>
      <c r="EU117" t="s">
        <v>21</v>
      </c>
      <c r="EV117" t="s">
        <v>28</v>
      </c>
      <c r="EW117" t="s">
        <v>28</v>
      </c>
      <c r="EX117" t="s">
        <v>21</v>
      </c>
      <c r="EY117" t="s">
        <v>28</v>
      </c>
      <c r="EZ117" t="s">
        <v>21</v>
      </c>
      <c r="FA117" t="s">
        <v>21</v>
      </c>
      <c r="FB117" t="s">
        <v>28</v>
      </c>
      <c r="FC117" t="s">
        <v>21</v>
      </c>
      <c r="FD117" t="s">
        <v>28</v>
      </c>
      <c r="FE117" t="s">
        <v>28</v>
      </c>
      <c r="FF117" t="s">
        <v>20</v>
      </c>
      <c r="FG117" t="s">
        <v>21</v>
      </c>
      <c r="FH117" t="s">
        <v>20</v>
      </c>
      <c r="FI117" t="s">
        <v>28</v>
      </c>
      <c r="FJ117" t="s">
        <v>28</v>
      </c>
      <c r="FK117" t="s">
        <v>20</v>
      </c>
      <c r="FL117" t="s">
        <v>20</v>
      </c>
      <c r="FM117" t="s">
        <v>20</v>
      </c>
      <c r="FN117" t="s">
        <v>21</v>
      </c>
      <c r="FO117" t="s">
        <v>21</v>
      </c>
      <c r="FP117" t="s">
        <v>28</v>
      </c>
      <c r="FQ117" t="s">
        <v>28</v>
      </c>
      <c r="FR117" t="s">
        <v>20</v>
      </c>
      <c r="FS117" t="s">
        <v>20</v>
      </c>
      <c r="FT117" t="s">
        <v>20</v>
      </c>
      <c r="FU117" t="s">
        <v>21</v>
      </c>
      <c r="FV117" t="s">
        <v>28</v>
      </c>
      <c r="FW117" t="s">
        <v>20</v>
      </c>
      <c r="FX117" t="s">
        <v>20</v>
      </c>
      <c r="FY117" t="s">
        <v>20</v>
      </c>
      <c r="FZ117" t="s">
        <v>20</v>
      </c>
      <c r="GA117" t="s">
        <v>20</v>
      </c>
      <c r="GB117" t="s">
        <v>20</v>
      </c>
      <c r="GC117" t="s">
        <v>28</v>
      </c>
      <c r="GD117" t="s">
        <v>28</v>
      </c>
      <c r="GE117" t="s">
        <v>20</v>
      </c>
      <c r="GF117" t="s">
        <v>21</v>
      </c>
      <c r="GG117" t="s">
        <v>28</v>
      </c>
      <c r="GH117" t="s">
        <v>20</v>
      </c>
      <c r="GI117" t="s">
        <v>21</v>
      </c>
      <c r="GJ117" t="s">
        <v>28</v>
      </c>
      <c r="GK117" t="s">
        <v>20</v>
      </c>
      <c r="GL117" t="s">
        <v>28</v>
      </c>
      <c r="GM117" t="s">
        <v>21</v>
      </c>
      <c r="GN117" t="s">
        <v>20</v>
      </c>
      <c r="GO117" t="s">
        <v>28</v>
      </c>
      <c r="GP117" t="s">
        <v>20</v>
      </c>
      <c r="GQ117" s="9">
        <f t="shared" si="20"/>
        <v>64.583333333333329</v>
      </c>
      <c r="GR117" s="9">
        <f t="shared" si="21"/>
        <v>62.8</v>
      </c>
      <c r="GS117" s="9">
        <v>88.769611890999101</v>
      </c>
      <c r="GT117" s="12">
        <f t="shared" si="13"/>
        <v>23</v>
      </c>
      <c r="GU117" s="12">
        <f t="shared" si="14"/>
        <v>15</v>
      </c>
      <c r="GV117" s="12">
        <f t="shared" si="15"/>
        <v>11</v>
      </c>
      <c r="GW117" s="12">
        <f t="shared" si="16"/>
        <v>0</v>
      </c>
      <c r="GX117" s="12">
        <f t="shared" si="17"/>
        <v>12</v>
      </c>
      <c r="GY117" s="12">
        <f t="shared" si="18"/>
        <v>19</v>
      </c>
      <c r="GZ117" s="12">
        <f t="shared" si="19"/>
        <v>18</v>
      </c>
    </row>
    <row r="118" spans="1:208" x14ac:dyDescent="0.25">
      <c r="A118">
        <v>2</v>
      </c>
      <c r="B118">
        <v>16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1</v>
      </c>
      <c r="K118">
        <v>1</v>
      </c>
      <c r="L118">
        <v>1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1</v>
      </c>
      <c r="T118">
        <v>0</v>
      </c>
      <c r="U118">
        <v>1</v>
      </c>
      <c r="V118">
        <v>0</v>
      </c>
      <c r="W118">
        <v>0</v>
      </c>
      <c r="X118">
        <v>1</v>
      </c>
      <c r="Y118">
        <v>0</v>
      </c>
      <c r="Z118">
        <v>1</v>
      </c>
      <c r="AA118">
        <v>0</v>
      </c>
      <c r="AB118">
        <v>0</v>
      </c>
      <c r="AC118">
        <v>0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0</v>
      </c>
      <c r="AK118">
        <v>0</v>
      </c>
      <c r="AL118">
        <v>1</v>
      </c>
      <c r="AM118">
        <v>1</v>
      </c>
      <c r="AN118">
        <v>0</v>
      </c>
      <c r="AO118">
        <v>0</v>
      </c>
      <c r="AP118">
        <v>1</v>
      </c>
      <c r="AQ118">
        <v>0</v>
      </c>
      <c r="AR118">
        <v>1</v>
      </c>
      <c r="AS118">
        <v>0</v>
      </c>
      <c r="AT118">
        <v>1</v>
      </c>
      <c r="AU118">
        <v>0</v>
      </c>
      <c r="AV118">
        <v>0</v>
      </c>
      <c r="AW118">
        <v>1</v>
      </c>
      <c r="AX118">
        <v>0</v>
      </c>
      <c r="AY118">
        <v>0</v>
      </c>
      <c r="AZ118" t="s">
        <v>30</v>
      </c>
      <c r="BA118" t="s">
        <v>30</v>
      </c>
      <c r="BB118" t="s">
        <v>29</v>
      </c>
      <c r="BC118" t="s">
        <v>31</v>
      </c>
      <c r="BD118" t="s">
        <v>30</v>
      </c>
      <c r="BE118" t="s">
        <v>30</v>
      </c>
      <c r="BF118" t="s">
        <v>30</v>
      </c>
      <c r="BG118" t="s">
        <v>29</v>
      </c>
      <c r="BH118" t="s">
        <v>30</v>
      </c>
      <c r="BI118" t="s">
        <v>30</v>
      </c>
      <c r="BJ118" t="s">
        <v>29</v>
      </c>
      <c r="BK118" t="s">
        <v>29</v>
      </c>
      <c r="BL118" t="s">
        <v>29</v>
      </c>
      <c r="BM118" t="s">
        <v>29</v>
      </c>
      <c r="BN118" t="s">
        <v>30</v>
      </c>
      <c r="BO118" t="s">
        <v>30</v>
      </c>
      <c r="BP118" t="s">
        <v>30</v>
      </c>
      <c r="BQ118" t="s">
        <v>30</v>
      </c>
      <c r="BR118" t="s">
        <v>29</v>
      </c>
      <c r="BS118" t="s">
        <v>29</v>
      </c>
      <c r="BT118" t="s">
        <v>29</v>
      </c>
      <c r="BU118" t="s">
        <v>30</v>
      </c>
      <c r="BV118" t="s">
        <v>29</v>
      </c>
      <c r="BW118" t="s">
        <v>30</v>
      </c>
      <c r="BX118" t="s">
        <v>29</v>
      </c>
      <c r="BY118" t="s">
        <v>30</v>
      </c>
      <c r="BZ118" t="s">
        <v>31</v>
      </c>
      <c r="CA118" t="s">
        <v>29</v>
      </c>
      <c r="CB118" t="s">
        <v>30</v>
      </c>
      <c r="CC118" t="s">
        <v>30</v>
      </c>
      <c r="CD118" t="s">
        <v>30</v>
      </c>
      <c r="CE118" t="s">
        <v>30</v>
      </c>
      <c r="CF118" t="s">
        <v>30</v>
      </c>
      <c r="CG118" t="s">
        <v>29</v>
      </c>
      <c r="CH118" t="s">
        <v>30</v>
      </c>
      <c r="CI118" t="s">
        <v>30</v>
      </c>
      <c r="CJ118" t="s">
        <v>30</v>
      </c>
      <c r="CK118" t="s">
        <v>30</v>
      </c>
      <c r="CL118" t="s">
        <v>29</v>
      </c>
      <c r="CM118" t="s">
        <v>29</v>
      </c>
      <c r="CN118" t="s">
        <v>30</v>
      </c>
      <c r="CO118" t="s">
        <v>30</v>
      </c>
      <c r="CP118" t="s">
        <v>29</v>
      </c>
      <c r="CQ118" t="s">
        <v>29</v>
      </c>
      <c r="CR118" t="s">
        <v>29</v>
      </c>
      <c r="CS118" t="s">
        <v>29</v>
      </c>
      <c r="CT118" t="s">
        <v>30</v>
      </c>
      <c r="CU118" t="s">
        <v>30</v>
      </c>
      <c r="CV118" t="s">
        <v>30</v>
      </c>
      <c r="CW118">
        <v>0.7</v>
      </c>
      <c r="CX118">
        <v>0.6</v>
      </c>
      <c r="CY118">
        <v>0.5</v>
      </c>
      <c r="CZ118">
        <v>0.4</v>
      </c>
      <c r="DA118">
        <v>0.7</v>
      </c>
      <c r="DB118">
        <v>0.8</v>
      </c>
      <c r="DC118">
        <v>0.5</v>
      </c>
      <c r="DD118">
        <v>0.4</v>
      </c>
      <c r="DE118">
        <v>0.6</v>
      </c>
      <c r="DF118">
        <v>0.8</v>
      </c>
      <c r="DG118">
        <v>0.5</v>
      </c>
      <c r="DH118">
        <v>0.6</v>
      </c>
      <c r="DI118">
        <v>0.6</v>
      </c>
      <c r="DJ118">
        <v>0.4</v>
      </c>
      <c r="DK118">
        <v>0.6</v>
      </c>
      <c r="DL118">
        <v>0.6</v>
      </c>
      <c r="DM118">
        <v>0.7</v>
      </c>
      <c r="DN118">
        <v>0.6</v>
      </c>
      <c r="DO118">
        <v>0.5</v>
      </c>
      <c r="DP118">
        <v>0.6</v>
      </c>
      <c r="DQ118">
        <v>0.5</v>
      </c>
      <c r="DR118">
        <v>0.7</v>
      </c>
      <c r="DS118">
        <v>0.6</v>
      </c>
      <c r="DT118">
        <v>0.5</v>
      </c>
      <c r="DU118">
        <v>0.6</v>
      </c>
      <c r="DV118">
        <v>0.8</v>
      </c>
      <c r="DW118">
        <v>0.4</v>
      </c>
      <c r="DX118">
        <v>0.5</v>
      </c>
      <c r="DY118">
        <v>0.7</v>
      </c>
      <c r="DZ118">
        <v>0.7</v>
      </c>
      <c r="EA118">
        <v>0.7</v>
      </c>
      <c r="EB118">
        <v>0.7</v>
      </c>
      <c r="EC118">
        <v>0.7</v>
      </c>
      <c r="ED118">
        <v>0.4</v>
      </c>
      <c r="EE118">
        <v>0.6</v>
      </c>
      <c r="EF118">
        <v>0.8</v>
      </c>
      <c r="EG118">
        <v>0.7</v>
      </c>
      <c r="EH118">
        <v>0.7</v>
      </c>
      <c r="EI118">
        <v>0.5</v>
      </c>
      <c r="EJ118">
        <v>0.6</v>
      </c>
      <c r="EK118">
        <v>0.7</v>
      </c>
      <c r="EL118">
        <v>0.7</v>
      </c>
      <c r="EM118">
        <v>0.6</v>
      </c>
      <c r="EN118">
        <v>0.6</v>
      </c>
      <c r="EO118">
        <v>0.4</v>
      </c>
      <c r="EP118">
        <v>0.5</v>
      </c>
      <c r="EQ118">
        <v>0.6</v>
      </c>
      <c r="ER118">
        <v>0.8</v>
      </c>
      <c r="ES118">
        <v>0.7</v>
      </c>
      <c r="ET118" t="s">
        <v>20</v>
      </c>
      <c r="EU118" t="s">
        <v>21</v>
      </c>
      <c r="EV118" t="s">
        <v>21</v>
      </c>
      <c r="EW118" t="s">
        <v>21</v>
      </c>
      <c r="EX118" t="s">
        <v>20</v>
      </c>
      <c r="EY118" t="s">
        <v>28</v>
      </c>
      <c r="EZ118" t="s">
        <v>22</v>
      </c>
      <c r="FA118" t="s">
        <v>22</v>
      </c>
      <c r="FB118" t="s">
        <v>21</v>
      </c>
      <c r="FC118" t="s">
        <v>28</v>
      </c>
      <c r="FD118" t="s">
        <v>21</v>
      </c>
      <c r="FE118" t="s">
        <v>20</v>
      </c>
      <c r="FF118" t="s">
        <v>20</v>
      </c>
      <c r="FG118" t="s">
        <v>22</v>
      </c>
      <c r="FH118" t="s">
        <v>21</v>
      </c>
      <c r="FI118" t="s">
        <v>21</v>
      </c>
      <c r="FJ118" t="s">
        <v>20</v>
      </c>
      <c r="FK118" t="s">
        <v>21</v>
      </c>
      <c r="FL118" t="s">
        <v>21</v>
      </c>
      <c r="FM118" t="s">
        <v>20</v>
      </c>
      <c r="FN118" t="s">
        <v>21</v>
      </c>
      <c r="FO118" t="s">
        <v>20</v>
      </c>
      <c r="FP118" t="s">
        <v>20</v>
      </c>
      <c r="FQ118" t="s">
        <v>22</v>
      </c>
      <c r="FR118" t="s">
        <v>20</v>
      </c>
      <c r="FS118" t="s">
        <v>28</v>
      </c>
      <c r="FT118" t="s">
        <v>21</v>
      </c>
      <c r="FU118" t="s">
        <v>21</v>
      </c>
      <c r="FV118" t="s">
        <v>20</v>
      </c>
      <c r="FW118" t="s">
        <v>20</v>
      </c>
      <c r="FX118" t="s">
        <v>20</v>
      </c>
      <c r="FY118" t="s">
        <v>20</v>
      </c>
      <c r="FZ118" t="s">
        <v>20</v>
      </c>
      <c r="GA118" t="s">
        <v>22</v>
      </c>
      <c r="GB118" t="s">
        <v>21</v>
      </c>
      <c r="GC118" t="s">
        <v>28</v>
      </c>
      <c r="GD118" t="s">
        <v>20</v>
      </c>
      <c r="GE118" t="s">
        <v>20</v>
      </c>
      <c r="GF118" t="s">
        <v>21</v>
      </c>
      <c r="GG118" t="s">
        <v>20</v>
      </c>
      <c r="GH118" t="s">
        <v>20</v>
      </c>
      <c r="GI118" t="s">
        <v>20</v>
      </c>
      <c r="GJ118" t="s">
        <v>20</v>
      </c>
      <c r="GK118" t="s">
        <v>20</v>
      </c>
      <c r="GL118" t="s">
        <v>22</v>
      </c>
      <c r="GM118" t="s">
        <v>21</v>
      </c>
      <c r="GN118" t="s">
        <v>21</v>
      </c>
      <c r="GO118" t="s">
        <v>28</v>
      </c>
      <c r="GP118" t="s">
        <v>20</v>
      </c>
      <c r="GQ118" s="9">
        <f t="shared" si="20"/>
        <v>63.333333333333307</v>
      </c>
      <c r="GR118" s="9">
        <f t="shared" si="21"/>
        <v>57.999999999999993</v>
      </c>
      <c r="GS118" s="9">
        <v>77.869529314616003</v>
      </c>
      <c r="GT118" s="12">
        <f t="shared" si="13"/>
        <v>28</v>
      </c>
      <c r="GU118" s="12">
        <f t="shared" si="14"/>
        <v>19</v>
      </c>
      <c r="GV118" s="12">
        <f t="shared" si="15"/>
        <v>2</v>
      </c>
      <c r="GW118" s="12">
        <f t="shared" si="16"/>
        <v>6</v>
      </c>
      <c r="GX118" s="12">
        <f t="shared" si="17"/>
        <v>16</v>
      </c>
      <c r="GY118" s="12">
        <f t="shared" si="18"/>
        <v>22</v>
      </c>
      <c r="GZ118" s="12">
        <f t="shared" si="19"/>
        <v>5</v>
      </c>
    </row>
    <row r="119" spans="1:208" x14ac:dyDescent="0.25">
      <c r="A119">
        <v>2</v>
      </c>
      <c r="B119">
        <v>17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1</v>
      </c>
      <c r="K119">
        <v>1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1</v>
      </c>
      <c r="Y119">
        <v>0</v>
      </c>
      <c r="Z119">
        <v>1</v>
      </c>
      <c r="AA119">
        <v>0</v>
      </c>
      <c r="AB119">
        <v>0</v>
      </c>
      <c r="AC119">
        <v>0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0</v>
      </c>
      <c r="AK119">
        <v>0</v>
      </c>
      <c r="AL119">
        <v>1</v>
      </c>
      <c r="AM119">
        <v>1</v>
      </c>
      <c r="AN119">
        <v>0</v>
      </c>
      <c r="AO119">
        <v>0</v>
      </c>
      <c r="AP119">
        <v>1</v>
      </c>
      <c r="AQ119">
        <v>0</v>
      </c>
      <c r="AR119">
        <v>1</v>
      </c>
      <c r="AS119">
        <v>0</v>
      </c>
      <c r="AT119">
        <v>1</v>
      </c>
      <c r="AU119">
        <v>0</v>
      </c>
      <c r="AV119">
        <v>0</v>
      </c>
      <c r="AW119">
        <v>1</v>
      </c>
      <c r="AX119">
        <v>0</v>
      </c>
      <c r="AY119">
        <v>0</v>
      </c>
      <c r="AZ119" t="s">
        <v>29</v>
      </c>
      <c r="BA119" t="s">
        <v>29</v>
      </c>
      <c r="BB119" t="s">
        <v>31</v>
      </c>
      <c r="BC119" t="s">
        <v>31</v>
      </c>
      <c r="BD119" t="s">
        <v>29</v>
      </c>
      <c r="BE119" t="s">
        <v>29</v>
      </c>
      <c r="BF119" t="s">
        <v>31</v>
      </c>
      <c r="BG119" t="s">
        <v>29</v>
      </c>
      <c r="BH119" t="s">
        <v>30</v>
      </c>
      <c r="BI119" t="s">
        <v>31</v>
      </c>
      <c r="BJ119" t="s">
        <v>29</v>
      </c>
      <c r="BK119" t="s">
        <v>29</v>
      </c>
      <c r="BL119" t="s">
        <v>31</v>
      </c>
      <c r="BM119" t="s">
        <v>31</v>
      </c>
      <c r="BN119" t="s">
        <v>30</v>
      </c>
      <c r="BO119" t="s">
        <v>31</v>
      </c>
      <c r="BP119" t="s">
        <v>29</v>
      </c>
      <c r="BQ119" t="s">
        <v>29</v>
      </c>
      <c r="BR119" t="s">
        <v>29</v>
      </c>
      <c r="BS119" t="s">
        <v>31</v>
      </c>
      <c r="BT119" t="s">
        <v>29</v>
      </c>
      <c r="BU119" t="s">
        <v>31</v>
      </c>
      <c r="BV119" t="s">
        <v>31</v>
      </c>
      <c r="BW119" t="s">
        <v>31</v>
      </c>
      <c r="BX119" t="s">
        <v>29</v>
      </c>
      <c r="BY119" t="s">
        <v>29</v>
      </c>
      <c r="BZ119" t="s">
        <v>29</v>
      </c>
      <c r="CA119" t="s">
        <v>31</v>
      </c>
      <c r="CB119" t="s">
        <v>31</v>
      </c>
      <c r="CC119" t="s">
        <v>29</v>
      </c>
      <c r="CD119" t="s">
        <v>29</v>
      </c>
      <c r="CE119" t="s">
        <v>29</v>
      </c>
      <c r="CF119" t="s">
        <v>31</v>
      </c>
      <c r="CG119" t="s">
        <v>29</v>
      </c>
      <c r="CH119" t="s">
        <v>29</v>
      </c>
      <c r="CI119" t="s">
        <v>29</v>
      </c>
      <c r="CJ119" t="s">
        <v>31</v>
      </c>
      <c r="CK119" t="s">
        <v>31</v>
      </c>
      <c r="CL119" t="s">
        <v>30</v>
      </c>
      <c r="CM119" t="s">
        <v>31</v>
      </c>
      <c r="CN119" t="s">
        <v>31</v>
      </c>
      <c r="CO119" t="s">
        <v>29</v>
      </c>
      <c r="CP119" t="s">
        <v>29</v>
      </c>
      <c r="CQ119" t="s">
        <v>29</v>
      </c>
      <c r="CR119" t="s">
        <v>31</v>
      </c>
      <c r="CS119" t="s">
        <v>29</v>
      </c>
      <c r="CT119" t="s">
        <v>29</v>
      </c>
      <c r="CU119" t="s">
        <v>29</v>
      </c>
      <c r="CV119" t="s">
        <v>30</v>
      </c>
      <c r="CW119">
        <v>0.5</v>
      </c>
      <c r="CX119">
        <v>0.5</v>
      </c>
      <c r="CY119">
        <v>0.4</v>
      </c>
      <c r="CZ119">
        <v>0.4</v>
      </c>
      <c r="DA119">
        <v>0.4</v>
      </c>
      <c r="DB119">
        <v>0.6</v>
      </c>
      <c r="DC119">
        <v>0.3</v>
      </c>
      <c r="DD119">
        <v>0.4</v>
      </c>
      <c r="DE119">
        <v>0.7</v>
      </c>
      <c r="DF119">
        <v>0.4</v>
      </c>
      <c r="DG119">
        <v>0.6</v>
      </c>
      <c r="DH119">
        <v>0.5</v>
      </c>
      <c r="DI119">
        <v>0.5</v>
      </c>
      <c r="DJ119">
        <v>0.4</v>
      </c>
      <c r="DK119">
        <v>0.6</v>
      </c>
      <c r="DL119">
        <v>0.4</v>
      </c>
      <c r="DM119">
        <v>0.6</v>
      </c>
      <c r="DN119">
        <v>0.6</v>
      </c>
      <c r="DO119">
        <v>0.5</v>
      </c>
      <c r="DP119">
        <v>0.5</v>
      </c>
      <c r="DQ119">
        <v>0.6</v>
      </c>
      <c r="DR119">
        <v>0.4</v>
      </c>
      <c r="DS119">
        <v>0.4</v>
      </c>
      <c r="DT119">
        <v>0.5</v>
      </c>
      <c r="DU119">
        <v>0.7</v>
      </c>
      <c r="DV119">
        <v>0.6</v>
      </c>
      <c r="DW119">
        <v>0.5</v>
      </c>
      <c r="DX119">
        <v>0.3</v>
      </c>
      <c r="DY119">
        <v>0.5</v>
      </c>
      <c r="DZ119">
        <v>0.5</v>
      </c>
      <c r="EA119">
        <v>0.6</v>
      </c>
      <c r="EB119">
        <v>0.6</v>
      </c>
      <c r="EC119">
        <v>0.4</v>
      </c>
      <c r="ED119">
        <v>0.5</v>
      </c>
      <c r="EE119">
        <v>0.5</v>
      </c>
      <c r="EF119">
        <v>0.4</v>
      </c>
      <c r="EG119">
        <v>0.3</v>
      </c>
      <c r="EH119">
        <v>0.5</v>
      </c>
      <c r="EI119">
        <v>0.6</v>
      </c>
      <c r="EJ119">
        <v>0.4</v>
      </c>
      <c r="EK119">
        <v>0.4</v>
      </c>
      <c r="EL119">
        <v>0.5</v>
      </c>
      <c r="EM119">
        <v>0.5</v>
      </c>
      <c r="EN119">
        <v>0.6</v>
      </c>
      <c r="EO119">
        <v>0.5</v>
      </c>
      <c r="EP119">
        <v>0.5</v>
      </c>
      <c r="EQ119">
        <v>0.5</v>
      </c>
      <c r="ER119">
        <v>0.4</v>
      </c>
      <c r="ES119">
        <v>0.7</v>
      </c>
      <c r="ET119" t="s">
        <v>21</v>
      </c>
      <c r="EU119" t="s">
        <v>21</v>
      </c>
      <c r="EV119" t="s">
        <v>21</v>
      </c>
      <c r="EW119" t="s">
        <v>21</v>
      </c>
      <c r="EX119" t="s">
        <v>22</v>
      </c>
      <c r="EY119" t="s">
        <v>20</v>
      </c>
      <c r="EZ119" t="s">
        <v>22</v>
      </c>
      <c r="FA119" t="s">
        <v>22</v>
      </c>
      <c r="FB119" t="s">
        <v>20</v>
      </c>
      <c r="FC119" t="s">
        <v>21</v>
      </c>
      <c r="FD119" t="s">
        <v>20</v>
      </c>
      <c r="FE119" t="s">
        <v>21</v>
      </c>
      <c r="FF119" t="s">
        <v>20</v>
      </c>
      <c r="FG119" t="s">
        <v>21</v>
      </c>
      <c r="FH119" t="s">
        <v>21</v>
      </c>
      <c r="FI119" t="s">
        <v>21</v>
      </c>
      <c r="FJ119" t="s">
        <v>20</v>
      </c>
      <c r="FK119" t="s">
        <v>20</v>
      </c>
      <c r="FL119" t="s">
        <v>21</v>
      </c>
      <c r="FM119" t="s">
        <v>20</v>
      </c>
      <c r="FN119" t="s">
        <v>20</v>
      </c>
      <c r="FO119" t="s">
        <v>21</v>
      </c>
      <c r="FP119" t="s">
        <v>21</v>
      </c>
      <c r="FQ119" t="s">
        <v>20</v>
      </c>
      <c r="FR119" t="s">
        <v>28</v>
      </c>
      <c r="FS119" t="s">
        <v>20</v>
      </c>
      <c r="FT119" t="s">
        <v>21</v>
      </c>
      <c r="FU119" t="s">
        <v>22</v>
      </c>
      <c r="FV119" t="s">
        <v>20</v>
      </c>
      <c r="FW119" t="s">
        <v>21</v>
      </c>
      <c r="FX119" t="s">
        <v>20</v>
      </c>
      <c r="FY119" t="s">
        <v>20</v>
      </c>
      <c r="FZ119" t="s">
        <v>21</v>
      </c>
      <c r="GA119" t="s">
        <v>21</v>
      </c>
      <c r="GB119" t="s">
        <v>21</v>
      </c>
      <c r="GC119" t="s">
        <v>22</v>
      </c>
      <c r="GD119" t="s">
        <v>22</v>
      </c>
      <c r="GE119" t="s">
        <v>20</v>
      </c>
      <c r="GF119" t="s">
        <v>21</v>
      </c>
      <c r="GG119" t="s">
        <v>21</v>
      </c>
      <c r="GH119" t="s">
        <v>21</v>
      </c>
      <c r="GI119" t="s">
        <v>21</v>
      </c>
      <c r="GJ119" t="s">
        <v>21</v>
      </c>
      <c r="GK119" t="s">
        <v>20</v>
      </c>
      <c r="GL119" t="s">
        <v>20</v>
      </c>
      <c r="GM119" t="s">
        <v>21</v>
      </c>
      <c r="GN119" t="s">
        <v>21</v>
      </c>
      <c r="GO119" t="s">
        <v>22</v>
      </c>
      <c r="GP119" t="s">
        <v>20</v>
      </c>
      <c r="GQ119" s="9">
        <f t="shared" si="20"/>
        <v>47.916666666666671</v>
      </c>
      <c r="GR119" s="9">
        <f t="shared" si="21"/>
        <v>50.8</v>
      </c>
      <c r="GS119" s="9">
        <v>96.531791907514403</v>
      </c>
      <c r="GT119" s="12">
        <f t="shared" si="13"/>
        <v>4</v>
      </c>
      <c r="GU119" s="12">
        <f t="shared" si="14"/>
        <v>26</v>
      </c>
      <c r="GV119" s="12">
        <f t="shared" si="15"/>
        <v>19</v>
      </c>
      <c r="GW119" s="12">
        <f t="shared" si="16"/>
        <v>7</v>
      </c>
      <c r="GX119" s="12">
        <f t="shared" si="17"/>
        <v>24</v>
      </c>
      <c r="GY119" s="12">
        <f t="shared" si="18"/>
        <v>17</v>
      </c>
      <c r="GZ119" s="12">
        <f t="shared" si="19"/>
        <v>1</v>
      </c>
    </row>
    <row r="120" spans="1:208" x14ac:dyDescent="0.25">
      <c r="A120">
        <v>2</v>
      </c>
      <c r="B120">
        <v>18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1</v>
      </c>
      <c r="L120">
        <v>1</v>
      </c>
      <c r="M120">
        <v>0</v>
      </c>
      <c r="N120">
        <v>1</v>
      </c>
      <c r="O120">
        <v>0</v>
      </c>
      <c r="P120">
        <v>0</v>
      </c>
      <c r="Q120">
        <v>1</v>
      </c>
      <c r="R120">
        <v>0</v>
      </c>
      <c r="S120">
        <v>1</v>
      </c>
      <c r="T120">
        <v>0</v>
      </c>
      <c r="U120">
        <v>1</v>
      </c>
      <c r="V120">
        <v>0</v>
      </c>
      <c r="W120">
        <v>0</v>
      </c>
      <c r="X120">
        <v>1</v>
      </c>
      <c r="Y120">
        <v>0</v>
      </c>
      <c r="Z120">
        <v>1</v>
      </c>
      <c r="AA120">
        <v>0</v>
      </c>
      <c r="AB120">
        <v>0</v>
      </c>
      <c r="AC120">
        <v>0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0</v>
      </c>
      <c r="AK120">
        <v>0</v>
      </c>
      <c r="AL120">
        <v>1</v>
      </c>
      <c r="AM120">
        <v>1</v>
      </c>
      <c r="AN120">
        <v>0</v>
      </c>
      <c r="AO120">
        <v>0</v>
      </c>
      <c r="AP120">
        <v>1</v>
      </c>
      <c r="AQ120">
        <v>0</v>
      </c>
      <c r="AR120">
        <v>1</v>
      </c>
      <c r="AS120">
        <v>0</v>
      </c>
      <c r="AT120">
        <v>1</v>
      </c>
      <c r="AU120">
        <v>0</v>
      </c>
      <c r="AV120">
        <v>0</v>
      </c>
      <c r="AW120">
        <v>1</v>
      </c>
      <c r="AX120">
        <v>0</v>
      </c>
      <c r="AY120">
        <v>0</v>
      </c>
      <c r="AZ120" t="s">
        <v>29</v>
      </c>
      <c r="BA120" t="s">
        <v>29</v>
      </c>
      <c r="BB120" t="s">
        <v>29</v>
      </c>
      <c r="BC120" t="s">
        <v>29</v>
      </c>
      <c r="BD120" t="s">
        <v>29</v>
      </c>
      <c r="BE120" t="s">
        <v>29</v>
      </c>
      <c r="BF120" t="s">
        <v>29</v>
      </c>
      <c r="BG120" t="s">
        <v>29</v>
      </c>
      <c r="BH120" t="s">
        <v>29</v>
      </c>
      <c r="BI120" t="s">
        <v>30</v>
      </c>
      <c r="BJ120" t="s">
        <v>30</v>
      </c>
      <c r="BK120" t="s">
        <v>29</v>
      </c>
      <c r="BL120" t="s">
        <v>30</v>
      </c>
      <c r="BM120" t="s">
        <v>29</v>
      </c>
      <c r="BN120" t="s">
        <v>30</v>
      </c>
      <c r="BO120" t="s">
        <v>31</v>
      </c>
      <c r="BP120" t="s">
        <v>30</v>
      </c>
      <c r="BQ120" t="s">
        <v>29</v>
      </c>
      <c r="BR120" t="s">
        <v>30</v>
      </c>
      <c r="BS120" t="s">
        <v>29</v>
      </c>
      <c r="BT120" t="s">
        <v>30</v>
      </c>
      <c r="BU120" t="s">
        <v>30</v>
      </c>
      <c r="BV120" t="s">
        <v>29</v>
      </c>
      <c r="BW120" t="s">
        <v>30</v>
      </c>
      <c r="BX120" t="s">
        <v>31</v>
      </c>
      <c r="BY120" t="s">
        <v>30</v>
      </c>
      <c r="BZ120" t="s">
        <v>29</v>
      </c>
      <c r="CA120" t="s">
        <v>31</v>
      </c>
      <c r="CB120" t="s">
        <v>31</v>
      </c>
      <c r="CC120" t="s">
        <v>29</v>
      </c>
      <c r="CD120" t="s">
        <v>30</v>
      </c>
      <c r="CE120" t="s">
        <v>30</v>
      </c>
      <c r="CF120" t="s">
        <v>30</v>
      </c>
      <c r="CG120" t="s">
        <v>30</v>
      </c>
      <c r="CH120" t="s">
        <v>30</v>
      </c>
      <c r="CI120" t="s">
        <v>30</v>
      </c>
      <c r="CJ120" t="s">
        <v>30</v>
      </c>
      <c r="CK120" t="s">
        <v>29</v>
      </c>
      <c r="CL120" t="s">
        <v>29</v>
      </c>
      <c r="CM120" t="s">
        <v>29</v>
      </c>
      <c r="CN120" t="s">
        <v>30</v>
      </c>
      <c r="CO120" t="s">
        <v>29</v>
      </c>
      <c r="CP120" t="s">
        <v>29</v>
      </c>
      <c r="CQ120" t="s">
        <v>29</v>
      </c>
      <c r="CR120" t="s">
        <v>30</v>
      </c>
      <c r="CS120" t="s">
        <v>30</v>
      </c>
      <c r="CT120" t="s">
        <v>29</v>
      </c>
      <c r="CU120" t="s">
        <v>30</v>
      </c>
      <c r="CV120" t="s">
        <v>30</v>
      </c>
      <c r="CW120">
        <v>0.6</v>
      </c>
      <c r="CX120">
        <v>0.5</v>
      </c>
      <c r="CY120">
        <v>0.6</v>
      </c>
      <c r="CZ120">
        <v>0.6</v>
      </c>
      <c r="DA120">
        <v>0.7</v>
      </c>
      <c r="DB120">
        <v>0.7</v>
      </c>
      <c r="DC120">
        <v>0.5</v>
      </c>
      <c r="DD120">
        <v>0.7</v>
      </c>
      <c r="DE120">
        <v>0.6</v>
      </c>
      <c r="DF120">
        <v>0.8</v>
      </c>
      <c r="DG120">
        <v>0.7</v>
      </c>
      <c r="DH120">
        <v>0.7</v>
      </c>
      <c r="DI120">
        <v>0.8</v>
      </c>
      <c r="DJ120">
        <v>0.7</v>
      </c>
      <c r="DK120">
        <v>0.8</v>
      </c>
      <c r="DL120">
        <v>0.6</v>
      </c>
      <c r="DM120">
        <v>0.8</v>
      </c>
      <c r="DN120">
        <v>0.6</v>
      </c>
      <c r="DO120">
        <v>0.7</v>
      </c>
      <c r="DP120">
        <v>0.6</v>
      </c>
      <c r="DQ120">
        <v>0.8</v>
      </c>
      <c r="DR120">
        <v>0.8</v>
      </c>
      <c r="DS120">
        <v>0.7</v>
      </c>
      <c r="DT120">
        <v>0.8</v>
      </c>
      <c r="DU120">
        <v>0.6</v>
      </c>
      <c r="DV120">
        <v>0.8</v>
      </c>
      <c r="DW120">
        <v>0.6</v>
      </c>
      <c r="DX120">
        <v>0.5</v>
      </c>
      <c r="DY120">
        <v>0.5</v>
      </c>
      <c r="DZ120">
        <v>0.7</v>
      </c>
      <c r="EA120">
        <v>0.8</v>
      </c>
      <c r="EB120">
        <v>0.8</v>
      </c>
      <c r="EC120">
        <v>0.8</v>
      </c>
      <c r="ED120">
        <v>0.7</v>
      </c>
      <c r="EE120">
        <v>0.7</v>
      </c>
      <c r="EF120">
        <v>0.7</v>
      </c>
      <c r="EG120">
        <v>0.8</v>
      </c>
      <c r="EH120">
        <v>0.6</v>
      </c>
      <c r="EI120">
        <v>0.7</v>
      </c>
      <c r="EJ120">
        <v>0.7</v>
      </c>
      <c r="EK120">
        <v>0.8</v>
      </c>
      <c r="EL120">
        <v>0.6</v>
      </c>
      <c r="EM120">
        <v>0.7</v>
      </c>
      <c r="EN120">
        <v>0.6</v>
      </c>
      <c r="EO120">
        <v>0.8</v>
      </c>
      <c r="EP120">
        <v>0.7</v>
      </c>
      <c r="EQ120">
        <v>0.6</v>
      </c>
      <c r="ER120">
        <v>0.7</v>
      </c>
      <c r="ES120">
        <v>0.8</v>
      </c>
      <c r="ET120" t="s">
        <v>20</v>
      </c>
      <c r="EU120" t="s">
        <v>21</v>
      </c>
      <c r="EV120" t="s">
        <v>20</v>
      </c>
      <c r="EW120" t="s">
        <v>20</v>
      </c>
      <c r="EX120" t="s">
        <v>28</v>
      </c>
      <c r="EY120" t="s">
        <v>28</v>
      </c>
      <c r="EZ120" t="s">
        <v>21</v>
      </c>
      <c r="FA120" t="s">
        <v>28</v>
      </c>
      <c r="FB120" t="s">
        <v>20</v>
      </c>
      <c r="FC120" t="s">
        <v>28</v>
      </c>
      <c r="FD120" t="s">
        <v>20</v>
      </c>
      <c r="FE120" t="s">
        <v>28</v>
      </c>
      <c r="FF120" t="s">
        <v>28</v>
      </c>
      <c r="FG120" t="s">
        <v>28</v>
      </c>
      <c r="FH120" t="s">
        <v>28</v>
      </c>
      <c r="FI120" t="s">
        <v>28</v>
      </c>
      <c r="FJ120" t="s">
        <v>28</v>
      </c>
      <c r="FK120" t="s">
        <v>20</v>
      </c>
      <c r="FL120" t="s">
        <v>20</v>
      </c>
      <c r="FM120" t="s">
        <v>20</v>
      </c>
      <c r="FN120" t="s">
        <v>28</v>
      </c>
      <c r="FO120" t="s">
        <v>28</v>
      </c>
      <c r="FP120" t="s">
        <v>28</v>
      </c>
      <c r="FQ120" t="s">
        <v>28</v>
      </c>
      <c r="FR120" t="s">
        <v>28</v>
      </c>
      <c r="FS120" t="s">
        <v>28</v>
      </c>
      <c r="FT120" t="s">
        <v>20</v>
      </c>
      <c r="FU120" t="s">
        <v>20</v>
      </c>
      <c r="FV120" t="s">
        <v>20</v>
      </c>
      <c r="FW120" t="s">
        <v>28</v>
      </c>
      <c r="FX120" t="s">
        <v>28</v>
      </c>
      <c r="FY120" t="s">
        <v>28</v>
      </c>
      <c r="FZ120" t="s">
        <v>28</v>
      </c>
      <c r="GA120" t="s">
        <v>20</v>
      </c>
      <c r="GB120" t="s">
        <v>20</v>
      </c>
      <c r="GC120" t="s">
        <v>20</v>
      </c>
      <c r="GD120" t="s">
        <v>28</v>
      </c>
      <c r="GE120" t="s">
        <v>20</v>
      </c>
      <c r="GF120" t="s">
        <v>28</v>
      </c>
      <c r="GG120" t="s">
        <v>28</v>
      </c>
      <c r="GH120" t="s">
        <v>28</v>
      </c>
      <c r="GI120" t="s">
        <v>20</v>
      </c>
      <c r="GJ120" t="s">
        <v>28</v>
      </c>
      <c r="GK120" t="s">
        <v>20</v>
      </c>
      <c r="GL120" t="s">
        <v>28</v>
      </c>
      <c r="GM120" t="s">
        <v>20</v>
      </c>
      <c r="GN120" t="s">
        <v>20</v>
      </c>
      <c r="GO120" t="s">
        <v>20</v>
      </c>
      <c r="GP120" t="s">
        <v>28</v>
      </c>
      <c r="GQ120" s="9">
        <f t="shared" si="20"/>
        <v>68.333333333333343</v>
      </c>
      <c r="GR120" s="9">
        <f t="shared" si="21"/>
        <v>69.199999999999989</v>
      </c>
      <c r="GS120" s="9">
        <v>91.081750619322804</v>
      </c>
      <c r="GT120" s="12">
        <f t="shared" si="13"/>
        <v>22</v>
      </c>
      <c r="GU120" s="12">
        <f t="shared" si="14"/>
        <v>23</v>
      </c>
      <c r="GV120" s="12">
        <f t="shared" si="15"/>
        <v>4</v>
      </c>
      <c r="GW120" s="12">
        <f t="shared" si="16"/>
        <v>0</v>
      </c>
      <c r="GX120" s="12">
        <f t="shared" si="17"/>
        <v>2</v>
      </c>
      <c r="GY120" s="12">
        <f t="shared" si="18"/>
        <v>20</v>
      </c>
      <c r="GZ120" s="12">
        <f t="shared" si="19"/>
        <v>27</v>
      </c>
    </row>
    <row r="121" spans="1:208" x14ac:dyDescent="0.25">
      <c r="A121">
        <v>2</v>
      </c>
      <c r="B121">
        <v>19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1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1</v>
      </c>
      <c r="T121">
        <v>0</v>
      </c>
      <c r="U121">
        <v>1</v>
      </c>
      <c r="V121">
        <v>0</v>
      </c>
      <c r="W121">
        <v>0</v>
      </c>
      <c r="X121">
        <v>1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0</v>
      </c>
      <c r="AK121">
        <v>0</v>
      </c>
      <c r="AL121">
        <v>1</v>
      </c>
      <c r="AM121">
        <v>1</v>
      </c>
      <c r="AN121">
        <v>0</v>
      </c>
      <c r="AO121">
        <v>0</v>
      </c>
      <c r="AP121">
        <v>1</v>
      </c>
      <c r="AQ121">
        <v>0</v>
      </c>
      <c r="AR121">
        <v>1</v>
      </c>
      <c r="AS121">
        <v>0</v>
      </c>
      <c r="AT121">
        <v>1</v>
      </c>
      <c r="AU121">
        <v>0</v>
      </c>
      <c r="AV121">
        <v>0</v>
      </c>
      <c r="AW121">
        <v>1</v>
      </c>
      <c r="AX121">
        <v>0</v>
      </c>
      <c r="AY121">
        <v>0</v>
      </c>
      <c r="AZ121" t="s">
        <v>30</v>
      </c>
      <c r="BA121" t="s">
        <v>31</v>
      </c>
      <c r="BB121" t="s">
        <v>29</v>
      </c>
      <c r="BC121" t="s">
        <v>29</v>
      </c>
      <c r="BD121" t="s">
        <v>29</v>
      </c>
      <c r="BE121" t="s">
        <v>31</v>
      </c>
      <c r="BF121" t="s">
        <v>29</v>
      </c>
      <c r="BG121" t="s">
        <v>29</v>
      </c>
      <c r="BH121" t="s">
        <v>30</v>
      </c>
      <c r="BI121" t="s">
        <v>29</v>
      </c>
      <c r="BJ121" t="s">
        <v>30</v>
      </c>
      <c r="BK121" t="s">
        <v>30</v>
      </c>
      <c r="BL121" t="s">
        <v>29</v>
      </c>
      <c r="BM121" t="s">
        <v>29</v>
      </c>
      <c r="BN121" t="s">
        <v>30</v>
      </c>
      <c r="BO121" t="s">
        <v>31</v>
      </c>
      <c r="BP121" t="s">
        <v>29</v>
      </c>
      <c r="BQ121" t="s">
        <v>30</v>
      </c>
      <c r="BR121" t="s">
        <v>29</v>
      </c>
      <c r="BS121" t="s">
        <v>31</v>
      </c>
      <c r="BT121" t="s">
        <v>29</v>
      </c>
      <c r="BU121" t="s">
        <v>30</v>
      </c>
      <c r="BV121" t="s">
        <v>31</v>
      </c>
      <c r="BW121" t="s">
        <v>29</v>
      </c>
      <c r="BX121" t="s">
        <v>31</v>
      </c>
      <c r="BY121" t="s">
        <v>30</v>
      </c>
      <c r="BZ121" t="s">
        <v>31</v>
      </c>
      <c r="CA121" t="s">
        <v>31</v>
      </c>
      <c r="CB121" t="s">
        <v>29</v>
      </c>
      <c r="CC121" t="s">
        <v>29</v>
      </c>
      <c r="CD121" t="s">
        <v>29</v>
      </c>
      <c r="CE121" t="s">
        <v>31</v>
      </c>
      <c r="CF121" t="s">
        <v>30</v>
      </c>
      <c r="CG121" t="s">
        <v>29</v>
      </c>
      <c r="CH121" t="s">
        <v>29</v>
      </c>
      <c r="CI121" t="s">
        <v>29</v>
      </c>
      <c r="CJ121" t="s">
        <v>30</v>
      </c>
      <c r="CK121" t="s">
        <v>30</v>
      </c>
      <c r="CL121" t="s">
        <v>29</v>
      </c>
      <c r="CM121" t="s">
        <v>30</v>
      </c>
      <c r="CN121" t="s">
        <v>30</v>
      </c>
      <c r="CO121" t="s">
        <v>31</v>
      </c>
      <c r="CP121" t="s">
        <v>30</v>
      </c>
      <c r="CQ121" t="s">
        <v>29</v>
      </c>
      <c r="CR121" t="s">
        <v>29</v>
      </c>
      <c r="CS121" t="s">
        <v>29</v>
      </c>
      <c r="CT121" t="s">
        <v>29</v>
      </c>
      <c r="CU121" t="s">
        <v>30</v>
      </c>
      <c r="CV121" t="s">
        <v>30</v>
      </c>
      <c r="CW121">
        <v>0.7</v>
      </c>
      <c r="CX121">
        <v>0.5</v>
      </c>
      <c r="CY121">
        <v>0.6</v>
      </c>
      <c r="CZ121">
        <v>0.7</v>
      </c>
      <c r="DA121">
        <v>0.6</v>
      </c>
      <c r="DB121">
        <v>0.5</v>
      </c>
      <c r="DC121">
        <v>0.5</v>
      </c>
      <c r="DD121">
        <v>0.6</v>
      </c>
      <c r="DE121">
        <v>0.8</v>
      </c>
      <c r="DF121">
        <v>0.5</v>
      </c>
      <c r="DG121">
        <v>0.7</v>
      </c>
      <c r="DH121">
        <v>0.8</v>
      </c>
      <c r="DI121">
        <v>0.6</v>
      </c>
      <c r="DJ121">
        <v>0.6</v>
      </c>
      <c r="DK121">
        <v>0.8</v>
      </c>
      <c r="DL121">
        <v>0.5</v>
      </c>
      <c r="DM121">
        <v>0.6</v>
      </c>
      <c r="DN121">
        <v>0.7</v>
      </c>
      <c r="DO121">
        <v>0.6</v>
      </c>
      <c r="DP121">
        <v>0.5</v>
      </c>
      <c r="DQ121">
        <v>0.6</v>
      </c>
      <c r="DR121">
        <v>0.8</v>
      </c>
      <c r="DS121">
        <v>0.5</v>
      </c>
      <c r="DT121">
        <v>0.7</v>
      </c>
      <c r="DU121">
        <v>0.6</v>
      </c>
      <c r="DV121">
        <v>0.8</v>
      </c>
      <c r="DW121">
        <v>0.4</v>
      </c>
      <c r="DX121">
        <v>0.5</v>
      </c>
      <c r="DY121">
        <v>0.6</v>
      </c>
      <c r="DZ121">
        <v>0.7</v>
      </c>
      <c r="EA121">
        <v>0.5</v>
      </c>
      <c r="EB121">
        <v>0.5</v>
      </c>
      <c r="EC121">
        <v>0.7</v>
      </c>
      <c r="ED121">
        <v>0.6</v>
      </c>
      <c r="EE121">
        <v>0.6</v>
      </c>
      <c r="EF121">
        <v>0.5</v>
      </c>
      <c r="EG121">
        <v>0.8</v>
      </c>
      <c r="EH121">
        <v>0.8</v>
      </c>
      <c r="EI121">
        <v>0.6</v>
      </c>
      <c r="EJ121">
        <v>0.8</v>
      </c>
      <c r="EK121">
        <v>0.7</v>
      </c>
      <c r="EL121">
        <v>0.4</v>
      </c>
      <c r="EM121">
        <v>0.8</v>
      </c>
      <c r="EN121">
        <v>0.6</v>
      </c>
      <c r="EO121">
        <v>0.7</v>
      </c>
      <c r="EP121">
        <v>0.5</v>
      </c>
      <c r="EQ121">
        <v>0.5</v>
      </c>
      <c r="ER121">
        <v>0.7</v>
      </c>
      <c r="ES121">
        <v>0.8</v>
      </c>
      <c r="ET121" t="s">
        <v>20</v>
      </c>
      <c r="EU121" t="s">
        <v>20</v>
      </c>
      <c r="EV121" t="s">
        <v>20</v>
      </c>
      <c r="EW121" t="s">
        <v>28</v>
      </c>
      <c r="EX121" t="s">
        <v>20</v>
      </c>
      <c r="EY121" t="s">
        <v>20</v>
      </c>
      <c r="EZ121" t="s">
        <v>21</v>
      </c>
      <c r="FA121" t="s">
        <v>20</v>
      </c>
      <c r="FB121" t="s">
        <v>28</v>
      </c>
      <c r="FC121" t="s">
        <v>21</v>
      </c>
      <c r="FD121" t="s">
        <v>20</v>
      </c>
      <c r="FE121" t="s">
        <v>28</v>
      </c>
      <c r="FF121" t="s">
        <v>20</v>
      </c>
      <c r="FG121" t="s">
        <v>20</v>
      </c>
      <c r="FH121" t="s">
        <v>28</v>
      </c>
      <c r="FI121" t="s">
        <v>20</v>
      </c>
      <c r="FJ121" t="s">
        <v>20</v>
      </c>
      <c r="FK121" t="s">
        <v>20</v>
      </c>
      <c r="FL121" t="s">
        <v>20</v>
      </c>
      <c r="FM121" t="s">
        <v>20</v>
      </c>
      <c r="FN121" t="s">
        <v>20</v>
      </c>
      <c r="FO121" t="s">
        <v>28</v>
      </c>
      <c r="FP121" t="s">
        <v>20</v>
      </c>
      <c r="FQ121" t="s">
        <v>28</v>
      </c>
      <c r="FR121" t="s">
        <v>28</v>
      </c>
      <c r="FS121" t="s">
        <v>28</v>
      </c>
      <c r="FT121" t="s">
        <v>21</v>
      </c>
      <c r="FU121" t="s">
        <v>20</v>
      </c>
      <c r="FV121" t="s">
        <v>20</v>
      </c>
      <c r="FW121" t="s">
        <v>28</v>
      </c>
      <c r="FX121" t="s">
        <v>21</v>
      </c>
      <c r="FY121" t="s">
        <v>20</v>
      </c>
      <c r="FZ121" t="s">
        <v>20</v>
      </c>
      <c r="GA121" t="s">
        <v>20</v>
      </c>
      <c r="GB121" t="s">
        <v>20</v>
      </c>
      <c r="GC121" t="s">
        <v>21</v>
      </c>
      <c r="GD121" t="s">
        <v>28</v>
      </c>
      <c r="GE121" t="s">
        <v>28</v>
      </c>
      <c r="GF121" t="s">
        <v>20</v>
      </c>
      <c r="GG121" t="s">
        <v>28</v>
      </c>
      <c r="GH121" t="s">
        <v>20</v>
      </c>
      <c r="GI121" t="s">
        <v>21</v>
      </c>
      <c r="GJ121" t="s">
        <v>28</v>
      </c>
      <c r="GK121" t="s">
        <v>20</v>
      </c>
      <c r="GL121" t="s">
        <v>28</v>
      </c>
      <c r="GM121" t="s">
        <v>21</v>
      </c>
      <c r="GN121" t="s">
        <v>21</v>
      </c>
      <c r="GO121" t="s">
        <v>20</v>
      </c>
      <c r="GP121" t="s">
        <v>28</v>
      </c>
      <c r="GQ121" s="9">
        <f t="shared" si="20"/>
        <v>62.499999999999986</v>
      </c>
      <c r="GR121" s="9">
        <f t="shared" si="21"/>
        <v>62.8</v>
      </c>
      <c r="GS121" s="9">
        <v>88.356729975226997</v>
      </c>
      <c r="GT121" s="12">
        <f t="shared" si="13"/>
        <v>16</v>
      </c>
      <c r="GU121" s="12">
        <f t="shared" si="14"/>
        <v>23</v>
      </c>
      <c r="GV121" s="12">
        <f t="shared" si="15"/>
        <v>10</v>
      </c>
      <c r="GW121" s="12">
        <f t="shared" si="16"/>
        <v>0</v>
      </c>
      <c r="GX121" s="12">
        <f t="shared" si="17"/>
        <v>8</v>
      </c>
      <c r="GY121" s="12">
        <f t="shared" si="18"/>
        <v>26</v>
      </c>
      <c r="GZ121" s="12">
        <f t="shared" si="19"/>
        <v>15</v>
      </c>
    </row>
    <row r="122" spans="1:208" x14ac:dyDescent="0.25">
      <c r="A122">
        <v>2</v>
      </c>
      <c r="B122">
        <v>20</v>
      </c>
      <c r="C122">
        <v>1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1</v>
      </c>
      <c r="O122">
        <v>0</v>
      </c>
      <c r="P122">
        <v>0</v>
      </c>
      <c r="Q122">
        <v>1</v>
      </c>
      <c r="R122">
        <v>0</v>
      </c>
      <c r="S122">
        <v>1</v>
      </c>
      <c r="T122">
        <v>0</v>
      </c>
      <c r="U122">
        <v>1</v>
      </c>
      <c r="V122">
        <v>0</v>
      </c>
      <c r="W122">
        <v>0</v>
      </c>
      <c r="X122">
        <v>1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0</v>
      </c>
      <c r="AK122">
        <v>0</v>
      </c>
      <c r="AL122">
        <v>1</v>
      </c>
      <c r="AM122">
        <v>1</v>
      </c>
      <c r="AN122">
        <v>0</v>
      </c>
      <c r="AO122">
        <v>0</v>
      </c>
      <c r="AP122">
        <v>1</v>
      </c>
      <c r="AQ122">
        <v>0</v>
      </c>
      <c r="AR122">
        <v>1</v>
      </c>
      <c r="AS122">
        <v>0</v>
      </c>
      <c r="AT122">
        <v>1</v>
      </c>
      <c r="AU122">
        <v>0</v>
      </c>
      <c r="AV122">
        <v>0</v>
      </c>
      <c r="AW122">
        <v>1</v>
      </c>
      <c r="AX122">
        <v>0</v>
      </c>
      <c r="AY122">
        <v>0</v>
      </c>
      <c r="AZ122" t="s">
        <v>30</v>
      </c>
      <c r="BA122" t="s">
        <v>29</v>
      </c>
      <c r="BB122" t="s">
        <v>30</v>
      </c>
      <c r="BC122" t="s">
        <v>30</v>
      </c>
      <c r="BD122" t="s">
        <v>30</v>
      </c>
      <c r="BE122" t="s">
        <v>29</v>
      </c>
      <c r="BF122" t="s">
        <v>29</v>
      </c>
      <c r="BG122" t="s">
        <v>30</v>
      </c>
      <c r="BH122" t="s">
        <v>30</v>
      </c>
      <c r="BI122" t="s">
        <v>30</v>
      </c>
      <c r="BJ122" t="s">
        <v>31</v>
      </c>
      <c r="BK122" t="s">
        <v>29</v>
      </c>
      <c r="BL122" t="s">
        <v>30</v>
      </c>
      <c r="BM122" t="s">
        <v>29</v>
      </c>
      <c r="BN122" t="s">
        <v>29</v>
      </c>
      <c r="BO122" t="s">
        <v>29</v>
      </c>
      <c r="BP122" t="s">
        <v>30</v>
      </c>
      <c r="BQ122" t="s">
        <v>30</v>
      </c>
      <c r="BR122" t="s">
        <v>31</v>
      </c>
      <c r="BS122" t="s">
        <v>29</v>
      </c>
      <c r="BT122" t="s">
        <v>30</v>
      </c>
      <c r="BU122" t="s">
        <v>30</v>
      </c>
      <c r="BV122" t="s">
        <v>30</v>
      </c>
      <c r="BW122" t="s">
        <v>30</v>
      </c>
      <c r="BX122" t="s">
        <v>30</v>
      </c>
      <c r="BY122" t="s">
        <v>30</v>
      </c>
      <c r="BZ122" t="s">
        <v>31</v>
      </c>
      <c r="CA122" t="s">
        <v>30</v>
      </c>
      <c r="CB122" t="s">
        <v>30</v>
      </c>
      <c r="CC122" t="s">
        <v>29</v>
      </c>
      <c r="CD122" t="s">
        <v>31</v>
      </c>
      <c r="CE122" t="s">
        <v>30</v>
      </c>
      <c r="CF122" t="s">
        <v>30</v>
      </c>
      <c r="CG122" t="s">
        <v>29</v>
      </c>
      <c r="CH122" t="s">
        <v>29</v>
      </c>
      <c r="CI122" t="s">
        <v>30</v>
      </c>
      <c r="CJ122" t="s">
        <v>31</v>
      </c>
      <c r="CK122" t="s">
        <v>29</v>
      </c>
      <c r="CL122" t="s">
        <v>30</v>
      </c>
      <c r="CM122" t="s">
        <v>31</v>
      </c>
      <c r="CN122" t="s">
        <v>30</v>
      </c>
      <c r="CO122" t="s">
        <v>29</v>
      </c>
      <c r="CP122" t="s">
        <v>30</v>
      </c>
      <c r="CQ122" t="s">
        <v>29</v>
      </c>
      <c r="CR122" t="s">
        <v>30</v>
      </c>
      <c r="CS122" t="s">
        <v>30</v>
      </c>
      <c r="CT122" t="s">
        <v>31</v>
      </c>
      <c r="CU122" t="s">
        <v>30</v>
      </c>
      <c r="CV122" t="s">
        <v>30</v>
      </c>
      <c r="CW122">
        <v>0.7</v>
      </c>
      <c r="CX122">
        <v>0.6</v>
      </c>
      <c r="CY122">
        <v>0.8</v>
      </c>
      <c r="CZ122">
        <v>0.8</v>
      </c>
      <c r="DA122">
        <v>0.7</v>
      </c>
      <c r="DB122">
        <v>0.7</v>
      </c>
      <c r="DC122">
        <v>0.5</v>
      </c>
      <c r="DD122">
        <v>0.8</v>
      </c>
      <c r="DE122">
        <v>0.8</v>
      </c>
      <c r="DF122">
        <v>0.7</v>
      </c>
      <c r="DG122">
        <v>0.4</v>
      </c>
      <c r="DH122">
        <v>0.7</v>
      </c>
      <c r="DI122">
        <v>0.8</v>
      </c>
      <c r="DJ122">
        <v>0.6</v>
      </c>
      <c r="DK122">
        <v>0.7</v>
      </c>
      <c r="DL122">
        <v>0.6</v>
      </c>
      <c r="DM122">
        <v>0.8</v>
      </c>
      <c r="DN122">
        <v>0.8</v>
      </c>
      <c r="DO122">
        <v>0.5</v>
      </c>
      <c r="DP122">
        <v>0.6</v>
      </c>
      <c r="DQ122">
        <v>0.8</v>
      </c>
      <c r="DR122">
        <v>0.8</v>
      </c>
      <c r="DS122">
        <v>0.8</v>
      </c>
      <c r="DT122">
        <v>0.8</v>
      </c>
      <c r="DU122">
        <v>0.8</v>
      </c>
      <c r="DV122">
        <v>0.8</v>
      </c>
      <c r="DW122">
        <v>0.4</v>
      </c>
      <c r="DX122">
        <v>0.8</v>
      </c>
      <c r="DY122">
        <v>0.8</v>
      </c>
      <c r="DZ122">
        <v>0.7</v>
      </c>
      <c r="EA122">
        <v>0.5</v>
      </c>
      <c r="EB122">
        <v>0.8</v>
      </c>
      <c r="EC122">
        <v>0.8</v>
      </c>
      <c r="ED122">
        <v>0.6</v>
      </c>
      <c r="EE122">
        <v>0.6</v>
      </c>
      <c r="EF122">
        <v>0.8</v>
      </c>
      <c r="EG122">
        <v>0.4</v>
      </c>
      <c r="EH122">
        <v>0.6</v>
      </c>
      <c r="EI122">
        <v>0.7</v>
      </c>
      <c r="EJ122">
        <v>0.5</v>
      </c>
      <c r="EK122">
        <v>0.8</v>
      </c>
      <c r="EL122">
        <v>0.6</v>
      </c>
      <c r="EM122">
        <v>0.8</v>
      </c>
      <c r="EN122">
        <v>0.6</v>
      </c>
      <c r="EO122">
        <v>0.8</v>
      </c>
      <c r="EP122">
        <v>0.7</v>
      </c>
      <c r="EQ122">
        <v>0.5</v>
      </c>
      <c r="ER122">
        <v>0.8</v>
      </c>
      <c r="ES122">
        <v>0.8</v>
      </c>
      <c r="ET122" t="s">
        <v>20</v>
      </c>
      <c r="EU122" t="s">
        <v>20</v>
      </c>
      <c r="EV122" t="s">
        <v>28</v>
      </c>
      <c r="EW122" t="s">
        <v>28</v>
      </c>
      <c r="EX122" t="s">
        <v>20</v>
      </c>
      <c r="EY122" t="s">
        <v>28</v>
      </c>
      <c r="EZ122" t="s">
        <v>21</v>
      </c>
      <c r="FA122" t="s">
        <v>28</v>
      </c>
      <c r="FB122" t="s">
        <v>28</v>
      </c>
      <c r="FC122" t="s">
        <v>20</v>
      </c>
      <c r="FD122" t="s">
        <v>21</v>
      </c>
      <c r="FE122" t="s">
        <v>28</v>
      </c>
      <c r="FF122" t="s">
        <v>28</v>
      </c>
      <c r="FG122" t="s">
        <v>20</v>
      </c>
      <c r="FH122" t="s">
        <v>28</v>
      </c>
      <c r="FI122" t="s">
        <v>20</v>
      </c>
      <c r="FJ122" t="s">
        <v>28</v>
      </c>
      <c r="FK122" t="s">
        <v>28</v>
      </c>
      <c r="FL122" t="s">
        <v>20</v>
      </c>
      <c r="FM122" t="s">
        <v>20</v>
      </c>
      <c r="FN122" t="s">
        <v>28</v>
      </c>
      <c r="FO122" t="s">
        <v>28</v>
      </c>
      <c r="FP122" t="s">
        <v>28</v>
      </c>
      <c r="FQ122" t="s">
        <v>28</v>
      </c>
      <c r="FR122" t="s">
        <v>28</v>
      </c>
      <c r="FS122" t="s">
        <v>28</v>
      </c>
      <c r="FT122" t="s">
        <v>21</v>
      </c>
      <c r="FU122" t="s">
        <v>28</v>
      </c>
      <c r="FV122" t="s">
        <v>28</v>
      </c>
      <c r="FW122" t="s">
        <v>28</v>
      </c>
      <c r="FX122" t="s">
        <v>20</v>
      </c>
      <c r="FY122" t="s">
        <v>28</v>
      </c>
      <c r="FZ122" t="s">
        <v>28</v>
      </c>
      <c r="GA122" t="s">
        <v>20</v>
      </c>
      <c r="GB122" t="s">
        <v>20</v>
      </c>
      <c r="GC122" t="s">
        <v>28</v>
      </c>
      <c r="GD122" t="s">
        <v>21</v>
      </c>
      <c r="GE122" t="s">
        <v>20</v>
      </c>
      <c r="GF122" t="s">
        <v>20</v>
      </c>
      <c r="GG122" t="s">
        <v>20</v>
      </c>
      <c r="GH122" t="s">
        <v>28</v>
      </c>
      <c r="GI122" t="s">
        <v>20</v>
      </c>
      <c r="GJ122" t="s">
        <v>28</v>
      </c>
      <c r="GK122" t="s">
        <v>20</v>
      </c>
      <c r="GL122" t="s">
        <v>28</v>
      </c>
      <c r="GM122" t="s">
        <v>20</v>
      </c>
      <c r="GN122" t="s">
        <v>20</v>
      </c>
      <c r="GO122" t="s">
        <v>28</v>
      </c>
      <c r="GP122" t="s">
        <v>28</v>
      </c>
      <c r="GQ122" s="9">
        <f t="shared" si="20"/>
        <v>67.500000000000014</v>
      </c>
      <c r="GR122" s="9">
        <f t="shared" si="21"/>
        <v>70.400000000000006</v>
      </c>
      <c r="GS122" s="9">
        <v>65.895953757225399</v>
      </c>
      <c r="GT122" s="12">
        <f t="shared" si="13"/>
        <v>28</v>
      </c>
      <c r="GU122" s="12">
        <f t="shared" si="14"/>
        <v>14</v>
      </c>
      <c r="GV122" s="12">
        <f t="shared" si="15"/>
        <v>7</v>
      </c>
      <c r="GW122" s="12">
        <f t="shared" si="16"/>
        <v>0</v>
      </c>
      <c r="GX122" s="12">
        <f t="shared" si="17"/>
        <v>4</v>
      </c>
      <c r="GY122" s="12">
        <f t="shared" si="18"/>
        <v>18</v>
      </c>
      <c r="GZ122" s="12">
        <f t="shared" si="19"/>
        <v>27</v>
      </c>
    </row>
    <row r="123" spans="1:208" x14ac:dyDescent="0.25">
      <c r="A123">
        <v>2</v>
      </c>
      <c r="B123">
        <v>21</v>
      </c>
      <c r="C123">
        <v>1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0</v>
      </c>
      <c r="S123">
        <v>1</v>
      </c>
      <c r="T123">
        <v>0</v>
      </c>
      <c r="U123">
        <v>1</v>
      </c>
      <c r="V123">
        <v>0</v>
      </c>
      <c r="W123">
        <v>0</v>
      </c>
      <c r="X123">
        <v>1</v>
      </c>
      <c r="Y123">
        <v>0</v>
      </c>
      <c r="Z123">
        <v>1</v>
      </c>
      <c r="AA123">
        <v>0</v>
      </c>
      <c r="AB123">
        <v>0</v>
      </c>
      <c r="AC123">
        <v>0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0</v>
      </c>
      <c r="AK123">
        <v>0</v>
      </c>
      <c r="AL123">
        <v>1</v>
      </c>
      <c r="AM123">
        <v>1</v>
      </c>
      <c r="AN123">
        <v>0</v>
      </c>
      <c r="AO123">
        <v>0</v>
      </c>
      <c r="AP123">
        <v>1</v>
      </c>
      <c r="AQ123">
        <v>0</v>
      </c>
      <c r="AR123">
        <v>1</v>
      </c>
      <c r="AS123">
        <v>0</v>
      </c>
      <c r="AT123">
        <v>1</v>
      </c>
      <c r="AU123">
        <v>0</v>
      </c>
      <c r="AV123">
        <v>0</v>
      </c>
      <c r="AW123">
        <v>1</v>
      </c>
      <c r="AX123">
        <v>0</v>
      </c>
      <c r="AY123">
        <v>0</v>
      </c>
      <c r="AZ123" t="s">
        <v>29</v>
      </c>
      <c r="BA123" t="s">
        <v>30</v>
      </c>
      <c r="BB123" t="s">
        <v>29</v>
      </c>
      <c r="BC123" t="s">
        <v>30</v>
      </c>
      <c r="BD123" t="s">
        <v>29</v>
      </c>
      <c r="BE123" t="s">
        <v>29</v>
      </c>
      <c r="BF123" t="s">
        <v>30</v>
      </c>
      <c r="BG123" t="s">
        <v>30</v>
      </c>
      <c r="BH123" t="s">
        <v>30</v>
      </c>
      <c r="BI123" t="s">
        <v>29</v>
      </c>
      <c r="BJ123" t="s">
        <v>30</v>
      </c>
      <c r="BK123" t="s">
        <v>30</v>
      </c>
      <c r="BL123" t="s">
        <v>29</v>
      </c>
      <c r="BM123" t="s">
        <v>29</v>
      </c>
      <c r="BN123" t="s">
        <v>29</v>
      </c>
      <c r="BO123" t="s">
        <v>29</v>
      </c>
      <c r="BP123" t="s">
        <v>30</v>
      </c>
      <c r="BQ123" t="s">
        <v>30</v>
      </c>
      <c r="BR123" t="s">
        <v>30</v>
      </c>
      <c r="BS123" t="s">
        <v>30</v>
      </c>
      <c r="BT123" t="s">
        <v>30</v>
      </c>
      <c r="BU123" t="s">
        <v>31</v>
      </c>
      <c r="BV123" t="s">
        <v>30</v>
      </c>
      <c r="BW123" t="s">
        <v>29</v>
      </c>
      <c r="BX123" t="s">
        <v>29</v>
      </c>
      <c r="BY123" t="s">
        <v>30</v>
      </c>
      <c r="BZ123" t="s">
        <v>30</v>
      </c>
      <c r="CA123" t="s">
        <v>30</v>
      </c>
      <c r="CB123" t="s">
        <v>31</v>
      </c>
      <c r="CC123" t="s">
        <v>29</v>
      </c>
      <c r="CD123" t="s">
        <v>31</v>
      </c>
      <c r="CE123" t="s">
        <v>30</v>
      </c>
      <c r="CF123" t="s">
        <v>29</v>
      </c>
      <c r="CG123" t="s">
        <v>30</v>
      </c>
      <c r="CH123" t="s">
        <v>30</v>
      </c>
      <c r="CI123" t="s">
        <v>31</v>
      </c>
      <c r="CJ123" t="s">
        <v>30</v>
      </c>
      <c r="CK123" t="s">
        <v>29</v>
      </c>
      <c r="CL123" t="s">
        <v>30</v>
      </c>
      <c r="CM123" t="s">
        <v>30</v>
      </c>
      <c r="CN123" t="s">
        <v>29</v>
      </c>
      <c r="CO123" t="s">
        <v>30</v>
      </c>
      <c r="CP123" t="s">
        <v>30</v>
      </c>
      <c r="CQ123" t="s">
        <v>29</v>
      </c>
      <c r="CR123" t="s">
        <v>29</v>
      </c>
      <c r="CS123" t="s">
        <v>29</v>
      </c>
      <c r="CT123" t="s">
        <v>31</v>
      </c>
      <c r="CU123" t="s">
        <v>30</v>
      </c>
      <c r="CV123" t="s">
        <v>30</v>
      </c>
      <c r="CW123">
        <v>0.7</v>
      </c>
      <c r="CX123">
        <v>0.8</v>
      </c>
      <c r="CY123">
        <v>0.6</v>
      </c>
      <c r="CZ123">
        <v>0.8</v>
      </c>
      <c r="DA123">
        <v>0.7</v>
      </c>
      <c r="DB123">
        <v>0.7</v>
      </c>
      <c r="DC123">
        <v>0.7</v>
      </c>
      <c r="DD123">
        <v>0.8</v>
      </c>
      <c r="DE123">
        <v>0.8</v>
      </c>
      <c r="DF123">
        <v>0.6</v>
      </c>
      <c r="DG123">
        <v>0.8</v>
      </c>
      <c r="DH123">
        <v>0.8</v>
      </c>
      <c r="DI123">
        <v>0.7</v>
      </c>
      <c r="DJ123">
        <v>0.6</v>
      </c>
      <c r="DK123">
        <v>0.7</v>
      </c>
      <c r="DL123">
        <v>0.7</v>
      </c>
      <c r="DM123">
        <v>0.8</v>
      </c>
      <c r="DN123">
        <v>0.8</v>
      </c>
      <c r="DO123">
        <v>0.7</v>
      </c>
      <c r="DP123">
        <v>0.7</v>
      </c>
      <c r="DQ123">
        <v>0.8</v>
      </c>
      <c r="DR123">
        <v>0.5</v>
      </c>
      <c r="DS123">
        <v>0.8</v>
      </c>
      <c r="DT123">
        <v>0.7</v>
      </c>
      <c r="DU123">
        <v>0.7</v>
      </c>
      <c r="DV123">
        <v>0.8</v>
      </c>
      <c r="DW123">
        <v>0.8</v>
      </c>
      <c r="DX123">
        <v>0.8</v>
      </c>
      <c r="DY123">
        <v>0.6</v>
      </c>
      <c r="DZ123">
        <v>0.7</v>
      </c>
      <c r="EA123">
        <v>0.5</v>
      </c>
      <c r="EB123">
        <v>0.8</v>
      </c>
      <c r="EC123">
        <v>0.6</v>
      </c>
      <c r="ED123">
        <v>0.8</v>
      </c>
      <c r="EE123">
        <v>0.8</v>
      </c>
      <c r="EF123">
        <v>0.3</v>
      </c>
      <c r="EG123">
        <v>0.8</v>
      </c>
      <c r="EH123">
        <v>0.7</v>
      </c>
      <c r="EI123">
        <v>0.7</v>
      </c>
      <c r="EJ123">
        <v>0.8</v>
      </c>
      <c r="EK123">
        <v>0.6</v>
      </c>
      <c r="EL123">
        <v>0.7</v>
      </c>
      <c r="EM123">
        <v>0.8</v>
      </c>
      <c r="EN123">
        <v>0.6</v>
      </c>
      <c r="EO123">
        <v>0.7</v>
      </c>
      <c r="EP123">
        <v>0.6</v>
      </c>
      <c r="EQ123">
        <v>0.6</v>
      </c>
      <c r="ER123">
        <v>0.8</v>
      </c>
      <c r="ES123">
        <v>0.7</v>
      </c>
      <c r="ET123" t="s">
        <v>28</v>
      </c>
      <c r="EU123" t="s">
        <v>28</v>
      </c>
      <c r="EV123" t="s">
        <v>20</v>
      </c>
      <c r="EW123" t="s">
        <v>28</v>
      </c>
      <c r="EX123" t="s">
        <v>28</v>
      </c>
      <c r="EY123" t="s">
        <v>28</v>
      </c>
      <c r="EZ123" t="s">
        <v>20</v>
      </c>
      <c r="FA123" t="s">
        <v>28</v>
      </c>
      <c r="FB123" t="s">
        <v>28</v>
      </c>
      <c r="FC123" t="s">
        <v>20</v>
      </c>
      <c r="FD123" t="s">
        <v>28</v>
      </c>
      <c r="FE123" t="s">
        <v>28</v>
      </c>
      <c r="FF123" t="s">
        <v>28</v>
      </c>
      <c r="FG123" t="s">
        <v>20</v>
      </c>
      <c r="FH123" t="s">
        <v>28</v>
      </c>
      <c r="FI123" t="s">
        <v>28</v>
      </c>
      <c r="FJ123" t="s">
        <v>28</v>
      </c>
      <c r="FK123" t="s">
        <v>28</v>
      </c>
      <c r="FL123" t="s">
        <v>20</v>
      </c>
      <c r="FM123" t="s">
        <v>20</v>
      </c>
      <c r="FN123" t="s">
        <v>28</v>
      </c>
      <c r="FO123" t="s">
        <v>20</v>
      </c>
      <c r="FP123" t="s">
        <v>28</v>
      </c>
      <c r="FQ123" t="s">
        <v>28</v>
      </c>
      <c r="FR123" t="s">
        <v>28</v>
      </c>
      <c r="FS123" t="s">
        <v>28</v>
      </c>
      <c r="FT123" t="s">
        <v>28</v>
      </c>
      <c r="FU123" t="s">
        <v>28</v>
      </c>
      <c r="FV123" t="s">
        <v>28</v>
      </c>
      <c r="FW123" t="s">
        <v>28</v>
      </c>
      <c r="FX123" t="s">
        <v>20</v>
      </c>
      <c r="FY123" t="s">
        <v>28</v>
      </c>
      <c r="FZ123" t="s">
        <v>20</v>
      </c>
      <c r="GA123" t="s">
        <v>28</v>
      </c>
      <c r="GB123" t="s">
        <v>28</v>
      </c>
      <c r="GC123" t="s">
        <v>22</v>
      </c>
      <c r="GD123" t="s">
        <v>28</v>
      </c>
      <c r="GE123" t="s">
        <v>28</v>
      </c>
      <c r="GF123" t="s">
        <v>20</v>
      </c>
      <c r="GG123" t="s">
        <v>28</v>
      </c>
      <c r="GH123" t="s">
        <v>20</v>
      </c>
      <c r="GI123" t="s">
        <v>20</v>
      </c>
      <c r="GJ123" t="s">
        <v>28</v>
      </c>
      <c r="GK123" t="s">
        <v>20</v>
      </c>
      <c r="GL123" t="s">
        <v>28</v>
      </c>
      <c r="GM123" t="s">
        <v>20</v>
      </c>
      <c r="GN123" t="s">
        <v>28</v>
      </c>
      <c r="GO123" t="s">
        <v>28</v>
      </c>
      <c r="GP123" t="s">
        <v>20</v>
      </c>
      <c r="GQ123" s="9">
        <f t="shared" si="20"/>
        <v>68.333333333333343</v>
      </c>
      <c r="GR123" s="9">
        <f t="shared" si="21"/>
        <v>72.800000000000011</v>
      </c>
      <c r="GS123" s="9">
        <v>92.981007431874403</v>
      </c>
      <c r="GT123" s="12">
        <f t="shared" si="13"/>
        <v>26</v>
      </c>
      <c r="GU123" s="12">
        <f t="shared" si="14"/>
        <v>18</v>
      </c>
      <c r="GV123" s="12">
        <f t="shared" si="15"/>
        <v>5</v>
      </c>
      <c r="GW123" s="12">
        <f t="shared" si="16"/>
        <v>1</v>
      </c>
      <c r="GX123" s="12">
        <f t="shared" si="17"/>
        <v>0</v>
      </c>
      <c r="GY123" s="12">
        <f t="shared" si="18"/>
        <v>15</v>
      </c>
      <c r="GZ123" s="12">
        <f t="shared" si="19"/>
        <v>33</v>
      </c>
    </row>
    <row r="124" spans="1:208" x14ac:dyDescent="0.25">
      <c r="A124">
        <v>2</v>
      </c>
      <c r="B124">
        <v>22</v>
      </c>
      <c r="C124">
        <v>1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1</v>
      </c>
      <c r="L124">
        <v>1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1</v>
      </c>
      <c r="T124">
        <v>0</v>
      </c>
      <c r="U124">
        <v>1</v>
      </c>
      <c r="V124">
        <v>0</v>
      </c>
      <c r="W124">
        <v>0</v>
      </c>
      <c r="X124">
        <v>1</v>
      </c>
      <c r="Y124">
        <v>0</v>
      </c>
      <c r="Z124">
        <v>1</v>
      </c>
      <c r="AA124">
        <v>0</v>
      </c>
      <c r="AB124">
        <v>0</v>
      </c>
      <c r="AC124">
        <v>0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0</v>
      </c>
      <c r="AK124">
        <v>0</v>
      </c>
      <c r="AL124">
        <v>1</v>
      </c>
      <c r="AM124">
        <v>1</v>
      </c>
      <c r="AN124">
        <v>0</v>
      </c>
      <c r="AO124">
        <v>0</v>
      </c>
      <c r="AP124">
        <v>1</v>
      </c>
      <c r="AQ124">
        <v>0</v>
      </c>
      <c r="AR124">
        <v>1</v>
      </c>
      <c r="AS124">
        <v>0</v>
      </c>
      <c r="AT124">
        <v>1</v>
      </c>
      <c r="AU124">
        <v>0</v>
      </c>
      <c r="AV124">
        <v>0</v>
      </c>
      <c r="AW124">
        <v>1</v>
      </c>
      <c r="AX124">
        <v>0</v>
      </c>
      <c r="AY124">
        <v>0</v>
      </c>
      <c r="AZ124" t="s">
        <v>30</v>
      </c>
      <c r="BA124" t="s">
        <v>31</v>
      </c>
      <c r="BB124" t="s">
        <v>31</v>
      </c>
      <c r="BC124" t="s">
        <v>30</v>
      </c>
      <c r="BD124" t="s">
        <v>31</v>
      </c>
      <c r="BE124" t="s">
        <v>30</v>
      </c>
      <c r="BF124" t="s">
        <v>29</v>
      </c>
      <c r="BG124" t="s">
        <v>29</v>
      </c>
      <c r="BH124" t="s">
        <v>31</v>
      </c>
      <c r="BI124" t="s">
        <v>31</v>
      </c>
      <c r="BJ124" t="s">
        <v>31</v>
      </c>
      <c r="BK124" t="s">
        <v>31</v>
      </c>
      <c r="BL124" t="s">
        <v>29</v>
      </c>
      <c r="BM124" t="s">
        <v>31</v>
      </c>
      <c r="BN124" t="s">
        <v>31</v>
      </c>
      <c r="BO124" t="s">
        <v>31</v>
      </c>
      <c r="BP124" t="s">
        <v>30</v>
      </c>
      <c r="BQ124" t="s">
        <v>31</v>
      </c>
      <c r="BR124" t="s">
        <v>31</v>
      </c>
      <c r="BS124" t="s">
        <v>30</v>
      </c>
      <c r="BT124" t="s">
        <v>30</v>
      </c>
      <c r="BU124" t="s">
        <v>29</v>
      </c>
      <c r="BV124" t="s">
        <v>31</v>
      </c>
      <c r="BW124" t="s">
        <v>29</v>
      </c>
      <c r="BX124" t="s">
        <v>31</v>
      </c>
      <c r="BY124" t="s">
        <v>29</v>
      </c>
      <c r="BZ124" t="s">
        <v>31</v>
      </c>
      <c r="CA124" t="s">
        <v>31</v>
      </c>
      <c r="CB124" t="s">
        <v>29</v>
      </c>
      <c r="CC124" t="s">
        <v>29</v>
      </c>
      <c r="CD124" t="s">
        <v>31</v>
      </c>
      <c r="CE124" t="s">
        <v>29</v>
      </c>
      <c r="CF124" t="s">
        <v>30</v>
      </c>
      <c r="CG124" t="s">
        <v>31</v>
      </c>
      <c r="CH124" t="s">
        <v>29</v>
      </c>
      <c r="CI124" t="s">
        <v>30</v>
      </c>
      <c r="CJ124" t="s">
        <v>29</v>
      </c>
      <c r="CK124" t="s">
        <v>29</v>
      </c>
      <c r="CL124" t="s">
        <v>31</v>
      </c>
      <c r="CM124" t="s">
        <v>29</v>
      </c>
      <c r="CN124" t="s">
        <v>31</v>
      </c>
      <c r="CO124" t="s">
        <v>31</v>
      </c>
      <c r="CP124" t="s">
        <v>29</v>
      </c>
      <c r="CQ124" t="s">
        <v>31</v>
      </c>
      <c r="CR124" t="s">
        <v>31</v>
      </c>
      <c r="CS124" t="s">
        <v>31</v>
      </c>
      <c r="CT124" t="s">
        <v>31</v>
      </c>
      <c r="CU124" t="s">
        <v>31</v>
      </c>
      <c r="CV124" t="s">
        <v>29</v>
      </c>
      <c r="CW124">
        <v>0.7</v>
      </c>
      <c r="CX124">
        <v>0.4</v>
      </c>
      <c r="CY124">
        <v>0.4</v>
      </c>
      <c r="CZ124">
        <v>0.8</v>
      </c>
      <c r="DA124">
        <v>0.4</v>
      </c>
      <c r="DB124">
        <v>0.6</v>
      </c>
      <c r="DC124">
        <v>0.5</v>
      </c>
      <c r="DD124">
        <v>0.4</v>
      </c>
      <c r="DE124">
        <v>0.3</v>
      </c>
      <c r="DF124">
        <v>0.3</v>
      </c>
      <c r="DG124">
        <v>0.3</v>
      </c>
      <c r="DH124">
        <v>0.4</v>
      </c>
      <c r="DI124">
        <v>0.5</v>
      </c>
      <c r="DJ124">
        <v>0.3</v>
      </c>
      <c r="DK124">
        <v>0.4</v>
      </c>
      <c r="DL124">
        <v>0.3</v>
      </c>
      <c r="DM124">
        <v>0.7</v>
      </c>
      <c r="DN124">
        <v>0.4</v>
      </c>
      <c r="DO124">
        <v>0.3</v>
      </c>
      <c r="DP124">
        <v>0.7</v>
      </c>
      <c r="DQ124">
        <v>0.6</v>
      </c>
      <c r="DR124">
        <v>0.5</v>
      </c>
      <c r="DS124">
        <v>0.5</v>
      </c>
      <c r="DT124">
        <v>0.6</v>
      </c>
      <c r="DU124">
        <v>0.5</v>
      </c>
      <c r="DV124">
        <v>0.5</v>
      </c>
      <c r="DW124">
        <v>0.4</v>
      </c>
      <c r="DX124">
        <v>0.3</v>
      </c>
      <c r="DY124">
        <v>0.5</v>
      </c>
      <c r="DZ124">
        <v>0.4</v>
      </c>
      <c r="EA124">
        <v>0.3</v>
      </c>
      <c r="EB124">
        <v>0.5</v>
      </c>
      <c r="EC124">
        <v>0.7</v>
      </c>
      <c r="ED124">
        <v>0.4</v>
      </c>
      <c r="EE124">
        <v>0.5</v>
      </c>
      <c r="EF124">
        <v>0.7</v>
      </c>
      <c r="EG124">
        <v>0.6</v>
      </c>
      <c r="EH124">
        <v>0.4</v>
      </c>
      <c r="EI124">
        <v>0.4</v>
      </c>
      <c r="EJ124">
        <v>0.7</v>
      </c>
      <c r="EK124">
        <v>0.4</v>
      </c>
      <c r="EL124">
        <v>0.4</v>
      </c>
      <c r="EM124">
        <v>0.5</v>
      </c>
      <c r="EN124">
        <v>0.4</v>
      </c>
      <c r="EO124">
        <v>0.5</v>
      </c>
      <c r="EP124">
        <v>0.4</v>
      </c>
      <c r="EQ124">
        <v>0.3</v>
      </c>
      <c r="ER124">
        <v>0.3</v>
      </c>
      <c r="ES124">
        <v>0.6</v>
      </c>
      <c r="ET124" t="s">
        <v>20</v>
      </c>
      <c r="EU124" t="s">
        <v>21</v>
      </c>
      <c r="EV124" t="s">
        <v>21</v>
      </c>
      <c r="EW124" t="s">
        <v>28</v>
      </c>
      <c r="EX124" t="s">
        <v>21</v>
      </c>
      <c r="EY124" t="s">
        <v>21</v>
      </c>
      <c r="EZ124" t="s">
        <v>21</v>
      </c>
      <c r="FA124" t="s">
        <v>22</v>
      </c>
      <c r="FB124" t="s">
        <v>22</v>
      </c>
      <c r="FC124" t="s">
        <v>22</v>
      </c>
      <c r="FD124" t="s">
        <v>22</v>
      </c>
      <c r="FE124" t="s">
        <v>21</v>
      </c>
      <c r="FF124" t="s">
        <v>21</v>
      </c>
      <c r="FG124" t="s">
        <v>22</v>
      </c>
      <c r="FH124" t="s">
        <v>21</v>
      </c>
      <c r="FI124" t="s">
        <v>22</v>
      </c>
      <c r="FJ124" t="s">
        <v>20</v>
      </c>
      <c r="FK124" t="s">
        <v>21</v>
      </c>
      <c r="FL124" t="s">
        <v>22</v>
      </c>
      <c r="FM124" t="s">
        <v>20</v>
      </c>
      <c r="FN124" t="s">
        <v>21</v>
      </c>
      <c r="FO124" t="s">
        <v>21</v>
      </c>
      <c r="FP124" t="s">
        <v>20</v>
      </c>
      <c r="FQ124" t="s">
        <v>20</v>
      </c>
      <c r="FR124" t="s">
        <v>20</v>
      </c>
      <c r="FS124" t="s">
        <v>21</v>
      </c>
      <c r="FT124" t="s">
        <v>21</v>
      </c>
      <c r="FU124" t="s">
        <v>22</v>
      </c>
      <c r="FV124" t="s">
        <v>21</v>
      </c>
      <c r="FW124" t="s">
        <v>22</v>
      </c>
      <c r="FX124" t="s">
        <v>22</v>
      </c>
      <c r="FY124" t="s">
        <v>21</v>
      </c>
      <c r="FZ124" t="s">
        <v>20</v>
      </c>
      <c r="GA124" t="s">
        <v>21</v>
      </c>
      <c r="GB124" t="s">
        <v>21</v>
      </c>
      <c r="GC124" t="s">
        <v>20</v>
      </c>
      <c r="GD124" t="s">
        <v>20</v>
      </c>
      <c r="GE124" t="s">
        <v>22</v>
      </c>
      <c r="GF124" t="s">
        <v>21</v>
      </c>
      <c r="GG124" t="s">
        <v>28</v>
      </c>
      <c r="GH124" t="s">
        <v>21</v>
      </c>
      <c r="GI124" t="s">
        <v>21</v>
      </c>
      <c r="GJ124" t="s">
        <v>21</v>
      </c>
      <c r="GK124" t="s">
        <v>21</v>
      </c>
      <c r="GL124" t="s">
        <v>20</v>
      </c>
      <c r="GM124" t="s">
        <v>21</v>
      </c>
      <c r="GN124" t="s">
        <v>22</v>
      </c>
      <c r="GO124" t="s">
        <v>22</v>
      </c>
      <c r="GP124" t="s">
        <v>20</v>
      </c>
      <c r="GQ124" s="9">
        <f t="shared" si="20"/>
        <v>47.083333333333329</v>
      </c>
      <c r="GR124" s="9">
        <f t="shared" si="21"/>
        <v>46.400000000000006</v>
      </c>
      <c r="GS124" s="9">
        <v>77.869529314616003</v>
      </c>
      <c r="GT124" s="12">
        <f t="shared" si="13"/>
        <v>8</v>
      </c>
      <c r="GU124" s="12">
        <f t="shared" si="14"/>
        <v>15</v>
      </c>
      <c r="GV124" s="12">
        <f t="shared" si="15"/>
        <v>26</v>
      </c>
      <c r="GW124" s="12">
        <f t="shared" si="16"/>
        <v>13</v>
      </c>
      <c r="GX124" s="12">
        <f t="shared" si="17"/>
        <v>23</v>
      </c>
      <c r="GY124" s="12">
        <f t="shared" si="18"/>
        <v>11</v>
      </c>
      <c r="GZ124" s="12">
        <f t="shared" si="19"/>
        <v>2</v>
      </c>
    </row>
    <row r="125" spans="1:208" x14ac:dyDescent="0.25">
      <c r="A125">
        <v>2</v>
      </c>
      <c r="B125">
        <v>23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1</v>
      </c>
      <c r="K125">
        <v>1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0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1</v>
      </c>
      <c r="Y125">
        <v>0</v>
      </c>
      <c r="Z125">
        <v>1</v>
      </c>
      <c r="AA125">
        <v>0</v>
      </c>
      <c r="AB125">
        <v>0</v>
      </c>
      <c r="AC125">
        <v>0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0</v>
      </c>
      <c r="AK125">
        <v>0</v>
      </c>
      <c r="AL125">
        <v>1</v>
      </c>
      <c r="AM125">
        <v>1</v>
      </c>
      <c r="AN125">
        <v>0</v>
      </c>
      <c r="AO125">
        <v>0</v>
      </c>
      <c r="AP125">
        <v>1</v>
      </c>
      <c r="AQ125">
        <v>0</v>
      </c>
      <c r="AR125">
        <v>1</v>
      </c>
      <c r="AS125">
        <v>0</v>
      </c>
      <c r="AT125">
        <v>1</v>
      </c>
      <c r="AU125">
        <v>0</v>
      </c>
      <c r="AV125">
        <v>0</v>
      </c>
      <c r="AW125">
        <v>1</v>
      </c>
      <c r="AX125">
        <v>0</v>
      </c>
      <c r="AY125">
        <v>0</v>
      </c>
      <c r="AZ125" t="s">
        <v>30</v>
      </c>
      <c r="BA125" t="s">
        <v>30</v>
      </c>
      <c r="BB125" t="s">
        <v>31</v>
      </c>
      <c r="BC125" t="s">
        <v>29</v>
      </c>
      <c r="BD125" t="s">
        <v>30</v>
      </c>
      <c r="BE125" t="s">
        <v>30</v>
      </c>
      <c r="BF125" t="s">
        <v>29</v>
      </c>
      <c r="BG125" t="s">
        <v>30</v>
      </c>
      <c r="BH125" t="s">
        <v>29</v>
      </c>
      <c r="BI125" t="s">
        <v>29</v>
      </c>
      <c r="BJ125" t="s">
        <v>30</v>
      </c>
      <c r="BK125" t="s">
        <v>29</v>
      </c>
      <c r="BL125" t="s">
        <v>30</v>
      </c>
      <c r="BM125" t="s">
        <v>31</v>
      </c>
      <c r="BN125" t="s">
        <v>30</v>
      </c>
      <c r="BO125" t="s">
        <v>29</v>
      </c>
      <c r="BP125" t="s">
        <v>30</v>
      </c>
      <c r="BR125" t="s">
        <v>30</v>
      </c>
      <c r="BS125" t="s">
        <v>29</v>
      </c>
      <c r="BT125" t="s">
        <v>30</v>
      </c>
      <c r="BU125" t="s">
        <v>31</v>
      </c>
      <c r="BV125" t="s">
        <v>30</v>
      </c>
      <c r="BW125" t="s">
        <v>31</v>
      </c>
      <c r="BX125" t="s">
        <v>31</v>
      </c>
      <c r="BY125" t="s">
        <v>29</v>
      </c>
      <c r="BZ125" t="s">
        <v>29</v>
      </c>
      <c r="CA125" t="s">
        <v>31</v>
      </c>
      <c r="CB125" t="s">
        <v>29</v>
      </c>
      <c r="CC125" t="s">
        <v>29</v>
      </c>
      <c r="CD125" t="s">
        <v>29</v>
      </c>
      <c r="CE125" t="s">
        <v>30</v>
      </c>
      <c r="CF125" t="s">
        <v>30</v>
      </c>
      <c r="CG125" t="s">
        <v>30</v>
      </c>
      <c r="CH125" t="s">
        <v>29</v>
      </c>
      <c r="CI125" t="s">
        <v>30</v>
      </c>
      <c r="CJ125" t="s">
        <v>30</v>
      </c>
      <c r="CK125" t="s">
        <v>29</v>
      </c>
      <c r="CL125" t="s">
        <v>30</v>
      </c>
      <c r="CM125" t="s">
        <v>30</v>
      </c>
      <c r="CN125" t="s">
        <v>30</v>
      </c>
      <c r="CO125" t="s">
        <v>29</v>
      </c>
      <c r="CP125" t="s">
        <v>30</v>
      </c>
      <c r="CQ125" t="s">
        <v>29</v>
      </c>
      <c r="CR125" t="s">
        <v>30</v>
      </c>
      <c r="CS125" t="s">
        <v>29</v>
      </c>
      <c r="CT125" t="s">
        <v>30</v>
      </c>
      <c r="CU125" t="s">
        <v>30</v>
      </c>
      <c r="CV125" t="s">
        <v>29</v>
      </c>
      <c r="CW125">
        <v>0.8</v>
      </c>
      <c r="CX125">
        <v>0.7</v>
      </c>
      <c r="CY125">
        <v>0.5</v>
      </c>
      <c r="CZ125">
        <v>0.6</v>
      </c>
      <c r="DA125">
        <v>0.8</v>
      </c>
      <c r="DB125">
        <v>0.8</v>
      </c>
      <c r="DC125">
        <v>0.5</v>
      </c>
      <c r="DD125">
        <v>0.8</v>
      </c>
      <c r="DE125">
        <v>0.6</v>
      </c>
      <c r="DF125">
        <v>0.5</v>
      </c>
      <c r="DG125">
        <v>0.7</v>
      </c>
      <c r="DH125">
        <v>0.6</v>
      </c>
      <c r="DI125">
        <v>0.8</v>
      </c>
      <c r="DJ125">
        <v>0.5</v>
      </c>
      <c r="DK125">
        <v>0.7</v>
      </c>
      <c r="DL125">
        <v>0.6</v>
      </c>
      <c r="DM125">
        <v>0.7</v>
      </c>
      <c r="DO125">
        <v>0.7</v>
      </c>
      <c r="DP125">
        <v>0.6</v>
      </c>
      <c r="DQ125">
        <v>0.7</v>
      </c>
      <c r="DR125">
        <v>0.5</v>
      </c>
      <c r="DS125">
        <v>0.7</v>
      </c>
      <c r="DT125">
        <v>0.5</v>
      </c>
      <c r="DU125">
        <v>0.5</v>
      </c>
      <c r="DV125">
        <v>0.7</v>
      </c>
      <c r="DW125">
        <v>0.6</v>
      </c>
      <c r="DX125">
        <v>0.5</v>
      </c>
      <c r="DY125">
        <v>0.6</v>
      </c>
      <c r="DZ125">
        <v>0.7</v>
      </c>
      <c r="EA125">
        <v>0.6</v>
      </c>
      <c r="EB125">
        <v>0.7</v>
      </c>
      <c r="EC125">
        <v>0.7</v>
      </c>
      <c r="ED125">
        <v>0.8</v>
      </c>
      <c r="EE125">
        <v>0.6</v>
      </c>
      <c r="EF125">
        <v>0.6</v>
      </c>
      <c r="EG125">
        <v>0.7</v>
      </c>
      <c r="EH125">
        <v>0.6</v>
      </c>
      <c r="EI125">
        <v>0.7</v>
      </c>
      <c r="EJ125">
        <v>0.8</v>
      </c>
      <c r="EK125">
        <v>0.8</v>
      </c>
      <c r="EL125">
        <v>0.6</v>
      </c>
      <c r="EM125">
        <v>0.7</v>
      </c>
      <c r="EN125">
        <v>0.6</v>
      </c>
      <c r="EO125">
        <v>0.7</v>
      </c>
      <c r="EP125">
        <v>0.5</v>
      </c>
      <c r="EQ125">
        <v>0.7</v>
      </c>
      <c r="ER125">
        <v>0.8</v>
      </c>
      <c r="ES125">
        <v>0.6</v>
      </c>
      <c r="ET125" t="s">
        <v>28</v>
      </c>
      <c r="EU125" t="s">
        <v>20</v>
      </c>
      <c r="EV125" t="s">
        <v>20</v>
      </c>
      <c r="EW125" t="s">
        <v>20</v>
      </c>
      <c r="EX125" t="s">
        <v>28</v>
      </c>
      <c r="EY125" t="s">
        <v>28</v>
      </c>
      <c r="EZ125" t="s">
        <v>21</v>
      </c>
      <c r="FA125" t="s">
        <v>28</v>
      </c>
      <c r="FB125" t="s">
        <v>20</v>
      </c>
      <c r="FC125" t="s">
        <v>21</v>
      </c>
      <c r="FD125" t="s">
        <v>20</v>
      </c>
      <c r="FE125" t="s">
        <v>20</v>
      </c>
      <c r="FF125" t="s">
        <v>28</v>
      </c>
      <c r="FG125" t="s">
        <v>20</v>
      </c>
      <c r="FH125" t="s">
        <v>20</v>
      </c>
      <c r="FI125" t="s">
        <v>20</v>
      </c>
      <c r="FJ125" t="s">
        <v>20</v>
      </c>
      <c r="FL125" t="s">
        <v>20</v>
      </c>
      <c r="FM125" t="s">
        <v>20</v>
      </c>
      <c r="FN125" t="s">
        <v>20</v>
      </c>
      <c r="FO125" t="s">
        <v>20</v>
      </c>
      <c r="FP125" t="s">
        <v>20</v>
      </c>
      <c r="FQ125" t="s">
        <v>20</v>
      </c>
      <c r="FR125" t="s">
        <v>20</v>
      </c>
      <c r="FS125" t="s">
        <v>28</v>
      </c>
      <c r="FT125" t="s">
        <v>20</v>
      </c>
      <c r="FU125" t="s">
        <v>20</v>
      </c>
      <c r="FV125" t="s">
        <v>20</v>
      </c>
      <c r="FW125" t="s">
        <v>28</v>
      </c>
      <c r="FX125" t="s">
        <v>20</v>
      </c>
      <c r="FY125" t="s">
        <v>20</v>
      </c>
      <c r="FZ125" t="s">
        <v>20</v>
      </c>
      <c r="GA125" t="s">
        <v>28</v>
      </c>
      <c r="GB125" t="s">
        <v>20</v>
      </c>
      <c r="GC125" t="s">
        <v>21</v>
      </c>
      <c r="GD125" t="s">
        <v>20</v>
      </c>
      <c r="GE125" t="s">
        <v>20</v>
      </c>
      <c r="GF125" t="s">
        <v>20</v>
      </c>
      <c r="GG125" t="s">
        <v>28</v>
      </c>
      <c r="GH125" t="s">
        <v>28</v>
      </c>
      <c r="GI125" t="s">
        <v>20</v>
      </c>
      <c r="GJ125" t="s">
        <v>20</v>
      </c>
      <c r="GK125" t="s">
        <v>20</v>
      </c>
      <c r="GL125" t="s">
        <v>20</v>
      </c>
      <c r="GM125" t="s">
        <v>21</v>
      </c>
      <c r="GN125" t="s">
        <v>20</v>
      </c>
      <c r="GO125" t="s">
        <v>28</v>
      </c>
      <c r="GP125" t="s">
        <v>20</v>
      </c>
      <c r="GQ125" s="9">
        <f t="shared" si="20"/>
        <v>64.166666666666643</v>
      </c>
      <c r="GR125" s="9">
        <f t="shared" si="21"/>
        <v>66.25</v>
      </c>
      <c r="GS125" s="9">
        <v>86.374896779520995</v>
      </c>
      <c r="GT125" s="12">
        <f t="shared" si="13"/>
        <v>24</v>
      </c>
      <c r="GU125" s="12">
        <f t="shared" si="14"/>
        <v>18</v>
      </c>
      <c r="GV125" s="12">
        <f t="shared" si="15"/>
        <v>6</v>
      </c>
      <c r="GW125" s="12">
        <f t="shared" si="16"/>
        <v>0</v>
      </c>
      <c r="GX125" s="12">
        <f t="shared" si="17"/>
        <v>4</v>
      </c>
      <c r="GY125" s="12">
        <f t="shared" si="18"/>
        <v>33</v>
      </c>
      <c r="GZ125" s="12">
        <f t="shared" si="19"/>
        <v>11</v>
      </c>
    </row>
    <row r="126" spans="1:208" x14ac:dyDescent="0.25">
      <c r="A126">
        <v>2</v>
      </c>
      <c r="B126">
        <v>24</v>
      </c>
      <c r="C126">
        <v>1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1</v>
      </c>
      <c r="T126">
        <v>0</v>
      </c>
      <c r="U126">
        <v>1</v>
      </c>
      <c r="V126">
        <v>0</v>
      </c>
      <c r="W126">
        <v>0</v>
      </c>
      <c r="X126">
        <v>1</v>
      </c>
      <c r="Y126">
        <v>0</v>
      </c>
      <c r="Z126">
        <v>1</v>
      </c>
      <c r="AA126">
        <v>0</v>
      </c>
      <c r="AB126">
        <v>0</v>
      </c>
      <c r="AC126">
        <v>0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0</v>
      </c>
      <c r="AK126">
        <v>0</v>
      </c>
      <c r="AL126">
        <v>1</v>
      </c>
      <c r="AM126">
        <v>1</v>
      </c>
      <c r="AN126">
        <v>0</v>
      </c>
      <c r="AO126">
        <v>0</v>
      </c>
      <c r="AP126">
        <v>1</v>
      </c>
      <c r="AQ126">
        <v>0</v>
      </c>
      <c r="AR126">
        <v>1</v>
      </c>
      <c r="AS126">
        <v>0</v>
      </c>
      <c r="AT126">
        <v>1</v>
      </c>
      <c r="AU126">
        <v>0</v>
      </c>
      <c r="AV126">
        <v>0</v>
      </c>
      <c r="AW126">
        <v>1</v>
      </c>
      <c r="AX126">
        <v>0</v>
      </c>
      <c r="AY126">
        <v>0</v>
      </c>
      <c r="AZ126" t="s">
        <v>29</v>
      </c>
      <c r="BA126" t="s">
        <v>29</v>
      </c>
      <c r="BB126" t="s">
        <v>29</v>
      </c>
      <c r="BC126" t="s">
        <v>30</v>
      </c>
      <c r="BD126" t="s">
        <v>30</v>
      </c>
      <c r="BE126" t="s">
        <v>29</v>
      </c>
      <c r="BF126" t="s">
        <v>30</v>
      </c>
      <c r="BG126" t="s">
        <v>29</v>
      </c>
      <c r="BH126" t="s">
        <v>30</v>
      </c>
      <c r="BI126" t="s">
        <v>30</v>
      </c>
      <c r="BJ126" t="s">
        <v>29</v>
      </c>
      <c r="BK126" t="s">
        <v>29</v>
      </c>
      <c r="BL126" t="s">
        <v>29</v>
      </c>
      <c r="BM126" t="s">
        <v>29</v>
      </c>
      <c r="BN126" t="s">
        <v>30</v>
      </c>
      <c r="BO126" t="s">
        <v>29</v>
      </c>
      <c r="BP126" t="s">
        <v>29</v>
      </c>
      <c r="BR126" t="s">
        <v>29</v>
      </c>
      <c r="BS126" t="s">
        <v>30</v>
      </c>
      <c r="BT126" t="s">
        <v>29</v>
      </c>
      <c r="BU126" t="s">
        <v>30</v>
      </c>
      <c r="BV126" t="s">
        <v>30</v>
      </c>
      <c r="BW126" t="s">
        <v>30</v>
      </c>
      <c r="BX126" t="s">
        <v>29</v>
      </c>
      <c r="BY126" t="s">
        <v>31</v>
      </c>
      <c r="BZ126" t="s">
        <v>29</v>
      </c>
      <c r="CA126" t="s">
        <v>29</v>
      </c>
      <c r="CB126" t="s">
        <v>30</v>
      </c>
      <c r="CC126" t="s">
        <v>30</v>
      </c>
      <c r="CD126" t="s">
        <v>29</v>
      </c>
      <c r="CE126" t="s">
        <v>30</v>
      </c>
      <c r="CF126" t="s">
        <v>29</v>
      </c>
      <c r="CG126" t="s">
        <v>30</v>
      </c>
      <c r="CH126" t="s">
        <v>29</v>
      </c>
      <c r="CI126" t="s">
        <v>30</v>
      </c>
      <c r="CJ126" t="s">
        <v>29</v>
      </c>
      <c r="CK126" t="s">
        <v>30</v>
      </c>
      <c r="CL126" t="s">
        <v>29</v>
      </c>
      <c r="CM126" t="s">
        <v>30</v>
      </c>
      <c r="CN126" t="s">
        <v>30</v>
      </c>
      <c r="CO126" t="s">
        <v>30</v>
      </c>
      <c r="CP126" t="s">
        <v>30</v>
      </c>
      <c r="CQ126" t="s">
        <v>29</v>
      </c>
      <c r="CR126" t="s">
        <v>29</v>
      </c>
      <c r="CS126" t="s">
        <v>30</v>
      </c>
      <c r="CT126" t="s">
        <v>29</v>
      </c>
      <c r="CU126" t="s">
        <v>30</v>
      </c>
      <c r="CV126" t="s">
        <v>29</v>
      </c>
      <c r="CW126">
        <v>0.6</v>
      </c>
      <c r="CX126">
        <v>0.6</v>
      </c>
      <c r="CY126">
        <v>0.5</v>
      </c>
      <c r="CZ126">
        <v>0.8</v>
      </c>
      <c r="DA126">
        <v>0.7</v>
      </c>
      <c r="DB126">
        <v>0.6</v>
      </c>
      <c r="DC126">
        <v>0.6</v>
      </c>
      <c r="DD126">
        <v>0.6</v>
      </c>
      <c r="DE126">
        <v>0.8</v>
      </c>
      <c r="DF126">
        <v>0.8</v>
      </c>
      <c r="DG126">
        <v>0.6</v>
      </c>
      <c r="DH126">
        <v>0.7</v>
      </c>
      <c r="DI126">
        <v>0.6</v>
      </c>
      <c r="DJ126">
        <v>0.6</v>
      </c>
      <c r="DK126">
        <v>0.8</v>
      </c>
      <c r="DL126">
        <v>0.6</v>
      </c>
      <c r="DM126">
        <v>0.6</v>
      </c>
      <c r="DO126">
        <v>0.6</v>
      </c>
      <c r="DP126">
        <v>0.7</v>
      </c>
      <c r="DQ126">
        <v>0.6</v>
      </c>
      <c r="DR126">
        <v>0.8</v>
      </c>
      <c r="DS126">
        <v>0.7</v>
      </c>
      <c r="DT126">
        <v>0.7</v>
      </c>
      <c r="DU126">
        <v>0.6</v>
      </c>
      <c r="DV126">
        <v>0.6</v>
      </c>
      <c r="DW126">
        <v>0.6</v>
      </c>
      <c r="DX126">
        <v>0.6</v>
      </c>
      <c r="DY126">
        <v>0.8</v>
      </c>
      <c r="DZ126">
        <v>0.7</v>
      </c>
      <c r="EA126">
        <v>0.6</v>
      </c>
      <c r="EB126">
        <v>0.7</v>
      </c>
      <c r="EC126">
        <v>0.6</v>
      </c>
      <c r="ED126">
        <v>0.7</v>
      </c>
      <c r="EE126">
        <v>0.7</v>
      </c>
      <c r="EF126">
        <v>0.6</v>
      </c>
      <c r="EG126">
        <v>0.6</v>
      </c>
      <c r="EH126">
        <v>0.6</v>
      </c>
      <c r="EI126">
        <v>0.5</v>
      </c>
      <c r="EJ126">
        <v>0.7</v>
      </c>
      <c r="EK126">
        <v>0.7</v>
      </c>
      <c r="EL126">
        <v>0.8</v>
      </c>
      <c r="EM126">
        <v>0.8</v>
      </c>
      <c r="EN126">
        <v>0.6</v>
      </c>
      <c r="EO126">
        <v>0.6</v>
      </c>
      <c r="EP126">
        <v>0.7</v>
      </c>
      <c r="EQ126">
        <v>0.6</v>
      </c>
      <c r="ER126">
        <v>0.8</v>
      </c>
      <c r="ES126">
        <v>0.6</v>
      </c>
      <c r="ET126" t="s">
        <v>20</v>
      </c>
      <c r="EU126" t="s">
        <v>20</v>
      </c>
      <c r="EV126" t="s">
        <v>21</v>
      </c>
      <c r="EW126" t="s">
        <v>28</v>
      </c>
      <c r="EX126" t="s">
        <v>20</v>
      </c>
      <c r="EY126" t="s">
        <v>20</v>
      </c>
      <c r="EZ126" t="s">
        <v>21</v>
      </c>
      <c r="FA126" t="s">
        <v>20</v>
      </c>
      <c r="FB126" t="s">
        <v>28</v>
      </c>
      <c r="FC126" t="s">
        <v>28</v>
      </c>
      <c r="FD126" t="s">
        <v>20</v>
      </c>
      <c r="FE126" t="s">
        <v>28</v>
      </c>
      <c r="FF126" t="s">
        <v>20</v>
      </c>
      <c r="FG126" t="s">
        <v>20</v>
      </c>
      <c r="FH126" t="s">
        <v>28</v>
      </c>
      <c r="FI126" t="s">
        <v>20</v>
      </c>
      <c r="FJ126" t="s">
        <v>20</v>
      </c>
      <c r="FL126" t="s">
        <v>20</v>
      </c>
      <c r="FM126" t="s">
        <v>20</v>
      </c>
      <c r="FN126" t="s">
        <v>20</v>
      </c>
      <c r="FO126" t="s">
        <v>28</v>
      </c>
      <c r="FP126" t="s">
        <v>20</v>
      </c>
      <c r="FQ126" t="s">
        <v>20</v>
      </c>
      <c r="FR126" t="s">
        <v>20</v>
      </c>
      <c r="FS126" t="s">
        <v>28</v>
      </c>
      <c r="FT126" t="s">
        <v>20</v>
      </c>
      <c r="FU126" t="s">
        <v>20</v>
      </c>
      <c r="FV126" t="s">
        <v>28</v>
      </c>
      <c r="FW126" t="s">
        <v>20</v>
      </c>
      <c r="FX126" t="s">
        <v>20</v>
      </c>
      <c r="FY126" t="s">
        <v>20</v>
      </c>
      <c r="FZ126" t="s">
        <v>20</v>
      </c>
      <c r="GA126" t="s">
        <v>20</v>
      </c>
      <c r="GB126" t="s">
        <v>28</v>
      </c>
      <c r="GC126" t="s">
        <v>21</v>
      </c>
      <c r="GD126" t="s">
        <v>20</v>
      </c>
      <c r="GE126" t="s">
        <v>21</v>
      </c>
      <c r="GF126" t="s">
        <v>21</v>
      </c>
      <c r="GG126" t="s">
        <v>20</v>
      </c>
      <c r="GH126" t="s">
        <v>20</v>
      </c>
      <c r="GI126" t="s">
        <v>28</v>
      </c>
      <c r="GJ126" t="s">
        <v>28</v>
      </c>
      <c r="GK126" t="s">
        <v>20</v>
      </c>
      <c r="GL126" t="s">
        <v>20</v>
      </c>
      <c r="GM126" t="s">
        <v>20</v>
      </c>
      <c r="GN126" t="s">
        <v>20</v>
      </c>
      <c r="GO126" t="s">
        <v>28</v>
      </c>
      <c r="GP126" t="s">
        <v>20</v>
      </c>
      <c r="GQ126" s="9">
        <f t="shared" si="20"/>
        <v>67.083333333333329</v>
      </c>
      <c r="GR126" s="9">
        <f t="shared" si="21"/>
        <v>64.583333333333314</v>
      </c>
      <c r="GS126" s="9">
        <v>16.845582163501199</v>
      </c>
      <c r="GT126" s="12">
        <f t="shared" si="13"/>
        <v>22</v>
      </c>
      <c r="GU126" s="12">
        <f t="shared" si="14"/>
        <v>25</v>
      </c>
      <c r="GV126" s="12">
        <f t="shared" si="15"/>
        <v>1</v>
      </c>
      <c r="GW126" s="12">
        <f t="shared" si="16"/>
        <v>0</v>
      </c>
      <c r="GX126" s="12">
        <f t="shared" si="17"/>
        <v>5</v>
      </c>
      <c r="GY126" s="12">
        <f t="shared" si="18"/>
        <v>31</v>
      </c>
      <c r="GZ126" s="12">
        <f t="shared" si="19"/>
        <v>12</v>
      </c>
    </row>
    <row r="127" spans="1:208" x14ac:dyDescent="0.25">
      <c r="A127">
        <v>2</v>
      </c>
      <c r="B127">
        <v>25</v>
      </c>
      <c r="C127">
        <v>1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1</v>
      </c>
      <c r="K127">
        <v>1</v>
      </c>
      <c r="L127">
        <v>1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1</v>
      </c>
      <c r="T127">
        <v>0</v>
      </c>
      <c r="U127">
        <v>1</v>
      </c>
      <c r="V127">
        <v>0</v>
      </c>
      <c r="W127">
        <v>0</v>
      </c>
      <c r="X127">
        <v>1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0</v>
      </c>
      <c r="AK127">
        <v>0</v>
      </c>
      <c r="AL127">
        <v>1</v>
      </c>
      <c r="AM127">
        <v>1</v>
      </c>
      <c r="AN127">
        <v>0</v>
      </c>
      <c r="AO127">
        <v>0</v>
      </c>
      <c r="AP127">
        <v>1</v>
      </c>
      <c r="AQ127">
        <v>0</v>
      </c>
      <c r="AR127">
        <v>1</v>
      </c>
      <c r="AS127">
        <v>0</v>
      </c>
      <c r="AT127">
        <v>1</v>
      </c>
      <c r="AU127">
        <v>0</v>
      </c>
      <c r="AV127">
        <v>0</v>
      </c>
      <c r="AW127">
        <v>1</v>
      </c>
      <c r="AX127">
        <v>0</v>
      </c>
      <c r="AY127">
        <v>0</v>
      </c>
      <c r="AZ127" t="s">
        <v>31</v>
      </c>
      <c r="BA127" t="s">
        <v>31</v>
      </c>
      <c r="BB127" t="s">
        <v>29</v>
      </c>
      <c r="BC127" t="s">
        <v>29</v>
      </c>
      <c r="BD127" t="s">
        <v>29</v>
      </c>
      <c r="BE127" t="s">
        <v>31</v>
      </c>
      <c r="BF127" t="s">
        <v>31</v>
      </c>
      <c r="BG127" t="s">
        <v>31</v>
      </c>
      <c r="BH127" t="s">
        <v>30</v>
      </c>
      <c r="BI127" t="s">
        <v>29</v>
      </c>
      <c r="BJ127" t="s">
        <v>29</v>
      </c>
      <c r="BK127" t="s">
        <v>29</v>
      </c>
      <c r="BL127" t="s">
        <v>31</v>
      </c>
      <c r="BM127" t="s">
        <v>31</v>
      </c>
      <c r="BN127" t="s">
        <v>29</v>
      </c>
      <c r="BO127" t="s">
        <v>31</v>
      </c>
      <c r="BP127" t="s">
        <v>29</v>
      </c>
      <c r="BR127" t="s">
        <v>31</v>
      </c>
      <c r="BS127" t="s">
        <v>29</v>
      </c>
      <c r="BT127" t="s">
        <v>29</v>
      </c>
      <c r="BU127" t="s">
        <v>31</v>
      </c>
      <c r="BV127" t="s">
        <v>29</v>
      </c>
      <c r="BW127" t="s">
        <v>29</v>
      </c>
      <c r="BX127" t="s">
        <v>31</v>
      </c>
      <c r="BY127" t="s">
        <v>29</v>
      </c>
      <c r="BZ127" t="s">
        <v>29</v>
      </c>
      <c r="CA127" t="s">
        <v>29</v>
      </c>
      <c r="CB127" t="s">
        <v>29</v>
      </c>
      <c r="CC127" t="s">
        <v>29</v>
      </c>
      <c r="CD127" t="s">
        <v>29</v>
      </c>
      <c r="CE127" t="s">
        <v>31</v>
      </c>
      <c r="CF127" t="s">
        <v>29</v>
      </c>
      <c r="CG127" t="s">
        <v>30</v>
      </c>
      <c r="CH127" t="s">
        <v>30</v>
      </c>
      <c r="CI127" t="s">
        <v>30</v>
      </c>
      <c r="CJ127" t="s">
        <v>29</v>
      </c>
      <c r="CK127" t="s">
        <v>29</v>
      </c>
      <c r="CL127" t="s">
        <v>31</v>
      </c>
      <c r="CM127" t="s">
        <v>31</v>
      </c>
      <c r="CN127" t="s">
        <v>29</v>
      </c>
      <c r="CO127" t="s">
        <v>31</v>
      </c>
      <c r="CP127" t="s">
        <v>29</v>
      </c>
      <c r="CQ127" t="s">
        <v>31</v>
      </c>
      <c r="CR127" t="s">
        <v>29</v>
      </c>
      <c r="CS127" t="s">
        <v>29</v>
      </c>
      <c r="CT127" t="s">
        <v>31</v>
      </c>
      <c r="CU127" t="s">
        <v>30</v>
      </c>
      <c r="CV127" t="s">
        <v>31</v>
      </c>
      <c r="CW127">
        <v>0.5</v>
      </c>
      <c r="CX127">
        <v>0.4</v>
      </c>
      <c r="CY127">
        <v>0.6</v>
      </c>
      <c r="CZ127">
        <v>0.5</v>
      </c>
      <c r="DA127">
        <v>0.5</v>
      </c>
      <c r="DB127">
        <v>0.5</v>
      </c>
      <c r="DC127">
        <v>0.4</v>
      </c>
      <c r="DD127">
        <v>0.4</v>
      </c>
      <c r="DE127">
        <v>0.8</v>
      </c>
      <c r="DF127">
        <v>0.5</v>
      </c>
      <c r="DG127">
        <v>0.5</v>
      </c>
      <c r="DH127">
        <v>0.6</v>
      </c>
      <c r="DI127">
        <v>0.5</v>
      </c>
      <c r="DJ127">
        <v>0.4</v>
      </c>
      <c r="DK127">
        <v>0.6</v>
      </c>
      <c r="DL127">
        <v>0.5</v>
      </c>
      <c r="DM127">
        <v>0.6</v>
      </c>
      <c r="DO127">
        <v>0.4</v>
      </c>
      <c r="DP127">
        <v>0.6</v>
      </c>
      <c r="DQ127">
        <v>0.4</v>
      </c>
      <c r="DR127">
        <v>0.5</v>
      </c>
      <c r="DS127">
        <v>0.5</v>
      </c>
      <c r="DT127">
        <v>0.6</v>
      </c>
      <c r="DU127">
        <v>0.6</v>
      </c>
      <c r="DV127">
        <v>0.6</v>
      </c>
      <c r="DW127">
        <v>0.7</v>
      </c>
      <c r="DX127">
        <v>0.5</v>
      </c>
      <c r="DY127">
        <v>0.7</v>
      </c>
      <c r="DZ127">
        <v>0.7</v>
      </c>
      <c r="EA127">
        <v>0.6</v>
      </c>
      <c r="EB127">
        <v>0.4</v>
      </c>
      <c r="EC127">
        <v>0.5</v>
      </c>
      <c r="ED127">
        <v>0.7</v>
      </c>
      <c r="EE127">
        <v>0.8</v>
      </c>
      <c r="EF127">
        <v>0.6</v>
      </c>
      <c r="EG127">
        <v>0.5</v>
      </c>
      <c r="EH127">
        <v>0.5</v>
      </c>
      <c r="EI127">
        <v>0.4</v>
      </c>
      <c r="EJ127">
        <v>0.5</v>
      </c>
      <c r="EK127">
        <v>0.5</v>
      </c>
      <c r="EL127">
        <v>0.4</v>
      </c>
      <c r="EM127">
        <v>0.6</v>
      </c>
      <c r="EN127">
        <v>0.6</v>
      </c>
      <c r="EO127">
        <v>0.6</v>
      </c>
      <c r="EP127">
        <v>0.6</v>
      </c>
      <c r="EQ127">
        <v>0.5</v>
      </c>
      <c r="ER127">
        <v>0.8</v>
      </c>
      <c r="ES127">
        <v>0.5</v>
      </c>
      <c r="ET127" t="s">
        <v>20</v>
      </c>
      <c r="EU127" t="s">
        <v>21</v>
      </c>
      <c r="EV127" t="s">
        <v>20</v>
      </c>
      <c r="EW127" t="s">
        <v>21</v>
      </c>
      <c r="EX127" t="s">
        <v>21</v>
      </c>
      <c r="EY127" t="s">
        <v>20</v>
      </c>
      <c r="EZ127" t="s">
        <v>21</v>
      </c>
      <c r="FA127" t="s">
        <v>21</v>
      </c>
      <c r="FB127" t="s">
        <v>28</v>
      </c>
      <c r="FC127" t="s">
        <v>21</v>
      </c>
      <c r="FD127" t="s">
        <v>21</v>
      </c>
      <c r="FE127" t="s">
        <v>20</v>
      </c>
      <c r="FF127" t="s">
        <v>20</v>
      </c>
      <c r="FG127" t="s">
        <v>21</v>
      </c>
      <c r="FH127" t="s">
        <v>20</v>
      </c>
      <c r="FI127" t="s">
        <v>20</v>
      </c>
      <c r="FJ127" t="s">
        <v>20</v>
      </c>
      <c r="FL127" t="s">
        <v>21</v>
      </c>
      <c r="FM127" t="s">
        <v>20</v>
      </c>
      <c r="FN127" t="s">
        <v>22</v>
      </c>
      <c r="FO127" t="s">
        <v>20</v>
      </c>
      <c r="FP127" t="s">
        <v>21</v>
      </c>
      <c r="FQ127" t="s">
        <v>20</v>
      </c>
      <c r="FR127" t="s">
        <v>28</v>
      </c>
      <c r="FS127" t="s">
        <v>20</v>
      </c>
      <c r="FT127" t="s">
        <v>28</v>
      </c>
      <c r="FU127" t="s">
        <v>21</v>
      </c>
      <c r="FV127" t="s">
        <v>28</v>
      </c>
      <c r="FW127" t="s">
        <v>28</v>
      </c>
      <c r="FX127" t="s">
        <v>20</v>
      </c>
      <c r="FY127" t="s">
        <v>21</v>
      </c>
      <c r="FZ127" t="s">
        <v>21</v>
      </c>
      <c r="GA127" t="s">
        <v>20</v>
      </c>
      <c r="GB127" t="s">
        <v>28</v>
      </c>
      <c r="GC127" t="s">
        <v>21</v>
      </c>
      <c r="GD127" t="s">
        <v>21</v>
      </c>
      <c r="GE127" t="s">
        <v>21</v>
      </c>
      <c r="GF127" t="s">
        <v>21</v>
      </c>
      <c r="GG127" t="s">
        <v>20</v>
      </c>
      <c r="GH127" t="s">
        <v>21</v>
      </c>
      <c r="GI127" t="s">
        <v>21</v>
      </c>
      <c r="GJ127" t="s">
        <v>20</v>
      </c>
      <c r="GK127" t="s">
        <v>28</v>
      </c>
      <c r="GL127" t="s">
        <v>20</v>
      </c>
      <c r="GM127" t="s">
        <v>20</v>
      </c>
      <c r="GN127" t="s">
        <v>20</v>
      </c>
      <c r="GO127" t="s">
        <v>28</v>
      </c>
      <c r="GP127" t="s">
        <v>20</v>
      </c>
      <c r="GQ127" s="9">
        <f t="shared" si="20"/>
        <v>53.333333333333336</v>
      </c>
      <c r="GR127" s="9">
        <f t="shared" si="21"/>
        <v>55.833333333333336</v>
      </c>
      <c r="GS127" s="9">
        <v>59.042113955408702</v>
      </c>
      <c r="GT127" s="12">
        <f t="shared" si="13"/>
        <v>5</v>
      </c>
      <c r="GU127" s="12">
        <f t="shared" si="14"/>
        <v>25</v>
      </c>
      <c r="GV127" s="12">
        <f t="shared" si="15"/>
        <v>18</v>
      </c>
      <c r="GW127" s="12">
        <f t="shared" si="16"/>
        <v>1</v>
      </c>
      <c r="GX127" s="12">
        <f t="shared" si="17"/>
        <v>19</v>
      </c>
      <c r="GY127" s="12">
        <f t="shared" si="18"/>
        <v>20</v>
      </c>
      <c r="GZ127" s="12">
        <f t="shared" si="19"/>
        <v>8</v>
      </c>
    </row>
    <row r="128" spans="1:208" x14ac:dyDescent="0.25">
      <c r="A128">
        <v>2</v>
      </c>
      <c r="B128">
        <v>26</v>
      </c>
      <c r="C128"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1</v>
      </c>
      <c r="K128">
        <v>1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0</v>
      </c>
      <c r="S128">
        <v>1</v>
      </c>
      <c r="T128">
        <v>0</v>
      </c>
      <c r="U128">
        <v>1</v>
      </c>
      <c r="V128">
        <v>0</v>
      </c>
      <c r="W128">
        <v>0</v>
      </c>
      <c r="X128">
        <v>1</v>
      </c>
      <c r="Y128">
        <v>0</v>
      </c>
      <c r="Z128">
        <v>1</v>
      </c>
      <c r="AA128">
        <v>0</v>
      </c>
      <c r="AB128">
        <v>0</v>
      </c>
      <c r="AC128">
        <v>0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0</v>
      </c>
      <c r="AK128">
        <v>0</v>
      </c>
      <c r="AL128">
        <v>1</v>
      </c>
      <c r="AM128">
        <v>1</v>
      </c>
      <c r="AN128">
        <v>0</v>
      </c>
      <c r="AO128">
        <v>0</v>
      </c>
      <c r="AP128">
        <v>1</v>
      </c>
      <c r="AQ128">
        <v>0</v>
      </c>
      <c r="AR128">
        <v>1</v>
      </c>
      <c r="AS128">
        <v>0</v>
      </c>
      <c r="AT128">
        <v>1</v>
      </c>
      <c r="AU128">
        <v>0</v>
      </c>
      <c r="AV128">
        <v>0</v>
      </c>
      <c r="AW128">
        <v>1</v>
      </c>
      <c r="AX128">
        <v>0</v>
      </c>
      <c r="AY128">
        <v>0</v>
      </c>
      <c r="AZ128" t="s">
        <v>31</v>
      </c>
      <c r="BA128" t="s">
        <v>30</v>
      </c>
      <c r="BB128" t="s">
        <v>31</v>
      </c>
      <c r="BC128" t="s">
        <v>30</v>
      </c>
      <c r="BD128" t="s">
        <v>30</v>
      </c>
      <c r="BE128" t="s">
        <v>30</v>
      </c>
      <c r="BF128" t="s">
        <v>30</v>
      </c>
      <c r="BG128" t="s">
        <v>30</v>
      </c>
      <c r="BH128" t="s">
        <v>30</v>
      </c>
      <c r="BI128" t="s">
        <v>29</v>
      </c>
      <c r="BJ128" t="s">
        <v>30</v>
      </c>
      <c r="BK128" t="s">
        <v>30</v>
      </c>
      <c r="BL128" t="s">
        <v>29</v>
      </c>
      <c r="BM128" t="s">
        <v>30</v>
      </c>
      <c r="BN128" t="s">
        <v>29</v>
      </c>
      <c r="BO128" t="s">
        <v>31</v>
      </c>
      <c r="BP128" t="s">
        <v>30</v>
      </c>
      <c r="BR128" t="s">
        <v>30</v>
      </c>
      <c r="BS128" t="s">
        <v>30</v>
      </c>
      <c r="BT128" t="s">
        <v>29</v>
      </c>
      <c r="BU128" t="s">
        <v>29</v>
      </c>
      <c r="BV128" t="s">
        <v>30</v>
      </c>
      <c r="BW128" t="s">
        <v>30</v>
      </c>
      <c r="BX128" t="s">
        <v>29</v>
      </c>
      <c r="BY128" t="s">
        <v>30</v>
      </c>
      <c r="BZ128" t="s">
        <v>29</v>
      </c>
      <c r="CA128" t="s">
        <v>29</v>
      </c>
      <c r="CB128" t="s">
        <v>30</v>
      </c>
      <c r="CC128" t="s">
        <v>29</v>
      </c>
      <c r="CD128" t="s">
        <v>30</v>
      </c>
      <c r="CE128" t="s">
        <v>30</v>
      </c>
      <c r="CF128" t="s">
        <v>30</v>
      </c>
      <c r="CG128" t="s">
        <v>30</v>
      </c>
      <c r="CH128" t="s">
        <v>30</v>
      </c>
      <c r="CI128" t="s">
        <v>29</v>
      </c>
      <c r="CJ128" t="s">
        <v>30</v>
      </c>
      <c r="CK128" t="s">
        <v>29</v>
      </c>
      <c r="CL128" t="s">
        <v>30</v>
      </c>
      <c r="CM128" t="s">
        <v>30</v>
      </c>
      <c r="CN128" t="s">
        <v>30</v>
      </c>
      <c r="CO128" t="s">
        <v>30</v>
      </c>
      <c r="CP128" t="s">
        <v>30</v>
      </c>
      <c r="CQ128" t="s">
        <v>29</v>
      </c>
      <c r="CR128" t="s">
        <v>31</v>
      </c>
      <c r="CS128" t="s">
        <v>29</v>
      </c>
      <c r="CT128" t="s">
        <v>30</v>
      </c>
      <c r="CU128" t="s">
        <v>30</v>
      </c>
      <c r="CV128" t="s">
        <v>29</v>
      </c>
      <c r="CW128">
        <v>0.5</v>
      </c>
      <c r="CX128">
        <v>0.8</v>
      </c>
      <c r="CY128">
        <v>0.5</v>
      </c>
      <c r="CZ128">
        <v>0.8</v>
      </c>
      <c r="DA128">
        <v>0.8</v>
      </c>
      <c r="DB128">
        <v>0.8</v>
      </c>
      <c r="DC128">
        <v>0.6</v>
      </c>
      <c r="DD128">
        <v>0.8</v>
      </c>
      <c r="DE128">
        <v>0.7</v>
      </c>
      <c r="DF128">
        <v>0.5</v>
      </c>
      <c r="DG128">
        <v>0.8</v>
      </c>
      <c r="DH128">
        <v>0.8</v>
      </c>
      <c r="DI128">
        <v>0.6</v>
      </c>
      <c r="DJ128">
        <v>0.8</v>
      </c>
      <c r="DK128">
        <v>0.5</v>
      </c>
      <c r="DL128">
        <v>0.5</v>
      </c>
      <c r="DM128">
        <v>0.8</v>
      </c>
      <c r="DO128">
        <v>0.8</v>
      </c>
      <c r="DP128">
        <v>0.7</v>
      </c>
      <c r="DQ128">
        <v>0.4</v>
      </c>
      <c r="DR128">
        <v>0.7</v>
      </c>
      <c r="DS128">
        <v>0.7</v>
      </c>
      <c r="DT128">
        <v>0.8</v>
      </c>
      <c r="DU128">
        <v>0.7</v>
      </c>
      <c r="DV128">
        <v>0.7</v>
      </c>
      <c r="DW128">
        <v>0.6</v>
      </c>
      <c r="DX128">
        <v>0.7</v>
      </c>
      <c r="DY128">
        <v>0.8</v>
      </c>
      <c r="DZ128">
        <v>0.6</v>
      </c>
      <c r="EA128">
        <v>0.8</v>
      </c>
      <c r="EB128">
        <v>0.7</v>
      </c>
      <c r="EC128">
        <v>0.8</v>
      </c>
      <c r="ED128">
        <v>0.7</v>
      </c>
      <c r="EE128">
        <v>0.8</v>
      </c>
      <c r="EF128">
        <v>0.5</v>
      </c>
      <c r="EG128">
        <v>0.8</v>
      </c>
      <c r="EH128">
        <v>0.5</v>
      </c>
      <c r="EI128">
        <v>0.8</v>
      </c>
      <c r="EJ128">
        <v>0.8</v>
      </c>
      <c r="EK128">
        <v>0.8</v>
      </c>
      <c r="EL128">
        <v>0.8</v>
      </c>
      <c r="EM128">
        <v>0.8</v>
      </c>
      <c r="EN128">
        <v>0.6</v>
      </c>
      <c r="EO128">
        <v>0.4</v>
      </c>
      <c r="EP128">
        <v>0.6</v>
      </c>
      <c r="EQ128">
        <v>0.6</v>
      </c>
      <c r="ER128">
        <v>0.8</v>
      </c>
      <c r="ES128">
        <v>0.6</v>
      </c>
      <c r="ET128" t="s">
        <v>20</v>
      </c>
      <c r="EU128" t="s">
        <v>28</v>
      </c>
      <c r="EV128" t="s">
        <v>20</v>
      </c>
      <c r="EW128" t="s">
        <v>28</v>
      </c>
      <c r="EX128" t="s">
        <v>28</v>
      </c>
      <c r="EY128" t="s">
        <v>28</v>
      </c>
      <c r="EZ128" t="s">
        <v>21</v>
      </c>
      <c r="FA128" t="s">
        <v>28</v>
      </c>
      <c r="FB128" t="s">
        <v>20</v>
      </c>
      <c r="FC128" t="s">
        <v>21</v>
      </c>
      <c r="FD128" t="s">
        <v>28</v>
      </c>
      <c r="FE128" t="s">
        <v>28</v>
      </c>
      <c r="FF128" t="s">
        <v>20</v>
      </c>
      <c r="FG128" t="s">
        <v>28</v>
      </c>
      <c r="FH128" t="s">
        <v>21</v>
      </c>
      <c r="FI128" t="s">
        <v>20</v>
      </c>
      <c r="FJ128" t="s">
        <v>28</v>
      </c>
      <c r="FL128" t="s">
        <v>28</v>
      </c>
      <c r="FM128" t="s">
        <v>20</v>
      </c>
      <c r="FN128" t="s">
        <v>22</v>
      </c>
      <c r="FO128" t="s">
        <v>28</v>
      </c>
      <c r="FP128" t="s">
        <v>20</v>
      </c>
      <c r="FQ128" t="s">
        <v>28</v>
      </c>
      <c r="FR128" t="s">
        <v>28</v>
      </c>
      <c r="FS128" t="s">
        <v>20</v>
      </c>
      <c r="FT128" t="s">
        <v>20</v>
      </c>
      <c r="FU128" t="s">
        <v>28</v>
      </c>
      <c r="FV128" t="s">
        <v>28</v>
      </c>
      <c r="FW128" t="s">
        <v>20</v>
      </c>
      <c r="FX128" t="s">
        <v>28</v>
      </c>
      <c r="FY128" t="s">
        <v>20</v>
      </c>
      <c r="FZ128" t="s">
        <v>28</v>
      </c>
      <c r="GA128" t="s">
        <v>20</v>
      </c>
      <c r="GB128" t="s">
        <v>28</v>
      </c>
      <c r="GC128" t="s">
        <v>21</v>
      </c>
      <c r="GD128" t="s">
        <v>28</v>
      </c>
      <c r="GE128" t="s">
        <v>21</v>
      </c>
      <c r="GF128" t="s">
        <v>28</v>
      </c>
      <c r="GG128" t="s">
        <v>28</v>
      </c>
      <c r="GH128" t="s">
        <v>28</v>
      </c>
      <c r="GI128" t="s">
        <v>28</v>
      </c>
      <c r="GJ128" t="s">
        <v>28</v>
      </c>
      <c r="GK128" t="s">
        <v>20</v>
      </c>
      <c r="GL128" t="s">
        <v>21</v>
      </c>
      <c r="GM128" t="s">
        <v>20</v>
      </c>
      <c r="GN128" t="s">
        <v>21</v>
      </c>
      <c r="GO128" t="s">
        <v>28</v>
      </c>
      <c r="GP128" t="s">
        <v>20</v>
      </c>
      <c r="GQ128" s="9">
        <f t="shared" si="20"/>
        <v>70.000000000000014</v>
      </c>
      <c r="GR128" s="9">
        <f t="shared" si="21"/>
        <v>67.500000000000014</v>
      </c>
      <c r="GS128" s="9">
        <v>82.989265070189902</v>
      </c>
      <c r="GT128" s="12">
        <f t="shared" si="13"/>
        <v>30</v>
      </c>
      <c r="GU128" s="12">
        <f t="shared" si="14"/>
        <v>14</v>
      </c>
      <c r="GV128" s="12">
        <f t="shared" si="15"/>
        <v>4</v>
      </c>
      <c r="GW128" s="12">
        <f t="shared" si="16"/>
        <v>1</v>
      </c>
      <c r="GX128" s="12">
        <f t="shared" si="17"/>
        <v>7</v>
      </c>
      <c r="GY128" s="12">
        <f t="shared" si="18"/>
        <v>15</v>
      </c>
      <c r="GZ128" s="12">
        <f t="shared" si="19"/>
        <v>25</v>
      </c>
    </row>
    <row r="129" spans="1:208" x14ac:dyDescent="0.25">
      <c r="A129">
        <v>2</v>
      </c>
      <c r="B129">
        <v>27</v>
      </c>
      <c r="C129">
        <v>1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1</v>
      </c>
      <c r="L129">
        <v>1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0</v>
      </c>
      <c r="S129">
        <v>1</v>
      </c>
      <c r="T129">
        <v>0</v>
      </c>
      <c r="U129">
        <v>1</v>
      </c>
      <c r="V129">
        <v>0</v>
      </c>
      <c r="W129">
        <v>0</v>
      </c>
      <c r="X129">
        <v>1</v>
      </c>
      <c r="Y129">
        <v>0</v>
      </c>
      <c r="Z129">
        <v>1</v>
      </c>
      <c r="AA129">
        <v>0</v>
      </c>
      <c r="AB129">
        <v>0</v>
      </c>
      <c r="AC129">
        <v>0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0</v>
      </c>
      <c r="AK129">
        <v>0</v>
      </c>
      <c r="AL129">
        <v>1</v>
      </c>
      <c r="AM129">
        <v>1</v>
      </c>
      <c r="AN129">
        <v>0</v>
      </c>
      <c r="AO129">
        <v>0</v>
      </c>
      <c r="AP129">
        <v>1</v>
      </c>
      <c r="AQ129">
        <v>0</v>
      </c>
      <c r="AR129">
        <v>1</v>
      </c>
      <c r="AS129">
        <v>0</v>
      </c>
      <c r="AT129">
        <v>1</v>
      </c>
      <c r="AU129">
        <v>0</v>
      </c>
      <c r="AV129">
        <v>0</v>
      </c>
      <c r="AW129">
        <v>1</v>
      </c>
      <c r="AX129">
        <v>0</v>
      </c>
      <c r="AY129">
        <v>0</v>
      </c>
      <c r="AZ129" t="s">
        <v>30</v>
      </c>
      <c r="BA129" t="s">
        <v>30</v>
      </c>
      <c r="BB129" t="s">
        <v>30</v>
      </c>
      <c r="BC129" t="s">
        <v>30</v>
      </c>
      <c r="BD129" t="s">
        <v>30</v>
      </c>
      <c r="BE129" t="s">
        <v>30</v>
      </c>
      <c r="BF129" t="s">
        <v>30</v>
      </c>
      <c r="BG129" t="s">
        <v>30</v>
      </c>
      <c r="BH129" t="s">
        <v>30</v>
      </c>
      <c r="BI129" t="s">
        <v>30</v>
      </c>
      <c r="BJ129" t="s">
        <v>29</v>
      </c>
      <c r="BK129" t="s">
        <v>30</v>
      </c>
      <c r="BL129" t="s">
        <v>30</v>
      </c>
      <c r="BM129" t="s">
        <v>29</v>
      </c>
      <c r="BN129" t="s">
        <v>30</v>
      </c>
      <c r="BO129" t="s">
        <v>30</v>
      </c>
      <c r="BP129" t="s">
        <v>29</v>
      </c>
      <c r="BR129" t="s">
        <v>30</v>
      </c>
      <c r="BS129" t="s">
        <v>30</v>
      </c>
      <c r="BT129" t="s">
        <v>30</v>
      </c>
      <c r="BU129" t="s">
        <v>29</v>
      </c>
      <c r="BV129" t="s">
        <v>30</v>
      </c>
      <c r="BW129" t="s">
        <v>30</v>
      </c>
      <c r="BX129" t="s">
        <v>29</v>
      </c>
      <c r="BY129" t="s">
        <v>29</v>
      </c>
      <c r="BZ129" t="s">
        <v>29</v>
      </c>
      <c r="CA129" t="s">
        <v>29</v>
      </c>
      <c r="CB129" t="s">
        <v>30</v>
      </c>
      <c r="CC129" t="s">
        <v>30</v>
      </c>
      <c r="CD129" t="s">
        <v>30</v>
      </c>
      <c r="CE129" t="s">
        <v>30</v>
      </c>
      <c r="CF129" t="s">
        <v>30</v>
      </c>
      <c r="CG129" t="s">
        <v>30</v>
      </c>
      <c r="CH129" t="s">
        <v>30</v>
      </c>
      <c r="CI129" t="s">
        <v>31</v>
      </c>
      <c r="CJ129" t="s">
        <v>30</v>
      </c>
      <c r="CK129" t="s">
        <v>30</v>
      </c>
      <c r="CL129" t="s">
        <v>29</v>
      </c>
      <c r="CM129" t="s">
        <v>31</v>
      </c>
      <c r="CN129" t="s">
        <v>30</v>
      </c>
      <c r="CO129" t="s">
        <v>30</v>
      </c>
      <c r="CP129" t="s">
        <v>30</v>
      </c>
      <c r="CQ129" t="s">
        <v>29</v>
      </c>
      <c r="CR129" t="s">
        <v>30</v>
      </c>
      <c r="CS129" t="s">
        <v>30</v>
      </c>
      <c r="CT129" t="s">
        <v>30</v>
      </c>
      <c r="CU129" t="s">
        <v>30</v>
      </c>
      <c r="CV129" t="s">
        <v>29</v>
      </c>
      <c r="CW129">
        <v>0.8</v>
      </c>
      <c r="CX129">
        <v>0.8</v>
      </c>
      <c r="CY129">
        <v>0.8</v>
      </c>
      <c r="CZ129">
        <v>0.8</v>
      </c>
      <c r="DA129">
        <v>0.8</v>
      </c>
      <c r="DB129">
        <v>0.7</v>
      </c>
      <c r="DC129">
        <v>0.6</v>
      </c>
      <c r="DD129">
        <v>0.7</v>
      </c>
      <c r="DE129">
        <v>0.7</v>
      </c>
      <c r="DF129">
        <v>0.8</v>
      </c>
      <c r="DG129">
        <v>0.4</v>
      </c>
      <c r="DH129">
        <v>0.8</v>
      </c>
      <c r="DI129">
        <v>0.8</v>
      </c>
      <c r="DJ129">
        <v>0.6</v>
      </c>
      <c r="DK129">
        <v>0.8</v>
      </c>
      <c r="DL129">
        <v>0.7</v>
      </c>
      <c r="DM129">
        <v>0.7</v>
      </c>
      <c r="DO129">
        <v>0.6</v>
      </c>
      <c r="DP129">
        <v>0.8</v>
      </c>
      <c r="DQ129">
        <v>0.7</v>
      </c>
      <c r="DR129">
        <v>0.6</v>
      </c>
      <c r="DS129">
        <v>0.7</v>
      </c>
      <c r="DT129">
        <v>0.6</v>
      </c>
      <c r="DU129">
        <v>0.7</v>
      </c>
      <c r="DV129">
        <v>0.7</v>
      </c>
      <c r="DW129">
        <v>0.6</v>
      </c>
      <c r="DX129">
        <v>0.6</v>
      </c>
      <c r="DY129">
        <v>0.7</v>
      </c>
      <c r="DZ129">
        <v>0.7</v>
      </c>
      <c r="EA129">
        <v>0.8</v>
      </c>
      <c r="EB129">
        <v>0.7</v>
      </c>
      <c r="EC129">
        <v>0.8</v>
      </c>
      <c r="ED129">
        <v>0.7</v>
      </c>
      <c r="EE129">
        <v>0.7</v>
      </c>
      <c r="EF129">
        <v>0.4</v>
      </c>
      <c r="EG129">
        <v>0.7</v>
      </c>
      <c r="EH129">
        <v>0.7</v>
      </c>
      <c r="EI129">
        <v>0.7</v>
      </c>
      <c r="EJ129">
        <v>0.5</v>
      </c>
      <c r="EK129">
        <v>0.8</v>
      </c>
      <c r="EL129">
        <v>0.8</v>
      </c>
      <c r="EM129">
        <v>0.8</v>
      </c>
      <c r="EN129">
        <v>0.7</v>
      </c>
      <c r="EO129">
        <v>0.8</v>
      </c>
      <c r="EP129">
        <v>0.8</v>
      </c>
      <c r="EQ129">
        <v>0.6</v>
      </c>
      <c r="ER129">
        <v>0.8</v>
      </c>
      <c r="ES129">
        <v>0.6</v>
      </c>
      <c r="ET129" t="s">
        <v>28</v>
      </c>
      <c r="EU129" t="s">
        <v>28</v>
      </c>
      <c r="EV129" t="s">
        <v>28</v>
      </c>
      <c r="EW129" t="s">
        <v>28</v>
      </c>
      <c r="EX129" t="s">
        <v>28</v>
      </c>
      <c r="EY129" t="s">
        <v>20</v>
      </c>
      <c r="EZ129" t="s">
        <v>21</v>
      </c>
      <c r="FA129" t="s">
        <v>20</v>
      </c>
      <c r="FB129" t="s">
        <v>20</v>
      </c>
      <c r="FC129" t="s">
        <v>28</v>
      </c>
      <c r="FD129" t="s">
        <v>22</v>
      </c>
      <c r="FE129" t="s">
        <v>28</v>
      </c>
      <c r="FF129" t="s">
        <v>28</v>
      </c>
      <c r="FG129" t="s">
        <v>20</v>
      </c>
      <c r="FH129" t="s">
        <v>28</v>
      </c>
      <c r="FI129" t="s">
        <v>20</v>
      </c>
      <c r="FJ129" t="s">
        <v>28</v>
      </c>
      <c r="FL129" t="s">
        <v>21</v>
      </c>
      <c r="FM129" t="s">
        <v>28</v>
      </c>
      <c r="FN129" t="s">
        <v>20</v>
      </c>
      <c r="FO129" t="s">
        <v>20</v>
      </c>
      <c r="FP129" t="s">
        <v>20</v>
      </c>
      <c r="FQ129" t="s">
        <v>21</v>
      </c>
      <c r="FR129" t="s">
        <v>28</v>
      </c>
      <c r="FS129" t="s">
        <v>28</v>
      </c>
      <c r="FT129" t="s">
        <v>20</v>
      </c>
      <c r="FU129" t="s">
        <v>20</v>
      </c>
      <c r="FV129" t="s">
        <v>20</v>
      </c>
      <c r="FW129" t="s">
        <v>20</v>
      </c>
      <c r="FX129" t="s">
        <v>28</v>
      </c>
      <c r="FY129" t="s">
        <v>20</v>
      </c>
      <c r="FZ129" t="s">
        <v>28</v>
      </c>
      <c r="GA129" t="s">
        <v>20</v>
      </c>
      <c r="GB129" t="s">
        <v>20</v>
      </c>
      <c r="GC129" t="s">
        <v>21</v>
      </c>
      <c r="GD129" t="s">
        <v>20</v>
      </c>
      <c r="GE129" t="s">
        <v>20</v>
      </c>
      <c r="GF129" t="s">
        <v>28</v>
      </c>
      <c r="GG129" t="s">
        <v>20</v>
      </c>
      <c r="GH129" t="s">
        <v>28</v>
      </c>
      <c r="GI129" t="s">
        <v>28</v>
      </c>
      <c r="GJ129" t="s">
        <v>28</v>
      </c>
      <c r="GK129" t="s">
        <v>28</v>
      </c>
      <c r="GL129" t="s">
        <v>28</v>
      </c>
      <c r="GM129" t="s">
        <v>28</v>
      </c>
      <c r="GN129" t="s">
        <v>21</v>
      </c>
      <c r="GO129" t="s">
        <v>28</v>
      </c>
      <c r="GP129" t="s">
        <v>20</v>
      </c>
      <c r="GQ129" s="9">
        <f t="shared" si="20"/>
        <v>68.75</v>
      </c>
      <c r="GR129" s="9">
        <f t="shared" si="21"/>
        <v>71.666666666666671</v>
      </c>
      <c r="GS129" s="9">
        <v>96.7795210569777</v>
      </c>
      <c r="GT129" s="12">
        <f t="shared" si="13"/>
        <v>35</v>
      </c>
      <c r="GU129" s="12">
        <f t="shared" si="14"/>
        <v>11</v>
      </c>
      <c r="GV129" s="12">
        <f t="shared" si="15"/>
        <v>2</v>
      </c>
      <c r="GW129" s="12">
        <f t="shared" si="16"/>
        <v>1</v>
      </c>
      <c r="GX129" s="12">
        <f t="shared" si="17"/>
        <v>5</v>
      </c>
      <c r="GY129" s="12">
        <f t="shared" si="18"/>
        <v>19</v>
      </c>
      <c r="GZ129" s="12">
        <f t="shared" si="19"/>
        <v>23</v>
      </c>
    </row>
    <row r="130" spans="1:208" x14ac:dyDescent="0.25">
      <c r="A130">
        <v>2</v>
      </c>
      <c r="B130">
        <v>28</v>
      </c>
      <c r="C130">
        <v>1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1</v>
      </c>
      <c r="L130">
        <v>1</v>
      </c>
      <c r="M130">
        <v>0</v>
      </c>
      <c r="N130">
        <v>1</v>
      </c>
      <c r="O130">
        <v>0</v>
      </c>
      <c r="P130">
        <v>0</v>
      </c>
      <c r="Q130">
        <v>1</v>
      </c>
      <c r="R130">
        <v>0</v>
      </c>
      <c r="S130">
        <v>1</v>
      </c>
      <c r="T130">
        <v>0</v>
      </c>
      <c r="U130">
        <v>1</v>
      </c>
      <c r="V130">
        <v>0</v>
      </c>
      <c r="W130">
        <v>0</v>
      </c>
      <c r="X130">
        <v>1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0</v>
      </c>
      <c r="AK130">
        <v>0</v>
      </c>
      <c r="AL130">
        <v>1</v>
      </c>
      <c r="AM130">
        <v>1</v>
      </c>
      <c r="AN130">
        <v>0</v>
      </c>
      <c r="AO130">
        <v>0</v>
      </c>
      <c r="AP130">
        <v>1</v>
      </c>
      <c r="AQ130">
        <v>0</v>
      </c>
      <c r="AR130">
        <v>1</v>
      </c>
      <c r="AS130">
        <v>0</v>
      </c>
      <c r="AT130">
        <v>1</v>
      </c>
      <c r="AU130">
        <v>0</v>
      </c>
      <c r="AV130">
        <v>0</v>
      </c>
      <c r="AW130">
        <v>1</v>
      </c>
      <c r="AX130">
        <v>0</v>
      </c>
      <c r="AY130">
        <v>0</v>
      </c>
      <c r="AZ130" t="s">
        <v>30</v>
      </c>
      <c r="BA130" t="s">
        <v>29</v>
      </c>
      <c r="BB130" t="s">
        <v>29</v>
      </c>
      <c r="BC130" t="s">
        <v>30</v>
      </c>
      <c r="BD130" t="s">
        <v>30</v>
      </c>
      <c r="BE130" t="s">
        <v>30</v>
      </c>
      <c r="BF130" t="s">
        <v>29</v>
      </c>
      <c r="BG130" t="s">
        <v>29</v>
      </c>
      <c r="BH130" t="s">
        <v>30</v>
      </c>
      <c r="BI130" t="s">
        <v>29</v>
      </c>
      <c r="BJ130" t="s">
        <v>30</v>
      </c>
      <c r="BK130" t="s">
        <v>30</v>
      </c>
      <c r="BL130" t="s">
        <v>30</v>
      </c>
      <c r="BM130" t="s">
        <v>30</v>
      </c>
      <c r="BN130" t="s">
        <v>30</v>
      </c>
      <c r="BO130" t="s">
        <v>29</v>
      </c>
      <c r="BP130" t="s">
        <v>30</v>
      </c>
      <c r="BR130" t="s">
        <v>30</v>
      </c>
      <c r="BS130" t="s">
        <v>29</v>
      </c>
      <c r="BT130" t="s">
        <v>30</v>
      </c>
      <c r="BU130" t="s">
        <v>29</v>
      </c>
      <c r="BV130" t="s">
        <v>30</v>
      </c>
      <c r="BW130" t="s">
        <v>31</v>
      </c>
      <c r="BX130" t="s">
        <v>30</v>
      </c>
      <c r="BY130" t="s">
        <v>29</v>
      </c>
      <c r="BZ130" t="s">
        <v>29</v>
      </c>
      <c r="CA130" t="s">
        <v>29</v>
      </c>
      <c r="CB130" t="s">
        <v>30</v>
      </c>
      <c r="CC130" t="s">
        <v>30</v>
      </c>
      <c r="CD130" t="s">
        <v>29</v>
      </c>
      <c r="CE130" t="s">
        <v>30</v>
      </c>
      <c r="CF130" t="s">
        <v>30</v>
      </c>
      <c r="CG130" t="s">
        <v>29</v>
      </c>
      <c r="CH130" t="s">
        <v>29</v>
      </c>
      <c r="CI130" t="s">
        <v>30</v>
      </c>
      <c r="CJ130" t="s">
        <v>31</v>
      </c>
      <c r="CK130" t="s">
        <v>30</v>
      </c>
      <c r="CL130" t="s">
        <v>29</v>
      </c>
      <c r="CM130" t="s">
        <v>30</v>
      </c>
      <c r="CN130" t="s">
        <v>29</v>
      </c>
      <c r="CO130" t="s">
        <v>30</v>
      </c>
      <c r="CP130" t="s">
        <v>29</v>
      </c>
      <c r="CQ130" t="s">
        <v>29</v>
      </c>
      <c r="CR130" t="s">
        <v>30</v>
      </c>
      <c r="CS130" t="s">
        <v>30</v>
      </c>
      <c r="CT130" t="s">
        <v>29</v>
      </c>
      <c r="CU130" t="s">
        <v>29</v>
      </c>
      <c r="CV130" t="s">
        <v>29</v>
      </c>
      <c r="CW130">
        <v>0.7</v>
      </c>
      <c r="CX130">
        <v>0.6</v>
      </c>
      <c r="CY130">
        <v>0.6</v>
      </c>
      <c r="CZ130">
        <v>0.7</v>
      </c>
      <c r="DA130">
        <v>0.7</v>
      </c>
      <c r="DB130">
        <v>0.5</v>
      </c>
      <c r="DC130">
        <v>0.5</v>
      </c>
      <c r="DD130">
        <v>0.6</v>
      </c>
      <c r="DE130">
        <v>0.7</v>
      </c>
      <c r="DF130">
        <v>0.4</v>
      </c>
      <c r="DG130">
        <v>0.6</v>
      </c>
      <c r="DH130">
        <v>0.7</v>
      </c>
      <c r="DI130">
        <v>0.7</v>
      </c>
      <c r="DJ130">
        <v>0.7</v>
      </c>
      <c r="DK130">
        <v>0.7</v>
      </c>
      <c r="DL130">
        <v>0.7</v>
      </c>
      <c r="DM130">
        <v>0.7</v>
      </c>
      <c r="DO130">
        <v>0.6</v>
      </c>
      <c r="DP130">
        <v>0.6</v>
      </c>
      <c r="DQ130">
        <v>0.6</v>
      </c>
      <c r="DR130">
        <v>0.7</v>
      </c>
      <c r="DS130">
        <v>0.8</v>
      </c>
      <c r="DT130">
        <v>0.4</v>
      </c>
      <c r="DU130">
        <v>0.7</v>
      </c>
      <c r="DV130">
        <v>0.7</v>
      </c>
      <c r="DW130">
        <v>0.6</v>
      </c>
      <c r="DX130">
        <v>0.6</v>
      </c>
      <c r="DY130">
        <v>0.8</v>
      </c>
      <c r="DZ130">
        <v>0.5</v>
      </c>
      <c r="EA130">
        <v>0.7</v>
      </c>
      <c r="EB130">
        <v>0.7</v>
      </c>
      <c r="EC130">
        <v>0.5</v>
      </c>
      <c r="ED130">
        <v>0.5</v>
      </c>
      <c r="EE130">
        <v>0.6</v>
      </c>
      <c r="EF130">
        <v>0.8</v>
      </c>
      <c r="EG130">
        <v>0.3</v>
      </c>
      <c r="EH130">
        <v>0.5</v>
      </c>
      <c r="EI130">
        <v>0.6</v>
      </c>
      <c r="EJ130">
        <v>0.5</v>
      </c>
      <c r="EK130">
        <v>0.6</v>
      </c>
      <c r="EL130">
        <v>0.7</v>
      </c>
      <c r="EM130">
        <v>0.4</v>
      </c>
      <c r="EN130">
        <v>0.6</v>
      </c>
      <c r="EO130">
        <v>0.7</v>
      </c>
      <c r="EP130">
        <v>0.7</v>
      </c>
      <c r="EQ130">
        <v>0.4</v>
      </c>
      <c r="ER130">
        <v>0.5</v>
      </c>
      <c r="ES130">
        <v>0.6</v>
      </c>
      <c r="ET130" t="s">
        <v>20</v>
      </c>
      <c r="EU130" t="s">
        <v>20</v>
      </c>
      <c r="EV130" t="s">
        <v>20</v>
      </c>
      <c r="EW130" t="s">
        <v>20</v>
      </c>
      <c r="EX130" t="s">
        <v>20</v>
      </c>
      <c r="EY130" t="s">
        <v>22</v>
      </c>
      <c r="EZ130" t="s">
        <v>21</v>
      </c>
      <c r="FA130" t="s">
        <v>20</v>
      </c>
      <c r="FB130" t="s">
        <v>20</v>
      </c>
      <c r="FC130" t="s">
        <v>22</v>
      </c>
      <c r="FD130" t="s">
        <v>21</v>
      </c>
      <c r="FE130" t="s">
        <v>20</v>
      </c>
      <c r="FF130" t="s">
        <v>20</v>
      </c>
      <c r="FG130" t="s">
        <v>20</v>
      </c>
      <c r="FH130" t="s">
        <v>20</v>
      </c>
      <c r="FI130" t="s">
        <v>28</v>
      </c>
      <c r="FJ130" t="s">
        <v>20</v>
      </c>
      <c r="FL130" t="s">
        <v>21</v>
      </c>
      <c r="FM130" t="s">
        <v>20</v>
      </c>
      <c r="FN130" t="s">
        <v>21</v>
      </c>
      <c r="FO130" t="s">
        <v>28</v>
      </c>
      <c r="FP130" t="s">
        <v>28</v>
      </c>
      <c r="FQ130" t="s">
        <v>21</v>
      </c>
      <c r="FR130" t="s">
        <v>20</v>
      </c>
      <c r="FS130" t="s">
        <v>28</v>
      </c>
      <c r="FT130" t="s">
        <v>20</v>
      </c>
      <c r="FU130" t="s">
        <v>20</v>
      </c>
      <c r="FV130" t="s">
        <v>28</v>
      </c>
      <c r="FW130" t="s">
        <v>22</v>
      </c>
      <c r="FX130" t="s">
        <v>28</v>
      </c>
      <c r="FY130" t="s">
        <v>20</v>
      </c>
      <c r="FZ130" t="s">
        <v>22</v>
      </c>
      <c r="GA130" t="s">
        <v>21</v>
      </c>
      <c r="GB130" t="s">
        <v>20</v>
      </c>
      <c r="GC130" t="s">
        <v>28</v>
      </c>
      <c r="GD130" t="s">
        <v>22</v>
      </c>
      <c r="GE130" t="s">
        <v>22</v>
      </c>
      <c r="GF130" t="s">
        <v>20</v>
      </c>
      <c r="GG130" t="s">
        <v>22</v>
      </c>
      <c r="GH130" t="s">
        <v>20</v>
      </c>
      <c r="GI130" t="s">
        <v>20</v>
      </c>
      <c r="GJ130" t="s">
        <v>22</v>
      </c>
      <c r="GK130" t="s">
        <v>20</v>
      </c>
      <c r="GL130" t="s">
        <v>20</v>
      </c>
      <c r="GM130" t="s">
        <v>20</v>
      </c>
      <c r="GN130" t="s">
        <v>22</v>
      </c>
      <c r="GO130" t="s">
        <v>21</v>
      </c>
      <c r="GP130" t="s">
        <v>20</v>
      </c>
      <c r="GQ130" s="9">
        <f t="shared" si="20"/>
        <v>60</v>
      </c>
      <c r="GR130" s="9">
        <f t="shared" si="21"/>
        <v>62.083333333333321</v>
      </c>
      <c r="GS130" s="9">
        <v>97.274979355904193</v>
      </c>
      <c r="GT130" s="12">
        <f t="shared" ref="GT130:GT193" si="22">COUNTIF(AZ130:CV130,"=Easy")</f>
        <v>25</v>
      </c>
      <c r="GU130" s="12">
        <f t="shared" ref="GU130:GU193" si="23">COUNTIF(AZ130:CV130,"=Medium")</f>
        <v>21</v>
      </c>
      <c r="GV130" s="12">
        <f t="shared" ref="GV130:GV193" si="24">COUNTIF(AZ130:CV130,"=Hard")</f>
        <v>2</v>
      </c>
      <c r="GW130" s="12">
        <f t="shared" ref="GW130:GW193" si="25">COUNTIF(ET130:GP130,"=Minimal")</f>
        <v>9</v>
      </c>
      <c r="GX130" s="12">
        <f t="shared" ref="GX130:GX193" si="26">COUNTIF(ET130:GP130,"=Acceptable")</f>
        <v>7</v>
      </c>
      <c r="GY130" s="12">
        <f t="shared" ref="GY130:GY193" si="27">COUNTIF(ET130:GP130,"=Important")</f>
        <v>25</v>
      </c>
      <c r="GZ130" s="12">
        <f t="shared" ref="GZ130:GZ193" si="28">COUNTIF(ET130:GP130,"=Essential")</f>
        <v>7</v>
      </c>
    </row>
    <row r="131" spans="1:208" x14ac:dyDescent="0.25">
      <c r="A131">
        <v>2</v>
      </c>
      <c r="B131">
        <v>29</v>
      </c>
      <c r="C131">
        <v>1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1</v>
      </c>
      <c r="K131">
        <v>1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0</v>
      </c>
      <c r="S131">
        <v>1</v>
      </c>
      <c r="T131">
        <v>0</v>
      </c>
      <c r="U131">
        <v>1</v>
      </c>
      <c r="V131">
        <v>0</v>
      </c>
      <c r="W131">
        <v>0</v>
      </c>
      <c r="X131">
        <v>1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0</v>
      </c>
      <c r="AK131">
        <v>0</v>
      </c>
      <c r="AL131">
        <v>1</v>
      </c>
      <c r="AM131">
        <v>1</v>
      </c>
      <c r="AN131">
        <v>0</v>
      </c>
      <c r="AO131">
        <v>0</v>
      </c>
      <c r="AP131">
        <v>1</v>
      </c>
      <c r="AQ131">
        <v>0</v>
      </c>
      <c r="AR131">
        <v>1</v>
      </c>
      <c r="AS131">
        <v>0</v>
      </c>
      <c r="AT131">
        <v>1</v>
      </c>
      <c r="AU131">
        <v>0</v>
      </c>
      <c r="AV131">
        <v>0</v>
      </c>
      <c r="AW131">
        <v>1</v>
      </c>
      <c r="AX131">
        <v>0</v>
      </c>
      <c r="AY131">
        <v>0</v>
      </c>
      <c r="AZ131" t="s">
        <v>30</v>
      </c>
      <c r="BA131" t="s">
        <v>29</v>
      </c>
      <c r="BB131" t="s">
        <v>30</v>
      </c>
      <c r="BC131" t="s">
        <v>29</v>
      </c>
      <c r="BD131" t="s">
        <v>30</v>
      </c>
      <c r="BE131" t="s">
        <v>30</v>
      </c>
      <c r="BF131" t="s">
        <v>29</v>
      </c>
      <c r="BG131" t="s">
        <v>30</v>
      </c>
      <c r="BH131" t="s">
        <v>30</v>
      </c>
      <c r="BI131" t="s">
        <v>29</v>
      </c>
      <c r="BJ131" t="s">
        <v>30</v>
      </c>
      <c r="BK131" t="s">
        <v>30</v>
      </c>
      <c r="BL131" t="s">
        <v>29</v>
      </c>
      <c r="BM131" t="s">
        <v>31</v>
      </c>
      <c r="BN131" t="s">
        <v>30</v>
      </c>
      <c r="BO131" t="s">
        <v>29</v>
      </c>
      <c r="BP131" t="s">
        <v>30</v>
      </c>
      <c r="BR131" t="s">
        <v>29</v>
      </c>
      <c r="BS131" t="s">
        <v>30</v>
      </c>
      <c r="BT131" t="s">
        <v>29</v>
      </c>
      <c r="BU131" t="s">
        <v>29</v>
      </c>
      <c r="BV131" t="s">
        <v>30</v>
      </c>
      <c r="BW131" t="s">
        <v>30</v>
      </c>
      <c r="BX131" t="s">
        <v>29</v>
      </c>
      <c r="BY131" t="s">
        <v>30</v>
      </c>
      <c r="BZ131" t="s">
        <v>30</v>
      </c>
      <c r="CA131" t="s">
        <v>30</v>
      </c>
      <c r="CB131" t="s">
        <v>30</v>
      </c>
      <c r="CC131" t="s">
        <v>30</v>
      </c>
      <c r="CD131" t="s">
        <v>29</v>
      </c>
      <c r="CE131" t="s">
        <v>30</v>
      </c>
      <c r="CF131" t="s">
        <v>30</v>
      </c>
      <c r="CG131" t="s">
        <v>30</v>
      </c>
      <c r="CH131" t="s">
        <v>30</v>
      </c>
      <c r="CI131" t="s">
        <v>30</v>
      </c>
      <c r="CJ131" t="s">
        <v>29</v>
      </c>
      <c r="CK131" t="s">
        <v>29</v>
      </c>
      <c r="CL131" t="s">
        <v>30</v>
      </c>
      <c r="CM131" t="s">
        <v>30</v>
      </c>
      <c r="CN131" t="s">
        <v>30</v>
      </c>
      <c r="CO131" t="s">
        <v>30</v>
      </c>
      <c r="CP131" t="s">
        <v>30</v>
      </c>
      <c r="CQ131" t="s">
        <v>30</v>
      </c>
      <c r="CR131" t="s">
        <v>29</v>
      </c>
      <c r="CS131" t="s">
        <v>29</v>
      </c>
      <c r="CT131" t="s">
        <v>30</v>
      </c>
      <c r="CU131" t="s">
        <v>30</v>
      </c>
      <c r="CV131" t="s">
        <v>29</v>
      </c>
      <c r="CW131">
        <v>0.7</v>
      </c>
      <c r="CX131">
        <v>0.7</v>
      </c>
      <c r="CY131">
        <v>0.7</v>
      </c>
      <c r="CZ131">
        <v>0.7</v>
      </c>
      <c r="DA131">
        <v>0.7</v>
      </c>
      <c r="DB131">
        <v>0.8</v>
      </c>
      <c r="DC131">
        <v>0.5</v>
      </c>
      <c r="DD131">
        <v>0.7</v>
      </c>
      <c r="DE131">
        <v>0.8</v>
      </c>
      <c r="DF131">
        <v>0.5</v>
      </c>
      <c r="DG131">
        <v>0.7</v>
      </c>
      <c r="DH131">
        <v>0.8</v>
      </c>
      <c r="DI131">
        <v>0.6</v>
      </c>
      <c r="DJ131">
        <v>0.4</v>
      </c>
      <c r="DK131">
        <v>0.7</v>
      </c>
      <c r="DL131">
        <v>0.6</v>
      </c>
      <c r="DM131">
        <v>0.8</v>
      </c>
      <c r="DO131">
        <v>0.6</v>
      </c>
      <c r="DP131">
        <v>0.7</v>
      </c>
      <c r="DQ131">
        <v>0.6</v>
      </c>
      <c r="DR131">
        <v>0.7</v>
      </c>
      <c r="DS131">
        <v>0.8</v>
      </c>
      <c r="DT131">
        <v>0.8</v>
      </c>
      <c r="DU131">
        <v>0.7</v>
      </c>
      <c r="DV131">
        <v>0.8</v>
      </c>
      <c r="DW131">
        <v>0.7</v>
      </c>
      <c r="DX131">
        <v>0.8</v>
      </c>
      <c r="DY131">
        <v>0.8</v>
      </c>
      <c r="DZ131">
        <v>0.8</v>
      </c>
      <c r="EA131">
        <v>0.6</v>
      </c>
      <c r="EB131">
        <v>0.7</v>
      </c>
      <c r="EC131">
        <v>0.7</v>
      </c>
      <c r="ED131">
        <v>0.7</v>
      </c>
      <c r="EE131">
        <v>0.7</v>
      </c>
      <c r="EF131">
        <v>0.8</v>
      </c>
      <c r="EG131">
        <v>0.6</v>
      </c>
      <c r="EH131">
        <v>0.6</v>
      </c>
      <c r="EI131">
        <v>0.7</v>
      </c>
      <c r="EJ131">
        <v>0.8</v>
      </c>
      <c r="EK131">
        <v>0.7</v>
      </c>
      <c r="EL131">
        <v>0.7</v>
      </c>
      <c r="EM131">
        <v>0.8</v>
      </c>
      <c r="EN131">
        <v>0.8</v>
      </c>
      <c r="EO131">
        <v>0.6</v>
      </c>
      <c r="EP131">
        <v>0.6</v>
      </c>
      <c r="EQ131">
        <v>0.8</v>
      </c>
      <c r="ER131">
        <v>0.7</v>
      </c>
      <c r="ES131">
        <v>0.6</v>
      </c>
      <c r="ET131" t="s">
        <v>20</v>
      </c>
      <c r="EU131" t="s">
        <v>28</v>
      </c>
      <c r="EV131" t="s">
        <v>20</v>
      </c>
      <c r="EW131" t="s">
        <v>28</v>
      </c>
      <c r="EX131" t="s">
        <v>20</v>
      </c>
      <c r="EY131" t="s">
        <v>28</v>
      </c>
      <c r="EZ131" t="s">
        <v>21</v>
      </c>
      <c r="FA131" t="s">
        <v>20</v>
      </c>
      <c r="FB131" t="s">
        <v>28</v>
      </c>
      <c r="FC131" t="s">
        <v>21</v>
      </c>
      <c r="FD131" t="s">
        <v>20</v>
      </c>
      <c r="FE131" t="s">
        <v>28</v>
      </c>
      <c r="FF131" t="s">
        <v>20</v>
      </c>
      <c r="FG131" t="s">
        <v>21</v>
      </c>
      <c r="FH131" t="s">
        <v>20</v>
      </c>
      <c r="FI131" t="s">
        <v>20</v>
      </c>
      <c r="FJ131" t="s">
        <v>28</v>
      </c>
      <c r="FL131" t="s">
        <v>20</v>
      </c>
      <c r="FM131" t="s">
        <v>20</v>
      </c>
      <c r="FN131" t="s">
        <v>20</v>
      </c>
      <c r="FO131" t="s">
        <v>28</v>
      </c>
      <c r="FP131" t="s">
        <v>28</v>
      </c>
      <c r="FQ131" t="s">
        <v>28</v>
      </c>
      <c r="FR131" t="s">
        <v>28</v>
      </c>
      <c r="FS131" t="s">
        <v>28</v>
      </c>
      <c r="FT131" t="s">
        <v>20</v>
      </c>
      <c r="FU131" t="s">
        <v>28</v>
      </c>
      <c r="FV131" t="s">
        <v>28</v>
      </c>
      <c r="FW131" t="s">
        <v>28</v>
      </c>
      <c r="FX131" t="s">
        <v>20</v>
      </c>
      <c r="FY131" t="s">
        <v>20</v>
      </c>
      <c r="FZ131" t="s">
        <v>20</v>
      </c>
      <c r="GA131" t="s">
        <v>20</v>
      </c>
      <c r="GB131" t="s">
        <v>20</v>
      </c>
      <c r="GC131" t="s">
        <v>28</v>
      </c>
      <c r="GD131" t="s">
        <v>20</v>
      </c>
      <c r="GE131" t="s">
        <v>20</v>
      </c>
      <c r="GF131" t="s">
        <v>20</v>
      </c>
      <c r="GG131" t="s">
        <v>28</v>
      </c>
      <c r="GH131" t="s">
        <v>20</v>
      </c>
      <c r="GI131" t="s">
        <v>20</v>
      </c>
      <c r="GJ131" t="s">
        <v>28</v>
      </c>
      <c r="GK131" t="s">
        <v>28</v>
      </c>
      <c r="GL131" t="s">
        <v>20</v>
      </c>
      <c r="GM131" t="s">
        <v>20</v>
      </c>
      <c r="GN131" t="s">
        <v>28</v>
      </c>
      <c r="GO131" t="s">
        <v>20</v>
      </c>
      <c r="GP131" t="s">
        <v>20</v>
      </c>
      <c r="GQ131" s="9">
        <f t="shared" si="20"/>
        <v>71.666666666666671</v>
      </c>
      <c r="GR131" s="9">
        <f t="shared" si="21"/>
        <v>67.499999999999986</v>
      </c>
      <c r="GS131" s="9">
        <v>77.952105697770406</v>
      </c>
      <c r="GT131" s="12">
        <f t="shared" si="22"/>
        <v>31</v>
      </c>
      <c r="GU131" s="12">
        <f t="shared" si="23"/>
        <v>16</v>
      </c>
      <c r="GV131" s="12">
        <f t="shared" si="24"/>
        <v>1</v>
      </c>
      <c r="GW131" s="12">
        <f t="shared" si="25"/>
        <v>0</v>
      </c>
      <c r="GX131" s="12">
        <f t="shared" si="26"/>
        <v>3</v>
      </c>
      <c r="GY131" s="12">
        <f t="shared" si="27"/>
        <v>26</v>
      </c>
      <c r="GZ131" s="12">
        <f t="shared" si="28"/>
        <v>19</v>
      </c>
    </row>
    <row r="132" spans="1:208" x14ac:dyDescent="0.25">
      <c r="A132">
        <v>2</v>
      </c>
      <c r="B132">
        <v>30</v>
      </c>
      <c r="C132">
        <v>1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1</v>
      </c>
      <c r="K132">
        <v>1</v>
      </c>
      <c r="L132">
        <v>1</v>
      </c>
      <c r="M132">
        <v>0</v>
      </c>
      <c r="N132">
        <v>1</v>
      </c>
      <c r="O132">
        <v>0</v>
      </c>
      <c r="P132">
        <v>0</v>
      </c>
      <c r="Q132">
        <v>1</v>
      </c>
      <c r="R132">
        <v>0</v>
      </c>
      <c r="S132">
        <v>1</v>
      </c>
      <c r="T132">
        <v>0</v>
      </c>
      <c r="U132">
        <v>1</v>
      </c>
      <c r="V132">
        <v>0</v>
      </c>
      <c r="W132">
        <v>0</v>
      </c>
      <c r="X132">
        <v>1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0</v>
      </c>
      <c r="AK132">
        <v>0</v>
      </c>
      <c r="AL132">
        <v>1</v>
      </c>
      <c r="AM132">
        <v>1</v>
      </c>
      <c r="AN132">
        <v>0</v>
      </c>
      <c r="AO132">
        <v>0</v>
      </c>
      <c r="AP132">
        <v>1</v>
      </c>
      <c r="AQ132">
        <v>0</v>
      </c>
      <c r="AR132">
        <v>1</v>
      </c>
      <c r="AS132">
        <v>0</v>
      </c>
      <c r="AT132">
        <v>1</v>
      </c>
      <c r="AU132">
        <v>0</v>
      </c>
      <c r="AV132">
        <v>0</v>
      </c>
      <c r="AW132">
        <v>1</v>
      </c>
      <c r="AX132">
        <v>0</v>
      </c>
      <c r="AY132">
        <v>0</v>
      </c>
      <c r="AZ132" t="s">
        <v>30</v>
      </c>
      <c r="BA132" t="s">
        <v>30</v>
      </c>
      <c r="BB132" t="s">
        <v>31</v>
      </c>
      <c r="BC132" t="s">
        <v>29</v>
      </c>
      <c r="BD132" t="s">
        <v>30</v>
      </c>
      <c r="BE132" t="s">
        <v>29</v>
      </c>
      <c r="BF132" t="s">
        <v>29</v>
      </c>
      <c r="BG132" t="s">
        <v>29</v>
      </c>
      <c r="BH132" t="s">
        <v>29</v>
      </c>
      <c r="BI132" t="s">
        <v>30</v>
      </c>
      <c r="BJ132" t="s">
        <v>29</v>
      </c>
      <c r="BK132" t="s">
        <v>31</v>
      </c>
      <c r="BL132" t="s">
        <v>30</v>
      </c>
      <c r="BM132" t="s">
        <v>29</v>
      </c>
      <c r="BN132" t="s">
        <v>29</v>
      </c>
      <c r="BO132" t="s">
        <v>31</v>
      </c>
      <c r="BP132" t="s">
        <v>31</v>
      </c>
      <c r="BR132" t="s">
        <v>31</v>
      </c>
      <c r="BS132" t="s">
        <v>30</v>
      </c>
      <c r="BT132" t="s">
        <v>29</v>
      </c>
      <c r="BU132" t="s">
        <v>31</v>
      </c>
      <c r="BV132" t="s">
        <v>29</v>
      </c>
      <c r="BW132" t="s">
        <v>31</v>
      </c>
      <c r="BX132" t="s">
        <v>29</v>
      </c>
      <c r="BY132" t="s">
        <v>29</v>
      </c>
      <c r="BZ132" t="s">
        <v>29</v>
      </c>
      <c r="CA132" t="s">
        <v>29</v>
      </c>
      <c r="CB132" t="s">
        <v>29</v>
      </c>
      <c r="CC132" t="s">
        <v>29</v>
      </c>
      <c r="CD132" t="s">
        <v>29</v>
      </c>
      <c r="CE132" t="s">
        <v>30</v>
      </c>
      <c r="CF132" t="s">
        <v>31</v>
      </c>
      <c r="CG132" t="s">
        <v>30</v>
      </c>
      <c r="CH132" t="s">
        <v>29</v>
      </c>
      <c r="CI132" t="s">
        <v>29</v>
      </c>
      <c r="CJ132" t="s">
        <v>31</v>
      </c>
      <c r="CK132" t="s">
        <v>31</v>
      </c>
      <c r="CL132" t="s">
        <v>29</v>
      </c>
      <c r="CM132" t="s">
        <v>31</v>
      </c>
      <c r="CN132" t="s">
        <v>29</v>
      </c>
      <c r="CO132" t="s">
        <v>29</v>
      </c>
      <c r="CP132" t="s">
        <v>30</v>
      </c>
      <c r="CQ132" t="s">
        <v>29</v>
      </c>
      <c r="CR132" t="s">
        <v>29</v>
      </c>
      <c r="CS132" t="s">
        <v>30</v>
      </c>
      <c r="CT132" t="s">
        <v>30</v>
      </c>
      <c r="CU132" t="s">
        <v>31</v>
      </c>
      <c r="CV132" t="s">
        <v>29</v>
      </c>
      <c r="CW132">
        <v>0.7</v>
      </c>
      <c r="CX132">
        <v>0.7</v>
      </c>
      <c r="CY132">
        <v>0.4</v>
      </c>
      <c r="CZ132">
        <v>0.5</v>
      </c>
      <c r="DA132">
        <v>0.8</v>
      </c>
      <c r="DB132">
        <v>0.5</v>
      </c>
      <c r="DC132">
        <v>0.4</v>
      </c>
      <c r="DD132">
        <v>0.7</v>
      </c>
      <c r="DE132">
        <v>0.6</v>
      </c>
      <c r="DF132">
        <v>0.6</v>
      </c>
      <c r="DG132">
        <v>0.5</v>
      </c>
      <c r="DH132">
        <v>0.4</v>
      </c>
      <c r="DI132">
        <v>0.8</v>
      </c>
      <c r="DJ132">
        <v>0.4</v>
      </c>
      <c r="DK132">
        <v>0.5</v>
      </c>
      <c r="DL132">
        <v>0.4</v>
      </c>
      <c r="DM132">
        <v>0.5</v>
      </c>
      <c r="DO132">
        <v>0.4</v>
      </c>
      <c r="DP132">
        <v>0.7</v>
      </c>
      <c r="DQ132">
        <v>0.5</v>
      </c>
      <c r="DR132">
        <v>0.4</v>
      </c>
      <c r="DS132">
        <v>0.5</v>
      </c>
      <c r="DT132">
        <v>0.5</v>
      </c>
      <c r="DU132">
        <v>0.6</v>
      </c>
      <c r="DV132">
        <v>0.6</v>
      </c>
      <c r="DW132">
        <v>0.5</v>
      </c>
      <c r="DX132">
        <v>0.6</v>
      </c>
      <c r="DY132">
        <v>0.6</v>
      </c>
      <c r="DZ132">
        <v>0.6</v>
      </c>
      <c r="EA132">
        <v>0.7</v>
      </c>
      <c r="EB132">
        <v>0.6</v>
      </c>
      <c r="EC132">
        <v>0.4</v>
      </c>
      <c r="ED132">
        <v>0.7</v>
      </c>
      <c r="EE132">
        <v>0.5</v>
      </c>
      <c r="EF132">
        <v>0.5</v>
      </c>
      <c r="EG132">
        <v>0.4</v>
      </c>
      <c r="EH132">
        <v>0.3</v>
      </c>
      <c r="EI132">
        <v>0.5</v>
      </c>
      <c r="EJ132">
        <v>0.4</v>
      </c>
      <c r="EK132">
        <v>0.5</v>
      </c>
      <c r="EL132">
        <v>0.4</v>
      </c>
      <c r="EM132">
        <v>0.8</v>
      </c>
      <c r="EN132">
        <v>0.6</v>
      </c>
      <c r="EO132">
        <v>0.5</v>
      </c>
      <c r="EP132">
        <v>0.7</v>
      </c>
      <c r="EQ132">
        <v>0.6</v>
      </c>
      <c r="ER132">
        <v>0.4</v>
      </c>
      <c r="ES132">
        <v>0.6</v>
      </c>
      <c r="ET132" t="s">
        <v>20</v>
      </c>
      <c r="EU132" t="s">
        <v>20</v>
      </c>
      <c r="EV132" t="s">
        <v>21</v>
      </c>
      <c r="EW132" t="s">
        <v>21</v>
      </c>
      <c r="EX132" t="s">
        <v>28</v>
      </c>
      <c r="EY132" t="s">
        <v>21</v>
      </c>
      <c r="EZ132" t="s">
        <v>22</v>
      </c>
      <c r="FA132" t="s">
        <v>28</v>
      </c>
      <c r="FB132" t="s">
        <v>20</v>
      </c>
      <c r="FC132" t="s">
        <v>21</v>
      </c>
      <c r="FD132" t="s">
        <v>21</v>
      </c>
      <c r="FE132" t="s">
        <v>21</v>
      </c>
      <c r="FF132" t="s">
        <v>28</v>
      </c>
      <c r="FG132" t="s">
        <v>22</v>
      </c>
      <c r="FH132" t="s">
        <v>21</v>
      </c>
      <c r="FI132" t="s">
        <v>21</v>
      </c>
      <c r="FJ132" t="s">
        <v>20</v>
      </c>
      <c r="FL132" t="s">
        <v>21</v>
      </c>
      <c r="FM132" t="s">
        <v>20</v>
      </c>
      <c r="FN132" t="s">
        <v>21</v>
      </c>
      <c r="FO132" t="s">
        <v>21</v>
      </c>
      <c r="FP132" t="s">
        <v>21</v>
      </c>
      <c r="FQ132" t="s">
        <v>20</v>
      </c>
      <c r="FR132" t="s">
        <v>20</v>
      </c>
      <c r="FS132" t="s">
        <v>20</v>
      </c>
      <c r="FT132" t="s">
        <v>21</v>
      </c>
      <c r="FU132" t="s">
        <v>20</v>
      </c>
      <c r="FV132" t="s">
        <v>20</v>
      </c>
      <c r="FW132" t="s">
        <v>20</v>
      </c>
      <c r="FX132" t="s">
        <v>28</v>
      </c>
      <c r="FY132" t="s">
        <v>21</v>
      </c>
      <c r="FZ132" t="s">
        <v>21</v>
      </c>
      <c r="GA132" t="s">
        <v>20</v>
      </c>
      <c r="GB132" t="s">
        <v>21</v>
      </c>
      <c r="GC132" t="s">
        <v>21</v>
      </c>
      <c r="GD132" t="s">
        <v>21</v>
      </c>
      <c r="GE132" t="s">
        <v>22</v>
      </c>
      <c r="GF132" t="s">
        <v>21</v>
      </c>
      <c r="GG132" t="s">
        <v>21</v>
      </c>
      <c r="GH132" t="s">
        <v>21</v>
      </c>
      <c r="GI132" t="s">
        <v>22</v>
      </c>
      <c r="GJ132" t="s">
        <v>28</v>
      </c>
      <c r="GK132" t="s">
        <v>20</v>
      </c>
      <c r="GL132" t="s">
        <v>21</v>
      </c>
      <c r="GM132" t="s">
        <v>20</v>
      </c>
      <c r="GN132" t="s">
        <v>21</v>
      </c>
      <c r="GO132" t="s">
        <v>21</v>
      </c>
      <c r="GP132" t="s">
        <v>20</v>
      </c>
      <c r="GQ132" s="9">
        <f t="shared" si="20"/>
        <v>53.333333333333336</v>
      </c>
      <c r="GR132" s="9">
        <f t="shared" si="21"/>
        <v>54.999999999999993</v>
      </c>
      <c r="GS132" s="9">
        <v>96.531791907514403</v>
      </c>
      <c r="GT132" s="12">
        <f t="shared" si="22"/>
        <v>11</v>
      </c>
      <c r="GU132" s="12">
        <f t="shared" si="23"/>
        <v>25</v>
      </c>
      <c r="GV132" s="12">
        <f t="shared" si="24"/>
        <v>12</v>
      </c>
      <c r="GW132" s="12">
        <f t="shared" si="25"/>
        <v>4</v>
      </c>
      <c r="GX132" s="12">
        <f t="shared" si="26"/>
        <v>24</v>
      </c>
      <c r="GY132" s="12">
        <f t="shared" si="27"/>
        <v>15</v>
      </c>
      <c r="GZ132" s="12">
        <f t="shared" si="28"/>
        <v>5</v>
      </c>
    </row>
    <row r="133" spans="1:208" x14ac:dyDescent="0.25">
      <c r="A133">
        <v>2</v>
      </c>
      <c r="B133">
        <v>31</v>
      </c>
      <c r="C133">
        <v>1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1</v>
      </c>
      <c r="O133">
        <v>0</v>
      </c>
      <c r="P133">
        <v>0</v>
      </c>
      <c r="Q133">
        <v>1</v>
      </c>
      <c r="R133">
        <v>0</v>
      </c>
      <c r="S133">
        <v>1</v>
      </c>
      <c r="T133">
        <v>0</v>
      </c>
      <c r="U133">
        <v>1</v>
      </c>
      <c r="V133">
        <v>0</v>
      </c>
      <c r="W133">
        <v>0</v>
      </c>
      <c r="X133">
        <v>1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0</v>
      </c>
      <c r="AK133">
        <v>0</v>
      </c>
      <c r="AL133">
        <v>1</v>
      </c>
      <c r="AM133">
        <v>1</v>
      </c>
      <c r="AN133">
        <v>0</v>
      </c>
      <c r="AO133">
        <v>0</v>
      </c>
      <c r="AP133">
        <v>1</v>
      </c>
      <c r="AQ133">
        <v>0</v>
      </c>
      <c r="AR133">
        <v>1</v>
      </c>
      <c r="AS133">
        <v>0</v>
      </c>
      <c r="AT133">
        <v>1</v>
      </c>
      <c r="AU133">
        <v>0</v>
      </c>
      <c r="AV133">
        <v>0</v>
      </c>
      <c r="AW133">
        <v>1</v>
      </c>
      <c r="AX133">
        <v>0</v>
      </c>
      <c r="AY133">
        <v>0</v>
      </c>
      <c r="AZ133" t="s">
        <v>29</v>
      </c>
      <c r="BA133" t="s">
        <v>30</v>
      </c>
      <c r="BB133" t="s">
        <v>30</v>
      </c>
      <c r="BC133" t="s">
        <v>30</v>
      </c>
      <c r="BD133" t="s">
        <v>29</v>
      </c>
      <c r="BE133" t="s">
        <v>29</v>
      </c>
      <c r="BF133" t="s">
        <v>30</v>
      </c>
      <c r="BG133" t="s">
        <v>30</v>
      </c>
      <c r="BH133" t="s">
        <v>30</v>
      </c>
      <c r="BI133" t="s">
        <v>30</v>
      </c>
      <c r="BJ133" t="s">
        <v>30</v>
      </c>
      <c r="BK133" t="s">
        <v>30</v>
      </c>
      <c r="BL133" t="s">
        <v>30</v>
      </c>
      <c r="BM133" t="s">
        <v>30</v>
      </c>
      <c r="BN133" t="s">
        <v>30</v>
      </c>
      <c r="BO133" t="s">
        <v>29</v>
      </c>
      <c r="BP133" t="s">
        <v>30</v>
      </c>
      <c r="BR133" t="s">
        <v>30</v>
      </c>
      <c r="BS133" t="s">
        <v>29</v>
      </c>
      <c r="BT133" t="s">
        <v>29</v>
      </c>
      <c r="BU133" t="s">
        <v>29</v>
      </c>
      <c r="BV133" t="s">
        <v>29</v>
      </c>
      <c r="BW133" t="s">
        <v>30</v>
      </c>
      <c r="BX133" t="s">
        <v>29</v>
      </c>
      <c r="BY133" t="s">
        <v>30</v>
      </c>
      <c r="BZ133" t="s">
        <v>29</v>
      </c>
      <c r="CA133" t="s">
        <v>29</v>
      </c>
      <c r="CB133" t="s">
        <v>29</v>
      </c>
      <c r="CC133" t="s">
        <v>29</v>
      </c>
      <c r="CD133" t="s">
        <v>31</v>
      </c>
      <c r="CE133" t="s">
        <v>30</v>
      </c>
      <c r="CF133" t="s">
        <v>30</v>
      </c>
      <c r="CG133" t="s">
        <v>29</v>
      </c>
      <c r="CH133" t="s">
        <v>30</v>
      </c>
      <c r="CI133" t="s">
        <v>30</v>
      </c>
      <c r="CJ133" t="s">
        <v>30</v>
      </c>
      <c r="CK133" t="s">
        <v>30</v>
      </c>
      <c r="CL133" t="s">
        <v>29</v>
      </c>
      <c r="CM133" t="s">
        <v>30</v>
      </c>
      <c r="CN133" t="s">
        <v>30</v>
      </c>
      <c r="CO133" t="s">
        <v>29</v>
      </c>
      <c r="CP133" t="s">
        <v>30</v>
      </c>
      <c r="CQ133" t="s">
        <v>29</v>
      </c>
      <c r="CR133" t="s">
        <v>30</v>
      </c>
      <c r="CS133" t="s">
        <v>29</v>
      </c>
      <c r="CT133" t="s">
        <v>30</v>
      </c>
      <c r="CU133" t="s">
        <v>30</v>
      </c>
      <c r="CV133" t="s">
        <v>30</v>
      </c>
      <c r="CW133">
        <v>0.6</v>
      </c>
      <c r="CX133">
        <v>0.7</v>
      </c>
      <c r="CY133">
        <v>0.7</v>
      </c>
      <c r="CZ133">
        <v>0.8</v>
      </c>
      <c r="DA133">
        <v>0.6</v>
      </c>
      <c r="DB133">
        <v>0.7</v>
      </c>
      <c r="DC133">
        <v>0.6</v>
      </c>
      <c r="DD133">
        <v>0.8</v>
      </c>
      <c r="DE133">
        <v>0.8</v>
      </c>
      <c r="DF133">
        <v>0.6</v>
      </c>
      <c r="DG133">
        <v>0.7</v>
      </c>
      <c r="DH133">
        <v>0.8</v>
      </c>
      <c r="DI133">
        <v>0.8</v>
      </c>
      <c r="DJ133">
        <v>0.7</v>
      </c>
      <c r="DK133">
        <v>0.8</v>
      </c>
      <c r="DL133">
        <v>0.6</v>
      </c>
      <c r="DM133">
        <v>0.7</v>
      </c>
      <c r="DO133">
        <v>0.7</v>
      </c>
      <c r="DP133">
        <v>0.6</v>
      </c>
      <c r="DQ133">
        <v>0.6</v>
      </c>
      <c r="DR133">
        <v>0.7</v>
      </c>
      <c r="DS133">
        <v>0.6</v>
      </c>
      <c r="DT133">
        <v>0.7</v>
      </c>
      <c r="DU133">
        <v>0.7</v>
      </c>
      <c r="DV133">
        <v>0.8</v>
      </c>
      <c r="DW133">
        <v>0.6</v>
      </c>
      <c r="DX133">
        <v>0.6</v>
      </c>
      <c r="DY133">
        <v>0.7</v>
      </c>
      <c r="DZ133">
        <v>0.6</v>
      </c>
      <c r="EA133">
        <v>0.5</v>
      </c>
      <c r="EB133">
        <v>0.6</v>
      </c>
      <c r="EC133">
        <v>0.7</v>
      </c>
      <c r="ED133">
        <v>0.6</v>
      </c>
      <c r="EE133">
        <v>0.8</v>
      </c>
      <c r="EF133">
        <v>0.7</v>
      </c>
      <c r="EG133">
        <v>0.8</v>
      </c>
      <c r="EH133">
        <v>0.6</v>
      </c>
      <c r="EI133">
        <v>0.6</v>
      </c>
      <c r="EJ133">
        <v>0.8</v>
      </c>
      <c r="EK133">
        <v>0.7</v>
      </c>
      <c r="EL133">
        <v>0.6</v>
      </c>
      <c r="EM133">
        <v>0.8</v>
      </c>
      <c r="EN133">
        <v>0.6</v>
      </c>
      <c r="EO133">
        <v>0.7</v>
      </c>
      <c r="EP133">
        <v>0.6</v>
      </c>
      <c r="EQ133">
        <v>0.8</v>
      </c>
      <c r="ER133">
        <v>0.8</v>
      </c>
      <c r="ES133">
        <v>0.7</v>
      </c>
      <c r="ET133" t="s">
        <v>20</v>
      </c>
      <c r="EU133" t="s">
        <v>20</v>
      </c>
      <c r="EV133" t="s">
        <v>20</v>
      </c>
      <c r="EW133" t="s">
        <v>28</v>
      </c>
      <c r="EX133" t="s">
        <v>20</v>
      </c>
      <c r="EY133" t="s">
        <v>28</v>
      </c>
      <c r="EZ133" t="s">
        <v>21</v>
      </c>
      <c r="FA133" t="s">
        <v>28</v>
      </c>
      <c r="FB133" t="s">
        <v>28</v>
      </c>
      <c r="FC133" t="s">
        <v>21</v>
      </c>
      <c r="FD133" t="s">
        <v>20</v>
      </c>
      <c r="FE133" t="s">
        <v>28</v>
      </c>
      <c r="FF133" t="s">
        <v>28</v>
      </c>
      <c r="FG133" t="s">
        <v>20</v>
      </c>
      <c r="FH133" t="s">
        <v>28</v>
      </c>
      <c r="FI133" t="s">
        <v>20</v>
      </c>
      <c r="FJ133" t="s">
        <v>20</v>
      </c>
      <c r="FL133" t="s">
        <v>20</v>
      </c>
      <c r="FM133" t="s">
        <v>20</v>
      </c>
      <c r="FN133" t="s">
        <v>20</v>
      </c>
      <c r="FO133" t="s">
        <v>28</v>
      </c>
      <c r="FP133" t="s">
        <v>20</v>
      </c>
      <c r="FQ133" t="s">
        <v>20</v>
      </c>
      <c r="FR133" t="s">
        <v>28</v>
      </c>
      <c r="FS133" t="s">
        <v>28</v>
      </c>
      <c r="FT133" t="s">
        <v>20</v>
      </c>
      <c r="FU133" t="s">
        <v>20</v>
      </c>
      <c r="FV133" t="s">
        <v>28</v>
      </c>
      <c r="FW133" t="s">
        <v>20</v>
      </c>
      <c r="FX133" t="s">
        <v>20</v>
      </c>
      <c r="FY133" t="s">
        <v>21</v>
      </c>
      <c r="FZ133" t="s">
        <v>20</v>
      </c>
      <c r="GA133" t="s">
        <v>20</v>
      </c>
      <c r="GB133" t="s">
        <v>28</v>
      </c>
      <c r="GC133" t="s">
        <v>20</v>
      </c>
      <c r="GD133" t="s">
        <v>28</v>
      </c>
      <c r="GE133" t="s">
        <v>21</v>
      </c>
      <c r="GF133" t="s">
        <v>20</v>
      </c>
      <c r="GG133" t="s">
        <v>28</v>
      </c>
      <c r="GH133" t="s">
        <v>20</v>
      </c>
      <c r="GI133" t="s">
        <v>20</v>
      </c>
      <c r="GJ133" t="s">
        <v>28</v>
      </c>
      <c r="GK133" t="s">
        <v>20</v>
      </c>
      <c r="GL133" t="s">
        <v>20</v>
      </c>
      <c r="GM133" t="s">
        <v>20</v>
      </c>
      <c r="GN133" t="s">
        <v>28</v>
      </c>
      <c r="GO133" t="s">
        <v>28</v>
      </c>
      <c r="GP133" t="s">
        <v>20</v>
      </c>
      <c r="GQ133" s="9">
        <f t="shared" si="20"/>
        <v>68.749999999999986</v>
      </c>
      <c r="GR133" s="9">
        <f t="shared" si="21"/>
        <v>68.333333333333329</v>
      </c>
      <c r="GS133" s="9">
        <v>71.015689512799298</v>
      </c>
      <c r="GT133" s="12">
        <f t="shared" si="22"/>
        <v>29</v>
      </c>
      <c r="GU133" s="12">
        <f t="shared" si="23"/>
        <v>18</v>
      </c>
      <c r="GV133" s="12">
        <f t="shared" si="24"/>
        <v>1</v>
      </c>
      <c r="GW133" s="12">
        <f t="shared" si="25"/>
        <v>0</v>
      </c>
      <c r="GX133" s="12">
        <f t="shared" si="26"/>
        <v>4</v>
      </c>
      <c r="GY133" s="12">
        <f t="shared" si="27"/>
        <v>27</v>
      </c>
      <c r="GZ133" s="12">
        <f t="shared" si="28"/>
        <v>17</v>
      </c>
    </row>
    <row r="134" spans="1:208" x14ac:dyDescent="0.25">
      <c r="A134">
        <v>2</v>
      </c>
      <c r="B134">
        <v>32</v>
      </c>
      <c r="C134">
        <v>1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1</v>
      </c>
      <c r="L134">
        <v>1</v>
      </c>
      <c r="M134">
        <v>0</v>
      </c>
      <c r="N134">
        <v>1</v>
      </c>
      <c r="O134">
        <v>0</v>
      </c>
      <c r="P134">
        <v>0</v>
      </c>
      <c r="Q134">
        <v>1</v>
      </c>
      <c r="R134">
        <v>0</v>
      </c>
      <c r="S134">
        <v>1</v>
      </c>
      <c r="T134">
        <v>0</v>
      </c>
      <c r="U134">
        <v>1</v>
      </c>
      <c r="V134">
        <v>0</v>
      </c>
      <c r="W134">
        <v>0</v>
      </c>
      <c r="X134">
        <v>1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0</v>
      </c>
      <c r="AK134">
        <v>0</v>
      </c>
      <c r="AL134">
        <v>1</v>
      </c>
      <c r="AM134">
        <v>1</v>
      </c>
      <c r="AN134">
        <v>0</v>
      </c>
      <c r="AO134">
        <v>0</v>
      </c>
      <c r="AP134">
        <v>1</v>
      </c>
      <c r="AQ134">
        <v>0</v>
      </c>
      <c r="AR134">
        <v>1</v>
      </c>
      <c r="AS134">
        <v>0</v>
      </c>
      <c r="AT134">
        <v>1</v>
      </c>
      <c r="AU134">
        <v>0</v>
      </c>
      <c r="AV134">
        <v>0</v>
      </c>
      <c r="AW134">
        <v>1</v>
      </c>
      <c r="AX134">
        <v>0</v>
      </c>
      <c r="AY134">
        <v>0</v>
      </c>
      <c r="AZ134" t="s">
        <v>29</v>
      </c>
      <c r="BA134" t="s">
        <v>31</v>
      </c>
      <c r="BB134" t="s">
        <v>29</v>
      </c>
      <c r="BC134" t="s">
        <v>29</v>
      </c>
      <c r="BD134" t="s">
        <v>30</v>
      </c>
      <c r="BE134" t="s">
        <v>29</v>
      </c>
      <c r="BF134" t="s">
        <v>30</v>
      </c>
      <c r="BG134" t="s">
        <v>29</v>
      </c>
      <c r="BH134" t="s">
        <v>30</v>
      </c>
      <c r="BI134" t="s">
        <v>29</v>
      </c>
      <c r="BJ134" t="s">
        <v>29</v>
      </c>
      <c r="BK134" t="s">
        <v>29</v>
      </c>
      <c r="BL134" t="s">
        <v>29</v>
      </c>
      <c r="BM134" t="s">
        <v>30</v>
      </c>
      <c r="BN134" t="s">
        <v>29</v>
      </c>
      <c r="BO134" t="s">
        <v>30</v>
      </c>
      <c r="BP134" t="s">
        <v>30</v>
      </c>
      <c r="BR134" t="s">
        <v>30</v>
      </c>
      <c r="BS134" t="s">
        <v>30</v>
      </c>
      <c r="BT134" t="s">
        <v>31</v>
      </c>
      <c r="BU134" t="s">
        <v>29</v>
      </c>
      <c r="BV134" t="s">
        <v>29</v>
      </c>
      <c r="BW134" t="s">
        <v>30</v>
      </c>
      <c r="BX134" t="s">
        <v>30</v>
      </c>
      <c r="BY134" t="s">
        <v>29</v>
      </c>
      <c r="BZ134" t="s">
        <v>29</v>
      </c>
      <c r="CA134" t="s">
        <v>29</v>
      </c>
      <c r="CB134" t="s">
        <v>29</v>
      </c>
      <c r="CC134" t="s">
        <v>29</v>
      </c>
      <c r="CD134" t="s">
        <v>30</v>
      </c>
      <c r="CE134" t="s">
        <v>29</v>
      </c>
      <c r="CF134" t="s">
        <v>29</v>
      </c>
      <c r="CG134" t="s">
        <v>31</v>
      </c>
      <c r="CH134" t="s">
        <v>29</v>
      </c>
      <c r="CI134" t="s">
        <v>30</v>
      </c>
      <c r="CJ134" t="s">
        <v>29</v>
      </c>
      <c r="CK134" t="s">
        <v>31</v>
      </c>
      <c r="CL134" t="s">
        <v>29</v>
      </c>
      <c r="CM134" t="s">
        <v>30</v>
      </c>
      <c r="CN134" t="s">
        <v>30</v>
      </c>
      <c r="CO134" t="s">
        <v>29</v>
      </c>
      <c r="CP134" t="s">
        <v>29</v>
      </c>
      <c r="CQ134" t="s">
        <v>29</v>
      </c>
      <c r="CR134" t="s">
        <v>30</v>
      </c>
      <c r="CS134" t="s">
        <v>31</v>
      </c>
      <c r="CT134" t="s">
        <v>30</v>
      </c>
      <c r="CU134" t="s">
        <v>30</v>
      </c>
      <c r="CV134" t="s">
        <v>29</v>
      </c>
      <c r="CW134">
        <v>0.6</v>
      </c>
      <c r="CX134">
        <v>0.3</v>
      </c>
      <c r="CY134">
        <v>0.5</v>
      </c>
      <c r="CZ134">
        <v>0.5</v>
      </c>
      <c r="DA134">
        <v>0.7</v>
      </c>
      <c r="DB134">
        <v>0.5</v>
      </c>
      <c r="DC134">
        <v>0.6</v>
      </c>
      <c r="DD134">
        <v>0.5</v>
      </c>
      <c r="DE134">
        <v>0.8</v>
      </c>
      <c r="DF134">
        <v>0.5</v>
      </c>
      <c r="DG134">
        <v>0.5</v>
      </c>
      <c r="DH134">
        <v>0.5</v>
      </c>
      <c r="DI134">
        <v>0.6</v>
      </c>
      <c r="DJ134">
        <v>0.6</v>
      </c>
      <c r="DK134">
        <v>0.6</v>
      </c>
      <c r="DL134">
        <v>0.6</v>
      </c>
      <c r="DM134">
        <v>0.7</v>
      </c>
      <c r="DO134">
        <v>0.7</v>
      </c>
      <c r="DP134">
        <v>0.7</v>
      </c>
      <c r="DQ134">
        <v>0.3</v>
      </c>
      <c r="DR134">
        <v>0.5</v>
      </c>
      <c r="DS134">
        <v>0.5</v>
      </c>
      <c r="DT134">
        <v>0.6</v>
      </c>
      <c r="DU134">
        <v>0.7</v>
      </c>
      <c r="DV134">
        <v>0.6</v>
      </c>
      <c r="DW134">
        <v>0.6</v>
      </c>
      <c r="DX134">
        <v>0.5</v>
      </c>
      <c r="DY134">
        <v>0.5</v>
      </c>
      <c r="DZ134">
        <v>0.6</v>
      </c>
      <c r="EA134">
        <v>0.7</v>
      </c>
      <c r="EB134">
        <v>0.5</v>
      </c>
      <c r="EC134">
        <v>0.6</v>
      </c>
      <c r="ED134">
        <v>0.4</v>
      </c>
      <c r="EE134">
        <v>0.6</v>
      </c>
      <c r="EF134">
        <v>0.6</v>
      </c>
      <c r="EG134">
        <v>0.4</v>
      </c>
      <c r="EH134">
        <v>0.4</v>
      </c>
      <c r="EI134">
        <v>0.5</v>
      </c>
      <c r="EJ134">
        <v>0.7</v>
      </c>
      <c r="EK134">
        <v>0.6</v>
      </c>
      <c r="EL134">
        <v>0.5</v>
      </c>
      <c r="EM134">
        <v>0.6</v>
      </c>
      <c r="EN134">
        <v>0.7</v>
      </c>
      <c r="EO134">
        <v>0.5</v>
      </c>
      <c r="EP134">
        <v>0.4</v>
      </c>
      <c r="EQ134">
        <v>0.6</v>
      </c>
      <c r="ER134">
        <v>0.7</v>
      </c>
      <c r="ES134">
        <v>0.6</v>
      </c>
      <c r="ET134" t="s">
        <v>20</v>
      </c>
      <c r="EU134" t="s">
        <v>22</v>
      </c>
      <c r="EV134" t="s">
        <v>21</v>
      </c>
      <c r="EW134" t="s">
        <v>21</v>
      </c>
      <c r="EX134" t="s">
        <v>20</v>
      </c>
      <c r="EY134" t="s">
        <v>21</v>
      </c>
      <c r="EZ134" t="s">
        <v>21</v>
      </c>
      <c r="FA134" t="s">
        <v>21</v>
      </c>
      <c r="FB134" t="s">
        <v>28</v>
      </c>
      <c r="FC134" t="s">
        <v>21</v>
      </c>
      <c r="FD134" t="s">
        <v>21</v>
      </c>
      <c r="FE134" t="s">
        <v>21</v>
      </c>
      <c r="FF134" t="s">
        <v>20</v>
      </c>
      <c r="FG134" t="s">
        <v>21</v>
      </c>
      <c r="FH134" t="s">
        <v>20</v>
      </c>
      <c r="FI134" t="s">
        <v>21</v>
      </c>
      <c r="FJ134" t="s">
        <v>20</v>
      </c>
      <c r="FL134" t="s">
        <v>20</v>
      </c>
      <c r="FM134" t="s">
        <v>20</v>
      </c>
      <c r="FN134" t="s">
        <v>22</v>
      </c>
      <c r="FO134" t="s">
        <v>21</v>
      </c>
      <c r="FP134" t="s">
        <v>21</v>
      </c>
      <c r="FQ134" t="s">
        <v>21</v>
      </c>
      <c r="FR134" t="s">
        <v>20</v>
      </c>
      <c r="FS134" t="s">
        <v>20</v>
      </c>
      <c r="FT134" t="s">
        <v>20</v>
      </c>
      <c r="FU134" t="s">
        <v>21</v>
      </c>
      <c r="FV134" t="s">
        <v>21</v>
      </c>
      <c r="FW134" t="s">
        <v>20</v>
      </c>
      <c r="FX134" t="s">
        <v>20</v>
      </c>
      <c r="FY134" t="s">
        <v>21</v>
      </c>
      <c r="FZ134" t="s">
        <v>20</v>
      </c>
      <c r="GA134" t="s">
        <v>21</v>
      </c>
      <c r="GB134" t="s">
        <v>20</v>
      </c>
      <c r="GC134" t="s">
        <v>21</v>
      </c>
      <c r="GD134" t="s">
        <v>22</v>
      </c>
      <c r="GE134" t="s">
        <v>21</v>
      </c>
      <c r="GF134" t="s">
        <v>21</v>
      </c>
      <c r="GG134" t="s">
        <v>20</v>
      </c>
      <c r="GH134" t="s">
        <v>21</v>
      </c>
      <c r="GI134" t="s">
        <v>21</v>
      </c>
      <c r="GJ134" t="s">
        <v>20</v>
      </c>
      <c r="GK134" t="s">
        <v>28</v>
      </c>
      <c r="GL134" t="s">
        <v>22</v>
      </c>
      <c r="GM134" t="s">
        <v>21</v>
      </c>
      <c r="GN134" t="s">
        <v>21</v>
      </c>
      <c r="GO134" t="s">
        <v>20</v>
      </c>
      <c r="GP134" t="s">
        <v>20</v>
      </c>
      <c r="GQ134" s="9">
        <f t="shared" si="20"/>
        <v>57.499999999999986</v>
      </c>
      <c r="GR134" s="9">
        <f t="shared" si="21"/>
        <v>54.999999999999993</v>
      </c>
      <c r="GS134" s="9">
        <v>80.099091659785302</v>
      </c>
      <c r="GT134" s="12">
        <f t="shared" si="22"/>
        <v>17</v>
      </c>
      <c r="GU134" s="12">
        <f t="shared" si="23"/>
        <v>26</v>
      </c>
      <c r="GV134" s="12">
        <f t="shared" si="24"/>
        <v>5</v>
      </c>
      <c r="GW134" s="12">
        <f t="shared" si="25"/>
        <v>4</v>
      </c>
      <c r="GX134" s="12">
        <f t="shared" si="26"/>
        <v>24</v>
      </c>
      <c r="GY134" s="12">
        <f t="shared" si="27"/>
        <v>18</v>
      </c>
      <c r="GZ134" s="12">
        <f t="shared" si="28"/>
        <v>2</v>
      </c>
    </row>
    <row r="135" spans="1:208" x14ac:dyDescent="0.25">
      <c r="A135">
        <v>2</v>
      </c>
      <c r="B135">
        <v>33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1</v>
      </c>
      <c r="O135">
        <v>0</v>
      </c>
      <c r="P135">
        <v>0</v>
      </c>
      <c r="Q135">
        <v>1</v>
      </c>
      <c r="R135">
        <v>0</v>
      </c>
      <c r="S135">
        <v>1</v>
      </c>
      <c r="T135">
        <v>0</v>
      </c>
      <c r="U135">
        <v>1</v>
      </c>
      <c r="V135">
        <v>0</v>
      </c>
      <c r="W135">
        <v>0</v>
      </c>
      <c r="X135">
        <v>1</v>
      </c>
      <c r="Y135">
        <v>0</v>
      </c>
      <c r="Z135">
        <v>1</v>
      </c>
      <c r="AA135">
        <v>0</v>
      </c>
      <c r="AB135">
        <v>0</v>
      </c>
      <c r="AC135">
        <v>0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0</v>
      </c>
      <c r="AK135">
        <v>0</v>
      </c>
      <c r="AL135">
        <v>1</v>
      </c>
      <c r="AM135">
        <v>1</v>
      </c>
      <c r="AN135">
        <v>0</v>
      </c>
      <c r="AO135">
        <v>0</v>
      </c>
      <c r="AP135">
        <v>1</v>
      </c>
      <c r="AQ135">
        <v>0</v>
      </c>
      <c r="AR135">
        <v>1</v>
      </c>
      <c r="AS135">
        <v>0</v>
      </c>
      <c r="AT135">
        <v>1</v>
      </c>
      <c r="AU135">
        <v>0</v>
      </c>
      <c r="AV135">
        <v>0</v>
      </c>
      <c r="AW135">
        <v>1</v>
      </c>
      <c r="AX135">
        <v>0</v>
      </c>
      <c r="AY135">
        <v>0</v>
      </c>
      <c r="AZ135" t="s">
        <v>30</v>
      </c>
      <c r="BA135" t="s">
        <v>30</v>
      </c>
      <c r="BB135" t="s">
        <v>29</v>
      </c>
      <c r="BC135" t="s">
        <v>30</v>
      </c>
      <c r="BD135" t="s">
        <v>30</v>
      </c>
      <c r="BE135" t="s">
        <v>29</v>
      </c>
      <c r="BF135" t="s">
        <v>29</v>
      </c>
      <c r="BG135" t="s">
        <v>30</v>
      </c>
      <c r="BH135" t="s">
        <v>30</v>
      </c>
      <c r="BI135" t="s">
        <v>30</v>
      </c>
      <c r="BJ135" t="s">
        <v>30</v>
      </c>
      <c r="BK135" t="s">
        <v>30</v>
      </c>
      <c r="BL135" t="s">
        <v>29</v>
      </c>
      <c r="BM135" t="s">
        <v>29</v>
      </c>
      <c r="BN135" t="s">
        <v>30</v>
      </c>
      <c r="BO135" t="s">
        <v>29</v>
      </c>
      <c r="BP135" t="s">
        <v>30</v>
      </c>
      <c r="BR135" t="s">
        <v>30</v>
      </c>
      <c r="BS135" t="s">
        <v>30</v>
      </c>
      <c r="BT135" t="s">
        <v>31</v>
      </c>
      <c r="BU135" t="s">
        <v>29</v>
      </c>
      <c r="BV135" t="s">
        <v>30</v>
      </c>
      <c r="BW135" t="s">
        <v>29</v>
      </c>
      <c r="BX135" t="s">
        <v>29</v>
      </c>
      <c r="BY135" t="s">
        <v>31</v>
      </c>
      <c r="BZ135" t="s">
        <v>31</v>
      </c>
      <c r="CA135" t="s">
        <v>29</v>
      </c>
      <c r="CB135" t="s">
        <v>30</v>
      </c>
      <c r="CC135" t="s">
        <v>29</v>
      </c>
      <c r="CD135" t="s">
        <v>30</v>
      </c>
      <c r="CE135" t="s">
        <v>30</v>
      </c>
      <c r="CF135" t="s">
        <v>30</v>
      </c>
      <c r="CG135" t="s">
        <v>30</v>
      </c>
      <c r="CH135" t="s">
        <v>29</v>
      </c>
      <c r="CI135" t="s">
        <v>30</v>
      </c>
      <c r="CJ135" t="s">
        <v>30</v>
      </c>
      <c r="CK135" t="s">
        <v>30</v>
      </c>
      <c r="CL135" t="s">
        <v>30</v>
      </c>
      <c r="CM135" t="s">
        <v>30</v>
      </c>
      <c r="CN135" t="s">
        <v>30</v>
      </c>
      <c r="CO135" t="s">
        <v>29</v>
      </c>
      <c r="CP135" t="s">
        <v>29</v>
      </c>
      <c r="CQ135" t="s">
        <v>30</v>
      </c>
      <c r="CR135" t="s">
        <v>30</v>
      </c>
      <c r="CS135" t="s">
        <v>29</v>
      </c>
      <c r="CT135" t="s">
        <v>29</v>
      </c>
      <c r="CU135" t="s">
        <v>31</v>
      </c>
      <c r="CV135" t="s">
        <v>30</v>
      </c>
      <c r="CW135">
        <v>0.7</v>
      </c>
      <c r="CX135">
        <v>0.7</v>
      </c>
      <c r="CY135">
        <v>0.6</v>
      </c>
      <c r="CZ135">
        <v>0.8</v>
      </c>
      <c r="DA135">
        <v>0.8</v>
      </c>
      <c r="DB135">
        <v>0.5</v>
      </c>
      <c r="DC135">
        <v>0.4</v>
      </c>
      <c r="DD135">
        <v>0.8</v>
      </c>
      <c r="DE135">
        <v>0.8</v>
      </c>
      <c r="DF135">
        <v>0.8</v>
      </c>
      <c r="DG135">
        <v>0.7</v>
      </c>
      <c r="DH135">
        <v>0.6</v>
      </c>
      <c r="DI135">
        <v>0.6</v>
      </c>
      <c r="DJ135">
        <v>0.5</v>
      </c>
      <c r="DK135">
        <v>0.7</v>
      </c>
      <c r="DL135">
        <v>0.5</v>
      </c>
      <c r="DM135">
        <v>0.8</v>
      </c>
      <c r="DO135">
        <v>0.7</v>
      </c>
      <c r="DP135">
        <v>0.7</v>
      </c>
      <c r="DQ135">
        <v>0.4</v>
      </c>
      <c r="DR135">
        <v>0.6</v>
      </c>
      <c r="DS135">
        <v>0.7</v>
      </c>
      <c r="DT135">
        <v>0.7</v>
      </c>
      <c r="DU135">
        <v>0.6</v>
      </c>
      <c r="DV135">
        <v>0.5</v>
      </c>
      <c r="DW135">
        <v>0.5</v>
      </c>
      <c r="DX135">
        <v>0.6</v>
      </c>
      <c r="DY135">
        <v>0.8</v>
      </c>
      <c r="DZ135">
        <v>0.6</v>
      </c>
      <c r="EA135">
        <v>0.8</v>
      </c>
      <c r="EB135">
        <v>0.6</v>
      </c>
      <c r="EC135">
        <v>0.8</v>
      </c>
      <c r="ED135">
        <v>0.8</v>
      </c>
      <c r="EE135">
        <v>0.6</v>
      </c>
      <c r="EF135">
        <v>0.8</v>
      </c>
      <c r="EG135">
        <v>0.8</v>
      </c>
      <c r="EH135">
        <v>0.7</v>
      </c>
      <c r="EI135">
        <v>0.7</v>
      </c>
      <c r="EJ135">
        <v>0.8</v>
      </c>
      <c r="EK135">
        <v>0.7</v>
      </c>
      <c r="EL135">
        <v>0.5</v>
      </c>
      <c r="EM135">
        <v>0.6</v>
      </c>
      <c r="EN135">
        <v>0.8</v>
      </c>
      <c r="EO135">
        <v>0.8</v>
      </c>
      <c r="EP135">
        <v>0.5</v>
      </c>
      <c r="EQ135">
        <v>0.5</v>
      </c>
      <c r="ER135">
        <v>0.4</v>
      </c>
      <c r="ES135">
        <v>0.7</v>
      </c>
      <c r="ET135" t="s">
        <v>20</v>
      </c>
      <c r="EU135" t="s">
        <v>20</v>
      </c>
      <c r="EV135" t="s">
        <v>20</v>
      </c>
      <c r="EW135" t="s">
        <v>28</v>
      </c>
      <c r="EX135" t="s">
        <v>28</v>
      </c>
      <c r="EY135" t="s">
        <v>21</v>
      </c>
      <c r="EZ135" t="s">
        <v>22</v>
      </c>
      <c r="FA135" t="s">
        <v>28</v>
      </c>
      <c r="FB135" t="s">
        <v>28</v>
      </c>
      <c r="FC135" t="s">
        <v>28</v>
      </c>
      <c r="FD135" t="s">
        <v>20</v>
      </c>
      <c r="FE135" t="s">
        <v>21</v>
      </c>
      <c r="FF135" t="s">
        <v>20</v>
      </c>
      <c r="FG135" t="s">
        <v>21</v>
      </c>
      <c r="FH135" t="s">
        <v>20</v>
      </c>
      <c r="FI135" t="s">
        <v>21</v>
      </c>
      <c r="FJ135" t="s">
        <v>28</v>
      </c>
      <c r="FL135" t="s">
        <v>20</v>
      </c>
      <c r="FM135" t="s">
        <v>20</v>
      </c>
      <c r="FN135" t="s">
        <v>21</v>
      </c>
      <c r="FO135" t="s">
        <v>20</v>
      </c>
      <c r="FP135" t="s">
        <v>20</v>
      </c>
      <c r="FQ135" t="s">
        <v>28</v>
      </c>
      <c r="FR135" t="s">
        <v>20</v>
      </c>
      <c r="FS135" t="s">
        <v>20</v>
      </c>
      <c r="FT135" t="s">
        <v>20</v>
      </c>
      <c r="FU135" t="s">
        <v>20</v>
      </c>
      <c r="FV135" t="s">
        <v>28</v>
      </c>
      <c r="FW135" t="s">
        <v>20</v>
      </c>
      <c r="FX135" t="s">
        <v>28</v>
      </c>
      <c r="FY135" t="s">
        <v>21</v>
      </c>
      <c r="FZ135" t="s">
        <v>28</v>
      </c>
      <c r="GA135" t="s">
        <v>28</v>
      </c>
      <c r="GB135" t="s">
        <v>20</v>
      </c>
      <c r="GC135" t="s">
        <v>28</v>
      </c>
      <c r="GD135" t="s">
        <v>28</v>
      </c>
      <c r="GE135" t="s">
        <v>20</v>
      </c>
      <c r="GF135" t="s">
        <v>20</v>
      </c>
      <c r="GG135" t="s">
        <v>28</v>
      </c>
      <c r="GH135" t="s">
        <v>20</v>
      </c>
      <c r="GI135" t="s">
        <v>21</v>
      </c>
      <c r="GJ135" t="s">
        <v>20</v>
      </c>
      <c r="GK135" t="s">
        <v>28</v>
      </c>
      <c r="GL135" t="s">
        <v>28</v>
      </c>
      <c r="GM135" t="s">
        <v>21</v>
      </c>
      <c r="GN135" t="s">
        <v>21</v>
      </c>
      <c r="GO135" t="s">
        <v>21</v>
      </c>
      <c r="GP135" t="s">
        <v>20</v>
      </c>
      <c r="GQ135" s="9">
        <f t="shared" ref="GQ135:GQ166" si="29">AVERAGE(CW135,CX135,DC135,DD135,DE135,DF135,DH135,DK135,DM135,DO135,DR135,DT135,DX135,DY135,DZ135,EA135,EB135,EC135,EF135,EG135,EJ135,EL135,EN135,EQ135)*100</f>
        <v>69.583333333333343</v>
      </c>
      <c r="GR135" s="9">
        <f t="shared" ref="GR135:GR166" si="30">AVERAGE(CY135,CZ135,DA135,DB135,DG135,DI135,DJ135,DL135,DN135,DP135,DQ135,DS135,DU135,DV135,DW135,ED135,EE135,EH135,EI135,EK135,EM135,EO135,EP135,ER135,ES135)*100</f>
        <v>62.083333333333321</v>
      </c>
      <c r="GS135" s="9">
        <v>84.393063583815007</v>
      </c>
      <c r="GT135" s="12">
        <f t="shared" si="22"/>
        <v>28</v>
      </c>
      <c r="GU135" s="12">
        <f t="shared" si="23"/>
        <v>16</v>
      </c>
      <c r="GV135" s="12">
        <f t="shared" si="24"/>
        <v>4</v>
      </c>
      <c r="GW135" s="12">
        <f t="shared" si="25"/>
        <v>1</v>
      </c>
      <c r="GX135" s="12">
        <f t="shared" si="26"/>
        <v>10</v>
      </c>
      <c r="GY135" s="12">
        <f t="shared" si="27"/>
        <v>21</v>
      </c>
      <c r="GZ135" s="12">
        <f t="shared" si="28"/>
        <v>16</v>
      </c>
    </row>
    <row r="136" spans="1:208" x14ac:dyDescent="0.25">
      <c r="A136">
        <v>2</v>
      </c>
      <c r="B136">
        <v>34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</v>
      </c>
      <c r="O136">
        <v>0</v>
      </c>
      <c r="P136">
        <v>0</v>
      </c>
      <c r="Q136">
        <v>1</v>
      </c>
      <c r="R136">
        <v>0</v>
      </c>
      <c r="S136">
        <v>1</v>
      </c>
      <c r="T136">
        <v>0</v>
      </c>
      <c r="U136">
        <v>1</v>
      </c>
      <c r="V136">
        <v>0</v>
      </c>
      <c r="W136">
        <v>0</v>
      </c>
      <c r="X136">
        <v>1</v>
      </c>
      <c r="Y136">
        <v>0</v>
      </c>
      <c r="Z136">
        <v>1</v>
      </c>
      <c r="AA136">
        <v>0</v>
      </c>
      <c r="AB136">
        <v>0</v>
      </c>
      <c r="AC136">
        <v>0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0</v>
      </c>
      <c r="AK136">
        <v>0</v>
      </c>
      <c r="AL136">
        <v>1</v>
      </c>
      <c r="AM136">
        <v>1</v>
      </c>
      <c r="AN136">
        <v>0</v>
      </c>
      <c r="AO136">
        <v>0</v>
      </c>
      <c r="AP136">
        <v>1</v>
      </c>
      <c r="AQ136">
        <v>0</v>
      </c>
      <c r="AR136">
        <v>1</v>
      </c>
      <c r="AS136">
        <v>0</v>
      </c>
      <c r="AT136">
        <v>1</v>
      </c>
      <c r="AU136">
        <v>0</v>
      </c>
      <c r="AV136">
        <v>0</v>
      </c>
      <c r="AW136">
        <v>1</v>
      </c>
      <c r="AX136">
        <v>0</v>
      </c>
      <c r="AY136">
        <v>0</v>
      </c>
      <c r="AZ136" t="s">
        <v>30</v>
      </c>
      <c r="BA136" t="s">
        <v>30</v>
      </c>
      <c r="BB136" t="s">
        <v>30</v>
      </c>
      <c r="BC136" t="s">
        <v>30</v>
      </c>
      <c r="BD136" t="s">
        <v>30</v>
      </c>
      <c r="BE136" t="s">
        <v>29</v>
      </c>
      <c r="BF136" t="s">
        <v>30</v>
      </c>
      <c r="BG136" t="s">
        <v>30</v>
      </c>
      <c r="BH136" t="s">
        <v>30</v>
      </c>
      <c r="BI136" t="s">
        <v>30</v>
      </c>
      <c r="BJ136" t="s">
        <v>30</v>
      </c>
      <c r="BK136" t="s">
        <v>30</v>
      </c>
      <c r="BL136" t="s">
        <v>31</v>
      </c>
      <c r="BM136" t="s">
        <v>30</v>
      </c>
      <c r="BN136" t="s">
        <v>30</v>
      </c>
      <c r="BO136" t="s">
        <v>31</v>
      </c>
      <c r="BP136" t="s">
        <v>30</v>
      </c>
      <c r="BR136" t="s">
        <v>30</v>
      </c>
      <c r="BS136" t="s">
        <v>29</v>
      </c>
      <c r="BT136" t="s">
        <v>30</v>
      </c>
      <c r="BU136" t="s">
        <v>30</v>
      </c>
      <c r="BV136" t="s">
        <v>30</v>
      </c>
      <c r="BW136" t="s">
        <v>30</v>
      </c>
      <c r="BX136" t="s">
        <v>30</v>
      </c>
      <c r="BY136" t="s">
        <v>29</v>
      </c>
      <c r="BZ136" t="s">
        <v>29</v>
      </c>
      <c r="CA136" t="s">
        <v>31</v>
      </c>
      <c r="CB136" t="s">
        <v>29</v>
      </c>
      <c r="CC136" t="s">
        <v>30</v>
      </c>
      <c r="CD136" t="s">
        <v>30</v>
      </c>
      <c r="CE136" t="s">
        <v>30</v>
      </c>
      <c r="CF136" t="s">
        <v>30</v>
      </c>
      <c r="CG136" t="s">
        <v>30</v>
      </c>
      <c r="CH136" t="s">
        <v>30</v>
      </c>
      <c r="CI136" t="s">
        <v>30</v>
      </c>
      <c r="CJ136" t="s">
        <v>30</v>
      </c>
      <c r="CK136" t="s">
        <v>30</v>
      </c>
      <c r="CL136" t="s">
        <v>29</v>
      </c>
      <c r="CM136" t="s">
        <v>30</v>
      </c>
      <c r="CN136" t="s">
        <v>30</v>
      </c>
      <c r="CO136" t="s">
        <v>29</v>
      </c>
      <c r="CP136" t="s">
        <v>30</v>
      </c>
      <c r="CQ136" t="s">
        <v>29</v>
      </c>
      <c r="CR136" t="s">
        <v>29</v>
      </c>
      <c r="CS136" t="s">
        <v>30</v>
      </c>
      <c r="CT136" t="s">
        <v>30</v>
      </c>
      <c r="CU136" t="s">
        <v>30</v>
      </c>
      <c r="CV136" t="s">
        <v>30</v>
      </c>
      <c r="CW136">
        <v>0.8</v>
      </c>
      <c r="CX136">
        <v>0.7</v>
      </c>
      <c r="CY136">
        <v>0.7</v>
      </c>
      <c r="CZ136">
        <v>0.8</v>
      </c>
      <c r="DA136">
        <v>0.8</v>
      </c>
      <c r="DB136">
        <v>0.6</v>
      </c>
      <c r="DC136">
        <v>0.6</v>
      </c>
      <c r="DD136">
        <v>0.8</v>
      </c>
      <c r="DE136">
        <v>0.8</v>
      </c>
      <c r="DF136">
        <v>0.8</v>
      </c>
      <c r="DG136">
        <v>0.8</v>
      </c>
      <c r="DH136">
        <v>0.8</v>
      </c>
      <c r="DI136">
        <v>0.5</v>
      </c>
      <c r="DJ136">
        <v>0.7</v>
      </c>
      <c r="DK136">
        <v>0.8</v>
      </c>
      <c r="DL136">
        <v>0.5</v>
      </c>
      <c r="DM136">
        <v>0.8</v>
      </c>
      <c r="DO136">
        <v>0.7</v>
      </c>
      <c r="DP136">
        <v>0.6</v>
      </c>
      <c r="DQ136">
        <v>0.8</v>
      </c>
      <c r="DR136">
        <v>0.8</v>
      </c>
      <c r="DS136">
        <v>0.8</v>
      </c>
      <c r="DT136">
        <v>0.8</v>
      </c>
      <c r="DU136">
        <v>0.8</v>
      </c>
      <c r="DV136">
        <v>0.7</v>
      </c>
      <c r="DW136">
        <v>0.6</v>
      </c>
      <c r="DX136">
        <v>0.6</v>
      </c>
      <c r="DY136">
        <v>0.7</v>
      </c>
      <c r="DZ136">
        <v>0.7</v>
      </c>
      <c r="EA136">
        <v>0.8</v>
      </c>
      <c r="EB136">
        <v>0.7</v>
      </c>
      <c r="EC136">
        <v>0.8</v>
      </c>
      <c r="ED136">
        <v>0.7</v>
      </c>
      <c r="EE136">
        <v>0.7</v>
      </c>
      <c r="EF136">
        <v>0.7</v>
      </c>
      <c r="EG136">
        <v>0.8</v>
      </c>
      <c r="EH136">
        <v>0.8</v>
      </c>
      <c r="EI136">
        <v>0.6</v>
      </c>
      <c r="EJ136">
        <v>0.8</v>
      </c>
      <c r="EK136">
        <v>0.8</v>
      </c>
      <c r="EL136">
        <v>0.6</v>
      </c>
      <c r="EM136">
        <v>0.8</v>
      </c>
      <c r="EN136">
        <v>0.6</v>
      </c>
      <c r="EO136">
        <v>0.6</v>
      </c>
      <c r="EP136">
        <v>0.8</v>
      </c>
      <c r="EQ136">
        <v>0.8</v>
      </c>
      <c r="ER136">
        <v>0.8</v>
      </c>
      <c r="ES136">
        <v>0.8</v>
      </c>
      <c r="ET136" t="s">
        <v>28</v>
      </c>
      <c r="EU136" t="s">
        <v>20</v>
      </c>
      <c r="EV136" t="s">
        <v>20</v>
      </c>
      <c r="EW136" t="s">
        <v>28</v>
      </c>
      <c r="EX136" t="s">
        <v>28</v>
      </c>
      <c r="EY136" t="s">
        <v>20</v>
      </c>
      <c r="EZ136" t="s">
        <v>21</v>
      </c>
      <c r="FA136" t="s">
        <v>28</v>
      </c>
      <c r="FB136" t="s">
        <v>28</v>
      </c>
      <c r="FC136" t="s">
        <v>28</v>
      </c>
      <c r="FD136" t="s">
        <v>28</v>
      </c>
      <c r="FE136" t="s">
        <v>28</v>
      </c>
      <c r="FF136" t="s">
        <v>20</v>
      </c>
      <c r="FG136" t="s">
        <v>20</v>
      </c>
      <c r="FH136" t="s">
        <v>28</v>
      </c>
      <c r="FI136" t="s">
        <v>20</v>
      </c>
      <c r="FJ136" t="s">
        <v>28</v>
      </c>
      <c r="FL136" t="s">
        <v>20</v>
      </c>
      <c r="FM136" t="s">
        <v>20</v>
      </c>
      <c r="FN136" t="s">
        <v>28</v>
      </c>
      <c r="FO136" t="s">
        <v>28</v>
      </c>
      <c r="FP136" t="s">
        <v>28</v>
      </c>
      <c r="FQ136" t="s">
        <v>28</v>
      </c>
      <c r="FR136" t="s">
        <v>28</v>
      </c>
      <c r="FS136" t="s">
        <v>28</v>
      </c>
      <c r="FT136" t="s">
        <v>20</v>
      </c>
      <c r="FU136" t="s">
        <v>28</v>
      </c>
      <c r="FV136" t="s">
        <v>28</v>
      </c>
      <c r="FW136" t="s">
        <v>20</v>
      </c>
      <c r="FX136" t="s">
        <v>28</v>
      </c>
      <c r="FY136" t="s">
        <v>20</v>
      </c>
      <c r="FZ136" t="s">
        <v>28</v>
      </c>
      <c r="GA136" t="s">
        <v>20</v>
      </c>
      <c r="GB136" t="s">
        <v>20</v>
      </c>
      <c r="GC136" t="s">
        <v>20</v>
      </c>
      <c r="GD136" t="s">
        <v>28</v>
      </c>
      <c r="GE136" t="s">
        <v>28</v>
      </c>
      <c r="GF136" t="s">
        <v>20</v>
      </c>
      <c r="GG136" t="s">
        <v>28</v>
      </c>
      <c r="GH136" t="s">
        <v>28</v>
      </c>
      <c r="GI136" t="s">
        <v>20</v>
      </c>
      <c r="GJ136" t="s">
        <v>28</v>
      </c>
      <c r="GK136" t="s">
        <v>20</v>
      </c>
      <c r="GL136" t="s">
        <v>20</v>
      </c>
      <c r="GM136" t="s">
        <v>28</v>
      </c>
      <c r="GN136" t="s">
        <v>28</v>
      </c>
      <c r="GO136" t="s">
        <v>28</v>
      </c>
      <c r="GP136" t="s">
        <v>28</v>
      </c>
      <c r="GQ136" s="9">
        <f t="shared" si="29"/>
        <v>74.166666666666686</v>
      </c>
      <c r="GR136" s="9">
        <f t="shared" si="30"/>
        <v>71.25</v>
      </c>
      <c r="GS136" s="9">
        <v>95.953757225433506</v>
      </c>
      <c r="GT136" s="12">
        <f t="shared" si="22"/>
        <v>36</v>
      </c>
      <c r="GU136" s="12">
        <f t="shared" si="23"/>
        <v>9</v>
      </c>
      <c r="GV136" s="12">
        <f t="shared" si="24"/>
        <v>3</v>
      </c>
      <c r="GW136" s="12">
        <f t="shared" si="25"/>
        <v>0</v>
      </c>
      <c r="GX136" s="12">
        <f t="shared" si="26"/>
        <v>1</v>
      </c>
      <c r="GY136" s="12">
        <f t="shared" si="27"/>
        <v>18</v>
      </c>
      <c r="GZ136" s="12">
        <f t="shared" si="28"/>
        <v>29</v>
      </c>
    </row>
    <row r="137" spans="1:208" x14ac:dyDescent="0.25">
      <c r="A137">
        <v>2</v>
      </c>
      <c r="B137">
        <v>35</v>
      </c>
      <c r="C137">
        <v>1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1</v>
      </c>
      <c r="K137">
        <v>1</v>
      </c>
      <c r="L137">
        <v>1</v>
      </c>
      <c r="M137">
        <v>0</v>
      </c>
      <c r="N137">
        <v>1</v>
      </c>
      <c r="O137">
        <v>0</v>
      </c>
      <c r="P137">
        <v>0</v>
      </c>
      <c r="Q137">
        <v>1</v>
      </c>
      <c r="R137">
        <v>0</v>
      </c>
      <c r="S137">
        <v>1</v>
      </c>
      <c r="T137">
        <v>0</v>
      </c>
      <c r="U137">
        <v>1</v>
      </c>
      <c r="V137">
        <v>0</v>
      </c>
      <c r="W137">
        <v>0</v>
      </c>
      <c r="X137">
        <v>1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0</v>
      </c>
      <c r="AK137">
        <v>0</v>
      </c>
      <c r="AL137">
        <v>1</v>
      </c>
      <c r="AM137">
        <v>1</v>
      </c>
      <c r="AN137">
        <v>0</v>
      </c>
      <c r="AO137">
        <v>0</v>
      </c>
      <c r="AP137">
        <v>1</v>
      </c>
      <c r="AQ137">
        <v>0</v>
      </c>
      <c r="AR137">
        <v>1</v>
      </c>
      <c r="AS137">
        <v>0</v>
      </c>
      <c r="AT137">
        <v>1</v>
      </c>
      <c r="AU137">
        <v>0</v>
      </c>
      <c r="AV137">
        <v>0</v>
      </c>
      <c r="AW137">
        <v>1</v>
      </c>
      <c r="AX137">
        <v>0</v>
      </c>
      <c r="AY137">
        <v>0</v>
      </c>
      <c r="AZ137" t="s">
        <v>30</v>
      </c>
      <c r="BA137" t="s">
        <v>29</v>
      </c>
      <c r="BB137" t="s">
        <v>30</v>
      </c>
      <c r="BC137" t="s">
        <v>31</v>
      </c>
      <c r="BD137" t="s">
        <v>30</v>
      </c>
      <c r="BE137" t="s">
        <v>29</v>
      </c>
      <c r="BF137" t="s">
        <v>29</v>
      </c>
      <c r="BG137" t="s">
        <v>29</v>
      </c>
      <c r="BH137" t="s">
        <v>30</v>
      </c>
      <c r="BI137" t="s">
        <v>29</v>
      </c>
      <c r="BJ137" t="s">
        <v>30</v>
      </c>
      <c r="BK137" t="s">
        <v>30</v>
      </c>
      <c r="BL137" t="s">
        <v>30</v>
      </c>
      <c r="BM137" t="s">
        <v>30</v>
      </c>
      <c r="BN137" t="s">
        <v>29</v>
      </c>
      <c r="BO137" t="s">
        <v>30</v>
      </c>
      <c r="BP137" t="s">
        <v>30</v>
      </c>
      <c r="BR137" t="s">
        <v>30</v>
      </c>
      <c r="BS137" t="s">
        <v>30</v>
      </c>
      <c r="BT137" t="s">
        <v>30</v>
      </c>
      <c r="BU137" t="s">
        <v>29</v>
      </c>
      <c r="BV137" t="s">
        <v>30</v>
      </c>
      <c r="BW137" t="s">
        <v>29</v>
      </c>
      <c r="BX137" t="s">
        <v>31</v>
      </c>
      <c r="BY137" t="s">
        <v>29</v>
      </c>
      <c r="BZ137" t="s">
        <v>30</v>
      </c>
      <c r="CA137" t="s">
        <v>29</v>
      </c>
      <c r="CB137" t="s">
        <v>30</v>
      </c>
      <c r="CC137" t="s">
        <v>30</v>
      </c>
      <c r="CD137" t="s">
        <v>30</v>
      </c>
      <c r="CE137" t="s">
        <v>30</v>
      </c>
      <c r="CF137" t="s">
        <v>30</v>
      </c>
      <c r="CG137" t="s">
        <v>30</v>
      </c>
      <c r="CH137" t="s">
        <v>30</v>
      </c>
      <c r="CI137" t="s">
        <v>30</v>
      </c>
      <c r="CJ137" t="s">
        <v>30</v>
      </c>
      <c r="CK137" t="s">
        <v>29</v>
      </c>
      <c r="CL137" t="s">
        <v>30</v>
      </c>
      <c r="CM137" t="s">
        <v>30</v>
      </c>
      <c r="CN137" t="s">
        <v>30</v>
      </c>
      <c r="CO137" t="s">
        <v>29</v>
      </c>
      <c r="CP137" t="s">
        <v>29</v>
      </c>
      <c r="CQ137" t="s">
        <v>29</v>
      </c>
      <c r="CR137" t="s">
        <v>30</v>
      </c>
      <c r="CS137" t="s">
        <v>29</v>
      </c>
      <c r="CT137" t="s">
        <v>30</v>
      </c>
      <c r="CU137" t="s">
        <v>30</v>
      </c>
      <c r="CV137" t="s">
        <v>30</v>
      </c>
      <c r="CW137">
        <v>0.8</v>
      </c>
      <c r="CX137">
        <v>0.6</v>
      </c>
      <c r="CY137">
        <v>0.7</v>
      </c>
      <c r="CZ137">
        <v>0.5</v>
      </c>
      <c r="DA137">
        <v>0.7</v>
      </c>
      <c r="DB137">
        <v>0.5</v>
      </c>
      <c r="DC137">
        <v>0.5</v>
      </c>
      <c r="DD137">
        <v>0.7</v>
      </c>
      <c r="DE137">
        <v>0.7</v>
      </c>
      <c r="DF137">
        <v>0.5</v>
      </c>
      <c r="DG137">
        <v>0.7</v>
      </c>
      <c r="DH137">
        <v>0.8</v>
      </c>
      <c r="DI137">
        <v>0.7</v>
      </c>
      <c r="DJ137">
        <v>0.7</v>
      </c>
      <c r="DK137">
        <v>0.6</v>
      </c>
      <c r="DL137">
        <v>0.7</v>
      </c>
      <c r="DM137">
        <v>0.7</v>
      </c>
      <c r="DO137">
        <v>0.7</v>
      </c>
      <c r="DP137">
        <v>0.7</v>
      </c>
      <c r="DQ137">
        <v>0.7</v>
      </c>
      <c r="DR137">
        <v>0.6</v>
      </c>
      <c r="DS137">
        <v>0.6</v>
      </c>
      <c r="DT137">
        <v>0.4</v>
      </c>
      <c r="DU137">
        <v>0.6</v>
      </c>
      <c r="DV137">
        <v>0.7</v>
      </c>
      <c r="DW137">
        <v>0.7</v>
      </c>
      <c r="DX137">
        <v>0.5</v>
      </c>
      <c r="DY137">
        <v>0.8</v>
      </c>
      <c r="DZ137">
        <v>0.7</v>
      </c>
      <c r="EA137">
        <v>0.8</v>
      </c>
      <c r="EB137">
        <v>0.7</v>
      </c>
      <c r="EC137">
        <v>0.7</v>
      </c>
      <c r="ED137">
        <v>0.7</v>
      </c>
      <c r="EE137">
        <v>0.6</v>
      </c>
      <c r="EF137">
        <v>0.6</v>
      </c>
      <c r="EG137">
        <v>0.7</v>
      </c>
      <c r="EH137">
        <v>0.6</v>
      </c>
      <c r="EI137">
        <v>0.7</v>
      </c>
      <c r="EJ137">
        <v>0.8</v>
      </c>
      <c r="EK137">
        <v>0.7</v>
      </c>
      <c r="EL137">
        <v>0.5</v>
      </c>
      <c r="EM137">
        <v>0.6</v>
      </c>
      <c r="EN137">
        <v>0.6</v>
      </c>
      <c r="EO137">
        <v>0.7</v>
      </c>
      <c r="EP137">
        <v>0.5</v>
      </c>
      <c r="EQ137">
        <v>0.8</v>
      </c>
      <c r="ER137">
        <v>0.7</v>
      </c>
      <c r="ES137">
        <v>0.8</v>
      </c>
      <c r="ET137" t="s">
        <v>28</v>
      </c>
      <c r="EU137" t="s">
        <v>20</v>
      </c>
      <c r="EV137" t="s">
        <v>20</v>
      </c>
      <c r="EW137" t="s">
        <v>20</v>
      </c>
      <c r="EX137" t="s">
        <v>20</v>
      </c>
      <c r="EY137" t="s">
        <v>21</v>
      </c>
      <c r="EZ137" t="s">
        <v>21</v>
      </c>
      <c r="FA137" t="s">
        <v>28</v>
      </c>
      <c r="FB137" t="s">
        <v>20</v>
      </c>
      <c r="FC137" t="s">
        <v>21</v>
      </c>
      <c r="FD137" t="s">
        <v>20</v>
      </c>
      <c r="FE137" t="s">
        <v>28</v>
      </c>
      <c r="FF137" t="s">
        <v>20</v>
      </c>
      <c r="FG137" t="s">
        <v>20</v>
      </c>
      <c r="FH137" t="s">
        <v>20</v>
      </c>
      <c r="FI137" t="s">
        <v>20</v>
      </c>
      <c r="FJ137" t="s">
        <v>20</v>
      </c>
      <c r="FL137" t="s">
        <v>20</v>
      </c>
      <c r="FM137" t="s">
        <v>20</v>
      </c>
      <c r="FN137" t="s">
        <v>20</v>
      </c>
      <c r="FO137" t="s">
        <v>20</v>
      </c>
      <c r="FP137" t="s">
        <v>21</v>
      </c>
      <c r="FQ137" t="s">
        <v>22</v>
      </c>
      <c r="FR137" t="s">
        <v>28</v>
      </c>
      <c r="FS137" t="s">
        <v>28</v>
      </c>
      <c r="FT137" t="s">
        <v>20</v>
      </c>
      <c r="FU137" t="s">
        <v>21</v>
      </c>
      <c r="FV137" t="s">
        <v>28</v>
      </c>
      <c r="FW137" t="s">
        <v>20</v>
      </c>
      <c r="FX137" t="s">
        <v>28</v>
      </c>
      <c r="FY137" t="s">
        <v>20</v>
      </c>
      <c r="FZ137" t="s">
        <v>20</v>
      </c>
      <c r="GA137" t="s">
        <v>20</v>
      </c>
      <c r="GB137" t="s">
        <v>21</v>
      </c>
      <c r="GC137" t="s">
        <v>21</v>
      </c>
      <c r="GD137" t="s">
        <v>20</v>
      </c>
      <c r="GE137" t="s">
        <v>20</v>
      </c>
      <c r="GF137" t="s">
        <v>20</v>
      </c>
      <c r="GG137" t="s">
        <v>28</v>
      </c>
      <c r="GH137" t="s">
        <v>20</v>
      </c>
      <c r="GI137" t="s">
        <v>21</v>
      </c>
      <c r="GJ137" t="s">
        <v>20</v>
      </c>
      <c r="GK137" t="s">
        <v>20</v>
      </c>
      <c r="GL137" t="s">
        <v>20</v>
      </c>
      <c r="GM137" t="s">
        <v>21</v>
      </c>
      <c r="GN137" t="s">
        <v>28</v>
      </c>
      <c r="GO137" t="s">
        <v>20</v>
      </c>
      <c r="GP137" t="s">
        <v>28</v>
      </c>
      <c r="GQ137" s="9">
        <f t="shared" si="29"/>
        <v>65.833333333333329</v>
      </c>
      <c r="GR137" s="9">
        <f t="shared" si="30"/>
        <v>65.833333333333314</v>
      </c>
      <c r="GS137" s="9">
        <v>94.384805945499494</v>
      </c>
      <c r="GT137" s="12">
        <f t="shared" si="22"/>
        <v>31</v>
      </c>
      <c r="GU137" s="12">
        <f t="shared" si="23"/>
        <v>15</v>
      </c>
      <c r="GV137" s="12">
        <f t="shared" si="24"/>
        <v>2</v>
      </c>
      <c r="GW137" s="12">
        <f t="shared" si="25"/>
        <v>1</v>
      </c>
      <c r="GX137" s="12">
        <f t="shared" si="26"/>
        <v>9</v>
      </c>
      <c r="GY137" s="12">
        <f t="shared" si="27"/>
        <v>28</v>
      </c>
      <c r="GZ137" s="12">
        <f t="shared" si="28"/>
        <v>10</v>
      </c>
    </row>
    <row r="138" spans="1:208" x14ac:dyDescent="0.25">
      <c r="A138">
        <v>2</v>
      </c>
      <c r="B138">
        <v>36</v>
      </c>
      <c r="C138">
        <v>1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1</v>
      </c>
      <c r="K138">
        <v>1</v>
      </c>
      <c r="L138">
        <v>1</v>
      </c>
      <c r="M138">
        <v>0</v>
      </c>
      <c r="N138">
        <v>1</v>
      </c>
      <c r="O138">
        <v>0</v>
      </c>
      <c r="P138">
        <v>0</v>
      </c>
      <c r="Q138">
        <v>1</v>
      </c>
      <c r="R138">
        <v>0</v>
      </c>
      <c r="S138">
        <v>1</v>
      </c>
      <c r="T138">
        <v>0</v>
      </c>
      <c r="U138">
        <v>1</v>
      </c>
      <c r="V138">
        <v>0</v>
      </c>
      <c r="W138">
        <v>0</v>
      </c>
      <c r="X138">
        <v>1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0</v>
      </c>
      <c r="AK138">
        <v>0</v>
      </c>
      <c r="AL138">
        <v>1</v>
      </c>
      <c r="AM138">
        <v>1</v>
      </c>
      <c r="AN138">
        <v>0</v>
      </c>
      <c r="AO138">
        <v>0</v>
      </c>
      <c r="AP138">
        <v>1</v>
      </c>
      <c r="AQ138">
        <v>0</v>
      </c>
      <c r="AR138">
        <v>1</v>
      </c>
      <c r="AS138">
        <v>0</v>
      </c>
      <c r="AT138">
        <v>1</v>
      </c>
      <c r="AU138">
        <v>0</v>
      </c>
      <c r="AV138">
        <v>0</v>
      </c>
      <c r="AW138">
        <v>1</v>
      </c>
      <c r="AX138">
        <v>0</v>
      </c>
      <c r="AY138">
        <v>0</v>
      </c>
      <c r="AZ138" t="s">
        <v>30</v>
      </c>
      <c r="BA138" t="s">
        <v>29</v>
      </c>
      <c r="BB138" t="s">
        <v>31</v>
      </c>
      <c r="BC138" t="s">
        <v>29</v>
      </c>
      <c r="BD138" t="s">
        <v>30</v>
      </c>
      <c r="BE138" t="s">
        <v>30</v>
      </c>
      <c r="BF138" t="s">
        <v>30</v>
      </c>
      <c r="BG138" t="s">
        <v>30</v>
      </c>
      <c r="BH138" t="s">
        <v>30</v>
      </c>
      <c r="BI138" t="s">
        <v>30</v>
      </c>
      <c r="BJ138" t="s">
        <v>30</v>
      </c>
      <c r="BK138" t="s">
        <v>30</v>
      </c>
      <c r="BL138" t="s">
        <v>31</v>
      </c>
      <c r="BM138" t="s">
        <v>30</v>
      </c>
      <c r="BN138" t="s">
        <v>30</v>
      </c>
      <c r="BO138" t="s">
        <v>30</v>
      </c>
      <c r="BP138" t="s">
        <v>30</v>
      </c>
      <c r="BR138" t="s">
        <v>29</v>
      </c>
      <c r="BS138" t="s">
        <v>30</v>
      </c>
      <c r="BT138" t="s">
        <v>30</v>
      </c>
      <c r="BU138" t="s">
        <v>29</v>
      </c>
      <c r="BV138" t="s">
        <v>29</v>
      </c>
      <c r="BW138" t="s">
        <v>29</v>
      </c>
      <c r="BX138" t="s">
        <v>29</v>
      </c>
      <c r="BY138" t="s">
        <v>30</v>
      </c>
      <c r="BZ138" t="s">
        <v>29</v>
      </c>
      <c r="CA138" t="s">
        <v>29</v>
      </c>
      <c r="CB138" t="s">
        <v>29</v>
      </c>
      <c r="CC138" t="s">
        <v>29</v>
      </c>
      <c r="CD138" t="s">
        <v>30</v>
      </c>
      <c r="CE138" t="s">
        <v>30</v>
      </c>
      <c r="CF138" t="s">
        <v>30</v>
      </c>
      <c r="CG138" t="s">
        <v>30</v>
      </c>
      <c r="CH138" t="s">
        <v>29</v>
      </c>
      <c r="CI138" t="s">
        <v>30</v>
      </c>
      <c r="CJ138" t="s">
        <v>30</v>
      </c>
      <c r="CK138" t="s">
        <v>30</v>
      </c>
      <c r="CL138" t="s">
        <v>29</v>
      </c>
      <c r="CM138" t="s">
        <v>29</v>
      </c>
      <c r="CN138" t="s">
        <v>30</v>
      </c>
      <c r="CO138" t="s">
        <v>30</v>
      </c>
      <c r="CP138" t="s">
        <v>29</v>
      </c>
      <c r="CQ138" t="s">
        <v>29</v>
      </c>
      <c r="CR138" t="s">
        <v>29</v>
      </c>
      <c r="CS138" t="s">
        <v>29</v>
      </c>
      <c r="CT138" t="s">
        <v>29</v>
      </c>
      <c r="CU138" t="s">
        <v>30</v>
      </c>
      <c r="CV138" t="s">
        <v>30</v>
      </c>
      <c r="CW138">
        <v>0.8</v>
      </c>
      <c r="CX138">
        <v>0.5</v>
      </c>
      <c r="CY138">
        <v>0.4</v>
      </c>
      <c r="CZ138">
        <v>0.6</v>
      </c>
      <c r="DA138">
        <v>0.7</v>
      </c>
      <c r="DB138">
        <v>0.7</v>
      </c>
      <c r="DC138">
        <v>0.6</v>
      </c>
      <c r="DD138">
        <v>0.7</v>
      </c>
      <c r="DE138">
        <v>0.7</v>
      </c>
      <c r="DF138">
        <v>0.6</v>
      </c>
      <c r="DG138">
        <v>0.6</v>
      </c>
      <c r="DH138">
        <v>0.7</v>
      </c>
      <c r="DI138">
        <v>0.4</v>
      </c>
      <c r="DJ138">
        <v>0.8</v>
      </c>
      <c r="DK138">
        <v>0.7</v>
      </c>
      <c r="DL138">
        <v>0.7</v>
      </c>
      <c r="DM138">
        <v>0.8</v>
      </c>
      <c r="DO138">
        <v>0.5</v>
      </c>
      <c r="DP138">
        <v>0.7</v>
      </c>
      <c r="DQ138">
        <v>0.6</v>
      </c>
      <c r="DR138">
        <v>0.6</v>
      </c>
      <c r="DS138">
        <v>0.6</v>
      </c>
      <c r="DT138">
        <v>0.6</v>
      </c>
      <c r="DU138">
        <v>0.6</v>
      </c>
      <c r="DV138">
        <v>0.7</v>
      </c>
      <c r="DW138">
        <v>0.5</v>
      </c>
      <c r="DX138">
        <v>0.6</v>
      </c>
      <c r="DY138">
        <v>0.5</v>
      </c>
      <c r="DZ138">
        <v>0.7</v>
      </c>
      <c r="EA138">
        <v>0.8</v>
      </c>
      <c r="EB138">
        <v>0.8</v>
      </c>
      <c r="EC138">
        <v>0.8</v>
      </c>
      <c r="ED138">
        <v>0.6</v>
      </c>
      <c r="EE138">
        <v>0.6</v>
      </c>
      <c r="EF138">
        <v>0.7</v>
      </c>
      <c r="EG138">
        <v>0.7</v>
      </c>
      <c r="EH138">
        <v>0.6</v>
      </c>
      <c r="EI138">
        <v>0.5</v>
      </c>
      <c r="EJ138">
        <v>0.6</v>
      </c>
      <c r="EK138">
        <v>0.7</v>
      </c>
      <c r="EL138">
        <v>0.6</v>
      </c>
      <c r="EM138">
        <v>0.5</v>
      </c>
      <c r="EN138">
        <v>0.6</v>
      </c>
      <c r="EO138">
        <v>0.6</v>
      </c>
      <c r="EP138">
        <v>0.5</v>
      </c>
      <c r="EQ138">
        <v>0.4</v>
      </c>
      <c r="ER138">
        <v>0.6</v>
      </c>
      <c r="ES138">
        <v>0.7</v>
      </c>
      <c r="ET138" t="s">
        <v>28</v>
      </c>
      <c r="EU138" t="s">
        <v>21</v>
      </c>
      <c r="EV138" t="s">
        <v>21</v>
      </c>
      <c r="EW138" t="s">
        <v>20</v>
      </c>
      <c r="EX138" t="s">
        <v>20</v>
      </c>
      <c r="EY138" t="s">
        <v>20</v>
      </c>
      <c r="EZ138" t="s">
        <v>21</v>
      </c>
      <c r="FA138" t="s">
        <v>20</v>
      </c>
      <c r="FB138" t="s">
        <v>20</v>
      </c>
      <c r="FC138" t="s">
        <v>21</v>
      </c>
      <c r="FD138" t="s">
        <v>21</v>
      </c>
      <c r="FE138" t="s">
        <v>20</v>
      </c>
      <c r="FF138" t="s">
        <v>21</v>
      </c>
      <c r="FG138" t="s">
        <v>28</v>
      </c>
      <c r="FH138" t="s">
        <v>20</v>
      </c>
      <c r="FI138" t="s">
        <v>20</v>
      </c>
      <c r="FJ138" t="s">
        <v>28</v>
      </c>
      <c r="FL138" t="s">
        <v>21</v>
      </c>
      <c r="FM138" t="s">
        <v>20</v>
      </c>
      <c r="FN138" t="s">
        <v>21</v>
      </c>
      <c r="FO138" t="s">
        <v>20</v>
      </c>
      <c r="FP138" t="s">
        <v>20</v>
      </c>
      <c r="FQ138" t="s">
        <v>20</v>
      </c>
      <c r="FR138" t="s">
        <v>20</v>
      </c>
      <c r="FS138" t="s">
        <v>20</v>
      </c>
      <c r="FT138" t="s">
        <v>21</v>
      </c>
      <c r="FU138" t="s">
        <v>20</v>
      </c>
      <c r="FV138" t="s">
        <v>21</v>
      </c>
      <c r="FW138" t="s">
        <v>28</v>
      </c>
      <c r="FX138" t="s">
        <v>28</v>
      </c>
      <c r="FY138" t="s">
        <v>28</v>
      </c>
      <c r="FZ138" t="s">
        <v>28</v>
      </c>
      <c r="GA138" t="s">
        <v>21</v>
      </c>
      <c r="GB138" t="s">
        <v>20</v>
      </c>
      <c r="GC138" t="s">
        <v>20</v>
      </c>
      <c r="GD138" t="s">
        <v>20</v>
      </c>
      <c r="GE138" t="s">
        <v>21</v>
      </c>
      <c r="GF138" t="s">
        <v>21</v>
      </c>
      <c r="GG138" t="s">
        <v>20</v>
      </c>
      <c r="GH138" t="s">
        <v>20</v>
      </c>
      <c r="GI138" t="s">
        <v>21</v>
      </c>
      <c r="GJ138" t="s">
        <v>21</v>
      </c>
      <c r="GK138" t="s">
        <v>20</v>
      </c>
      <c r="GL138" t="s">
        <v>20</v>
      </c>
      <c r="GM138" t="s">
        <v>21</v>
      </c>
      <c r="GN138" t="s">
        <v>22</v>
      </c>
      <c r="GO138" t="s">
        <v>21</v>
      </c>
      <c r="GP138" t="s">
        <v>20</v>
      </c>
      <c r="GQ138" s="9">
        <f t="shared" si="29"/>
        <v>64.999999999999986</v>
      </c>
      <c r="GR138" s="9">
        <f t="shared" si="30"/>
        <v>60.41666666666665</v>
      </c>
      <c r="GS138" s="9">
        <v>10.6523534269199</v>
      </c>
      <c r="GT138" s="12">
        <f t="shared" si="22"/>
        <v>27</v>
      </c>
      <c r="GU138" s="12">
        <f t="shared" si="23"/>
        <v>19</v>
      </c>
      <c r="GV138" s="12">
        <f t="shared" si="24"/>
        <v>2</v>
      </c>
      <c r="GW138" s="12">
        <f t="shared" si="25"/>
        <v>1</v>
      </c>
      <c r="GX138" s="12">
        <f t="shared" si="26"/>
        <v>17</v>
      </c>
      <c r="GY138" s="12">
        <f t="shared" si="27"/>
        <v>23</v>
      </c>
      <c r="GZ138" s="12">
        <f t="shared" si="28"/>
        <v>7</v>
      </c>
    </row>
    <row r="139" spans="1:208" x14ac:dyDescent="0.25">
      <c r="A139">
        <v>2</v>
      </c>
      <c r="B139">
        <v>37</v>
      </c>
      <c r="C139">
        <v>1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0</v>
      </c>
      <c r="N139">
        <v>1</v>
      </c>
      <c r="O139">
        <v>0</v>
      </c>
      <c r="P139">
        <v>0</v>
      </c>
      <c r="Q139">
        <v>1</v>
      </c>
      <c r="R139">
        <v>0</v>
      </c>
      <c r="S139">
        <v>1</v>
      </c>
      <c r="T139">
        <v>0</v>
      </c>
      <c r="U139">
        <v>1</v>
      </c>
      <c r="V139">
        <v>0</v>
      </c>
      <c r="W139">
        <v>0</v>
      </c>
      <c r="X139">
        <v>1</v>
      </c>
      <c r="Y139">
        <v>0</v>
      </c>
      <c r="Z139">
        <v>1</v>
      </c>
      <c r="AA139">
        <v>0</v>
      </c>
      <c r="AB139">
        <v>0</v>
      </c>
      <c r="AC139">
        <v>0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0</v>
      </c>
      <c r="AK139">
        <v>0</v>
      </c>
      <c r="AL139">
        <v>1</v>
      </c>
      <c r="AM139">
        <v>1</v>
      </c>
      <c r="AN139">
        <v>0</v>
      </c>
      <c r="AO139">
        <v>0</v>
      </c>
      <c r="AP139">
        <v>1</v>
      </c>
      <c r="AQ139">
        <v>0</v>
      </c>
      <c r="AR139">
        <v>1</v>
      </c>
      <c r="AS139">
        <v>0</v>
      </c>
      <c r="AT139">
        <v>1</v>
      </c>
      <c r="AU139">
        <v>0</v>
      </c>
      <c r="AV139">
        <v>0</v>
      </c>
      <c r="AW139">
        <v>1</v>
      </c>
      <c r="AX139">
        <v>0</v>
      </c>
      <c r="AY139">
        <v>0</v>
      </c>
      <c r="AZ139" t="s">
        <v>30</v>
      </c>
      <c r="BA139" t="s">
        <v>30</v>
      </c>
      <c r="BB139" t="s">
        <v>30</v>
      </c>
      <c r="BC139" t="s">
        <v>30</v>
      </c>
      <c r="BD139" t="s">
        <v>30</v>
      </c>
      <c r="BE139" t="s">
        <v>30</v>
      </c>
      <c r="BF139" t="s">
        <v>30</v>
      </c>
      <c r="BG139" t="s">
        <v>30</v>
      </c>
      <c r="BH139" t="s">
        <v>29</v>
      </c>
      <c r="BI139" t="s">
        <v>30</v>
      </c>
      <c r="BJ139" t="s">
        <v>29</v>
      </c>
      <c r="BK139" t="s">
        <v>30</v>
      </c>
      <c r="BL139" t="s">
        <v>29</v>
      </c>
      <c r="BM139" t="s">
        <v>30</v>
      </c>
      <c r="BN139" t="s">
        <v>30</v>
      </c>
      <c r="BO139" t="s">
        <v>29</v>
      </c>
      <c r="BP139" t="s">
        <v>29</v>
      </c>
      <c r="BR139" t="s">
        <v>30</v>
      </c>
      <c r="BS139" t="s">
        <v>30</v>
      </c>
      <c r="BT139" t="s">
        <v>29</v>
      </c>
      <c r="BU139" t="s">
        <v>30</v>
      </c>
      <c r="BV139" t="s">
        <v>29</v>
      </c>
      <c r="BW139" t="s">
        <v>30</v>
      </c>
      <c r="BX139" t="s">
        <v>30</v>
      </c>
      <c r="BY139" t="s">
        <v>30</v>
      </c>
      <c r="BZ139" t="s">
        <v>30</v>
      </c>
      <c r="CA139" t="s">
        <v>30</v>
      </c>
      <c r="CB139" t="s">
        <v>30</v>
      </c>
      <c r="CC139" t="s">
        <v>29</v>
      </c>
      <c r="CD139" t="s">
        <v>30</v>
      </c>
      <c r="CE139" t="s">
        <v>30</v>
      </c>
      <c r="CF139" t="s">
        <v>30</v>
      </c>
      <c r="CG139" t="s">
        <v>30</v>
      </c>
      <c r="CH139" t="s">
        <v>30</v>
      </c>
      <c r="CI139" t="s">
        <v>30</v>
      </c>
      <c r="CJ139" t="s">
        <v>30</v>
      </c>
      <c r="CK139" t="s">
        <v>30</v>
      </c>
      <c r="CL139" t="s">
        <v>31</v>
      </c>
      <c r="CM139" t="s">
        <v>30</v>
      </c>
      <c r="CN139" t="s">
        <v>30</v>
      </c>
      <c r="CO139" t="s">
        <v>30</v>
      </c>
      <c r="CP139" t="s">
        <v>30</v>
      </c>
      <c r="CQ139" t="s">
        <v>29</v>
      </c>
      <c r="CR139" t="s">
        <v>30</v>
      </c>
      <c r="CS139" t="s">
        <v>31</v>
      </c>
      <c r="CT139" t="s">
        <v>29</v>
      </c>
      <c r="CU139" t="s">
        <v>29</v>
      </c>
      <c r="CV139" t="s">
        <v>30</v>
      </c>
      <c r="CW139">
        <v>0.8</v>
      </c>
      <c r="CX139">
        <v>0.7</v>
      </c>
      <c r="CY139">
        <v>0.7</v>
      </c>
      <c r="CZ139">
        <v>0.7</v>
      </c>
      <c r="DA139">
        <v>0.7</v>
      </c>
      <c r="DB139">
        <v>0.7</v>
      </c>
      <c r="DC139">
        <v>0.6</v>
      </c>
      <c r="DD139">
        <v>0.8</v>
      </c>
      <c r="DE139">
        <v>0.6</v>
      </c>
      <c r="DF139">
        <v>0.6</v>
      </c>
      <c r="DG139">
        <v>0.5</v>
      </c>
      <c r="DH139">
        <v>0.8</v>
      </c>
      <c r="DI139">
        <v>0.6</v>
      </c>
      <c r="DJ139">
        <v>0.7</v>
      </c>
      <c r="DK139">
        <v>0.8</v>
      </c>
      <c r="DL139">
        <v>0.6</v>
      </c>
      <c r="DM139">
        <v>0.6</v>
      </c>
      <c r="DO139">
        <v>0.7</v>
      </c>
      <c r="DP139">
        <v>0.7</v>
      </c>
      <c r="DQ139">
        <v>0.5</v>
      </c>
      <c r="DR139">
        <v>0.7</v>
      </c>
      <c r="DS139">
        <v>0.5</v>
      </c>
      <c r="DT139">
        <v>0.5</v>
      </c>
      <c r="DU139">
        <v>0.7</v>
      </c>
      <c r="DV139">
        <v>0.7</v>
      </c>
      <c r="DW139">
        <v>0.7</v>
      </c>
      <c r="DX139">
        <v>0.7</v>
      </c>
      <c r="DY139">
        <v>0.8</v>
      </c>
      <c r="DZ139">
        <v>0.6</v>
      </c>
      <c r="EA139">
        <v>0.8</v>
      </c>
      <c r="EB139">
        <v>0.6</v>
      </c>
      <c r="EC139">
        <v>0.7</v>
      </c>
      <c r="ED139">
        <v>0.7</v>
      </c>
      <c r="EE139">
        <v>0.7</v>
      </c>
      <c r="EF139">
        <v>0.7</v>
      </c>
      <c r="EG139">
        <v>0.7</v>
      </c>
      <c r="EH139">
        <v>0.7</v>
      </c>
      <c r="EI139">
        <v>0.4</v>
      </c>
      <c r="EJ139">
        <v>0.7</v>
      </c>
      <c r="EK139">
        <v>0.7</v>
      </c>
      <c r="EL139">
        <v>0.7</v>
      </c>
      <c r="EM139">
        <v>0.7</v>
      </c>
      <c r="EN139">
        <v>0.6</v>
      </c>
      <c r="EO139">
        <v>0.7</v>
      </c>
      <c r="EP139">
        <v>0.4</v>
      </c>
      <c r="EQ139">
        <v>0.5</v>
      </c>
      <c r="ER139">
        <v>0.5</v>
      </c>
      <c r="ES139">
        <v>0.8</v>
      </c>
      <c r="ET139" t="s">
        <v>28</v>
      </c>
      <c r="EU139" t="s">
        <v>20</v>
      </c>
      <c r="EV139" t="s">
        <v>20</v>
      </c>
      <c r="EW139" t="s">
        <v>20</v>
      </c>
      <c r="EX139" t="s">
        <v>20</v>
      </c>
      <c r="EY139" t="s">
        <v>20</v>
      </c>
      <c r="EZ139" t="s">
        <v>21</v>
      </c>
      <c r="FA139" t="s">
        <v>28</v>
      </c>
      <c r="FB139" t="s">
        <v>20</v>
      </c>
      <c r="FC139" t="s">
        <v>21</v>
      </c>
      <c r="FD139" t="s">
        <v>21</v>
      </c>
      <c r="FE139" t="s">
        <v>28</v>
      </c>
      <c r="FF139" t="s">
        <v>20</v>
      </c>
      <c r="FG139" t="s">
        <v>20</v>
      </c>
      <c r="FH139" t="s">
        <v>28</v>
      </c>
      <c r="FI139" t="s">
        <v>20</v>
      </c>
      <c r="FJ139" t="s">
        <v>20</v>
      </c>
      <c r="FL139" t="s">
        <v>20</v>
      </c>
      <c r="FM139" t="s">
        <v>20</v>
      </c>
      <c r="FN139" t="s">
        <v>21</v>
      </c>
      <c r="FO139" t="s">
        <v>20</v>
      </c>
      <c r="FP139" t="s">
        <v>21</v>
      </c>
      <c r="FQ139" t="s">
        <v>22</v>
      </c>
      <c r="FR139" t="s">
        <v>20</v>
      </c>
      <c r="FS139" t="s">
        <v>20</v>
      </c>
      <c r="FT139" t="s">
        <v>20</v>
      </c>
      <c r="FU139" t="s">
        <v>20</v>
      </c>
      <c r="FV139" t="s">
        <v>28</v>
      </c>
      <c r="FW139" t="s">
        <v>20</v>
      </c>
      <c r="FX139" t="s">
        <v>28</v>
      </c>
      <c r="FY139" t="s">
        <v>21</v>
      </c>
      <c r="FZ139" t="s">
        <v>20</v>
      </c>
      <c r="GA139" t="s">
        <v>20</v>
      </c>
      <c r="GB139" t="s">
        <v>20</v>
      </c>
      <c r="GC139" t="s">
        <v>20</v>
      </c>
      <c r="GD139" t="s">
        <v>20</v>
      </c>
      <c r="GE139" t="s">
        <v>20</v>
      </c>
      <c r="GF139" t="s">
        <v>21</v>
      </c>
      <c r="GG139" t="s">
        <v>20</v>
      </c>
      <c r="GH139" t="s">
        <v>20</v>
      </c>
      <c r="GI139" t="s">
        <v>20</v>
      </c>
      <c r="GJ139" t="s">
        <v>20</v>
      </c>
      <c r="GK139" t="s">
        <v>20</v>
      </c>
      <c r="GL139" t="s">
        <v>20</v>
      </c>
      <c r="GM139" t="s">
        <v>21</v>
      </c>
      <c r="GN139" t="s">
        <v>21</v>
      </c>
      <c r="GO139" t="s">
        <v>21</v>
      </c>
      <c r="GP139" t="s">
        <v>28</v>
      </c>
      <c r="GQ139" s="9">
        <f t="shared" si="29"/>
        <v>67.916666666666657</v>
      </c>
      <c r="GR139" s="9">
        <f t="shared" si="30"/>
        <v>63.749999999999986</v>
      </c>
      <c r="GS139" s="9">
        <v>93.146160198183296</v>
      </c>
      <c r="GT139" s="12">
        <f t="shared" si="22"/>
        <v>35</v>
      </c>
      <c r="GU139" s="12">
        <f t="shared" si="23"/>
        <v>11</v>
      </c>
      <c r="GV139" s="12">
        <f t="shared" si="24"/>
        <v>2</v>
      </c>
      <c r="GW139" s="12">
        <f t="shared" si="25"/>
        <v>1</v>
      </c>
      <c r="GX139" s="12">
        <f t="shared" si="26"/>
        <v>10</v>
      </c>
      <c r="GY139" s="12">
        <f t="shared" si="27"/>
        <v>30</v>
      </c>
      <c r="GZ139" s="12">
        <f t="shared" si="28"/>
        <v>7</v>
      </c>
    </row>
    <row r="140" spans="1:208" x14ac:dyDescent="0.25">
      <c r="A140">
        <v>2</v>
      </c>
      <c r="B140">
        <v>38</v>
      </c>
      <c r="C140">
        <v>1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1</v>
      </c>
      <c r="K140">
        <v>1</v>
      </c>
      <c r="L140">
        <v>1</v>
      </c>
      <c r="M140">
        <v>0</v>
      </c>
      <c r="N140">
        <v>1</v>
      </c>
      <c r="O140">
        <v>0</v>
      </c>
      <c r="P140">
        <v>0</v>
      </c>
      <c r="Q140">
        <v>1</v>
      </c>
      <c r="R140">
        <v>0</v>
      </c>
      <c r="S140">
        <v>1</v>
      </c>
      <c r="T140">
        <v>0</v>
      </c>
      <c r="U140">
        <v>1</v>
      </c>
      <c r="V140">
        <v>0</v>
      </c>
      <c r="W140">
        <v>0</v>
      </c>
      <c r="X140">
        <v>1</v>
      </c>
      <c r="Y140">
        <v>0</v>
      </c>
      <c r="Z140">
        <v>1</v>
      </c>
      <c r="AA140">
        <v>0</v>
      </c>
      <c r="AB140">
        <v>0</v>
      </c>
      <c r="AC140">
        <v>0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0</v>
      </c>
      <c r="AK140">
        <v>0</v>
      </c>
      <c r="AL140">
        <v>1</v>
      </c>
      <c r="AM140">
        <v>1</v>
      </c>
      <c r="AN140">
        <v>0</v>
      </c>
      <c r="AO140">
        <v>0</v>
      </c>
      <c r="AP140">
        <v>1</v>
      </c>
      <c r="AQ140">
        <v>0</v>
      </c>
      <c r="AR140">
        <v>1</v>
      </c>
      <c r="AS140">
        <v>0</v>
      </c>
      <c r="AT140">
        <v>1</v>
      </c>
      <c r="AU140">
        <v>0</v>
      </c>
      <c r="AV140">
        <v>0</v>
      </c>
      <c r="AW140">
        <v>1</v>
      </c>
      <c r="AX140">
        <v>0</v>
      </c>
      <c r="AY140">
        <v>0</v>
      </c>
      <c r="AZ140" t="s">
        <v>30</v>
      </c>
      <c r="BA140" t="s">
        <v>30</v>
      </c>
      <c r="BB140" t="s">
        <v>31</v>
      </c>
      <c r="BC140" t="s">
        <v>30</v>
      </c>
      <c r="BD140" t="s">
        <v>29</v>
      </c>
      <c r="BE140" t="s">
        <v>29</v>
      </c>
      <c r="BF140" t="s">
        <v>30</v>
      </c>
      <c r="BG140" t="s">
        <v>30</v>
      </c>
      <c r="BH140" t="s">
        <v>29</v>
      </c>
      <c r="BI140" t="s">
        <v>30</v>
      </c>
      <c r="BJ140" t="s">
        <v>29</v>
      </c>
      <c r="BK140" t="s">
        <v>30</v>
      </c>
      <c r="BL140" t="s">
        <v>29</v>
      </c>
      <c r="BM140" t="s">
        <v>29</v>
      </c>
      <c r="BN140" t="s">
        <v>30</v>
      </c>
      <c r="BO140" t="s">
        <v>29</v>
      </c>
      <c r="BP140" t="s">
        <v>29</v>
      </c>
      <c r="BR140" t="s">
        <v>30</v>
      </c>
      <c r="BS140" t="s">
        <v>30</v>
      </c>
      <c r="BT140" t="s">
        <v>30</v>
      </c>
      <c r="BU140" t="s">
        <v>30</v>
      </c>
      <c r="BV140" t="s">
        <v>30</v>
      </c>
      <c r="BW140" t="s">
        <v>30</v>
      </c>
      <c r="BX140" t="s">
        <v>29</v>
      </c>
      <c r="BY140" t="s">
        <v>30</v>
      </c>
      <c r="BZ140" t="s">
        <v>29</v>
      </c>
      <c r="CA140" t="s">
        <v>31</v>
      </c>
      <c r="CB140" t="s">
        <v>30</v>
      </c>
      <c r="CC140" t="s">
        <v>29</v>
      </c>
      <c r="CD140" t="s">
        <v>30</v>
      </c>
      <c r="CE140" t="s">
        <v>30</v>
      </c>
      <c r="CF140" t="s">
        <v>29</v>
      </c>
      <c r="CG140" t="s">
        <v>30</v>
      </c>
      <c r="CH140" t="s">
        <v>30</v>
      </c>
      <c r="CI140" t="s">
        <v>29</v>
      </c>
      <c r="CJ140" t="s">
        <v>30</v>
      </c>
      <c r="CK140" t="s">
        <v>29</v>
      </c>
      <c r="CL140" t="s">
        <v>29</v>
      </c>
      <c r="CM140" t="s">
        <v>30</v>
      </c>
      <c r="CN140" t="s">
        <v>30</v>
      </c>
      <c r="CO140" t="s">
        <v>30</v>
      </c>
      <c r="CP140" t="s">
        <v>29</v>
      </c>
      <c r="CQ140" t="s">
        <v>29</v>
      </c>
      <c r="CR140" t="s">
        <v>31</v>
      </c>
      <c r="CS140" t="s">
        <v>31</v>
      </c>
      <c r="CT140" t="s">
        <v>30</v>
      </c>
      <c r="CU140" t="s">
        <v>31</v>
      </c>
      <c r="CV140" t="s">
        <v>30</v>
      </c>
      <c r="CW140">
        <v>0.7</v>
      </c>
      <c r="CX140">
        <v>0.7</v>
      </c>
      <c r="CY140">
        <v>0.4</v>
      </c>
      <c r="CZ140">
        <v>0.7</v>
      </c>
      <c r="DA140">
        <v>0.6</v>
      </c>
      <c r="DB140">
        <v>0.6</v>
      </c>
      <c r="DC140">
        <v>0.6</v>
      </c>
      <c r="DD140">
        <v>0.8</v>
      </c>
      <c r="DE140">
        <v>0.6</v>
      </c>
      <c r="DF140">
        <v>0.6</v>
      </c>
      <c r="DG140">
        <v>0.5</v>
      </c>
      <c r="DH140">
        <v>0.8</v>
      </c>
      <c r="DI140">
        <v>0.6</v>
      </c>
      <c r="DJ140">
        <v>0.6</v>
      </c>
      <c r="DK140">
        <v>0.8</v>
      </c>
      <c r="DL140">
        <v>0.6</v>
      </c>
      <c r="DM140">
        <v>0.6</v>
      </c>
      <c r="DO140">
        <v>0.7</v>
      </c>
      <c r="DP140">
        <v>0.7</v>
      </c>
      <c r="DQ140">
        <v>0.7</v>
      </c>
      <c r="DR140">
        <v>0.8</v>
      </c>
      <c r="DS140">
        <v>0.7</v>
      </c>
      <c r="DT140">
        <v>0.7</v>
      </c>
      <c r="DU140">
        <v>0.7</v>
      </c>
      <c r="DV140">
        <v>0.8</v>
      </c>
      <c r="DW140">
        <v>0.6</v>
      </c>
      <c r="DX140">
        <v>0.5</v>
      </c>
      <c r="DY140">
        <v>0.7</v>
      </c>
      <c r="DZ140">
        <v>0.7</v>
      </c>
      <c r="EA140">
        <v>0.8</v>
      </c>
      <c r="EB140">
        <v>0.7</v>
      </c>
      <c r="EC140">
        <v>0.6</v>
      </c>
      <c r="ED140">
        <v>0.7</v>
      </c>
      <c r="EE140">
        <v>0.6</v>
      </c>
      <c r="EF140">
        <v>0.5</v>
      </c>
      <c r="EG140">
        <v>0.7</v>
      </c>
      <c r="EH140">
        <v>0.6</v>
      </c>
      <c r="EI140">
        <v>0.6</v>
      </c>
      <c r="EJ140">
        <v>0.8</v>
      </c>
      <c r="EK140">
        <v>0.7</v>
      </c>
      <c r="EL140">
        <v>0.7</v>
      </c>
      <c r="EM140">
        <v>0.6</v>
      </c>
      <c r="EN140">
        <v>0.6</v>
      </c>
      <c r="EO140">
        <v>0.5</v>
      </c>
      <c r="EP140">
        <v>0.4</v>
      </c>
      <c r="EQ140">
        <v>0.7</v>
      </c>
      <c r="ER140">
        <v>0.4</v>
      </c>
      <c r="ES140">
        <v>0.7</v>
      </c>
      <c r="ET140" t="s">
        <v>20</v>
      </c>
      <c r="EU140" t="s">
        <v>20</v>
      </c>
      <c r="EV140" t="s">
        <v>21</v>
      </c>
      <c r="EW140" t="s">
        <v>20</v>
      </c>
      <c r="EX140" t="s">
        <v>20</v>
      </c>
      <c r="EY140" t="s">
        <v>20</v>
      </c>
      <c r="EZ140" t="s">
        <v>21</v>
      </c>
      <c r="FA140" t="s">
        <v>28</v>
      </c>
      <c r="FB140" t="s">
        <v>20</v>
      </c>
      <c r="FC140" t="s">
        <v>21</v>
      </c>
      <c r="FD140" t="s">
        <v>21</v>
      </c>
      <c r="FE140" t="s">
        <v>28</v>
      </c>
      <c r="FF140" t="s">
        <v>20</v>
      </c>
      <c r="FG140" t="s">
        <v>20</v>
      </c>
      <c r="FH140" t="s">
        <v>28</v>
      </c>
      <c r="FI140" t="s">
        <v>20</v>
      </c>
      <c r="FJ140" t="s">
        <v>20</v>
      </c>
      <c r="FL140" t="s">
        <v>20</v>
      </c>
      <c r="FM140" t="s">
        <v>20</v>
      </c>
      <c r="FN140" t="s">
        <v>20</v>
      </c>
      <c r="FO140" t="s">
        <v>28</v>
      </c>
      <c r="FP140" t="s">
        <v>20</v>
      </c>
      <c r="FQ140" t="s">
        <v>20</v>
      </c>
      <c r="FR140" t="s">
        <v>28</v>
      </c>
      <c r="FS140" t="s">
        <v>28</v>
      </c>
      <c r="FT140" t="s">
        <v>20</v>
      </c>
      <c r="FU140" t="s">
        <v>20</v>
      </c>
      <c r="FV140" t="s">
        <v>20</v>
      </c>
      <c r="FW140" t="s">
        <v>28</v>
      </c>
      <c r="FX140" t="s">
        <v>28</v>
      </c>
      <c r="FY140" t="s">
        <v>20</v>
      </c>
      <c r="FZ140" t="s">
        <v>20</v>
      </c>
      <c r="GA140" t="s">
        <v>20</v>
      </c>
      <c r="GB140" t="s">
        <v>21</v>
      </c>
      <c r="GC140" t="s">
        <v>21</v>
      </c>
      <c r="GD140" t="s">
        <v>20</v>
      </c>
      <c r="GE140" t="s">
        <v>20</v>
      </c>
      <c r="GF140" t="s">
        <v>20</v>
      </c>
      <c r="GG140" t="s">
        <v>28</v>
      </c>
      <c r="GH140" t="s">
        <v>20</v>
      </c>
      <c r="GI140" t="s">
        <v>20</v>
      </c>
      <c r="GJ140" t="s">
        <v>20</v>
      </c>
      <c r="GK140" t="s">
        <v>20</v>
      </c>
      <c r="GL140" t="s">
        <v>20</v>
      </c>
      <c r="GM140" t="s">
        <v>21</v>
      </c>
      <c r="GN140" t="s">
        <v>20</v>
      </c>
      <c r="GO140" t="s">
        <v>21</v>
      </c>
      <c r="GP140" t="s">
        <v>20</v>
      </c>
      <c r="GQ140" s="9">
        <f t="shared" si="29"/>
        <v>68.333333333333314</v>
      </c>
      <c r="GR140" s="9">
        <f t="shared" si="30"/>
        <v>60.833333333333329</v>
      </c>
      <c r="GS140" s="9">
        <v>94.880264244426002</v>
      </c>
      <c r="GT140" s="12">
        <f t="shared" si="22"/>
        <v>26</v>
      </c>
      <c r="GU140" s="12">
        <f t="shared" si="23"/>
        <v>17</v>
      </c>
      <c r="GV140" s="12">
        <f t="shared" si="24"/>
        <v>5</v>
      </c>
      <c r="GW140" s="12">
        <f t="shared" si="25"/>
        <v>0</v>
      </c>
      <c r="GX140" s="12">
        <f t="shared" si="26"/>
        <v>8</v>
      </c>
      <c r="GY140" s="12">
        <f t="shared" si="27"/>
        <v>31</v>
      </c>
      <c r="GZ140" s="12">
        <f t="shared" si="28"/>
        <v>9</v>
      </c>
    </row>
    <row r="141" spans="1:208" x14ac:dyDescent="0.25">
      <c r="A141">
        <v>2</v>
      </c>
      <c r="B141">
        <v>39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1</v>
      </c>
      <c r="K141">
        <v>1</v>
      </c>
      <c r="L141">
        <v>1</v>
      </c>
      <c r="M141">
        <v>0</v>
      </c>
      <c r="N141">
        <v>1</v>
      </c>
      <c r="O141">
        <v>0</v>
      </c>
      <c r="P141">
        <v>0</v>
      </c>
      <c r="Q141">
        <v>1</v>
      </c>
      <c r="R141">
        <v>0</v>
      </c>
      <c r="S141">
        <v>1</v>
      </c>
      <c r="T141">
        <v>0</v>
      </c>
      <c r="U141">
        <v>1</v>
      </c>
      <c r="V141">
        <v>0</v>
      </c>
      <c r="W141">
        <v>0</v>
      </c>
      <c r="X141">
        <v>1</v>
      </c>
      <c r="Y141">
        <v>0</v>
      </c>
      <c r="Z141">
        <v>1</v>
      </c>
      <c r="AA141">
        <v>0</v>
      </c>
      <c r="AB141">
        <v>0</v>
      </c>
      <c r="AC141">
        <v>0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0</v>
      </c>
      <c r="AK141">
        <v>0</v>
      </c>
      <c r="AL141">
        <v>1</v>
      </c>
      <c r="AM141">
        <v>1</v>
      </c>
      <c r="AN141">
        <v>0</v>
      </c>
      <c r="AO141">
        <v>0</v>
      </c>
      <c r="AP141">
        <v>1</v>
      </c>
      <c r="AQ141">
        <v>0</v>
      </c>
      <c r="AR141">
        <v>1</v>
      </c>
      <c r="AS141">
        <v>0</v>
      </c>
      <c r="AT141">
        <v>1</v>
      </c>
      <c r="AU141">
        <v>0</v>
      </c>
      <c r="AV141">
        <v>0</v>
      </c>
      <c r="AW141">
        <v>1</v>
      </c>
      <c r="AX141">
        <v>0</v>
      </c>
      <c r="AY141">
        <v>0</v>
      </c>
      <c r="AZ141" t="s">
        <v>29</v>
      </c>
      <c r="BA141" t="s">
        <v>29</v>
      </c>
      <c r="BB141" t="s">
        <v>31</v>
      </c>
      <c r="BC141" t="s">
        <v>29</v>
      </c>
      <c r="BD141" t="s">
        <v>29</v>
      </c>
      <c r="BE141" t="s">
        <v>31</v>
      </c>
      <c r="BF141" t="s">
        <v>30</v>
      </c>
      <c r="BG141" t="s">
        <v>30</v>
      </c>
      <c r="BH141" t="s">
        <v>29</v>
      </c>
      <c r="BI141" t="s">
        <v>30</v>
      </c>
      <c r="BJ141" t="s">
        <v>29</v>
      </c>
      <c r="BK141" t="s">
        <v>30</v>
      </c>
      <c r="BL141" t="s">
        <v>29</v>
      </c>
      <c r="BM141" t="s">
        <v>31</v>
      </c>
      <c r="BN141" t="s">
        <v>29</v>
      </c>
      <c r="BO141" t="s">
        <v>31</v>
      </c>
      <c r="BP141" t="s">
        <v>29</v>
      </c>
      <c r="BR141" t="s">
        <v>29</v>
      </c>
      <c r="BS141" t="s">
        <v>30</v>
      </c>
      <c r="BT141" t="s">
        <v>31</v>
      </c>
      <c r="BU141" t="s">
        <v>29</v>
      </c>
      <c r="BV141" t="s">
        <v>30</v>
      </c>
      <c r="BW141" t="s">
        <v>31</v>
      </c>
      <c r="BX141" t="s">
        <v>30</v>
      </c>
      <c r="BY141" t="s">
        <v>29</v>
      </c>
      <c r="BZ141" t="s">
        <v>31</v>
      </c>
      <c r="CA141" t="s">
        <v>29</v>
      </c>
      <c r="CB141" t="s">
        <v>31</v>
      </c>
      <c r="CC141" t="s">
        <v>29</v>
      </c>
      <c r="CD141" t="s">
        <v>31</v>
      </c>
      <c r="CE141" t="s">
        <v>29</v>
      </c>
      <c r="CF141" t="s">
        <v>29</v>
      </c>
      <c r="CG141" t="s">
        <v>29</v>
      </c>
      <c r="CH141" t="s">
        <v>30</v>
      </c>
      <c r="CI141" t="s">
        <v>30</v>
      </c>
      <c r="CJ141" t="s">
        <v>31</v>
      </c>
      <c r="CK141" t="s">
        <v>31</v>
      </c>
      <c r="CL141" t="s">
        <v>29</v>
      </c>
      <c r="CM141" t="s">
        <v>30</v>
      </c>
      <c r="CN141" t="s">
        <v>31</v>
      </c>
      <c r="CO141" t="s">
        <v>29</v>
      </c>
      <c r="CP141" t="s">
        <v>30</v>
      </c>
      <c r="CQ141" t="s">
        <v>29</v>
      </c>
      <c r="CR141" t="s">
        <v>29</v>
      </c>
      <c r="CS141" t="s">
        <v>29</v>
      </c>
      <c r="CT141" t="s">
        <v>31</v>
      </c>
      <c r="CU141" t="s">
        <v>30</v>
      </c>
      <c r="CV141" t="s">
        <v>29</v>
      </c>
      <c r="CW141">
        <v>0.6</v>
      </c>
      <c r="CX141">
        <v>0.6</v>
      </c>
      <c r="CY141">
        <v>0.3</v>
      </c>
      <c r="CZ141">
        <v>0.6</v>
      </c>
      <c r="DA141">
        <v>0.6</v>
      </c>
      <c r="DB141">
        <v>0.5</v>
      </c>
      <c r="DC141">
        <v>0.7</v>
      </c>
      <c r="DD141">
        <v>0.8</v>
      </c>
      <c r="DE141">
        <v>0.7</v>
      </c>
      <c r="DF141">
        <v>0.7</v>
      </c>
      <c r="DG141">
        <v>0.6</v>
      </c>
      <c r="DH141">
        <v>0.8</v>
      </c>
      <c r="DI141">
        <v>0.7</v>
      </c>
      <c r="DJ141">
        <v>0.4</v>
      </c>
      <c r="DK141">
        <v>0.7</v>
      </c>
      <c r="DL141">
        <v>0.6</v>
      </c>
      <c r="DM141">
        <v>0.7</v>
      </c>
      <c r="DO141">
        <v>0.6</v>
      </c>
      <c r="DP141">
        <v>0.7</v>
      </c>
      <c r="DQ141">
        <v>0.5</v>
      </c>
      <c r="DR141">
        <v>0.6</v>
      </c>
      <c r="DS141">
        <v>0.8</v>
      </c>
      <c r="DT141">
        <v>0.5</v>
      </c>
      <c r="DU141">
        <v>0.8</v>
      </c>
      <c r="DV141">
        <v>0.6</v>
      </c>
      <c r="DW141">
        <v>0.4</v>
      </c>
      <c r="DX141">
        <v>0.7</v>
      </c>
      <c r="DY141">
        <v>0.5</v>
      </c>
      <c r="DZ141">
        <v>0.7</v>
      </c>
      <c r="EA141">
        <v>0.6</v>
      </c>
      <c r="EB141">
        <v>0.6</v>
      </c>
      <c r="EC141">
        <v>0.6</v>
      </c>
      <c r="ED141">
        <v>0.6</v>
      </c>
      <c r="EE141">
        <v>0.7</v>
      </c>
      <c r="EF141">
        <v>0.7</v>
      </c>
      <c r="EG141">
        <v>0.5</v>
      </c>
      <c r="EH141">
        <v>0.5</v>
      </c>
      <c r="EI141">
        <v>0.6</v>
      </c>
      <c r="EJ141">
        <v>0.8</v>
      </c>
      <c r="EK141">
        <v>0.5</v>
      </c>
      <c r="EL141">
        <v>0.5</v>
      </c>
      <c r="EM141">
        <v>0.8</v>
      </c>
      <c r="EN141">
        <v>0.6</v>
      </c>
      <c r="EO141">
        <v>0.7</v>
      </c>
      <c r="EP141">
        <v>0.7</v>
      </c>
      <c r="EQ141">
        <v>0.4</v>
      </c>
      <c r="ER141">
        <v>0.8</v>
      </c>
      <c r="ES141">
        <v>0.6</v>
      </c>
      <c r="ET141" t="s">
        <v>20</v>
      </c>
      <c r="EU141" t="s">
        <v>20</v>
      </c>
      <c r="EV141" t="s">
        <v>22</v>
      </c>
      <c r="EW141" t="s">
        <v>20</v>
      </c>
      <c r="EX141" t="s">
        <v>20</v>
      </c>
      <c r="EY141" t="s">
        <v>20</v>
      </c>
      <c r="EZ141" t="s">
        <v>20</v>
      </c>
      <c r="FA141" t="s">
        <v>28</v>
      </c>
      <c r="FB141" t="s">
        <v>28</v>
      </c>
      <c r="FC141" t="s">
        <v>20</v>
      </c>
      <c r="FD141" t="s">
        <v>20</v>
      </c>
      <c r="FE141" t="s">
        <v>28</v>
      </c>
      <c r="FF141" t="s">
        <v>28</v>
      </c>
      <c r="FG141" t="s">
        <v>21</v>
      </c>
      <c r="FH141" t="s">
        <v>28</v>
      </c>
      <c r="FI141" t="s">
        <v>28</v>
      </c>
      <c r="FJ141" t="s">
        <v>28</v>
      </c>
      <c r="FL141" t="s">
        <v>20</v>
      </c>
      <c r="FM141" t="s">
        <v>20</v>
      </c>
      <c r="FN141" t="s">
        <v>20</v>
      </c>
      <c r="FO141" t="s">
        <v>20</v>
      </c>
      <c r="FP141" t="s">
        <v>28</v>
      </c>
      <c r="FQ141" t="s">
        <v>20</v>
      </c>
      <c r="FR141" t="s">
        <v>28</v>
      </c>
      <c r="FS141" t="s">
        <v>20</v>
      </c>
      <c r="FT141" t="s">
        <v>21</v>
      </c>
      <c r="FU141" t="s">
        <v>28</v>
      </c>
      <c r="FV141" t="s">
        <v>20</v>
      </c>
      <c r="FW141" t="s">
        <v>28</v>
      </c>
      <c r="FX141" t="s">
        <v>28</v>
      </c>
      <c r="FY141" t="s">
        <v>20</v>
      </c>
      <c r="FZ141" t="s">
        <v>20</v>
      </c>
      <c r="GA141" t="s">
        <v>20</v>
      </c>
      <c r="GB141" t="s">
        <v>20</v>
      </c>
      <c r="GC141" t="s">
        <v>20</v>
      </c>
      <c r="GD141" t="s">
        <v>20</v>
      </c>
      <c r="GE141" t="s">
        <v>20</v>
      </c>
      <c r="GF141" t="s">
        <v>20</v>
      </c>
      <c r="GG141" t="s">
        <v>28</v>
      </c>
      <c r="GH141" t="s">
        <v>20</v>
      </c>
      <c r="GI141" t="s">
        <v>21</v>
      </c>
      <c r="GJ141" t="s">
        <v>28</v>
      </c>
      <c r="GK141" t="s">
        <v>20</v>
      </c>
      <c r="GL141" t="s">
        <v>28</v>
      </c>
      <c r="GM141" t="s">
        <v>28</v>
      </c>
      <c r="GN141" t="s">
        <v>21</v>
      </c>
      <c r="GO141" t="s">
        <v>28</v>
      </c>
      <c r="GP141" t="s">
        <v>20</v>
      </c>
      <c r="GQ141" s="9">
        <f t="shared" si="29"/>
        <v>63.333333333333321</v>
      </c>
      <c r="GR141" s="9">
        <f t="shared" si="30"/>
        <v>60.833333333333329</v>
      </c>
      <c r="GS141" s="9">
        <v>95.788604459124599</v>
      </c>
      <c r="GT141" s="12">
        <f t="shared" si="22"/>
        <v>12</v>
      </c>
      <c r="GU141" s="12">
        <f t="shared" si="23"/>
        <v>23</v>
      </c>
      <c r="GV141" s="12">
        <f t="shared" si="24"/>
        <v>13</v>
      </c>
      <c r="GW141" s="12">
        <f t="shared" si="25"/>
        <v>1</v>
      </c>
      <c r="GX141" s="12">
        <f t="shared" si="26"/>
        <v>4</v>
      </c>
      <c r="GY141" s="12">
        <f t="shared" si="27"/>
        <v>26</v>
      </c>
      <c r="GZ141" s="12">
        <f t="shared" si="28"/>
        <v>17</v>
      </c>
    </row>
    <row r="142" spans="1:208" x14ac:dyDescent="0.25">
      <c r="A142">
        <v>2</v>
      </c>
      <c r="B142">
        <v>40</v>
      </c>
      <c r="C142">
        <v>1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</v>
      </c>
      <c r="O142">
        <v>0</v>
      </c>
      <c r="P142">
        <v>0</v>
      </c>
      <c r="Q142">
        <v>1</v>
      </c>
      <c r="R142">
        <v>0</v>
      </c>
      <c r="S142">
        <v>1</v>
      </c>
      <c r="T142">
        <v>0</v>
      </c>
      <c r="U142">
        <v>1</v>
      </c>
      <c r="V142">
        <v>0</v>
      </c>
      <c r="W142">
        <v>0</v>
      </c>
      <c r="X142">
        <v>1</v>
      </c>
      <c r="Y142">
        <v>0</v>
      </c>
      <c r="Z142">
        <v>1</v>
      </c>
      <c r="AA142">
        <v>0</v>
      </c>
      <c r="AB142">
        <v>0</v>
      </c>
      <c r="AC142">
        <v>0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0</v>
      </c>
      <c r="AK142">
        <v>0</v>
      </c>
      <c r="AL142">
        <v>1</v>
      </c>
      <c r="AM142">
        <v>1</v>
      </c>
      <c r="AN142">
        <v>0</v>
      </c>
      <c r="AO142">
        <v>0</v>
      </c>
      <c r="AP142">
        <v>1</v>
      </c>
      <c r="AQ142">
        <v>0</v>
      </c>
      <c r="AR142">
        <v>1</v>
      </c>
      <c r="AS142">
        <v>0</v>
      </c>
      <c r="AT142">
        <v>1</v>
      </c>
      <c r="AU142">
        <v>0</v>
      </c>
      <c r="AV142">
        <v>0</v>
      </c>
      <c r="AW142">
        <v>1</v>
      </c>
      <c r="AX142">
        <v>0</v>
      </c>
      <c r="AY142">
        <v>0</v>
      </c>
      <c r="AZ142" t="s">
        <v>31</v>
      </c>
      <c r="BA142" t="s">
        <v>31</v>
      </c>
      <c r="BB142" t="s">
        <v>30</v>
      </c>
      <c r="BC142" t="s">
        <v>30</v>
      </c>
      <c r="BD142" t="s">
        <v>29</v>
      </c>
      <c r="BE142" t="s">
        <v>31</v>
      </c>
      <c r="BF142" t="s">
        <v>29</v>
      </c>
      <c r="BG142" t="s">
        <v>31</v>
      </c>
      <c r="BH142" t="s">
        <v>29</v>
      </c>
      <c r="BI142" t="s">
        <v>31</v>
      </c>
      <c r="BJ142" t="s">
        <v>29</v>
      </c>
      <c r="BK142" t="s">
        <v>29</v>
      </c>
      <c r="BL142" t="s">
        <v>29</v>
      </c>
      <c r="BM142" t="s">
        <v>29</v>
      </c>
      <c r="BN142" t="s">
        <v>31</v>
      </c>
      <c r="BO142" t="s">
        <v>30</v>
      </c>
      <c r="BP142" t="s">
        <v>31</v>
      </c>
      <c r="BR142" t="s">
        <v>31</v>
      </c>
      <c r="BS142" t="s">
        <v>29</v>
      </c>
      <c r="BT142" t="s">
        <v>29</v>
      </c>
      <c r="BU142" t="s">
        <v>29</v>
      </c>
      <c r="BV142" t="s">
        <v>29</v>
      </c>
      <c r="BW142" t="s">
        <v>31</v>
      </c>
      <c r="BX142" t="s">
        <v>29</v>
      </c>
      <c r="BY142" t="s">
        <v>30</v>
      </c>
      <c r="BZ142" t="s">
        <v>29</v>
      </c>
      <c r="CA142" t="s">
        <v>31</v>
      </c>
      <c r="CB142" t="s">
        <v>31</v>
      </c>
      <c r="CC142" t="s">
        <v>31</v>
      </c>
      <c r="CD142" t="s">
        <v>31</v>
      </c>
      <c r="CE142" t="s">
        <v>31</v>
      </c>
      <c r="CF142" t="s">
        <v>29</v>
      </c>
      <c r="CG142" t="s">
        <v>29</v>
      </c>
      <c r="CH142" t="s">
        <v>30</v>
      </c>
      <c r="CI142" t="s">
        <v>29</v>
      </c>
      <c r="CJ142" t="s">
        <v>29</v>
      </c>
      <c r="CK142" t="s">
        <v>30</v>
      </c>
      <c r="CL142" t="s">
        <v>29</v>
      </c>
      <c r="CM142" t="s">
        <v>29</v>
      </c>
      <c r="CN142" t="s">
        <v>29</v>
      </c>
      <c r="CO142" t="s">
        <v>29</v>
      </c>
      <c r="CP142" t="s">
        <v>29</v>
      </c>
      <c r="CQ142" t="s">
        <v>29</v>
      </c>
      <c r="CR142" t="s">
        <v>29</v>
      </c>
      <c r="CS142" t="s">
        <v>29</v>
      </c>
      <c r="CT142" t="s">
        <v>31</v>
      </c>
      <c r="CU142" t="s">
        <v>30</v>
      </c>
      <c r="CV142" t="s">
        <v>30</v>
      </c>
      <c r="CW142">
        <v>0.5</v>
      </c>
      <c r="CX142">
        <v>0.4</v>
      </c>
      <c r="CY142">
        <v>0.7</v>
      </c>
      <c r="CZ142">
        <v>0.8</v>
      </c>
      <c r="DA142">
        <v>0.6</v>
      </c>
      <c r="DB142">
        <v>0.5</v>
      </c>
      <c r="DC142">
        <v>0.5</v>
      </c>
      <c r="DD142">
        <v>0.5</v>
      </c>
      <c r="DE142">
        <v>0.6</v>
      </c>
      <c r="DF142">
        <v>0.3</v>
      </c>
      <c r="DG142">
        <v>0.6</v>
      </c>
      <c r="DH142">
        <v>0.7</v>
      </c>
      <c r="DI142">
        <v>0.6</v>
      </c>
      <c r="DJ142">
        <v>0.5</v>
      </c>
      <c r="DK142">
        <v>0.4</v>
      </c>
      <c r="DL142">
        <v>0.7</v>
      </c>
      <c r="DM142">
        <v>0.5</v>
      </c>
      <c r="DO142">
        <v>0.4</v>
      </c>
      <c r="DP142">
        <v>0.6</v>
      </c>
      <c r="DQ142">
        <v>0.5</v>
      </c>
      <c r="DR142">
        <v>0.6</v>
      </c>
      <c r="DS142">
        <v>0.6</v>
      </c>
      <c r="DT142">
        <v>0.5</v>
      </c>
      <c r="DU142">
        <v>0.7</v>
      </c>
      <c r="DV142">
        <v>0.8</v>
      </c>
      <c r="DW142">
        <v>0.6</v>
      </c>
      <c r="DX142">
        <v>0.5</v>
      </c>
      <c r="DY142">
        <v>0.5</v>
      </c>
      <c r="DZ142">
        <v>0.4</v>
      </c>
      <c r="EA142">
        <v>0.4</v>
      </c>
      <c r="EB142">
        <v>0.5</v>
      </c>
      <c r="EC142">
        <v>0.6</v>
      </c>
      <c r="ED142">
        <v>0.6</v>
      </c>
      <c r="EE142">
        <v>0.7</v>
      </c>
      <c r="EF142">
        <v>0.5</v>
      </c>
      <c r="EG142">
        <v>0.6</v>
      </c>
      <c r="EH142">
        <v>0.6</v>
      </c>
      <c r="EI142">
        <v>0.5</v>
      </c>
      <c r="EJ142">
        <v>0.5</v>
      </c>
      <c r="EK142">
        <v>0.6</v>
      </c>
      <c r="EL142">
        <v>0.6</v>
      </c>
      <c r="EM142">
        <v>0.7</v>
      </c>
      <c r="EN142">
        <v>0.6</v>
      </c>
      <c r="EO142">
        <v>0.6</v>
      </c>
      <c r="EP142">
        <v>0.6</v>
      </c>
      <c r="EQ142">
        <v>0.4</v>
      </c>
      <c r="ER142">
        <v>0.7</v>
      </c>
      <c r="ES142">
        <v>0.8</v>
      </c>
      <c r="ET142" t="s">
        <v>20</v>
      </c>
      <c r="EU142" t="s">
        <v>21</v>
      </c>
      <c r="EV142" t="s">
        <v>20</v>
      </c>
      <c r="EW142" t="s">
        <v>28</v>
      </c>
      <c r="EX142" t="s">
        <v>20</v>
      </c>
      <c r="EY142" t="s">
        <v>20</v>
      </c>
      <c r="EZ142" t="s">
        <v>21</v>
      </c>
      <c r="FA142" t="s">
        <v>20</v>
      </c>
      <c r="FB142" t="s">
        <v>20</v>
      </c>
      <c r="FC142" t="s">
        <v>22</v>
      </c>
      <c r="FD142" t="s">
        <v>20</v>
      </c>
      <c r="FE142" t="s">
        <v>28</v>
      </c>
      <c r="FF142" t="s">
        <v>20</v>
      </c>
      <c r="FG142" t="s">
        <v>21</v>
      </c>
      <c r="FH142" t="s">
        <v>21</v>
      </c>
      <c r="FI142" t="s">
        <v>20</v>
      </c>
      <c r="FJ142" t="s">
        <v>20</v>
      </c>
      <c r="FL142" t="s">
        <v>21</v>
      </c>
      <c r="FM142" t="s">
        <v>20</v>
      </c>
      <c r="FN142" t="s">
        <v>21</v>
      </c>
      <c r="FO142" t="s">
        <v>20</v>
      </c>
      <c r="FP142" t="s">
        <v>20</v>
      </c>
      <c r="FQ142" t="s">
        <v>20</v>
      </c>
      <c r="FR142" t="s">
        <v>28</v>
      </c>
      <c r="FS142" t="s">
        <v>28</v>
      </c>
      <c r="FT142" t="s">
        <v>20</v>
      </c>
      <c r="FU142" t="s">
        <v>20</v>
      </c>
      <c r="FV142" t="s">
        <v>20</v>
      </c>
      <c r="FW142" t="s">
        <v>21</v>
      </c>
      <c r="FX142" t="s">
        <v>21</v>
      </c>
      <c r="FY142" t="s">
        <v>20</v>
      </c>
      <c r="FZ142" t="s">
        <v>20</v>
      </c>
      <c r="GA142" t="s">
        <v>20</v>
      </c>
      <c r="GB142" t="s">
        <v>20</v>
      </c>
      <c r="GC142" t="s">
        <v>21</v>
      </c>
      <c r="GD142" t="s">
        <v>20</v>
      </c>
      <c r="GE142" t="s">
        <v>21</v>
      </c>
      <c r="GF142" t="s">
        <v>21</v>
      </c>
      <c r="GG142" t="s">
        <v>21</v>
      </c>
      <c r="GH142" t="s">
        <v>20</v>
      </c>
      <c r="GI142" t="s">
        <v>20</v>
      </c>
      <c r="GJ142" t="s">
        <v>28</v>
      </c>
      <c r="GK142" t="s">
        <v>20</v>
      </c>
      <c r="GL142" t="s">
        <v>20</v>
      </c>
      <c r="GM142" t="s">
        <v>20</v>
      </c>
      <c r="GN142" t="s">
        <v>21</v>
      </c>
      <c r="GO142" t="s">
        <v>20</v>
      </c>
      <c r="GP142" t="s">
        <v>28</v>
      </c>
      <c r="GQ142" s="9">
        <f t="shared" si="29"/>
        <v>50</v>
      </c>
      <c r="GR142" s="9">
        <f t="shared" si="30"/>
        <v>63.333333333333321</v>
      </c>
      <c r="GS142" s="9">
        <v>12.386457473162601</v>
      </c>
      <c r="GT142" s="12">
        <f t="shared" si="22"/>
        <v>8</v>
      </c>
      <c r="GU142" s="12">
        <f t="shared" si="23"/>
        <v>25</v>
      </c>
      <c r="GV142" s="12">
        <f t="shared" si="24"/>
        <v>15</v>
      </c>
      <c r="GW142" s="12">
        <f t="shared" si="25"/>
        <v>1</v>
      </c>
      <c r="GX142" s="12">
        <f t="shared" si="26"/>
        <v>13</v>
      </c>
      <c r="GY142" s="12">
        <f t="shared" si="27"/>
        <v>28</v>
      </c>
      <c r="GZ142" s="12">
        <f t="shared" si="28"/>
        <v>6</v>
      </c>
    </row>
    <row r="143" spans="1:208" x14ac:dyDescent="0.25">
      <c r="A143">
        <v>2</v>
      </c>
      <c r="B143">
        <v>41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1</v>
      </c>
      <c r="K143">
        <v>1</v>
      </c>
      <c r="L143">
        <v>1</v>
      </c>
      <c r="M143">
        <v>0</v>
      </c>
      <c r="N143">
        <v>1</v>
      </c>
      <c r="O143">
        <v>0</v>
      </c>
      <c r="P143">
        <v>0</v>
      </c>
      <c r="Q143">
        <v>1</v>
      </c>
      <c r="R143">
        <v>0</v>
      </c>
      <c r="S143">
        <v>1</v>
      </c>
      <c r="T143">
        <v>0</v>
      </c>
      <c r="U143">
        <v>1</v>
      </c>
      <c r="V143">
        <v>0</v>
      </c>
      <c r="W143">
        <v>0</v>
      </c>
      <c r="X143">
        <v>1</v>
      </c>
      <c r="Y143">
        <v>0</v>
      </c>
      <c r="Z143">
        <v>1</v>
      </c>
      <c r="AA143">
        <v>0</v>
      </c>
      <c r="AB143">
        <v>0</v>
      </c>
      <c r="AC143">
        <v>0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0</v>
      </c>
      <c r="AK143">
        <v>0</v>
      </c>
      <c r="AL143">
        <v>1</v>
      </c>
      <c r="AM143">
        <v>1</v>
      </c>
      <c r="AN143">
        <v>0</v>
      </c>
      <c r="AO143">
        <v>0</v>
      </c>
      <c r="AP143">
        <v>1</v>
      </c>
      <c r="AQ143">
        <v>0</v>
      </c>
      <c r="AR143">
        <v>1</v>
      </c>
      <c r="AS143">
        <v>0</v>
      </c>
      <c r="AT143">
        <v>1</v>
      </c>
      <c r="AU143">
        <v>0</v>
      </c>
      <c r="AV143">
        <v>0</v>
      </c>
      <c r="AW143">
        <v>1</v>
      </c>
      <c r="AX143">
        <v>0</v>
      </c>
      <c r="AY143">
        <v>0</v>
      </c>
      <c r="AZ143" t="s">
        <v>30</v>
      </c>
      <c r="BA143" t="s">
        <v>30</v>
      </c>
      <c r="BB143" t="s">
        <v>29</v>
      </c>
      <c r="BC143" t="s">
        <v>31</v>
      </c>
      <c r="BD143" t="s">
        <v>29</v>
      </c>
      <c r="BE143" t="s">
        <v>29</v>
      </c>
      <c r="BF143" t="s">
        <v>30</v>
      </c>
      <c r="BG143" t="s">
        <v>29</v>
      </c>
      <c r="BH143" t="s">
        <v>30</v>
      </c>
      <c r="BI143" t="s">
        <v>30</v>
      </c>
      <c r="BJ143" t="s">
        <v>29</v>
      </c>
      <c r="BK143" t="s">
        <v>29</v>
      </c>
      <c r="BL143" t="s">
        <v>31</v>
      </c>
      <c r="BM143" t="s">
        <v>29</v>
      </c>
      <c r="BN143" t="s">
        <v>30</v>
      </c>
      <c r="BO143" t="s">
        <v>31</v>
      </c>
      <c r="BP143" t="s">
        <v>30</v>
      </c>
      <c r="BR143" t="s">
        <v>29</v>
      </c>
      <c r="BS143" t="s">
        <v>29</v>
      </c>
      <c r="BT143" t="s">
        <v>31</v>
      </c>
      <c r="BU143" t="s">
        <v>29</v>
      </c>
      <c r="BV143" t="s">
        <v>31</v>
      </c>
      <c r="BW143" t="s">
        <v>31</v>
      </c>
      <c r="BX143" t="s">
        <v>31</v>
      </c>
      <c r="BY143" t="s">
        <v>29</v>
      </c>
      <c r="BZ143" t="s">
        <v>29</v>
      </c>
      <c r="CA143" t="s">
        <v>31</v>
      </c>
      <c r="CB143" t="s">
        <v>29</v>
      </c>
      <c r="CC143" t="s">
        <v>29</v>
      </c>
      <c r="CD143" t="s">
        <v>30</v>
      </c>
      <c r="CE143" t="s">
        <v>30</v>
      </c>
      <c r="CF143" t="s">
        <v>29</v>
      </c>
      <c r="CG143" t="s">
        <v>29</v>
      </c>
      <c r="CH143" t="s">
        <v>29</v>
      </c>
      <c r="CI143" t="s">
        <v>29</v>
      </c>
      <c r="CJ143" t="s">
        <v>29</v>
      </c>
      <c r="CK143" t="s">
        <v>29</v>
      </c>
      <c r="CL143" t="s">
        <v>31</v>
      </c>
      <c r="CM143" t="s">
        <v>30</v>
      </c>
      <c r="CN143" t="s">
        <v>31</v>
      </c>
      <c r="CO143" t="s">
        <v>30</v>
      </c>
      <c r="CP143" t="s">
        <v>29</v>
      </c>
      <c r="CQ143" t="s">
        <v>29</v>
      </c>
      <c r="CR143" t="s">
        <v>29</v>
      </c>
      <c r="CS143" t="s">
        <v>31</v>
      </c>
      <c r="CT143" t="s">
        <v>30</v>
      </c>
      <c r="CU143" t="s">
        <v>31</v>
      </c>
      <c r="CV143" t="s">
        <v>30</v>
      </c>
      <c r="CW143">
        <v>0.7</v>
      </c>
      <c r="CX143">
        <v>0.7</v>
      </c>
      <c r="CY143">
        <v>0.6</v>
      </c>
      <c r="CZ143">
        <v>0.5</v>
      </c>
      <c r="DA143">
        <v>0.6</v>
      </c>
      <c r="DB143">
        <v>0.6</v>
      </c>
      <c r="DC143">
        <v>0.6</v>
      </c>
      <c r="DD143">
        <v>0.6</v>
      </c>
      <c r="DE143">
        <v>0.7</v>
      </c>
      <c r="DF143">
        <v>0.6</v>
      </c>
      <c r="DG143">
        <v>0.5</v>
      </c>
      <c r="DH143">
        <v>0.7</v>
      </c>
      <c r="DI143">
        <v>0.5</v>
      </c>
      <c r="DJ143">
        <v>0.6</v>
      </c>
      <c r="DK143">
        <v>0.8</v>
      </c>
      <c r="DL143">
        <v>0.4</v>
      </c>
      <c r="DM143">
        <v>0.7</v>
      </c>
      <c r="DO143">
        <v>0.6</v>
      </c>
      <c r="DP143">
        <v>0.6</v>
      </c>
      <c r="DQ143">
        <v>0.4</v>
      </c>
      <c r="DR143">
        <v>0.6</v>
      </c>
      <c r="DS143">
        <v>0.5</v>
      </c>
      <c r="DT143">
        <v>0.5</v>
      </c>
      <c r="DU143">
        <v>0.5</v>
      </c>
      <c r="DV143">
        <v>0.6</v>
      </c>
      <c r="DW143">
        <v>0.6</v>
      </c>
      <c r="DX143">
        <v>0.5</v>
      </c>
      <c r="DY143">
        <v>0.6</v>
      </c>
      <c r="DZ143">
        <v>0.6</v>
      </c>
      <c r="EA143">
        <v>0.8</v>
      </c>
      <c r="EB143">
        <v>0.6</v>
      </c>
      <c r="EC143">
        <v>0.6</v>
      </c>
      <c r="ED143">
        <v>0.6</v>
      </c>
      <c r="EE143">
        <v>0.6</v>
      </c>
      <c r="EF143">
        <v>0.6</v>
      </c>
      <c r="EG143">
        <v>0.6</v>
      </c>
      <c r="EH143">
        <v>0.6</v>
      </c>
      <c r="EI143">
        <v>0.3</v>
      </c>
      <c r="EJ143">
        <v>0.8</v>
      </c>
      <c r="EK143">
        <v>0.4</v>
      </c>
      <c r="EL143">
        <v>0.7</v>
      </c>
      <c r="EM143">
        <v>0.6</v>
      </c>
      <c r="EN143">
        <v>0.7</v>
      </c>
      <c r="EO143">
        <v>0.5</v>
      </c>
      <c r="EP143">
        <v>0.4</v>
      </c>
      <c r="EQ143">
        <v>0.7</v>
      </c>
      <c r="ER143">
        <v>0.4</v>
      </c>
      <c r="ES143">
        <v>0.8</v>
      </c>
      <c r="ET143" t="s">
        <v>20</v>
      </c>
      <c r="EU143" t="s">
        <v>20</v>
      </c>
      <c r="EV143" t="s">
        <v>20</v>
      </c>
      <c r="EW143" t="s">
        <v>20</v>
      </c>
      <c r="EX143" t="s">
        <v>20</v>
      </c>
      <c r="EY143" t="s">
        <v>20</v>
      </c>
      <c r="EZ143" t="s">
        <v>21</v>
      </c>
      <c r="FA143" t="s">
        <v>20</v>
      </c>
      <c r="FB143" t="s">
        <v>20</v>
      </c>
      <c r="FC143" t="s">
        <v>21</v>
      </c>
      <c r="FD143" t="s">
        <v>21</v>
      </c>
      <c r="FE143" t="s">
        <v>28</v>
      </c>
      <c r="FF143" t="s">
        <v>20</v>
      </c>
      <c r="FG143" t="s">
        <v>20</v>
      </c>
      <c r="FH143" t="s">
        <v>28</v>
      </c>
      <c r="FI143" t="s">
        <v>21</v>
      </c>
      <c r="FJ143" t="s">
        <v>20</v>
      </c>
      <c r="FL143" t="s">
        <v>20</v>
      </c>
      <c r="FM143" t="s">
        <v>20</v>
      </c>
      <c r="FN143" t="s">
        <v>21</v>
      </c>
      <c r="FO143" t="s">
        <v>20</v>
      </c>
      <c r="FP143" t="s">
        <v>20</v>
      </c>
      <c r="FQ143" t="s">
        <v>20</v>
      </c>
      <c r="FR143" t="s">
        <v>20</v>
      </c>
      <c r="FS143" t="s">
        <v>20</v>
      </c>
      <c r="FT143" t="s">
        <v>20</v>
      </c>
      <c r="FU143" t="s">
        <v>20</v>
      </c>
      <c r="FV143" t="s">
        <v>20</v>
      </c>
      <c r="FW143" t="s">
        <v>20</v>
      </c>
      <c r="FX143" t="s">
        <v>28</v>
      </c>
      <c r="FY143" t="s">
        <v>21</v>
      </c>
      <c r="FZ143" t="s">
        <v>20</v>
      </c>
      <c r="GA143" t="s">
        <v>20</v>
      </c>
      <c r="GB143" t="s">
        <v>20</v>
      </c>
      <c r="GC143" t="s">
        <v>20</v>
      </c>
      <c r="GD143" t="s">
        <v>20</v>
      </c>
      <c r="GE143" t="s">
        <v>20</v>
      </c>
      <c r="GF143" t="s">
        <v>22</v>
      </c>
      <c r="GG143" t="s">
        <v>28</v>
      </c>
      <c r="GH143" t="s">
        <v>21</v>
      </c>
      <c r="GI143" t="s">
        <v>20</v>
      </c>
      <c r="GJ143" t="s">
        <v>20</v>
      </c>
      <c r="GK143" t="s">
        <v>28</v>
      </c>
      <c r="GL143" t="s">
        <v>21</v>
      </c>
      <c r="GM143" t="s">
        <v>21</v>
      </c>
      <c r="GN143" t="s">
        <v>20</v>
      </c>
      <c r="GO143" t="s">
        <v>21</v>
      </c>
      <c r="GP143" t="s">
        <v>28</v>
      </c>
      <c r="GQ143" s="9">
        <f t="shared" si="29"/>
        <v>64.999999999999986</v>
      </c>
      <c r="GR143" s="9">
        <f t="shared" si="30"/>
        <v>52.916666666666664</v>
      </c>
      <c r="GS143" s="9">
        <v>62.180016515276598</v>
      </c>
      <c r="GT143" s="12">
        <f t="shared" si="22"/>
        <v>13</v>
      </c>
      <c r="GU143" s="12">
        <f t="shared" si="23"/>
        <v>23</v>
      </c>
      <c r="GV143" s="12">
        <f t="shared" si="24"/>
        <v>12</v>
      </c>
      <c r="GW143" s="12">
        <f t="shared" si="25"/>
        <v>1</v>
      </c>
      <c r="GX143" s="12">
        <f t="shared" si="26"/>
        <v>10</v>
      </c>
      <c r="GY143" s="12">
        <f t="shared" si="27"/>
        <v>31</v>
      </c>
      <c r="GZ143" s="12">
        <f t="shared" si="28"/>
        <v>6</v>
      </c>
    </row>
    <row r="144" spans="1:208" x14ac:dyDescent="0.25">
      <c r="A144">
        <v>2</v>
      </c>
      <c r="B144">
        <v>42</v>
      </c>
      <c r="C144">
        <v>1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1</v>
      </c>
      <c r="L144">
        <v>1</v>
      </c>
      <c r="M144">
        <v>0</v>
      </c>
      <c r="N144">
        <v>1</v>
      </c>
      <c r="O144">
        <v>0</v>
      </c>
      <c r="P144">
        <v>0</v>
      </c>
      <c r="Q144">
        <v>1</v>
      </c>
      <c r="R144">
        <v>0</v>
      </c>
      <c r="S144">
        <v>1</v>
      </c>
      <c r="T144">
        <v>0</v>
      </c>
      <c r="U144">
        <v>1</v>
      </c>
      <c r="V144">
        <v>0</v>
      </c>
      <c r="W144">
        <v>0</v>
      </c>
      <c r="X144">
        <v>1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0</v>
      </c>
      <c r="AK144">
        <v>0</v>
      </c>
      <c r="AL144">
        <v>1</v>
      </c>
      <c r="AM144">
        <v>1</v>
      </c>
      <c r="AN144">
        <v>0</v>
      </c>
      <c r="AO144">
        <v>0</v>
      </c>
      <c r="AP144">
        <v>1</v>
      </c>
      <c r="AQ144">
        <v>0</v>
      </c>
      <c r="AR144">
        <v>1</v>
      </c>
      <c r="AS144">
        <v>0</v>
      </c>
      <c r="AT144">
        <v>1</v>
      </c>
      <c r="AU144">
        <v>0</v>
      </c>
      <c r="AV144">
        <v>0</v>
      </c>
      <c r="AW144">
        <v>1</v>
      </c>
      <c r="AX144">
        <v>0</v>
      </c>
      <c r="AY144">
        <v>0</v>
      </c>
      <c r="AZ144" t="s">
        <v>30</v>
      </c>
      <c r="BA144" t="s">
        <v>30</v>
      </c>
      <c r="BB144" t="s">
        <v>29</v>
      </c>
      <c r="BC144" t="s">
        <v>29</v>
      </c>
      <c r="BD144" t="s">
        <v>30</v>
      </c>
      <c r="BE144" t="s">
        <v>29</v>
      </c>
      <c r="BF144" t="s">
        <v>30</v>
      </c>
      <c r="BG144" t="s">
        <v>30</v>
      </c>
      <c r="BH144" t="s">
        <v>30</v>
      </c>
      <c r="BI144" t="s">
        <v>30</v>
      </c>
      <c r="BJ144" t="s">
        <v>30</v>
      </c>
      <c r="BK144" t="s">
        <v>30</v>
      </c>
      <c r="BL144" t="s">
        <v>29</v>
      </c>
      <c r="BM144" t="s">
        <v>31</v>
      </c>
      <c r="BN144" t="s">
        <v>30</v>
      </c>
      <c r="BO144" t="s">
        <v>30</v>
      </c>
      <c r="BP144" t="s">
        <v>30</v>
      </c>
      <c r="BR144" t="s">
        <v>30</v>
      </c>
      <c r="BS144" t="s">
        <v>29</v>
      </c>
      <c r="BT144" t="s">
        <v>30</v>
      </c>
      <c r="BU144" t="s">
        <v>29</v>
      </c>
      <c r="BV144" t="s">
        <v>30</v>
      </c>
      <c r="BW144" t="s">
        <v>30</v>
      </c>
      <c r="BX144" t="s">
        <v>29</v>
      </c>
      <c r="BY144" t="s">
        <v>30</v>
      </c>
      <c r="BZ144" t="s">
        <v>29</v>
      </c>
      <c r="CA144" t="s">
        <v>30</v>
      </c>
      <c r="CB144" t="s">
        <v>29</v>
      </c>
      <c r="CC144" t="s">
        <v>29</v>
      </c>
      <c r="CD144" t="s">
        <v>30</v>
      </c>
      <c r="CE144" t="s">
        <v>30</v>
      </c>
      <c r="CF144" t="s">
        <v>30</v>
      </c>
      <c r="CG144" t="s">
        <v>29</v>
      </c>
      <c r="CH144" t="s">
        <v>29</v>
      </c>
      <c r="CI144" t="s">
        <v>30</v>
      </c>
      <c r="CJ144" t="s">
        <v>30</v>
      </c>
      <c r="CK144" t="s">
        <v>30</v>
      </c>
      <c r="CL144" t="s">
        <v>30</v>
      </c>
      <c r="CM144" t="s">
        <v>30</v>
      </c>
      <c r="CN144" t="s">
        <v>29</v>
      </c>
      <c r="CO144" t="s">
        <v>29</v>
      </c>
      <c r="CP144" t="s">
        <v>30</v>
      </c>
      <c r="CQ144" t="s">
        <v>30</v>
      </c>
      <c r="CR144" t="s">
        <v>29</v>
      </c>
      <c r="CS144" t="s">
        <v>29</v>
      </c>
      <c r="CT144" t="s">
        <v>29</v>
      </c>
      <c r="CU144" t="s">
        <v>30</v>
      </c>
      <c r="CV144" t="s">
        <v>30</v>
      </c>
      <c r="CW144">
        <v>0.8</v>
      </c>
      <c r="CX144">
        <v>0.7</v>
      </c>
      <c r="CY144">
        <v>0.6</v>
      </c>
      <c r="CZ144">
        <v>0.6</v>
      </c>
      <c r="DA144">
        <v>0.8</v>
      </c>
      <c r="DB144">
        <v>0.6</v>
      </c>
      <c r="DC144">
        <v>0.6</v>
      </c>
      <c r="DD144">
        <v>0.8</v>
      </c>
      <c r="DE144">
        <v>0.8</v>
      </c>
      <c r="DF144">
        <v>0.8</v>
      </c>
      <c r="DG144">
        <v>0.7</v>
      </c>
      <c r="DH144">
        <v>0.8</v>
      </c>
      <c r="DI144">
        <v>0.7</v>
      </c>
      <c r="DJ144">
        <v>0.5</v>
      </c>
      <c r="DK144">
        <v>0.8</v>
      </c>
      <c r="DL144">
        <v>0.7</v>
      </c>
      <c r="DM144">
        <v>0.8</v>
      </c>
      <c r="DO144">
        <v>0.7</v>
      </c>
      <c r="DP144">
        <v>0.6</v>
      </c>
      <c r="DQ144">
        <v>0.7</v>
      </c>
      <c r="DR144">
        <v>0.7</v>
      </c>
      <c r="DS144">
        <v>0.8</v>
      </c>
      <c r="DT144">
        <v>0.7</v>
      </c>
      <c r="DU144">
        <v>0.7</v>
      </c>
      <c r="DV144">
        <v>0.8</v>
      </c>
      <c r="DW144">
        <v>0.6</v>
      </c>
      <c r="DX144">
        <v>0.8</v>
      </c>
      <c r="DY144">
        <v>0.6</v>
      </c>
      <c r="DZ144">
        <v>0.7</v>
      </c>
      <c r="EA144">
        <v>0.8</v>
      </c>
      <c r="EB144">
        <v>0.7</v>
      </c>
      <c r="EC144">
        <v>0.7</v>
      </c>
      <c r="ED144">
        <v>0.6</v>
      </c>
      <c r="EE144">
        <v>0.6</v>
      </c>
      <c r="EF144">
        <v>0.8</v>
      </c>
      <c r="EG144">
        <v>0.8</v>
      </c>
      <c r="EH144">
        <v>0.7</v>
      </c>
      <c r="EI144">
        <v>0.7</v>
      </c>
      <c r="EJ144">
        <v>0.8</v>
      </c>
      <c r="EK144">
        <v>0.6</v>
      </c>
      <c r="EL144">
        <v>0.6</v>
      </c>
      <c r="EM144">
        <v>0.8</v>
      </c>
      <c r="EN144">
        <v>0.7</v>
      </c>
      <c r="EO144">
        <v>0.7</v>
      </c>
      <c r="EP144">
        <v>0.6</v>
      </c>
      <c r="EQ144">
        <v>0.5</v>
      </c>
      <c r="ER144">
        <v>0.8</v>
      </c>
      <c r="ES144">
        <v>0.8</v>
      </c>
      <c r="ET144" t="s">
        <v>28</v>
      </c>
      <c r="EU144" t="s">
        <v>20</v>
      </c>
      <c r="EV144" t="s">
        <v>20</v>
      </c>
      <c r="EW144" t="s">
        <v>20</v>
      </c>
      <c r="EX144" t="s">
        <v>28</v>
      </c>
      <c r="EY144" t="s">
        <v>20</v>
      </c>
      <c r="EZ144" t="s">
        <v>21</v>
      </c>
      <c r="FA144" t="s">
        <v>28</v>
      </c>
      <c r="FB144" t="s">
        <v>28</v>
      </c>
      <c r="FC144" t="s">
        <v>28</v>
      </c>
      <c r="FD144" t="s">
        <v>20</v>
      </c>
      <c r="FE144" t="s">
        <v>28</v>
      </c>
      <c r="FF144" t="s">
        <v>28</v>
      </c>
      <c r="FG144" t="s">
        <v>20</v>
      </c>
      <c r="FH144" t="s">
        <v>28</v>
      </c>
      <c r="FI144" t="s">
        <v>20</v>
      </c>
      <c r="FJ144" t="s">
        <v>28</v>
      </c>
      <c r="FL144" t="s">
        <v>20</v>
      </c>
      <c r="FM144" t="s">
        <v>20</v>
      </c>
      <c r="FN144" t="s">
        <v>20</v>
      </c>
      <c r="FO144" t="s">
        <v>28</v>
      </c>
      <c r="FP144" t="s">
        <v>28</v>
      </c>
      <c r="FQ144" t="s">
        <v>20</v>
      </c>
      <c r="FR144" t="s">
        <v>28</v>
      </c>
      <c r="FS144" t="s">
        <v>28</v>
      </c>
      <c r="FT144" t="s">
        <v>20</v>
      </c>
      <c r="FU144" t="s">
        <v>28</v>
      </c>
      <c r="FV144" t="s">
        <v>20</v>
      </c>
      <c r="FW144" t="s">
        <v>28</v>
      </c>
      <c r="FX144" t="s">
        <v>28</v>
      </c>
      <c r="FY144" t="s">
        <v>20</v>
      </c>
      <c r="FZ144" t="s">
        <v>20</v>
      </c>
      <c r="GA144" t="s">
        <v>20</v>
      </c>
      <c r="GB144" t="s">
        <v>20</v>
      </c>
      <c r="GC144" t="s">
        <v>28</v>
      </c>
      <c r="GD144" t="s">
        <v>28</v>
      </c>
      <c r="GE144" t="s">
        <v>20</v>
      </c>
      <c r="GF144" t="s">
        <v>20</v>
      </c>
      <c r="GG144" t="s">
        <v>28</v>
      </c>
      <c r="GH144" t="s">
        <v>20</v>
      </c>
      <c r="GI144" t="s">
        <v>20</v>
      </c>
      <c r="GJ144" t="s">
        <v>28</v>
      </c>
      <c r="GK144" t="s">
        <v>20</v>
      </c>
      <c r="GL144" t="s">
        <v>28</v>
      </c>
      <c r="GM144" t="s">
        <v>20</v>
      </c>
      <c r="GN144" t="s">
        <v>21</v>
      </c>
      <c r="GO144" t="s">
        <v>28</v>
      </c>
      <c r="GP144" t="s">
        <v>28</v>
      </c>
      <c r="GQ144" s="9">
        <f t="shared" si="29"/>
        <v>72.916666666666657</v>
      </c>
      <c r="GR144" s="9">
        <f t="shared" si="30"/>
        <v>67.916666666666657</v>
      </c>
      <c r="GS144" s="9">
        <v>96.944673823286493</v>
      </c>
      <c r="GT144" s="12">
        <f t="shared" si="22"/>
        <v>30</v>
      </c>
      <c r="GU144" s="12">
        <f t="shared" si="23"/>
        <v>17</v>
      </c>
      <c r="GV144" s="12">
        <f t="shared" si="24"/>
        <v>1</v>
      </c>
      <c r="GW144" s="12">
        <f t="shared" si="25"/>
        <v>0</v>
      </c>
      <c r="GX144" s="12">
        <f t="shared" si="26"/>
        <v>2</v>
      </c>
      <c r="GY144" s="12">
        <f t="shared" si="27"/>
        <v>23</v>
      </c>
      <c r="GZ144" s="12">
        <f t="shared" si="28"/>
        <v>23</v>
      </c>
    </row>
    <row r="145" spans="1:208" x14ac:dyDescent="0.25">
      <c r="A145">
        <v>2</v>
      </c>
      <c r="B145">
        <v>43</v>
      </c>
      <c r="C145">
        <v>1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1</v>
      </c>
      <c r="K145">
        <v>1</v>
      </c>
      <c r="L145">
        <v>1</v>
      </c>
      <c r="M145">
        <v>0</v>
      </c>
      <c r="N145">
        <v>1</v>
      </c>
      <c r="O145">
        <v>0</v>
      </c>
      <c r="P145">
        <v>0</v>
      </c>
      <c r="Q145">
        <v>1</v>
      </c>
      <c r="R145">
        <v>0</v>
      </c>
      <c r="S145">
        <v>1</v>
      </c>
      <c r="T145">
        <v>0</v>
      </c>
      <c r="U145">
        <v>1</v>
      </c>
      <c r="V145">
        <v>0</v>
      </c>
      <c r="W145">
        <v>0</v>
      </c>
      <c r="X145">
        <v>1</v>
      </c>
      <c r="Y145">
        <v>0</v>
      </c>
      <c r="Z145">
        <v>1</v>
      </c>
      <c r="AA145">
        <v>0</v>
      </c>
      <c r="AB145">
        <v>0</v>
      </c>
      <c r="AC145">
        <v>0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0</v>
      </c>
      <c r="AK145">
        <v>0</v>
      </c>
      <c r="AL145">
        <v>1</v>
      </c>
      <c r="AM145">
        <v>1</v>
      </c>
      <c r="AN145">
        <v>0</v>
      </c>
      <c r="AO145">
        <v>0</v>
      </c>
      <c r="AP145">
        <v>1</v>
      </c>
      <c r="AQ145">
        <v>0</v>
      </c>
      <c r="AR145">
        <v>1</v>
      </c>
      <c r="AS145">
        <v>0</v>
      </c>
      <c r="AT145">
        <v>1</v>
      </c>
      <c r="AU145">
        <v>0</v>
      </c>
      <c r="AV145">
        <v>0</v>
      </c>
      <c r="AW145">
        <v>1</v>
      </c>
      <c r="AX145">
        <v>0</v>
      </c>
      <c r="AY145">
        <v>0</v>
      </c>
      <c r="AZ145" t="s">
        <v>29</v>
      </c>
      <c r="BA145" t="s">
        <v>29</v>
      </c>
      <c r="BB145" t="s">
        <v>30</v>
      </c>
      <c r="BC145" t="s">
        <v>31</v>
      </c>
      <c r="BD145" t="s">
        <v>30</v>
      </c>
      <c r="BE145" t="s">
        <v>31</v>
      </c>
      <c r="BF145" t="s">
        <v>29</v>
      </c>
      <c r="BG145" t="s">
        <v>29</v>
      </c>
      <c r="BH145" t="s">
        <v>30</v>
      </c>
      <c r="BI145" t="s">
        <v>30</v>
      </c>
      <c r="BJ145" t="s">
        <v>29</v>
      </c>
      <c r="BK145" t="s">
        <v>29</v>
      </c>
      <c r="BL145" t="s">
        <v>29</v>
      </c>
      <c r="BM145" t="s">
        <v>29</v>
      </c>
      <c r="BN145" t="s">
        <v>29</v>
      </c>
      <c r="BO145" t="s">
        <v>31</v>
      </c>
      <c r="BP145" t="s">
        <v>29</v>
      </c>
      <c r="BR145" t="s">
        <v>30</v>
      </c>
      <c r="BS145" t="s">
        <v>30</v>
      </c>
      <c r="BT145" t="s">
        <v>31</v>
      </c>
      <c r="BU145" t="s">
        <v>31</v>
      </c>
      <c r="BV145" t="s">
        <v>31</v>
      </c>
      <c r="BW145" t="s">
        <v>29</v>
      </c>
      <c r="BX145" t="s">
        <v>30</v>
      </c>
      <c r="BY145" t="s">
        <v>30</v>
      </c>
      <c r="BZ145" t="s">
        <v>29</v>
      </c>
      <c r="CA145" t="s">
        <v>31</v>
      </c>
      <c r="CB145" t="s">
        <v>29</v>
      </c>
      <c r="CC145" t="s">
        <v>29</v>
      </c>
      <c r="CD145" t="s">
        <v>30</v>
      </c>
      <c r="CE145" t="s">
        <v>29</v>
      </c>
      <c r="CF145" t="s">
        <v>30</v>
      </c>
      <c r="CG145" t="s">
        <v>30</v>
      </c>
      <c r="CH145" t="s">
        <v>30</v>
      </c>
      <c r="CI145" t="s">
        <v>30</v>
      </c>
      <c r="CJ145" t="s">
        <v>29</v>
      </c>
      <c r="CK145" t="s">
        <v>30</v>
      </c>
      <c r="CL145" t="s">
        <v>29</v>
      </c>
      <c r="CM145" t="s">
        <v>30</v>
      </c>
      <c r="CN145" t="s">
        <v>30</v>
      </c>
      <c r="CO145" t="s">
        <v>30</v>
      </c>
      <c r="CP145" t="s">
        <v>29</v>
      </c>
      <c r="CQ145" t="s">
        <v>29</v>
      </c>
      <c r="CR145" t="s">
        <v>29</v>
      </c>
      <c r="CS145" t="s">
        <v>31</v>
      </c>
      <c r="CT145" t="s">
        <v>31</v>
      </c>
      <c r="CU145" t="s">
        <v>31</v>
      </c>
      <c r="CV145" t="s">
        <v>30</v>
      </c>
      <c r="CW145">
        <v>0.6</v>
      </c>
      <c r="CX145">
        <v>0.6</v>
      </c>
      <c r="CY145">
        <v>0.7</v>
      </c>
      <c r="CZ145">
        <v>0.4</v>
      </c>
      <c r="DA145">
        <v>0.7</v>
      </c>
      <c r="DB145">
        <v>0.4</v>
      </c>
      <c r="DC145">
        <v>0.5</v>
      </c>
      <c r="DD145">
        <v>0.5</v>
      </c>
      <c r="DE145">
        <v>0.8</v>
      </c>
      <c r="DF145">
        <v>0.6</v>
      </c>
      <c r="DG145">
        <v>0.6</v>
      </c>
      <c r="DH145">
        <v>0.6</v>
      </c>
      <c r="DI145">
        <v>0.6</v>
      </c>
      <c r="DJ145">
        <v>0.5</v>
      </c>
      <c r="DK145">
        <v>0.6</v>
      </c>
      <c r="DL145">
        <v>0.5</v>
      </c>
      <c r="DM145">
        <v>0.6</v>
      </c>
      <c r="DO145">
        <v>0.7</v>
      </c>
      <c r="DP145">
        <v>0.7</v>
      </c>
      <c r="DQ145">
        <v>0.4</v>
      </c>
      <c r="DR145">
        <v>0.5</v>
      </c>
      <c r="DS145">
        <v>0.5</v>
      </c>
      <c r="DT145">
        <v>0.7</v>
      </c>
      <c r="DU145">
        <v>0.7</v>
      </c>
      <c r="DV145">
        <v>0.8</v>
      </c>
      <c r="DW145">
        <v>0.6</v>
      </c>
      <c r="DX145">
        <v>0.5</v>
      </c>
      <c r="DY145">
        <v>0.6</v>
      </c>
      <c r="DZ145">
        <v>0.6</v>
      </c>
      <c r="EA145">
        <v>0.8</v>
      </c>
      <c r="EB145">
        <v>0.5</v>
      </c>
      <c r="EC145">
        <v>0.7</v>
      </c>
      <c r="ED145">
        <v>0.7</v>
      </c>
      <c r="EE145">
        <v>0.6</v>
      </c>
      <c r="EF145">
        <v>0.6</v>
      </c>
      <c r="EG145">
        <v>0.5</v>
      </c>
      <c r="EH145">
        <v>0.6</v>
      </c>
      <c r="EI145">
        <v>0.5</v>
      </c>
      <c r="EJ145">
        <v>0.7</v>
      </c>
      <c r="EK145">
        <v>0.7</v>
      </c>
      <c r="EL145">
        <v>0.7</v>
      </c>
      <c r="EM145">
        <v>0.6</v>
      </c>
      <c r="EN145">
        <v>0.6</v>
      </c>
      <c r="EO145">
        <v>0.6</v>
      </c>
      <c r="EP145">
        <v>0.5</v>
      </c>
      <c r="EQ145">
        <v>0.5</v>
      </c>
      <c r="ER145">
        <v>0.5</v>
      </c>
      <c r="ES145">
        <v>0.8</v>
      </c>
      <c r="ET145" t="s">
        <v>20</v>
      </c>
      <c r="EU145" t="s">
        <v>20</v>
      </c>
      <c r="EV145" t="s">
        <v>20</v>
      </c>
      <c r="EW145" t="s">
        <v>21</v>
      </c>
      <c r="EX145" t="s">
        <v>20</v>
      </c>
      <c r="EY145" t="s">
        <v>21</v>
      </c>
      <c r="EZ145" t="s">
        <v>21</v>
      </c>
      <c r="FA145" t="s">
        <v>21</v>
      </c>
      <c r="FB145" t="s">
        <v>28</v>
      </c>
      <c r="FC145" t="s">
        <v>21</v>
      </c>
      <c r="FD145" t="s">
        <v>20</v>
      </c>
      <c r="FE145" t="s">
        <v>20</v>
      </c>
      <c r="FF145" t="s">
        <v>20</v>
      </c>
      <c r="FG145" t="s">
        <v>21</v>
      </c>
      <c r="FH145" t="s">
        <v>20</v>
      </c>
      <c r="FI145" t="s">
        <v>20</v>
      </c>
      <c r="FJ145" t="s">
        <v>20</v>
      </c>
      <c r="FL145" t="s">
        <v>20</v>
      </c>
      <c r="FM145" t="s">
        <v>20</v>
      </c>
      <c r="FN145" t="s">
        <v>21</v>
      </c>
      <c r="FO145" t="s">
        <v>20</v>
      </c>
      <c r="FP145" t="s">
        <v>20</v>
      </c>
      <c r="FQ145" t="s">
        <v>28</v>
      </c>
      <c r="FR145" t="s">
        <v>20</v>
      </c>
      <c r="FS145" t="s">
        <v>28</v>
      </c>
      <c r="FT145" t="s">
        <v>20</v>
      </c>
      <c r="FU145" t="s">
        <v>20</v>
      </c>
      <c r="FV145" t="s">
        <v>20</v>
      </c>
      <c r="FW145" t="s">
        <v>20</v>
      </c>
      <c r="FX145" t="s">
        <v>28</v>
      </c>
      <c r="FY145" t="s">
        <v>21</v>
      </c>
      <c r="FZ145" t="s">
        <v>20</v>
      </c>
      <c r="GA145" t="s">
        <v>20</v>
      </c>
      <c r="GB145" t="s">
        <v>21</v>
      </c>
      <c r="GC145" t="s">
        <v>21</v>
      </c>
      <c r="GD145" t="s">
        <v>21</v>
      </c>
      <c r="GE145" t="s">
        <v>21</v>
      </c>
      <c r="GF145" t="s">
        <v>21</v>
      </c>
      <c r="GG145" t="s">
        <v>20</v>
      </c>
      <c r="GH145" t="s">
        <v>20</v>
      </c>
      <c r="GI145" t="s">
        <v>20</v>
      </c>
      <c r="GJ145" t="s">
        <v>20</v>
      </c>
      <c r="GK145" t="s">
        <v>20</v>
      </c>
      <c r="GL145" t="s">
        <v>20</v>
      </c>
      <c r="GM145" t="s">
        <v>20</v>
      </c>
      <c r="GN145" t="s">
        <v>20</v>
      </c>
      <c r="GO145" t="s">
        <v>20</v>
      </c>
      <c r="GP145" t="s">
        <v>28</v>
      </c>
      <c r="GQ145" s="9">
        <f t="shared" si="29"/>
        <v>60.833333333333329</v>
      </c>
      <c r="GR145" s="9">
        <f t="shared" si="30"/>
        <v>59.166666666666664</v>
      </c>
      <c r="GS145" s="9">
        <v>65.317919075144502</v>
      </c>
      <c r="GT145" s="12">
        <f t="shared" si="22"/>
        <v>18</v>
      </c>
      <c r="GU145" s="12">
        <f t="shared" si="23"/>
        <v>20</v>
      </c>
      <c r="GV145" s="12">
        <f t="shared" si="24"/>
        <v>10</v>
      </c>
      <c r="GW145" s="12">
        <f t="shared" si="25"/>
        <v>0</v>
      </c>
      <c r="GX145" s="12">
        <f t="shared" si="26"/>
        <v>13</v>
      </c>
      <c r="GY145" s="12">
        <f t="shared" si="27"/>
        <v>30</v>
      </c>
      <c r="GZ145" s="12">
        <f t="shared" si="28"/>
        <v>5</v>
      </c>
    </row>
    <row r="146" spans="1:208" x14ac:dyDescent="0.25">
      <c r="A146">
        <v>2</v>
      </c>
      <c r="B146">
        <v>44</v>
      </c>
      <c r="C146">
        <v>1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1</v>
      </c>
      <c r="K146">
        <v>1</v>
      </c>
      <c r="L146">
        <v>1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0</v>
      </c>
      <c r="S146">
        <v>1</v>
      </c>
      <c r="T146">
        <v>0</v>
      </c>
      <c r="U146">
        <v>1</v>
      </c>
      <c r="V146">
        <v>0</v>
      </c>
      <c r="W146">
        <v>0</v>
      </c>
      <c r="X146">
        <v>1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0</v>
      </c>
      <c r="AK146">
        <v>0</v>
      </c>
      <c r="AL146">
        <v>1</v>
      </c>
      <c r="AM146">
        <v>1</v>
      </c>
      <c r="AN146">
        <v>0</v>
      </c>
      <c r="AO146">
        <v>0</v>
      </c>
      <c r="AP146">
        <v>1</v>
      </c>
      <c r="AQ146">
        <v>0</v>
      </c>
      <c r="AR146">
        <v>1</v>
      </c>
      <c r="AS146">
        <v>0</v>
      </c>
      <c r="AT146">
        <v>1</v>
      </c>
      <c r="AU146">
        <v>0</v>
      </c>
      <c r="AV146">
        <v>0</v>
      </c>
      <c r="AW146">
        <v>1</v>
      </c>
      <c r="AX146">
        <v>0</v>
      </c>
      <c r="AY146">
        <v>0</v>
      </c>
      <c r="AZ146" t="s">
        <v>29</v>
      </c>
      <c r="BA146" t="s">
        <v>29</v>
      </c>
      <c r="BB146" t="s">
        <v>29</v>
      </c>
      <c r="BC146" t="s">
        <v>31</v>
      </c>
      <c r="BD146" t="s">
        <v>30</v>
      </c>
      <c r="BE146" t="s">
        <v>29</v>
      </c>
      <c r="BF146" t="s">
        <v>30</v>
      </c>
      <c r="BG146" t="s">
        <v>29</v>
      </c>
      <c r="BH146" t="s">
        <v>30</v>
      </c>
      <c r="BI146" t="s">
        <v>30</v>
      </c>
      <c r="BJ146" t="s">
        <v>29</v>
      </c>
      <c r="BK146" t="s">
        <v>31</v>
      </c>
      <c r="BL146" t="s">
        <v>31</v>
      </c>
      <c r="BM146" t="s">
        <v>29</v>
      </c>
      <c r="BN146" t="s">
        <v>29</v>
      </c>
      <c r="BO146" t="s">
        <v>29</v>
      </c>
      <c r="BP146" t="s">
        <v>30</v>
      </c>
      <c r="BR146" t="s">
        <v>30</v>
      </c>
      <c r="BS146" t="s">
        <v>30</v>
      </c>
      <c r="BT146" t="s">
        <v>30</v>
      </c>
      <c r="BU146" t="s">
        <v>31</v>
      </c>
      <c r="BV146" t="s">
        <v>29</v>
      </c>
      <c r="BW146" t="s">
        <v>30</v>
      </c>
      <c r="BX146" t="s">
        <v>30</v>
      </c>
      <c r="BY146" t="s">
        <v>30</v>
      </c>
      <c r="BZ146" t="s">
        <v>29</v>
      </c>
      <c r="CA146" t="s">
        <v>31</v>
      </c>
      <c r="CB146" t="s">
        <v>29</v>
      </c>
      <c r="CC146" t="s">
        <v>29</v>
      </c>
      <c r="CD146" t="s">
        <v>31</v>
      </c>
      <c r="CE146" t="s">
        <v>29</v>
      </c>
      <c r="CF146" t="s">
        <v>29</v>
      </c>
      <c r="CG146" t="s">
        <v>29</v>
      </c>
      <c r="CH146" t="s">
        <v>29</v>
      </c>
      <c r="CI146" t="s">
        <v>29</v>
      </c>
      <c r="CJ146" t="s">
        <v>30</v>
      </c>
      <c r="CK146" t="s">
        <v>30</v>
      </c>
      <c r="CL146" t="s">
        <v>30</v>
      </c>
      <c r="CM146" t="s">
        <v>30</v>
      </c>
      <c r="CN146" t="s">
        <v>29</v>
      </c>
      <c r="CO146" t="s">
        <v>30</v>
      </c>
      <c r="CP146" t="s">
        <v>30</v>
      </c>
      <c r="CQ146" t="s">
        <v>29</v>
      </c>
      <c r="CR146" t="s">
        <v>31</v>
      </c>
      <c r="CS146" t="s">
        <v>31</v>
      </c>
      <c r="CT146" t="s">
        <v>31</v>
      </c>
      <c r="CU146" t="s">
        <v>29</v>
      </c>
      <c r="CV146" t="s">
        <v>30</v>
      </c>
      <c r="CW146">
        <v>0.7</v>
      </c>
      <c r="CX146">
        <v>0.6</v>
      </c>
      <c r="CY146">
        <v>0.6</v>
      </c>
      <c r="CZ146">
        <v>0.4</v>
      </c>
      <c r="DA146">
        <v>0.8</v>
      </c>
      <c r="DB146">
        <v>0.6</v>
      </c>
      <c r="DC146">
        <v>0.6</v>
      </c>
      <c r="DD146">
        <v>0.7</v>
      </c>
      <c r="DE146">
        <v>0.8</v>
      </c>
      <c r="DF146">
        <v>0.7</v>
      </c>
      <c r="DG146">
        <v>0.6</v>
      </c>
      <c r="DH146">
        <v>0.4</v>
      </c>
      <c r="DI146">
        <v>0.3</v>
      </c>
      <c r="DJ146">
        <v>0.7</v>
      </c>
      <c r="DK146">
        <v>0.6</v>
      </c>
      <c r="DL146">
        <v>0.6</v>
      </c>
      <c r="DM146">
        <v>0.8</v>
      </c>
      <c r="DO146">
        <v>0.7</v>
      </c>
      <c r="DP146">
        <v>0.7</v>
      </c>
      <c r="DQ146">
        <v>0.7</v>
      </c>
      <c r="DR146">
        <v>0.5</v>
      </c>
      <c r="DS146">
        <v>0.6</v>
      </c>
      <c r="DT146">
        <v>0.8</v>
      </c>
      <c r="DU146">
        <v>0.7</v>
      </c>
      <c r="DV146">
        <v>0.8</v>
      </c>
      <c r="DW146">
        <v>0.5</v>
      </c>
      <c r="DX146">
        <v>0.4</v>
      </c>
      <c r="DY146">
        <v>0.5</v>
      </c>
      <c r="DZ146">
        <v>0.6</v>
      </c>
      <c r="EA146">
        <v>0.5</v>
      </c>
      <c r="EB146">
        <v>0.5</v>
      </c>
      <c r="EC146">
        <v>0.6</v>
      </c>
      <c r="ED146">
        <v>0.6</v>
      </c>
      <c r="EE146">
        <v>0.6</v>
      </c>
      <c r="EF146">
        <v>0.5</v>
      </c>
      <c r="EG146">
        <v>0.7</v>
      </c>
      <c r="EH146">
        <v>0.7</v>
      </c>
      <c r="EI146">
        <v>0.6</v>
      </c>
      <c r="EJ146">
        <v>0.8</v>
      </c>
      <c r="EK146">
        <v>0.4</v>
      </c>
      <c r="EL146">
        <v>0.8</v>
      </c>
      <c r="EM146">
        <v>0.7</v>
      </c>
      <c r="EN146">
        <v>0.6</v>
      </c>
      <c r="EO146">
        <v>0.4</v>
      </c>
      <c r="EP146">
        <v>0.4</v>
      </c>
      <c r="EQ146">
        <v>0.4</v>
      </c>
      <c r="ER146">
        <v>0.6</v>
      </c>
      <c r="ES146">
        <v>0.8</v>
      </c>
      <c r="ET146" t="s">
        <v>28</v>
      </c>
      <c r="EU146" t="s">
        <v>20</v>
      </c>
      <c r="EV146" t="s">
        <v>20</v>
      </c>
      <c r="EW146" t="s">
        <v>21</v>
      </c>
      <c r="EX146" t="s">
        <v>28</v>
      </c>
      <c r="EY146" t="s">
        <v>20</v>
      </c>
      <c r="EZ146" t="s">
        <v>21</v>
      </c>
      <c r="FA146" t="s">
        <v>28</v>
      </c>
      <c r="FB146" t="s">
        <v>28</v>
      </c>
      <c r="FC146" t="s">
        <v>20</v>
      </c>
      <c r="FD146" t="s">
        <v>20</v>
      </c>
      <c r="FE146" t="s">
        <v>21</v>
      </c>
      <c r="FF146" t="s">
        <v>22</v>
      </c>
      <c r="FG146" t="s">
        <v>28</v>
      </c>
      <c r="FH146" t="s">
        <v>20</v>
      </c>
      <c r="FI146" t="s">
        <v>20</v>
      </c>
      <c r="FJ146" t="s">
        <v>28</v>
      </c>
      <c r="FL146" t="s">
        <v>20</v>
      </c>
      <c r="FM146" t="s">
        <v>20</v>
      </c>
      <c r="FN146" t="s">
        <v>20</v>
      </c>
      <c r="FO146" t="s">
        <v>20</v>
      </c>
      <c r="FP146" t="s">
        <v>20</v>
      </c>
      <c r="FQ146" t="s">
        <v>28</v>
      </c>
      <c r="FR146" t="s">
        <v>20</v>
      </c>
      <c r="FS146" t="s">
        <v>28</v>
      </c>
      <c r="FT146" t="s">
        <v>21</v>
      </c>
      <c r="FU146" t="s">
        <v>21</v>
      </c>
      <c r="FV146" t="s">
        <v>21</v>
      </c>
      <c r="FW146" t="s">
        <v>20</v>
      </c>
      <c r="FX146" t="s">
        <v>20</v>
      </c>
      <c r="FY146" t="s">
        <v>21</v>
      </c>
      <c r="FZ146" t="s">
        <v>20</v>
      </c>
      <c r="GA146" t="s">
        <v>20</v>
      </c>
      <c r="GB146" t="s">
        <v>20</v>
      </c>
      <c r="GC146" t="s">
        <v>21</v>
      </c>
      <c r="GD146" t="s">
        <v>20</v>
      </c>
      <c r="GE146" t="s">
        <v>20</v>
      </c>
      <c r="GF146" t="s">
        <v>21</v>
      </c>
      <c r="GG146" t="s">
        <v>28</v>
      </c>
      <c r="GH146" t="s">
        <v>22</v>
      </c>
      <c r="GI146" t="s">
        <v>28</v>
      </c>
      <c r="GJ146" t="s">
        <v>20</v>
      </c>
      <c r="GK146" t="s">
        <v>20</v>
      </c>
      <c r="GL146" t="s">
        <v>21</v>
      </c>
      <c r="GM146" t="s">
        <v>21</v>
      </c>
      <c r="GN146" t="s">
        <v>21</v>
      </c>
      <c r="GO146" t="s">
        <v>20</v>
      </c>
      <c r="GP146" t="s">
        <v>28</v>
      </c>
      <c r="GQ146" s="9">
        <f t="shared" si="29"/>
        <v>61.666666666666657</v>
      </c>
      <c r="GR146" s="9">
        <f t="shared" si="30"/>
        <v>60</v>
      </c>
      <c r="GS146" s="9">
        <v>95.788604459124599</v>
      </c>
      <c r="GT146" s="12">
        <f t="shared" si="22"/>
        <v>18</v>
      </c>
      <c r="GU146" s="12">
        <f t="shared" si="23"/>
        <v>21</v>
      </c>
      <c r="GV146" s="12">
        <f t="shared" si="24"/>
        <v>9</v>
      </c>
      <c r="GW146" s="12">
        <f t="shared" si="25"/>
        <v>2</v>
      </c>
      <c r="GX146" s="12">
        <f t="shared" si="26"/>
        <v>12</v>
      </c>
      <c r="GY146" s="12">
        <f t="shared" si="27"/>
        <v>23</v>
      </c>
      <c r="GZ146" s="12">
        <f t="shared" si="28"/>
        <v>11</v>
      </c>
    </row>
    <row r="147" spans="1:208" x14ac:dyDescent="0.25">
      <c r="A147">
        <v>2</v>
      </c>
      <c r="B147">
        <v>45</v>
      </c>
      <c r="C147">
        <v>1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1</v>
      </c>
      <c r="T147">
        <v>0</v>
      </c>
      <c r="U147">
        <v>1</v>
      </c>
      <c r="V147">
        <v>0</v>
      </c>
      <c r="W147">
        <v>0</v>
      </c>
      <c r="X147">
        <v>1</v>
      </c>
      <c r="Y147">
        <v>0</v>
      </c>
      <c r="Z147">
        <v>1</v>
      </c>
      <c r="AA147">
        <v>0</v>
      </c>
      <c r="AB147">
        <v>0</v>
      </c>
      <c r="AC147">
        <v>0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0</v>
      </c>
      <c r="AK147">
        <v>0</v>
      </c>
      <c r="AL147">
        <v>1</v>
      </c>
      <c r="AM147">
        <v>1</v>
      </c>
      <c r="AN147">
        <v>0</v>
      </c>
      <c r="AO147">
        <v>0</v>
      </c>
      <c r="AP147">
        <v>1</v>
      </c>
      <c r="AQ147">
        <v>0</v>
      </c>
      <c r="AR147">
        <v>1</v>
      </c>
      <c r="AS147">
        <v>0</v>
      </c>
      <c r="AT147">
        <v>1</v>
      </c>
      <c r="AU147">
        <v>0</v>
      </c>
      <c r="AV147">
        <v>0</v>
      </c>
      <c r="AW147">
        <v>1</v>
      </c>
      <c r="AX147">
        <v>0</v>
      </c>
      <c r="AY147">
        <v>0</v>
      </c>
      <c r="AZ147" t="s">
        <v>30</v>
      </c>
      <c r="BA147" t="s">
        <v>30</v>
      </c>
      <c r="BB147" t="s">
        <v>31</v>
      </c>
      <c r="BC147" t="s">
        <v>29</v>
      </c>
      <c r="BD147" t="s">
        <v>30</v>
      </c>
      <c r="BE147" t="s">
        <v>29</v>
      </c>
      <c r="BF147" t="s">
        <v>29</v>
      </c>
      <c r="BG147" t="s">
        <v>30</v>
      </c>
      <c r="BH147" t="s">
        <v>29</v>
      </c>
      <c r="BI147" t="s">
        <v>29</v>
      </c>
      <c r="BJ147" t="s">
        <v>31</v>
      </c>
      <c r="BK147" t="s">
        <v>29</v>
      </c>
      <c r="BL147" t="s">
        <v>29</v>
      </c>
      <c r="BM147" t="s">
        <v>29</v>
      </c>
      <c r="BN147" t="s">
        <v>29</v>
      </c>
      <c r="BO147" t="s">
        <v>29</v>
      </c>
      <c r="BP147" t="s">
        <v>31</v>
      </c>
      <c r="BR147" t="s">
        <v>30</v>
      </c>
      <c r="BS147" t="s">
        <v>29</v>
      </c>
      <c r="BT147" t="s">
        <v>29</v>
      </c>
      <c r="BU147" t="s">
        <v>31</v>
      </c>
      <c r="BV147" t="s">
        <v>30</v>
      </c>
      <c r="BW147" t="s">
        <v>29</v>
      </c>
      <c r="BX147" t="s">
        <v>31</v>
      </c>
      <c r="BY147" t="s">
        <v>29</v>
      </c>
      <c r="BZ147" t="s">
        <v>29</v>
      </c>
      <c r="CA147" t="s">
        <v>29</v>
      </c>
      <c r="CB147" t="s">
        <v>29</v>
      </c>
      <c r="CC147" t="s">
        <v>29</v>
      </c>
      <c r="CD147" t="s">
        <v>31</v>
      </c>
      <c r="CE147" t="s">
        <v>31</v>
      </c>
      <c r="CF147" t="s">
        <v>30</v>
      </c>
      <c r="CG147" t="s">
        <v>29</v>
      </c>
      <c r="CH147" t="s">
        <v>30</v>
      </c>
      <c r="CI147" t="s">
        <v>30</v>
      </c>
      <c r="CJ147" t="s">
        <v>30</v>
      </c>
      <c r="CK147" t="s">
        <v>29</v>
      </c>
      <c r="CL147" t="s">
        <v>29</v>
      </c>
      <c r="CM147" t="s">
        <v>30</v>
      </c>
      <c r="CN147" t="s">
        <v>31</v>
      </c>
      <c r="CO147" t="s">
        <v>29</v>
      </c>
      <c r="CP147" t="s">
        <v>29</v>
      </c>
      <c r="CQ147" t="s">
        <v>29</v>
      </c>
      <c r="CR147" t="s">
        <v>29</v>
      </c>
      <c r="CS147" t="s">
        <v>29</v>
      </c>
      <c r="CT147" t="s">
        <v>30</v>
      </c>
      <c r="CU147" t="s">
        <v>30</v>
      </c>
      <c r="CV147" t="s">
        <v>31</v>
      </c>
      <c r="CW147">
        <v>0.8</v>
      </c>
      <c r="CX147">
        <v>0.7</v>
      </c>
      <c r="CY147">
        <v>0.5</v>
      </c>
      <c r="CZ147">
        <v>0.6</v>
      </c>
      <c r="DA147">
        <v>0.8</v>
      </c>
      <c r="DB147">
        <v>0.6</v>
      </c>
      <c r="DC147">
        <v>0.5</v>
      </c>
      <c r="DD147">
        <v>0.8</v>
      </c>
      <c r="DE147">
        <v>0.6</v>
      </c>
      <c r="DF147">
        <v>0.5</v>
      </c>
      <c r="DG147">
        <v>0.4</v>
      </c>
      <c r="DH147">
        <v>0.6</v>
      </c>
      <c r="DI147">
        <v>0.7</v>
      </c>
      <c r="DJ147">
        <v>0.5</v>
      </c>
      <c r="DK147">
        <v>0.6</v>
      </c>
      <c r="DL147">
        <v>0.6</v>
      </c>
      <c r="DM147">
        <v>0.5</v>
      </c>
      <c r="DO147">
        <v>0.7</v>
      </c>
      <c r="DP147">
        <v>0.6</v>
      </c>
      <c r="DQ147">
        <v>0.6</v>
      </c>
      <c r="DR147">
        <v>0.5</v>
      </c>
      <c r="DS147">
        <v>0.8</v>
      </c>
      <c r="DT147">
        <v>0.6</v>
      </c>
      <c r="DU147">
        <v>0.5</v>
      </c>
      <c r="DV147">
        <v>0.6</v>
      </c>
      <c r="DW147">
        <v>0.5</v>
      </c>
      <c r="DX147">
        <v>0.6</v>
      </c>
      <c r="DY147">
        <v>0.6</v>
      </c>
      <c r="DZ147">
        <v>0.7</v>
      </c>
      <c r="EA147">
        <v>0.5</v>
      </c>
      <c r="EB147">
        <v>0.4</v>
      </c>
      <c r="EC147">
        <v>0.7</v>
      </c>
      <c r="ED147">
        <v>0.6</v>
      </c>
      <c r="EE147">
        <v>0.7</v>
      </c>
      <c r="EF147">
        <v>0.8</v>
      </c>
      <c r="EG147">
        <v>0.7</v>
      </c>
      <c r="EH147">
        <v>0.6</v>
      </c>
      <c r="EI147">
        <v>0.6</v>
      </c>
      <c r="EJ147">
        <v>0.7</v>
      </c>
      <c r="EK147">
        <v>0.4</v>
      </c>
      <c r="EL147">
        <v>0.5</v>
      </c>
      <c r="EM147">
        <v>0.6</v>
      </c>
      <c r="EN147">
        <v>0.6</v>
      </c>
      <c r="EO147">
        <v>0.5</v>
      </c>
      <c r="EP147">
        <v>0.6</v>
      </c>
      <c r="EQ147">
        <v>0.7</v>
      </c>
      <c r="ER147">
        <v>0.8</v>
      </c>
      <c r="ES147">
        <v>0.4</v>
      </c>
      <c r="ET147" t="s">
        <v>28</v>
      </c>
      <c r="EU147" t="s">
        <v>20</v>
      </c>
      <c r="EV147" t="s">
        <v>20</v>
      </c>
      <c r="EW147" t="s">
        <v>20</v>
      </c>
      <c r="EX147" t="s">
        <v>28</v>
      </c>
      <c r="EY147" t="s">
        <v>20</v>
      </c>
      <c r="EZ147" t="s">
        <v>21</v>
      </c>
      <c r="FA147" t="s">
        <v>28</v>
      </c>
      <c r="FB147" t="s">
        <v>20</v>
      </c>
      <c r="FC147" t="s">
        <v>21</v>
      </c>
      <c r="FD147" t="s">
        <v>21</v>
      </c>
      <c r="FE147" t="s">
        <v>20</v>
      </c>
      <c r="FF147" t="s">
        <v>28</v>
      </c>
      <c r="FG147" t="s">
        <v>21</v>
      </c>
      <c r="FH147" t="s">
        <v>20</v>
      </c>
      <c r="FI147" t="s">
        <v>20</v>
      </c>
      <c r="FJ147" t="s">
        <v>20</v>
      </c>
      <c r="FL147" t="s">
        <v>20</v>
      </c>
      <c r="FM147" t="s">
        <v>20</v>
      </c>
      <c r="FN147" t="s">
        <v>20</v>
      </c>
      <c r="FO147" t="s">
        <v>20</v>
      </c>
      <c r="FP147" t="s">
        <v>28</v>
      </c>
      <c r="FQ147" t="s">
        <v>20</v>
      </c>
      <c r="FR147" t="s">
        <v>20</v>
      </c>
      <c r="FS147" t="s">
        <v>20</v>
      </c>
      <c r="FT147" t="s">
        <v>21</v>
      </c>
      <c r="FU147" t="s">
        <v>20</v>
      </c>
      <c r="FV147" t="s">
        <v>20</v>
      </c>
      <c r="FW147" t="s">
        <v>28</v>
      </c>
      <c r="FX147" t="s">
        <v>20</v>
      </c>
      <c r="FY147" t="s">
        <v>21</v>
      </c>
      <c r="FZ147" t="s">
        <v>20</v>
      </c>
      <c r="GA147" t="s">
        <v>20</v>
      </c>
      <c r="GB147" t="s">
        <v>20</v>
      </c>
      <c r="GC147" t="s">
        <v>28</v>
      </c>
      <c r="GD147" t="s">
        <v>20</v>
      </c>
      <c r="GE147" t="s">
        <v>20</v>
      </c>
      <c r="GF147" t="s">
        <v>20</v>
      </c>
      <c r="GG147" t="s">
        <v>20</v>
      </c>
      <c r="GH147" t="s">
        <v>21</v>
      </c>
      <c r="GI147" t="s">
        <v>21</v>
      </c>
      <c r="GJ147" t="s">
        <v>20</v>
      </c>
      <c r="GK147" t="s">
        <v>20</v>
      </c>
      <c r="GL147" t="s">
        <v>21</v>
      </c>
      <c r="GM147" t="s">
        <v>20</v>
      </c>
      <c r="GN147" t="s">
        <v>20</v>
      </c>
      <c r="GO147" t="s">
        <v>28</v>
      </c>
      <c r="GP147" t="s">
        <v>21</v>
      </c>
      <c r="GQ147" s="9">
        <f t="shared" si="29"/>
        <v>62.083333333333321</v>
      </c>
      <c r="GR147" s="9">
        <f t="shared" si="30"/>
        <v>58.749999999999979</v>
      </c>
      <c r="GS147" s="9">
        <v>86.540049545829802</v>
      </c>
      <c r="GT147" s="12">
        <f t="shared" si="22"/>
        <v>13</v>
      </c>
      <c r="GU147" s="12">
        <f t="shared" si="23"/>
        <v>26</v>
      </c>
      <c r="GV147" s="12">
        <f t="shared" si="24"/>
        <v>9</v>
      </c>
      <c r="GW147" s="12">
        <f t="shared" si="25"/>
        <v>0</v>
      </c>
      <c r="GX147" s="12">
        <f t="shared" si="26"/>
        <v>10</v>
      </c>
      <c r="GY147" s="12">
        <f t="shared" si="27"/>
        <v>30</v>
      </c>
      <c r="GZ147" s="12">
        <f t="shared" si="28"/>
        <v>8</v>
      </c>
    </row>
    <row r="148" spans="1:208" x14ac:dyDescent="0.25">
      <c r="A148">
        <v>2</v>
      </c>
      <c r="B148">
        <v>46</v>
      </c>
      <c r="C148">
        <v>1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1</v>
      </c>
      <c r="K148">
        <v>1</v>
      </c>
      <c r="L148">
        <v>1</v>
      </c>
      <c r="M148">
        <v>0</v>
      </c>
      <c r="N148">
        <v>1</v>
      </c>
      <c r="O148">
        <v>0</v>
      </c>
      <c r="P148">
        <v>0</v>
      </c>
      <c r="Q148">
        <v>1</v>
      </c>
      <c r="R148">
        <v>0</v>
      </c>
      <c r="S148">
        <v>1</v>
      </c>
      <c r="T148">
        <v>0</v>
      </c>
      <c r="U148">
        <v>1</v>
      </c>
      <c r="V148">
        <v>0</v>
      </c>
      <c r="W148">
        <v>0</v>
      </c>
      <c r="X148">
        <v>1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0</v>
      </c>
      <c r="AK148">
        <v>0</v>
      </c>
      <c r="AL148">
        <v>1</v>
      </c>
      <c r="AM148">
        <v>1</v>
      </c>
      <c r="AN148">
        <v>0</v>
      </c>
      <c r="AO148">
        <v>0</v>
      </c>
      <c r="AP148">
        <v>1</v>
      </c>
      <c r="AQ148">
        <v>0</v>
      </c>
      <c r="AR148">
        <v>1</v>
      </c>
      <c r="AS148">
        <v>0</v>
      </c>
      <c r="AT148">
        <v>1</v>
      </c>
      <c r="AU148">
        <v>0</v>
      </c>
      <c r="AV148">
        <v>0</v>
      </c>
      <c r="AW148">
        <v>1</v>
      </c>
      <c r="AX148">
        <v>0</v>
      </c>
      <c r="AY148">
        <v>0</v>
      </c>
      <c r="AZ148" t="s">
        <v>29</v>
      </c>
      <c r="BA148" t="s">
        <v>30</v>
      </c>
      <c r="BB148" t="s">
        <v>31</v>
      </c>
      <c r="BC148" t="s">
        <v>30</v>
      </c>
      <c r="BD148" t="s">
        <v>30</v>
      </c>
      <c r="BE148" t="s">
        <v>29</v>
      </c>
      <c r="BF148" t="s">
        <v>29</v>
      </c>
      <c r="BG148" t="s">
        <v>30</v>
      </c>
      <c r="BH148" t="s">
        <v>29</v>
      </c>
      <c r="BI148" t="s">
        <v>29</v>
      </c>
      <c r="BJ148" t="s">
        <v>29</v>
      </c>
      <c r="BK148" t="s">
        <v>30</v>
      </c>
      <c r="BL148" t="s">
        <v>29</v>
      </c>
      <c r="BM148" t="s">
        <v>31</v>
      </c>
      <c r="BN148" t="s">
        <v>29</v>
      </c>
      <c r="BO148" t="s">
        <v>29</v>
      </c>
      <c r="BP148" t="s">
        <v>31</v>
      </c>
      <c r="BR148" t="s">
        <v>29</v>
      </c>
      <c r="BS148" t="s">
        <v>30</v>
      </c>
      <c r="BT148" t="s">
        <v>30</v>
      </c>
      <c r="BU148" t="s">
        <v>29</v>
      </c>
      <c r="BV148" t="s">
        <v>30</v>
      </c>
      <c r="BW148" t="s">
        <v>29</v>
      </c>
      <c r="BX148" t="s">
        <v>29</v>
      </c>
      <c r="BY148" t="s">
        <v>30</v>
      </c>
      <c r="BZ148" t="s">
        <v>30</v>
      </c>
      <c r="CA148" t="s">
        <v>31</v>
      </c>
      <c r="CB148" t="s">
        <v>29</v>
      </c>
      <c r="CC148" t="s">
        <v>29</v>
      </c>
      <c r="CD148" t="s">
        <v>30</v>
      </c>
      <c r="CE148" t="s">
        <v>31</v>
      </c>
      <c r="CF148" t="s">
        <v>30</v>
      </c>
      <c r="CG148" t="s">
        <v>30</v>
      </c>
      <c r="CH148" t="s">
        <v>29</v>
      </c>
      <c r="CI148" t="s">
        <v>30</v>
      </c>
      <c r="CJ148" t="s">
        <v>30</v>
      </c>
      <c r="CK148" t="s">
        <v>29</v>
      </c>
      <c r="CL148" t="s">
        <v>29</v>
      </c>
      <c r="CM148" t="s">
        <v>30</v>
      </c>
      <c r="CN148" t="s">
        <v>29</v>
      </c>
      <c r="CO148" t="s">
        <v>29</v>
      </c>
      <c r="CP148" t="s">
        <v>29</v>
      </c>
      <c r="CQ148" t="s">
        <v>29</v>
      </c>
      <c r="CR148" t="s">
        <v>29</v>
      </c>
      <c r="CS148" t="s">
        <v>31</v>
      </c>
      <c r="CT148" t="s">
        <v>29</v>
      </c>
      <c r="CU148" t="s">
        <v>30</v>
      </c>
      <c r="CV148" t="s">
        <v>31</v>
      </c>
      <c r="CW148">
        <v>0.7</v>
      </c>
      <c r="CX148">
        <v>0.7</v>
      </c>
      <c r="CY148">
        <v>0.5</v>
      </c>
      <c r="CZ148">
        <v>0.8</v>
      </c>
      <c r="DA148">
        <v>0.8</v>
      </c>
      <c r="DB148">
        <v>0.7</v>
      </c>
      <c r="DC148">
        <v>0.6</v>
      </c>
      <c r="DD148">
        <v>0.8</v>
      </c>
      <c r="DE148">
        <v>0.7</v>
      </c>
      <c r="DF148">
        <v>0.6</v>
      </c>
      <c r="DG148">
        <v>0.6</v>
      </c>
      <c r="DH148">
        <v>0.8</v>
      </c>
      <c r="DI148">
        <v>0.6</v>
      </c>
      <c r="DJ148">
        <v>0.5</v>
      </c>
      <c r="DK148">
        <v>0.7</v>
      </c>
      <c r="DL148">
        <v>0.7</v>
      </c>
      <c r="DM148">
        <v>0.5</v>
      </c>
      <c r="DO148">
        <v>0.6</v>
      </c>
      <c r="DP148">
        <v>0.7</v>
      </c>
      <c r="DQ148">
        <v>0.7</v>
      </c>
      <c r="DR148">
        <v>0.7</v>
      </c>
      <c r="DS148">
        <v>0.8</v>
      </c>
      <c r="DT148">
        <v>0.7</v>
      </c>
      <c r="DU148">
        <v>0.7</v>
      </c>
      <c r="DV148">
        <v>0.8</v>
      </c>
      <c r="DW148">
        <v>0.7</v>
      </c>
      <c r="DX148">
        <v>0.5</v>
      </c>
      <c r="DY148">
        <v>0.6</v>
      </c>
      <c r="DZ148">
        <v>0.7</v>
      </c>
      <c r="EA148">
        <v>0.7</v>
      </c>
      <c r="EB148">
        <v>0.5</v>
      </c>
      <c r="EC148">
        <v>0.7</v>
      </c>
      <c r="ED148">
        <v>0.7</v>
      </c>
      <c r="EE148">
        <v>0.7</v>
      </c>
      <c r="EF148">
        <v>0.8</v>
      </c>
      <c r="EG148">
        <v>0.7</v>
      </c>
      <c r="EH148">
        <v>0.7</v>
      </c>
      <c r="EI148">
        <v>0.6</v>
      </c>
      <c r="EJ148">
        <v>0.8</v>
      </c>
      <c r="EK148">
        <v>0.6</v>
      </c>
      <c r="EL148">
        <v>0.6</v>
      </c>
      <c r="EM148">
        <v>0.7</v>
      </c>
      <c r="EN148">
        <v>0.6</v>
      </c>
      <c r="EO148">
        <v>0.7</v>
      </c>
      <c r="EP148">
        <v>0.5</v>
      </c>
      <c r="EQ148">
        <v>0.7</v>
      </c>
      <c r="ER148">
        <v>0.8</v>
      </c>
      <c r="ES148">
        <v>0.6</v>
      </c>
      <c r="ET148" t="s">
        <v>28</v>
      </c>
      <c r="EU148" t="s">
        <v>20</v>
      </c>
      <c r="EV148" t="s">
        <v>20</v>
      </c>
      <c r="EW148" t="s">
        <v>28</v>
      </c>
      <c r="EX148" t="s">
        <v>28</v>
      </c>
      <c r="EY148" t="s">
        <v>28</v>
      </c>
      <c r="EZ148" t="s">
        <v>20</v>
      </c>
      <c r="FA148" t="s">
        <v>28</v>
      </c>
      <c r="FB148" t="s">
        <v>28</v>
      </c>
      <c r="FC148" t="s">
        <v>20</v>
      </c>
      <c r="FD148" t="s">
        <v>20</v>
      </c>
      <c r="FE148" t="s">
        <v>28</v>
      </c>
      <c r="FF148" t="s">
        <v>20</v>
      </c>
      <c r="FG148" t="s">
        <v>20</v>
      </c>
      <c r="FH148" t="s">
        <v>28</v>
      </c>
      <c r="FI148" t="s">
        <v>28</v>
      </c>
      <c r="FJ148" t="s">
        <v>20</v>
      </c>
      <c r="FL148" t="s">
        <v>20</v>
      </c>
      <c r="FM148" t="s">
        <v>20</v>
      </c>
      <c r="FN148" t="s">
        <v>20</v>
      </c>
      <c r="FO148" t="s">
        <v>28</v>
      </c>
      <c r="FP148" t="s">
        <v>28</v>
      </c>
      <c r="FQ148" t="s">
        <v>28</v>
      </c>
      <c r="FR148" t="s">
        <v>28</v>
      </c>
      <c r="FS148" t="s">
        <v>28</v>
      </c>
      <c r="FT148" t="s">
        <v>20</v>
      </c>
      <c r="FU148" t="s">
        <v>20</v>
      </c>
      <c r="FV148" t="s">
        <v>20</v>
      </c>
      <c r="FW148" t="s">
        <v>28</v>
      </c>
      <c r="FX148" t="s">
        <v>20</v>
      </c>
      <c r="FY148" t="s">
        <v>20</v>
      </c>
      <c r="FZ148" t="s">
        <v>20</v>
      </c>
      <c r="GA148" t="s">
        <v>20</v>
      </c>
      <c r="GB148" t="s">
        <v>28</v>
      </c>
      <c r="GC148" t="s">
        <v>28</v>
      </c>
      <c r="GD148" t="s">
        <v>20</v>
      </c>
      <c r="GE148" t="s">
        <v>28</v>
      </c>
      <c r="GF148" t="s">
        <v>20</v>
      </c>
      <c r="GG148" t="s">
        <v>28</v>
      </c>
      <c r="GH148" t="s">
        <v>20</v>
      </c>
      <c r="GI148" t="s">
        <v>20</v>
      </c>
      <c r="GJ148" t="s">
        <v>28</v>
      </c>
      <c r="GK148" t="s">
        <v>20</v>
      </c>
      <c r="GL148" t="s">
        <v>28</v>
      </c>
      <c r="GM148" t="s">
        <v>20</v>
      </c>
      <c r="GN148" t="s">
        <v>28</v>
      </c>
      <c r="GO148" t="s">
        <v>28</v>
      </c>
      <c r="GP148" t="s">
        <v>28</v>
      </c>
      <c r="GQ148" s="9">
        <f t="shared" si="29"/>
        <v>66.666666666666657</v>
      </c>
      <c r="GR148" s="9">
        <f t="shared" si="30"/>
        <v>67.499999999999986</v>
      </c>
      <c r="GS148" s="9">
        <v>60.363336085879403</v>
      </c>
      <c r="GT148" s="12">
        <f t="shared" si="22"/>
        <v>17</v>
      </c>
      <c r="GU148" s="12">
        <f t="shared" si="23"/>
        <v>24</v>
      </c>
      <c r="GV148" s="12">
        <f t="shared" si="24"/>
        <v>7</v>
      </c>
      <c r="GW148" s="12">
        <f t="shared" si="25"/>
        <v>0</v>
      </c>
      <c r="GX148" s="12">
        <f t="shared" si="26"/>
        <v>0</v>
      </c>
      <c r="GY148" s="12">
        <f t="shared" si="27"/>
        <v>24</v>
      </c>
      <c r="GZ148" s="12">
        <f t="shared" si="28"/>
        <v>24</v>
      </c>
    </row>
    <row r="149" spans="1:208" x14ac:dyDescent="0.25">
      <c r="A149">
        <v>2</v>
      </c>
      <c r="B149">
        <v>47</v>
      </c>
      <c r="C149">
        <v>1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1</v>
      </c>
      <c r="K149">
        <v>1</v>
      </c>
      <c r="L149">
        <v>1</v>
      </c>
      <c r="M149">
        <v>0</v>
      </c>
      <c r="N149">
        <v>1</v>
      </c>
      <c r="O149">
        <v>0</v>
      </c>
      <c r="P149">
        <v>0</v>
      </c>
      <c r="Q149">
        <v>1</v>
      </c>
      <c r="R149">
        <v>0</v>
      </c>
      <c r="S149">
        <v>1</v>
      </c>
      <c r="T149">
        <v>0</v>
      </c>
      <c r="U149">
        <v>1</v>
      </c>
      <c r="V149">
        <v>0</v>
      </c>
      <c r="W149">
        <v>0</v>
      </c>
      <c r="X149">
        <v>1</v>
      </c>
      <c r="Y149">
        <v>0</v>
      </c>
      <c r="Z149">
        <v>1</v>
      </c>
      <c r="AA149">
        <v>0</v>
      </c>
      <c r="AB149">
        <v>0</v>
      </c>
      <c r="AC149">
        <v>0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0</v>
      </c>
      <c r="AK149">
        <v>0</v>
      </c>
      <c r="AL149">
        <v>1</v>
      </c>
      <c r="AM149">
        <v>1</v>
      </c>
      <c r="AN149">
        <v>0</v>
      </c>
      <c r="AO149">
        <v>0</v>
      </c>
      <c r="AP149">
        <v>1</v>
      </c>
      <c r="AQ149">
        <v>0</v>
      </c>
      <c r="AR149">
        <v>1</v>
      </c>
      <c r="AS149">
        <v>0</v>
      </c>
      <c r="AT149">
        <v>1</v>
      </c>
      <c r="AU149">
        <v>0</v>
      </c>
      <c r="AV149">
        <v>0</v>
      </c>
      <c r="AW149">
        <v>1</v>
      </c>
      <c r="AX149">
        <v>0</v>
      </c>
      <c r="AY149">
        <v>0</v>
      </c>
      <c r="AZ149" t="s">
        <v>30</v>
      </c>
      <c r="BA149" t="s">
        <v>29</v>
      </c>
      <c r="BB149" t="s">
        <v>29</v>
      </c>
      <c r="BC149" t="s">
        <v>29</v>
      </c>
      <c r="BD149" t="s">
        <v>30</v>
      </c>
      <c r="BE149" t="s">
        <v>29</v>
      </c>
      <c r="BF149" t="s">
        <v>29</v>
      </c>
      <c r="BG149" t="s">
        <v>29</v>
      </c>
      <c r="BH149" t="s">
        <v>30</v>
      </c>
      <c r="BI149" t="s">
        <v>29</v>
      </c>
      <c r="BJ149" t="s">
        <v>30</v>
      </c>
      <c r="BK149" t="s">
        <v>30</v>
      </c>
      <c r="BL149" t="s">
        <v>30</v>
      </c>
      <c r="BM149" t="s">
        <v>30</v>
      </c>
      <c r="BN149" t="s">
        <v>29</v>
      </c>
      <c r="BO149" t="s">
        <v>30</v>
      </c>
      <c r="BP149" t="s">
        <v>29</v>
      </c>
      <c r="BR149" t="s">
        <v>29</v>
      </c>
      <c r="BS149" t="s">
        <v>29</v>
      </c>
      <c r="BT149" t="s">
        <v>30</v>
      </c>
      <c r="BU149" t="s">
        <v>29</v>
      </c>
      <c r="BV149" t="s">
        <v>30</v>
      </c>
      <c r="BW149" t="s">
        <v>29</v>
      </c>
      <c r="BX149" t="s">
        <v>31</v>
      </c>
      <c r="BY149" t="s">
        <v>30</v>
      </c>
      <c r="BZ149" t="s">
        <v>30</v>
      </c>
      <c r="CA149" t="s">
        <v>31</v>
      </c>
      <c r="CB149" t="s">
        <v>31</v>
      </c>
      <c r="CC149" t="s">
        <v>29</v>
      </c>
      <c r="CD149" t="s">
        <v>29</v>
      </c>
      <c r="CE149" t="s">
        <v>29</v>
      </c>
      <c r="CF149" t="s">
        <v>30</v>
      </c>
      <c r="CG149" t="s">
        <v>30</v>
      </c>
      <c r="CH149" t="s">
        <v>29</v>
      </c>
      <c r="CI149" t="s">
        <v>30</v>
      </c>
      <c r="CJ149" t="s">
        <v>30</v>
      </c>
      <c r="CK149" t="s">
        <v>30</v>
      </c>
      <c r="CL149" t="s">
        <v>29</v>
      </c>
      <c r="CM149" t="s">
        <v>30</v>
      </c>
      <c r="CN149" t="s">
        <v>31</v>
      </c>
      <c r="CO149" t="s">
        <v>30</v>
      </c>
      <c r="CP149" t="s">
        <v>29</v>
      </c>
      <c r="CQ149" t="s">
        <v>29</v>
      </c>
      <c r="CR149" t="s">
        <v>29</v>
      </c>
      <c r="CS149" t="s">
        <v>31</v>
      </c>
      <c r="CT149" t="s">
        <v>31</v>
      </c>
      <c r="CU149" t="s">
        <v>30</v>
      </c>
      <c r="CV149" t="s">
        <v>29</v>
      </c>
      <c r="CW149">
        <v>0.8</v>
      </c>
      <c r="CX149">
        <v>0.6</v>
      </c>
      <c r="CY149">
        <v>0.6</v>
      </c>
      <c r="CZ149">
        <v>0.6</v>
      </c>
      <c r="DA149">
        <v>0.8</v>
      </c>
      <c r="DB149">
        <v>0.7</v>
      </c>
      <c r="DC149">
        <v>0.6</v>
      </c>
      <c r="DD149">
        <v>0.6</v>
      </c>
      <c r="DE149">
        <v>0.8</v>
      </c>
      <c r="DF149">
        <v>0.6</v>
      </c>
      <c r="DG149">
        <v>0.8</v>
      </c>
      <c r="DH149">
        <v>0.8</v>
      </c>
      <c r="DI149">
        <v>0.8</v>
      </c>
      <c r="DJ149">
        <v>0.8</v>
      </c>
      <c r="DK149">
        <v>0.7</v>
      </c>
      <c r="DL149">
        <v>0.8</v>
      </c>
      <c r="DM149">
        <v>0.6</v>
      </c>
      <c r="DO149">
        <v>0.6</v>
      </c>
      <c r="DP149">
        <v>0.6</v>
      </c>
      <c r="DQ149">
        <v>0.7</v>
      </c>
      <c r="DR149">
        <v>0.7</v>
      </c>
      <c r="DS149">
        <v>0.8</v>
      </c>
      <c r="DT149">
        <v>0.7</v>
      </c>
      <c r="DU149">
        <v>0.6</v>
      </c>
      <c r="DV149">
        <v>0.8</v>
      </c>
      <c r="DW149">
        <v>0.7</v>
      </c>
      <c r="DX149">
        <v>0.5</v>
      </c>
      <c r="DY149">
        <v>0.6</v>
      </c>
      <c r="DZ149">
        <v>0.7</v>
      </c>
      <c r="EA149">
        <v>0.6</v>
      </c>
      <c r="EB149">
        <v>0.6</v>
      </c>
      <c r="EC149">
        <v>0.7</v>
      </c>
      <c r="ED149">
        <v>0.7</v>
      </c>
      <c r="EE149">
        <v>0.6</v>
      </c>
      <c r="EF149">
        <v>0.8</v>
      </c>
      <c r="EG149">
        <v>0.7</v>
      </c>
      <c r="EH149">
        <v>0.8</v>
      </c>
      <c r="EI149">
        <v>0.5</v>
      </c>
      <c r="EJ149">
        <v>0.8</v>
      </c>
      <c r="EK149">
        <v>0.3</v>
      </c>
      <c r="EL149">
        <v>0.8</v>
      </c>
      <c r="EM149">
        <v>0.7</v>
      </c>
      <c r="EN149">
        <v>0.6</v>
      </c>
      <c r="EO149">
        <v>0.7</v>
      </c>
      <c r="EP149">
        <v>0.4</v>
      </c>
      <c r="EQ149">
        <v>0.6</v>
      </c>
      <c r="ER149">
        <v>0.8</v>
      </c>
      <c r="ES149">
        <v>0.7</v>
      </c>
      <c r="ET149" t="s">
        <v>28</v>
      </c>
      <c r="EU149" t="s">
        <v>20</v>
      </c>
      <c r="EV149" t="s">
        <v>20</v>
      </c>
      <c r="EW149" t="s">
        <v>20</v>
      </c>
      <c r="EX149" t="s">
        <v>28</v>
      </c>
      <c r="EY149" t="s">
        <v>28</v>
      </c>
      <c r="EZ149" t="s">
        <v>20</v>
      </c>
      <c r="FA149" t="s">
        <v>20</v>
      </c>
      <c r="FB149" t="s">
        <v>28</v>
      </c>
      <c r="FC149" t="s">
        <v>20</v>
      </c>
      <c r="FD149" t="s">
        <v>28</v>
      </c>
      <c r="FE149" t="s">
        <v>28</v>
      </c>
      <c r="FF149" t="s">
        <v>28</v>
      </c>
      <c r="FG149" t="s">
        <v>28</v>
      </c>
      <c r="FH149" t="s">
        <v>28</v>
      </c>
      <c r="FI149" t="s">
        <v>28</v>
      </c>
      <c r="FJ149" t="s">
        <v>20</v>
      </c>
      <c r="FL149" t="s">
        <v>20</v>
      </c>
      <c r="FM149" t="s">
        <v>20</v>
      </c>
      <c r="FN149" t="s">
        <v>20</v>
      </c>
      <c r="FO149" t="s">
        <v>28</v>
      </c>
      <c r="FP149" t="s">
        <v>28</v>
      </c>
      <c r="FQ149" t="s">
        <v>28</v>
      </c>
      <c r="FR149" t="s">
        <v>28</v>
      </c>
      <c r="FS149" t="s">
        <v>28</v>
      </c>
      <c r="FT149" t="s">
        <v>20</v>
      </c>
      <c r="FU149" t="s">
        <v>20</v>
      </c>
      <c r="FV149" t="s">
        <v>28</v>
      </c>
      <c r="FW149" t="s">
        <v>28</v>
      </c>
      <c r="FX149" t="s">
        <v>20</v>
      </c>
      <c r="FY149" t="s">
        <v>20</v>
      </c>
      <c r="FZ149" t="s">
        <v>20</v>
      </c>
      <c r="GA149" t="s">
        <v>20</v>
      </c>
      <c r="GB149" t="s">
        <v>20</v>
      </c>
      <c r="GC149" t="s">
        <v>28</v>
      </c>
      <c r="GD149" t="s">
        <v>20</v>
      </c>
      <c r="GE149" t="s">
        <v>28</v>
      </c>
      <c r="GF149" t="s">
        <v>21</v>
      </c>
      <c r="GG149" t="s">
        <v>28</v>
      </c>
      <c r="GH149" t="s">
        <v>22</v>
      </c>
      <c r="GI149" t="s">
        <v>28</v>
      </c>
      <c r="GJ149" t="s">
        <v>28</v>
      </c>
      <c r="GK149" t="s">
        <v>20</v>
      </c>
      <c r="GL149" t="s">
        <v>28</v>
      </c>
      <c r="GM149" t="s">
        <v>21</v>
      </c>
      <c r="GN149" t="s">
        <v>28</v>
      </c>
      <c r="GO149" t="s">
        <v>28</v>
      </c>
      <c r="GP149" t="s">
        <v>28</v>
      </c>
      <c r="GQ149" s="9">
        <f t="shared" si="29"/>
        <v>67.083333333333329</v>
      </c>
      <c r="GR149" s="9">
        <f t="shared" si="30"/>
        <v>67.916666666666671</v>
      </c>
      <c r="GS149" s="9">
        <v>50.041288191577202</v>
      </c>
      <c r="GT149" s="12">
        <f t="shared" si="22"/>
        <v>20</v>
      </c>
      <c r="GU149" s="12">
        <f t="shared" si="23"/>
        <v>22</v>
      </c>
      <c r="GV149" s="12">
        <f t="shared" si="24"/>
        <v>6</v>
      </c>
      <c r="GW149" s="12">
        <f t="shared" si="25"/>
        <v>1</v>
      </c>
      <c r="GX149" s="12">
        <f t="shared" si="26"/>
        <v>2</v>
      </c>
      <c r="GY149" s="12">
        <f t="shared" si="27"/>
        <v>19</v>
      </c>
      <c r="GZ149" s="12">
        <f t="shared" si="28"/>
        <v>26</v>
      </c>
    </row>
    <row r="150" spans="1:208" x14ac:dyDescent="0.25">
      <c r="A150">
        <v>2</v>
      </c>
      <c r="B150">
        <v>48</v>
      </c>
      <c r="C150">
        <v>1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1</v>
      </c>
      <c r="K150">
        <v>1</v>
      </c>
      <c r="L150">
        <v>1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0</v>
      </c>
      <c r="S150">
        <v>1</v>
      </c>
      <c r="T150">
        <v>0</v>
      </c>
      <c r="U150">
        <v>1</v>
      </c>
      <c r="V150">
        <v>0</v>
      </c>
      <c r="W150">
        <v>0</v>
      </c>
      <c r="X150">
        <v>1</v>
      </c>
      <c r="Y150">
        <v>0</v>
      </c>
      <c r="Z150">
        <v>1</v>
      </c>
      <c r="AA150">
        <v>0</v>
      </c>
      <c r="AB150">
        <v>0</v>
      </c>
      <c r="AC150">
        <v>0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0</v>
      </c>
      <c r="AK150">
        <v>0</v>
      </c>
      <c r="AL150">
        <v>1</v>
      </c>
      <c r="AM150">
        <v>1</v>
      </c>
      <c r="AN150">
        <v>0</v>
      </c>
      <c r="AO150">
        <v>0</v>
      </c>
      <c r="AP150">
        <v>1</v>
      </c>
      <c r="AQ150">
        <v>0</v>
      </c>
      <c r="AR150">
        <v>1</v>
      </c>
      <c r="AS150">
        <v>0</v>
      </c>
      <c r="AT150">
        <v>1</v>
      </c>
      <c r="AU150">
        <v>0</v>
      </c>
      <c r="AV150">
        <v>0</v>
      </c>
      <c r="AW150">
        <v>1</v>
      </c>
      <c r="AX150">
        <v>0</v>
      </c>
      <c r="AY150">
        <v>0</v>
      </c>
      <c r="AZ150" t="s">
        <v>29</v>
      </c>
      <c r="BA150" t="s">
        <v>29</v>
      </c>
      <c r="BB150" t="s">
        <v>31</v>
      </c>
      <c r="BC150" t="s">
        <v>29</v>
      </c>
      <c r="BD150" t="s">
        <v>31</v>
      </c>
      <c r="BE150" t="s">
        <v>31</v>
      </c>
      <c r="BF150" t="s">
        <v>29</v>
      </c>
      <c r="BG150" t="s">
        <v>30</v>
      </c>
      <c r="BH150" t="s">
        <v>30</v>
      </c>
      <c r="BI150" t="s">
        <v>29</v>
      </c>
      <c r="BJ150" t="s">
        <v>31</v>
      </c>
      <c r="BL150" t="s">
        <v>31</v>
      </c>
      <c r="BM150" t="s">
        <v>31</v>
      </c>
      <c r="BN150" t="s">
        <v>31</v>
      </c>
      <c r="BO150" t="s">
        <v>31</v>
      </c>
      <c r="BP150" t="s">
        <v>31</v>
      </c>
      <c r="BR150" t="s">
        <v>29</v>
      </c>
      <c r="BS150" t="s">
        <v>29</v>
      </c>
      <c r="BT150" t="s">
        <v>29</v>
      </c>
      <c r="BU150" t="s">
        <v>29</v>
      </c>
      <c r="BV150" t="s">
        <v>29</v>
      </c>
      <c r="BW150" t="s">
        <v>30</v>
      </c>
      <c r="BX150" t="s">
        <v>31</v>
      </c>
      <c r="BY150" t="s">
        <v>30</v>
      </c>
      <c r="BZ150" t="s">
        <v>31</v>
      </c>
      <c r="CA150" t="s">
        <v>31</v>
      </c>
      <c r="CB150" t="s">
        <v>31</v>
      </c>
      <c r="CC150" t="s">
        <v>29</v>
      </c>
      <c r="CD150" t="s">
        <v>31</v>
      </c>
      <c r="CE150" t="s">
        <v>29</v>
      </c>
      <c r="CF150" t="s">
        <v>31</v>
      </c>
      <c r="CG150" t="s">
        <v>31</v>
      </c>
      <c r="CH150" t="s">
        <v>29</v>
      </c>
      <c r="CI150" t="s">
        <v>30</v>
      </c>
      <c r="CJ150" t="s">
        <v>29</v>
      </c>
      <c r="CK150" t="s">
        <v>31</v>
      </c>
      <c r="CL150" t="s">
        <v>31</v>
      </c>
      <c r="CM150" t="s">
        <v>29</v>
      </c>
      <c r="CN150" t="s">
        <v>31</v>
      </c>
      <c r="CO150" t="s">
        <v>29</v>
      </c>
      <c r="CP150" t="s">
        <v>29</v>
      </c>
      <c r="CQ150" t="s">
        <v>29</v>
      </c>
      <c r="CR150" t="s">
        <v>31</v>
      </c>
      <c r="CS150" t="s">
        <v>31</v>
      </c>
      <c r="CT150" t="s">
        <v>31</v>
      </c>
      <c r="CU150" t="s">
        <v>31</v>
      </c>
      <c r="CV150" t="s">
        <v>30</v>
      </c>
      <c r="CW150">
        <v>0.6</v>
      </c>
      <c r="CX150">
        <v>0.5</v>
      </c>
      <c r="CY150">
        <v>0.4</v>
      </c>
      <c r="CZ150">
        <v>0.5</v>
      </c>
      <c r="DA150">
        <v>0.4</v>
      </c>
      <c r="DB150">
        <v>0.4</v>
      </c>
      <c r="DC150">
        <v>0.5</v>
      </c>
      <c r="DD150">
        <v>0.5</v>
      </c>
      <c r="DE150">
        <v>0.7</v>
      </c>
      <c r="DF150">
        <v>0.5</v>
      </c>
      <c r="DG150">
        <v>0.4</v>
      </c>
      <c r="DI150">
        <v>0.5</v>
      </c>
      <c r="DJ150">
        <v>0.3</v>
      </c>
      <c r="DK150">
        <v>0.3</v>
      </c>
      <c r="DL150">
        <v>0.3</v>
      </c>
      <c r="DM150">
        <v>0.5</v>
      </c>
      <c r="DO150">
        <v>0.5</v>
      </c>
      <c r="DP150">
        <v>0.5</v>
      </c>
      <c r="DQ150">
        <v>0.5</v>
      </c>
      <c r="DR150">
        <v>0.6</v>
      </c>
      <c r="DS150">
        <v>0.5</v>
      </c>
      <c r="DT150">
        <v>0.7</v>
      </c>
      <c r="DU150">
        <v>0.5</v>
      </c>
      <c r="DV150">
        <v>0.7</v>
      </c>
      <c r="DW150">
        <v>0.3</v>
      </c>
      <c r="DX150">
        <v>0.3</v>
      </c>
      <c r="DY150">
        <v>0.4</v>
      </c>
      <c r="DZ150">
        <v>0.6</v>
      </c>
      <c r="EA150">
        <v>0.4</v>
      </c>
      <c r="EB150">
        <v>0.5</v>
      </c>
      <c r="EC150">
        <v>0.4</v>
      </c>
      <c r="ED150">
        <v>0.4</v>
      </c>
      <c r="EE150">
        <v>0.5</v>
      </c>
      <c r="EF150">
        <v>0.6</v>
      </c>
      <c r="EG150">
        <v>0.4</v>
      </c>
      <c r="EH150">
        <v>0.5</v>
      </c>
      <c r="EI150">
        <v>0.3</v>
      </c>
      <c r="EJ150">
        <v>0.6</v>
      </c>
      <c r="EK150">
        <v>0.3</v>
      </c>
      <c r="EL150">
        <v>0.6</v>
      </c>
      <c r="EM150">
        <v>0.5</v>
      </c>
      <c r="EN150">
        <v>0.6</v>
      </c>
      <c r="EO150">
        <v>0.3</v>
      </c>
      <c r="EP150">
        <v>0.3</v>
      </c>
      <c r="EQ150">
        <v>0.3</v>
      </c>
      <c r="ER150">
        <v>0.3</v>
      </c>
      <c r="ES150">
        <v>0.7</v>
      </c>
      <c r="ET150" t="s">
        <v>20</v>
      </c>
      <c r="EU150" t="s">
        <v>21</v>
      </c>
      <c r="EV150" t="s">
        <v>21</v>
      </c>
      <c r="EW150" t="s">
        <v>21</v>
      </c>
      <c r="EX150" t="s">
        <v>21</v>
      </c>
      <c r="EY150" t="s">
        <v>21</v>
      </c>
      <c r="EZ150" t="s">
        <v>21</v>
      </c>
      <c r="FA150" t="s">
        <v>22</v>
      </c>
      <c r="FB150" t="s">
        <v>20</v>
      </c>
      <c r="FC150" t="s">
        <v>21</v>
      </c>
      <c r="FD150" t="s">
        <v>21</v>
      </c>
      <c r="FF150" t="s">
        <v>20</v>
      </c>
      <c r="FG150" t="s">
        <v>22</v>
      </c>
      <c r="FH150" t="s">
        <v>22</v>
      </c>
      <c r="FI150" t="s">
        <v>22</v>
      </c>
      <c r="FJ150" t="s">
        <v>20</v>
      </c>
      <c r="FL150" t="s">
        <v>21</v>
      </c>
      <c r="FM150" t="s">
        <v>21</v>
      </c>
      <c r="FN150" t="s">
        <v>21</v>
      </c>
      <c r="FO150" t="s">
        <v>20</v>
      </c>
      <c r="FP150" t="s">
        <v>21</v>
      </c>
      <c r="FQ150" t="s">
        <v>20</v>
      </c>
      <c r="FR150" t="s">
        <v>20</v>
      </c>
      <c r="FS150" t="s">
        <v>20</v>
      </c>
      <c r="FT150" t="s">
        <v>22</v>
      </c>
      <c r="FU150" t="s">
        <v>22</v>
      </c>
      <c r="FV150" t="s">
        <v>21</v>
      </c>
      <c r="FW150" t="s">
        <v>20</v>
      </c>
      <c r="FX150" t="s">
        <v>21</v>
      </c>
      <c r="FY150" t="s">
        <v>21</v>
      </c>
      <c r="FZ150" t="s">
        <v>21</v>
      </c>
      <c r="GA150" t="s">
        <v>21</v>
      </c>
      <c r="GB150" t="s">
        <v>21</v>
      </c>
      <c r="GC150" t="s">
        <v>21</v>
      </c>
      <c r="GD150" t="s">
        <v>22</v>
      </c>
      <c r="GE150" t="s">
        <v>20</v>
      </c>
      <c r="GF150" t="s">
        <v>22</v>
      </c>
      <c r="GG150" t="s">
        <v>20</v>
      </c>
      <c r="GH150" t="s">
        <v>22</v>
      </c>
      <c r="GI150" t="s">
        <v>20</v>
      </c>
      <c r="GJ150" t="s">
        <v>21</v>
      </c>
      <c r="GK150" t="s">
        <v>20</v>
      </c>
      <c r="GL150" t="s">
        <v>22</v>
      </c>
      <c r="GM150" t="s">
        <v>22</v>
      </c>
      <c r="GN150" t="s">
        <v>22</v>
      </c>
      <c r="GO150" t="s">
        <v>22</v>
      </c>
      <c r="GP150" t="s">
        <v>20</v>
      </c>
      <c r="GQ150" s="9">
        <f t="shared" si="29"/>
        <v>50.434782608695649</v>
      </c>
      <c r="GR150" s="9">
        <f t="shared" si="30"/>
        <v>42.916666666666671</v>
      </c>
      <c r="GS150" s="9">
        <v>96.862097440132104</v>
      </c>
      <c r="GT150" s="12">
        <f t="shared" si="22"/>
        <v>6</v>
      </c>
      <c r="GU150" s="12">
        <f t="shared" si="23"/>
        <v>18</v>
      </c>
      <c r="GV150" s="12">
        <f t="shared" si="24"/>
        <v>23</v>
      </c>
      <c r="GW150" s="12">
        <f t="shared" si="25"/>
        <v>13</v>
      </c>
      <c r="GX150" s="12">
        <f t="shared" si="26"/>
        <v>20</v>
      </c>
      <c r="GY150" s="12">
        <f t="shared" si="27"/>
        <v>14</v>
      </c>
      <c r="GZ150" s="12">
        <f t="shared" si="28"/>
        <v>0</v>
      </c>
    </row>
    <row r="151" spans="1:208" x14ac:dyDescent="0.25">
      <c r="A151">
        <v>2</v>
      </c>
      <c r="B151">
        <v>49</v>
      </c>
      <c r="C151">
        <v>1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1</v>
      </c>
      <c r="K151">
        <v>1</v>
      </c>
      <c r="L151">
        <v>1</v>
      </c>
      <c r="M151">
        <v>0</v>
      </c>
      <c r="N151">
        <v>1</v>
      </c>
      <c r="O151">
        <v>0</v>
      </c>
      <c r="P151">
        <v>0</v>
      </c>
      <c r="Q151">
        <v>1</v>
      </c>
      <c r="R151">
        <v>0</v>
      </c>
      <c r="S151">
        <v>1</v>
      </c>
      <c r="T151">
        <v>0</v>
      </c>
      <c r="U151">
        <v>1</v>
      </c>
      <c r="V151">
        <v>0</v>
      </c>
      <c r="W151">
        <v>0</v>
      </c>
      <c r="X151">
        <v>1</v>
      </c>
      <c r="Y151">
        <v>0</v>
      </c>
      <c r="Z151">
        <v>1</v>
      </c>
      <c r="AA151">
        <v>0</v>
      </c>
      <c r="AB151">
        <v>0</v>
      </c>
      <c r="AC151">
        <v>0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0</v>
      </c>
      <c r="AK151">
        <v>0</v>
      </c>
      <c r="AL151">
        <v>1</v>
      </c>
      <c r="AM151">
        <v>1</v>
      </c>
      <c r="AN151">
        <v>0</v>
      </c>
      <c r="AO151">
        <v>0</v>
      </c>
      <c r="AP151">
        <v>1</v>
      </c>
      <c r="AQ151">
        <v>0</v>
      </c>
      <c r="AR151">
        <v>1</v>
      </c>
      <c r="AS151">
        <v>0</v>
      </c>
      <c r="AT151">
        <v>1</v>
      </c>
      <c r="AU151">
        <v>0</v>
      </c>
      <c r="AV151">
        <v>0</v>
      </c>
      <c r="AW151">
        <v>1</v>
      </c>
      <c r="AX151">
        <v>0</v>
      </c>
      <c r="AY151">
        <v>0</v>
      </c>
      <c r="AZ151" t="s">
        <v>29</v>
      </c>
      <c r="BA151" t="s">
        <v>29</v>
      </c>
      <c r="BB151" t="s">
        <v>29</v>
      </c>
      <c r="BC151" t="s">
        <v>30</v>
      </c>
      <c r="BD151" t="s">
        <v>30</v>
      </c>
      <c r="BE151" t="s">
        <v>30</v>
      </c>
      <c r="BF151" t="s">
        <v>30</v>
      </c>
      <c r="BG151" t="s">
        <v>30</v>
      </c>
      <c r="BH151" t="s">
        <v>30</v>
      </c>
      <c r="BI151" t="s">
        <v>29</v>
      </c>
      <c r="BJ151" t="s">
        <v>31</v>
      </c>
      <c r="BL151" t="s">
        <v>31</v>
      </c>
      <c r="BM151" t="s">
        <v>29</v>
      </c>
      <c r="BN151" t="s">
        <v>29</v>
      </c>
      <c r="BO151" t="s">
        <v>31</v>
      </c>
      <c r="BP151" t="s">
        <v>29</v>
      </c>
      <c r="BR151" t="s">
        <v>30</v>
      </c>
      <c r="BS151" t="s">
        <v>29</v>
      </c>
      <c r="BT151" t="s">
        <v>29</v>
      </c>
      <c r="BU151" t="s">
        <v>29</v>
      </c>
      <c r="BV151" t="s">
        <v>30</v>
      </c>
      <c r="BW151" t="s">
        <v>29</v>
      </c>
      <c r="BX151" t="s">
        <v>29</v>
      </c>
      <c r="BY151" t="s">
        <v>30</v>
      </c>
      <c r="BZ151" t="s">
        <v>29</v>
      </c>
      <c r="CA151" t="s">
        <v>31</v>
      </c>
      <c r="CB151" t="s">
        <v>29</v>
      </c>
      <c r="CC151" t="s">
        <v>29</v>
      </c>
      <c r="CD151" t="s">
        <v>29</v>
      </c>
      <c r="CE151" t="s">
        <v>31</v>
      </c>
      <c r="CF151" t="s">
        <v>30</v>
      </c>
      <c r="CG151" t="s">
        <v>29</v>
      </c>
      <c r="CH151" t="s">
        <v>30</v>
      </c>
      <c r="CI151" t="s">
        <v>30</v>
      </c>
      <c r="CJ151" t="s">
        <v>30</v>
      </c>
      <c r="CK151" t="s">
        <v>29</v>
      </c>
      <c r="CL151" t="s">
        <v>29</v>
      </c>
      <c r="CM151" t="s">
        <v>29</v>
      </c>
      <c r="CN151" t="s">
        <v>29</v>
      </c>
      <c r="CO151" t="s">
        <v>29</v>
      </c>
      <c r="CP151" t="s">
        <v>29</v>
      </c>
      <c r="CQ151" t="s">
        <v>29</v>
      </c>
      <c r="CR151" t="s">
        <v>31</v>
      </c>
      <c r="CS151" t="s">
        <v>29</v>
      </c>
      <c r="CT151" t="s">
        <v>29</v>
      </c>
      <c r="CU151" t="s">
        <v>29</v>
      </c>
      <c r="CV151" t="s">
        <v>30</v>
      </c>
      <c r="CW151">
        <v>0.6</v>
      </c>
      <c r="CX151">
        <v>0.5</v>
      </c>
      <c r="CY151">
        <v>0.5</v>
      </c>
      <c r="CZ151">
        <v>0.8</v>
      </c>
      <c r="DA151">
        <v>0.7</v>
      </c>
      <c r="DB151">
        <v>0.7</v>
      </c>
      <c r="DC151">
        <v>0.6</v>
      </c>
      <c r="DD151">
        <v>0.7</v>
      </c>
      <c r="DE151">
        <v>0.7</v>
      </c>
      <c r="DF151">
        <v>0.5</v>
      </c>
      <c r="DG151">
        <v>0.4</v>
      </c>
      <c r="DI151">
        <v>0.5</v>
      </c>
      <c r="DJ151">
        <v>0.5</v>
      </c>
      <c r="DK151">
        <v>0.7</v>
      </c>
      <c r="DL151">
        <v>0.5</v>
      </c>
      <c r="DM151">
        <v>0.7</v>
      </c>
      <c r="DO151">
        <v>0.7</v>
      </c>
      <c r="DP151">
        <v>0.6</v>
      </c>
      <c r="DQ151">
        <v>0.5</v>
      </c>
      <c r="DR151">
        <v>0.5</v>
      </c>
      <c r="DS151">
        <v>0.8</v>
      </c>
      <c r="DT151">
        <v>0.6</v>
      </c>
      <c r="DU151">
        <v>0.7</v>
      </c>
      <c r="DV151">
        <v>0.8</v>
      </c>
      <c r="DW151">
        <v>0.6</v>
      </c>
      <c r="DX151">
        <v>0.4</v>
      </c>
      <c r="DY151">
        <v>0.5</v>
      </c>
      <c r="DZ151">
        <v>0.6</v>
      </c>
      <c r="EA151">
        <v>0.6</v>
      </c>
      <c r="EB151">
        <v>0.4</v>
      </c>
      <c r="EC151">
        <v>0.7</v>
      </c>
      <c r="ED151">
        <v>0.5</v>
      </c>
      <c r="EE151">
        <v>0.7</v>
      </c>
      <c r="EF151">
        <v>0.6</v>
      </c>
      <c r="EG151">
        <v>0.5</v>
      </c>
      <c r="EH151">
        <v>0.7</v>
      </c>
      <c r="EI151">
        <v>0.6</v>
      </c>
      <c r="EJ151">
        <v>0.6</v>
      </c>
      <c r="EK151">
        <v>0.5</v>
      </c>
      <c r="EL151">
        <v>0.5</v>
      </c>
      <c r="EM151">
        <v>0.6</v>
      </c>
      <c r="EN151">
        <v>0.6</v>
      </c>
      <c r="EO151">
        <v>0.4</v>
      </c>
      <c r="EP151">
        <v>0.5</v>
      </c>
      <c r="EQ151">
        <v>0.5</v>
      </c>
      <c r="ER151">
        <v>0.5</v>
      </c>
      <c r="ES151">
        <v>0.7</v>
      </c>
      <c r="ET151" t="s">
        <v>20</v>
      </c>
      <c r="EU151" t="s">
        <v>21</v>
      </c>
      <c r="EV151" t="s">
        <v>21</v>
      </c>
      <c r="EW151" t="s">
        <v>28</v>
      </c>
      <c r="EX151" t="s">
        <v>20</v>
      </c>
      <c r="EY151" t="s">
        <v>20</v>
      </c>
      <c r="EZ151" t="s">
        <v>21</v>
      </c>
      <c r="FA151" t="s">
        <v>20</v>
      </c>
      <c r="FB151" t="s">
        <v>20</v>
      </c>
      <c r="FC151" t="s">
        <v>21</v>
      </c>
      <c r="FD151" t="s">
        <v>21</v>
      </c>
      <c r="FF151" t="s">
        <v>20</v>
      </c>
      <c r="FG151" t="s">
        <v>21</v>
      </c>
      <c r="FH151" t="s">
        <v>28</v>
      </c>
      <c r="FI151" t="s">
        <v>20</v>
      </c>
      <c r="FJ151" t="s">
        <v>28</v>
      </c>
      <c r="FL151" t="s">
        <v>20</v>
      </c>
      <c r="FM151" t="s">
        <v>20</v>
      </c>
      <c r="FN151" t="s">
        <v>21</v>
      </c>
      <c r="FO151" t="s">
        <v>21</v>
      </c>
      <c r="FP151" t="s">
        <v>28</v>
      </c>
      <c r="FQ151" t="s">
        <v>20</v>
      </c>
      <c r="FR151" t="s">
        <v>28</v>
      </c>
      <c r="FS151" t="s">
        <v>28</v>
      </c>
      <c r="FT151" t="s">
        <v>20</v>
      </c>
      <c r="FU151" t="s">
        <v>21</v>
      </c>
      <c r="FV151" t="s">
        <v>21</v>
      </c>
      <c r="FW151" t="s">
        <v>20</v>
      </c>
      <c r="FX151" t="s">
        <v>20</v>
      </c>
      <c r="FY151" t="s">
        <v>21</v>
      </c>
      <c r="FZ151" t="s">
        <v>20</v>
      </c>
      <c r="GA151" t="s">
        <v>21</v>
      </c>
      <c r="GB151" t="s">
        <v>20</v>
      </c>
      <c r="GC151" t="s">
        <v>21</v>
      </c>
      <c r="GD151" t="s">
        <v>22</v>
      </c>
      <c r="GE151" t="s">
        <v>28</v>
      </c>
      <c r="GF151" t="s">
        <v>20</v>
      </c>
      <c r="GG151" t="s">
        <v>20</v>
      </c>
      <c r="GH151" t="s">
        <v>21</v>
      </c>
      <c r="GI151" t="s">
        <v>21</v>
      </c>
      <c r="GJ151" t="s">
        <v>20</v>
      </c>
      <c r="GK151" t="s">
        <v>20</v>
      </c>
      <c r="GL151" t="s">
        <v>21</v>
      </c>
      <c r="GM151" t="s">
        <v>21</v>
      </c>
      <c r="GN151" t="s">
        <v>21</v>
      </c>
      <c r="GO151" t="s">
        <v>21</v>
      </c>
      <c r="GP151" t="s">
        <v>20</v>
      </c>
      <c r="GQ151" s="9">
        <f t="shared" si="29"/>
        <v>57.826086956521735</v>
      </c>
      <c r="GR151" s="9">
        <f t="shared" si="30"/>
        <v>59.583333333333321</v>
      </c>
      <c r="GS151" s="9">
        <v>98.265895953757195</v>
      </c>
      <c r="GT151" s="12">
        <f t="shared" si="22"/>
        <v>14</v>
      </c>
      <c r="GU151" s="12">
        <f t="shared" si="23"/>
        <v>27</v>
      </c>
      <c r="GV151" s="12">
        <f t="shared" si="24"/>
        <v>6</v>
      </c>
      <c r="GW151" s="12">
        <f t="shared" si="25"/>
        <v>1</v>
      </c>
      <c r="GX151" s="12">
        <f t="shared" si="26"/>
        <v>19</v>
      </c>
      <c r="GY151" s="12">
        <f t="shared" si="27"/>
        <v>20</v>
      </c>
      <c r="GZ151" s="12">
        <f t="shared" si="28"/>
        <v>7</v>
      </c>
    </row>
    <row r="152" spans="1:208" x14ac:dyDescent="0.25">
      <c r="A152">
        <v>2</v>
      </c>
      <c r="B152">
        <v>50</v>
      </c>
      <c r="C152">
        <v>1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1</v>
      </c>
      <c r="K152">
        <v>1</v>
      </c>
      <c r="L152">
        <v>1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1</v>
      </c>
      <c r="T152">
        <v>0</v>
      </c>
      <c r="U152">
        <v>1</v>
      </c>
      <c r="V152">
        <v>0</v>
      </c>
      <c r="W152">
        <v>0</v>
      </c>
      <c r="X152">
        <v>1</v>
      </c>
      <c r="Y152">
        <v>0</v>
      </c>
      <c r="Z152">
        <v>1</v>
      </c>
      <c r="AA152">
        <v>0</v>
      </c>
      <c r="AB152">
        <v>0</v>
      </c>
      <c r="AC152">
        <v>0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0</v>
      </c>
      <c r="AK152">
        <v>0</v>
      </c>
      <c r="AL152">
        <v>1</v>
      </c>
      <c r="AM152">
        <v>1</v>
      </c>
      <c r="AN152">
        <v>0</v>
      </c>
      <c r="AO152">
        <v>0</v>
      </c>
      <c r="AP152">
        <v>1</v>
      </c>
      <c r="AQ152">
        <v>0</v>
      </c>
      <c r="AR152">
        <v>1</v>
      </c>
      <c r="AS152">
        <v>0</v>
      </c>
      <c r="AT152">
        <v>1</v>
      </c>
      <c r="AU152">
        <v>0</v>
      </c>
      <c r="AV152">
        <v>0</v>
      </c>
      <c r="AW152">
        <v>1</v>
      </c>
      <c r="AX152">
        <v>0</v>
      </c>
      <c r="AY152">
        <v>0</v>
      </c>
      <c r="AZ152" t="s">
        <v>30</v>
      </c>
      <c r="BA152" t="s">
        <v>29</v>
      </c>
      <c r="BB152" t="s">
        <v>30</v>
      </c>
      <c r="BC152" t="s">
        <v>30</v>
      </c>
      <c r="BD152" t="s">
        <v>30</v>
      </c>
      <c r="BE152" t="s">
        <v>29</v>
      </c>
      <c r="BF152" t="s">
        <v>30</v>
      </c>
      <c r="BG152" t="s">
        <v>30</v>
      </c>
      <c r="BH152" t="s">
        <v>30</v>
      </c>
      <c r="BI152" t="s">
        <v>29</v>
      </c>
      <c r="BJ152" t="s">
        <v>29</v>
      </c>
      <c r="BL152" t="s">
        <v>29</v>
      </c>
      <c r="BM152" t="s">
        <v>30</v>
      </c>
      <c r="BN152" t="s">
        <v>29</v>
      </c>
      <c r="BO152" t="s">
        <v>29</v>
      </c>
      <c r="BP152" t="s">
        <v>29</v>
      </c>
      <c r="BR152" t="s">
        <v>30</v>
      </c>
      <c r="BS152" t="s">
        <v>30</v>
      </c>
      <c r="BT152" t="s">
        <v>30</v>
      </c>
      <c r="BU152" t="s">
        <v>29</v>
      </c>
      <c r="BV152" t="s">
        <v>29</v>
      </c>
      <c r="BW152" t="s">
        <v>29</v>
      </c>
      <c r="BX152" t="s">
        <v>29</v>
      </c>
      <c r="BY152" t="s">
        <v>30</v>
      </c>
      <c r="BZ152" t="s">
        <v>29</v>
      </c>
      <c r="CA152" t="s">
        <v>31</v>
      </c>
      <c r="CB152" t="s">
        <v>30</v>
      </c>
      <c r="CC152" t="s">
        <v>29</v>
      </c>
      <c r="CD152" t="s">
        <v>30</v>
      </c>
      <c r="CE152" t="s">
        <v>30</v>
      </c>
      <c r="CF152" t="s">
        <v>30</v>
      </c>
      <c r="CG152" t="s">
        <v>30</v>
      </c>
      <c r="CH152" t="s">
        <v>30</v>
      </c>
      <c r="CI152" t="s">
        <v>30</v>
      </c>
      <c r="CJ152" t="s">
        <v>30</v>
      </c>
      <c r="CK152" t="s">
        <v>30</v>
      </c>
      <c r="CL152" t="s">
        <v>29</v>
      </c>
      <c r="CM152" t="s">
        <v>30</v>
      </c>
      <c r="CN152" t="s">
        <v>30</v>
      </c>
      <c r="CO152" t="s">
        <v>29</v>
      </c>
      <c r="CP152" t="s">
        <v>30</v>
      </c>
      <c r="CQ152" t="s">
        <v>29</v>
      </c>
      <c r="CR152" t="s">
        <v>30</v>
      </c>
      <c r="CS152" t="s">
        <v>30</v>
      </c>
      <c r="CT152" t="s">
        <v>29</v>
      </c>
      <c r="CU152" t="s">
        <v>30</v>
      </c>
      <c r="CV152" t="s">
        <v>29</v>
      </c>
      <c r="CW152">
        <v>0.7</v>
      </c>
      <c r="CX152">
        <v>0.6</v>
      </c>
      <c r="CY152">
        <v>0.7</v>
      </c>
      <c r="CZ152">
        <v>0.8</v>
      </c>
      <c r="DA152">
        <v>0.8</v>
      </c>
      <c r="DB152">
        <v>0.6</v>
      </c>
      <c r="DC152">
        <v>0.6</v>
      </c>
      <c r="DD152">
        <v>0.8</v>
      </c>
      <c r="DE152">
        <v>0.8</v>
      </c>
      <c r="DF152">
        <v>0.5</v>
      </c>
      <c r="DG152">
        <v>0.6</v>
      </c>
      <c r="DI152">
        <v>0.7</v>
      </c>
      <c r="DJ152">
        <v>0.8</v>
      </c>
      <c r="DK152">
        <v>0.7</v>
      </c>
      <c r="DL152">
        <v>0.6</v>
      </c>
      <c r="DM152">
        <v>0.7</v>
      </c>
      <c r="DO152">
        <v>0.8</v>
      </c>
      <c r="DP152">
        <v>0.7</v>
      </c>
      <c r="DQ152">
        <v>0.6</v>
      </c>
      <c r="DR152">
        <v>0.7</v>
      </c>
      <c r="DS152">
        <v>0.6</v>
      </c>
      <c r="DT152">
        <v>0.6</v>
      </c>
      <c r="DU152">
        <v>0.7</v>
      </c>
      <c r="DV152">
        <v>0.8</v>
      </c>
      <c r="DW152">
        <v>0.7</v>
      </c>
      <c r="DX152">
        <v>0.6</v>
      </c>
      <c r="DY152">
        <v>0.8</v>
      </c>
      <c r="DZ152">
        <v>0.6</v>
      </c>
      <c r="EA152">
        <v>0.8</v>
      </c>
      <c r="EB152">
        <v>0.7</v>
      </c>
      <c r="EC152">
        <v>0.8</v>
      </c>
      <c r="ED152">
        <v>0.8</v>
      </c>
      <c r="EE152">
        <v>0.7</v>
      </c>
      <c r="EF152">
        <v>0.8</v>
      </c>
      <c r="EG152">
        <v>0.8</v>
      </c>
      <c r="EH152">
        <v>0.8</v>
      </c>
      <c r="EI152">
        <v>0.5</v>
      </c>
      <c r="EJ152">
        <v>0.8</v>
      </c>
      <c r="EK152">
        <v>0.8</v>
      </c>
      <c r="EL152">
        <v>0.6</v>
      </c>
      <c r="EM152">
        <v>0.7</v>
      </c>
      <c r="EN152">
        <v>0.6</v>
      </c>
      <c r="EO152">
        <v>0.6</v>
      </c>
      <c r="EP152">
        <v>0.7</v>
      </c>
      <c r="EQ152">
        <v>0.6</v>
      </c>
      <c r="ER152">
        <v>0.7</v>
      </c>
      <c r="ES152">
        <v>0.7</v>
      </c>
      <c r="ET152" t="s">
        <v>20</v>
      </c>
      <c r="EU152" t="s">
        <v>20</v>
      </c>
      <c r="EV152" t="s">
        <v>20</v>
      </c>
      <c r="EW152" t="s">
        <v>28</v>
      </c>
      <c r="EX152" t="s">
        <v>28</v>
      </c>
      <c r="EY152" t="s">
        <v>20</v>
      </c>
      <c r="EZ152" t="s">
        <v>21</v>
      </c>
      <c r="FA152" t="s">
        <v>28</v>
      </c>
      <c r="FB152" t="s">
        <v>28</v>
      </c>
      <c r="FC152" t="s">
        <v>21</v>
      </c>
      <c r="FD152" t="s">
        <v>20</v>
      </c>
      <c r="FF152" t="s">
        <v>28</v>
      </c>
      <c r="FG152" t="s">
        <v>28</v>
      </c>
      <c r="FH152" t="s">
        <v>28</v>
      </c>
      <c r="FI152" t="s">
        <v>20</v>
      </c>
      <c r="FJ152" t="s">
        <v>28</v>
      </c>
      <c r="FL152" t="s">
        <v>28</v>
      </c>
      <c r="FM152" t="s">
        <v>20</v>
      </c>
      <c r="FN152" t="s">
        <v>21</v>
      </c>
      <c r="FO152" t="s">
        <v>28</v>
      </c>
      <c r="FP152" t="s">
        <v>20</v>
      </c>
      <c r="FQ152" t="s">
        <v>20</v>
      </c>
      <c r="FR152" t="s">
        <v>28</v>
      </c>
      <c r="FS152" t="s">
        <v>28</v>
      </c>
      <c r="FT152" t="s">
        <v>28</v>
      </c>
      <c r="FU152" t="s">
        <v>28</v>
      </c>
      <c r="FV152" t="s">
        <v>28</v>
      </c>
      <c r="FW152" t="s">
        <v>20</v>
      </c>
      <c r="FX152" t="s">
        <v>28</v>
      </c>
      <c r="FY152" t="s">
        <v>20</v>
      </c>
      <c r="FZ152" t="s">
        <v>28</v>
      </c>
      <c r="GA152" t="s">
        <v>28</v>
      </c>
      <c r="GB152" t="s">
        <v>20</v>
      </c>
      <c r="GC152" t="s">
        <v>28</v>
      </c>
      <c r="GD152" t="s">
        <v>28</v>
      </c>
      <c r="GE152" t="s">
        <v>28</v>
      </c>
      <c r="GF152" t="s">
        <v>21</v>
      </c>
      <c r="GG152" t="s">
        <v>28</v>
      </c>
      <c r="GH152" t="s">
        <v>28</v>
      </c>
      <c r="GI152" t="s">
        <v>20</v>
      </c>
      <c r="GJ152" t="s">
        <v>20</v>
      </c>
      <c r="GK152" t="s">
        <v>20</v>
      </c>
      <c r="GL152" t="s">
        <v>21</v>
      </c>
      <c r="GM152" t="s">
        <v>20</v>
      </c>
      <c r="GN152" t="s">
        <v>20</v>
      </c>
      <c r="GO152" t="s">
        <v>20</v>
      </c>
      <c r="GP152" t="s">
        <v>28</v>
      </c>
      <c r="GQ152" s="9">
        <f t="shared" si="29"/>
        <v>69.565217391304373</v>
      </c>
      <c r="GR152" s="9">
        <f t="shared" si="30"/>
        <v>69.583333333333329</v>
      </c>
      <c r="GS152" s="9">
        <v>98.183319570602805</v>
      </c>
      <c r="GT152" s="12">
        <f t="shared" si="22"/>
        <v>27</v>
      </c>
      <c r="GU152" s="12">
        <f t="shared" si="23"/>
        <v>19</v>
      </c>
      <c r="GV152" s="12">
        <f t="shared" si="24"/>
        <v>1</v>
      </c>
      <c r="GW152" s="12">
        <f t="shared" si="25"/>
        <v>0</v>
      </c>
      <c r="GX152" s="12">
        <f t="shared" si="26"/>
        <v>5</v>
      </c>
      <c r="GY152" s="12">
        <f t="shared" si="27"/>
        <v>18</v>
      </c>
      <c r="GZ152" s="12">
        <f t="shared" si="28"/>
        <v>24</v>
      </c>
    </row>
    <row r="153" spans="1:208" x14ac:dyDescent="0.25">
      <c r="A153">
        <v>2</v>
      </c>
      <c r="B153">
        <v>51</v>
      </c>
      <c r="C153">
        <v>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1</v>
      </c>
      <c r="K153">
        <v>1</v>
      </c>
      <c r="L153">
        <v>1</v>
      </c>
      <c r="M153">
        <v>0</v>
      </c>
      <c r="N153">
        <v>1</v>
      </c>
      <c r="O153">
        <v>0</v>
      </c>
      <c r="P153">
        <v>0</v>
      </c>
      <c r="Q153">
        <v>1</v>
      </c>
      <c r="R153">
        <v>0</v>
      </c>
      <c r="S153">
        <v>1</v>
      </c>
      <c r="T153">
        <v>0</v>
      </c>
      <c r="U153">
        <v>1</v>
      </c>
      <c r="V153">
        <v>0</v>
      </c>
      <c r="W153">
        <v>0</v>
      </c>
      <c r="X153">
        <v>1</v>
      </c>
      <c r="Y153">
        <v>0</v>
      </c>
      <c r="Z153">
        <v>1</v>
      </c>
      <c r="AA153">
        <v>0</v>
      </c>
      <c r="AB153">
        <v>0</v>
      </c>
      <c r="AC153">
        <v>0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0</v>
      </c>
      <c r="AK153">
        <v>0</v>
      </c>
      <c r="AL153">
        <v>1</v>
      </c>
      <c r="AM153">
        <v>1</v>
      </c>
      <c r="AN153">
        <v>0</v>
      </c>
      <c r="AO153">
        <v>0</v>
      </c>
      <c r="AP153">
        <v>1</v>
      </c>
      <c r="AQ153">
        <v>0</v>
      </c>
      <c r="AR153">
        <v>1</v>
      </c>
      <c r="AS153">
        <v>0</v>
      </c>
      <c r="AT153">
        <v>1</v>
      </c>
      <c r="AU153">
        <v>0</v>
      </c>
      <c r="AV153">
        <v>0</v>
      </c>
      <c r="AW153">
        <v>1</v>
      </c>
      <c r="AX153">
        <v>0</v>
      </c>
      <c r="AY153">
        <v>0</v>
      </c>
      <c r="AZ153" t="s">
        <v>30</v>
      </c>
      <c r="BA153" t="s">
        <v>29</v>
      </c>
      <c r="BB153" t="s">
        <v>31</v>
      </c>
      <c r="BC153" t="s">
        <v>30</v>
      </c>
      <c r="BD153" t="s">
        <v>29</v>
      </c>
      <c r="BE153" t="s">
        <v>31</v>
      </c>
      <c r="BF153" t="s">
        <v>30</v>
      </c>
      <c r="BG153" t="s">
        <v>29</v>
      </c>
      <c r="BH153" t="s">
        <v>31</v>
      </c>
      <c r="BI153" t="s">
        <v>30</v>
      </c>
      <c r="BJ153" t="s">
        <v>30</v>
      </c>
      <c r="BL153" t="s">
        <v>31</v>
      </c>
      <c r="BM153" t="s">
        <v>29</v>
      </c>
      <c r="BN153" t="s">
        <v>30</v>
      </c>
      <c r="BO153" t="s">
        <v>29</v>
      </c>
      <c r="BP153" t="s">
        <v>30</v>
      </c>
      <c r="BR153" t="s">
        <v>30</v>
      </c>
      <c r="BS153" t="s">
        <v>30</v>
      </c>
      <c r="BT153" t="s">
        <v>29</v>
      </c>
      <c r="BU153" t="s">
        <v>29</v>
      </c>
      <c r="BV153" t="s">
        <v>29</v>
      </c>
      <c r="BW153" t="s">
        <v>29</v>
      </c>
      <c r="BX153" t="s">
        <v>31</v>
      </c>
      <c r="BY153" t="s">
        <v>30</v>
      </c>
      <c r="BZ153" t="s">
        <v>29</v>
      </c>
      <c r="CA153" t="s">
        <v>29</v>
      </c>
      <c r="CB153" t="s">
        <v>29</v>
      </c>
      <c r="CC153" t="s">
        <v>29</v>
      </c>
      <c r="CD153" t="s">
        <v>30</v>
      </c>
      <c r="CE153" t="s">
        <v>30</v>
      </c>
      <c r="CF153" t="s">
        <v>30</v>
      </c>
      <c r="CG153" t="s">
        <v>30</v>
      </c>
      <c r="CH153" t="s">
        <v>29</v>
      </c>
      <c r="CI153" t="s">
        <v>29</v>
      </c>
      <c r="CJ153" t="s">
        <v>30</v>
      </c>
      <c r="CK153" t="s">
        <v>30</v>
      </c>
      <c r="CL153" t="s">
        <v>30</v>
      </c>
      <c r="CM153" t="s">
        <v>30</v>
      </c>
      <c r="CN153" t="s">
        <v>30</v>
      </c>
      <c r="CO153" t="s">
        <v>30</v>
      </c>
      <c r="CP153" t="s">
        <v>30</v>
      </c>
      <c r="CQ153" t="s">
        <v>31</v>
      </c>
      <c r="CR153" t="s">
        <v>30</v>
      </c>
      <c r="CS153" t="s">
        <v>29</v>
      </c>
      <c r="CT153" t="s">
        <v>30</v>
      </c>
      <c r="CU153" t="s">
        <v>29</v>
      </c>
      <c r="CV153" t="s">
        <v>29</v>
      </c>
      <c r="CW153">
        <v>0.8</v>
      </c>
      <c r="CX153">
        <v>0.7</v>
      </c>
      <c r="CY153">
        <v>0.4</v>
      </c>
      <c r="CZ153">
        <v>0.8</v>
      </c>
      <c r="DA153">
        <v>0.6</v>
      </c>
      <c r="DB153">
        <v>0.5</v>
      </c>
      <c r="DC153">
        <v>0.6</v>
      </c>
      <c r="DD153">
        <v>0.5</v>
      </c>
      <c r="DE153">
        <v>0.4</v>
      </c>
      <c r="DF153">
        <v>0.8</v>
      </c>
      <c r="DG153">
        <v>0.7</v>
      </c>
      <c r="DI153">
        <v>0.5</v>
      </c>
      <c r="DJ153">
        <v>0.6</v>
      </c>
      <c r="DK153">
        <v>0.7</v>
      </c>
      <c r="DL153">
        <v>0.6</v>
      </c>
      <c r="DM153">
        <v>0.7</v>
      </c>
      <c r="DO153">
        <v>0.7</v>
      </c>
      <c r="DP153">
        <v>0.7</v>
      </c>
      <c r="DQ153">
        <v>0.4</v>
      </c>
      <c r="DR153">
        <v>0.6</v>
      </c>
      <c r="DS153">
        <v>0.5</v>
      </c>
      <c r="DT153">
        <v>0.6</v>
      </c>
      <c r="DU153">
        <v>0.5</v>
      </c>
      <c r="DV153">
        <v>0.7</v>
      </c>
      <c r="DW153">
        <v>0.6</v>
      </c>
      <c r="DX153">
        <v>0.6</v>
      </c>
      <c r="DY153">
        <v>0.6</v>
      </c>
      <c r="DZ153">
        <v>0.6</v>
      </c>
      <c r="EA153">
        <v>0.8</v>
      </c>
      <c r="EB153">
        <v>0.6</v>
      </c>
      <c r="EC153">
        <v>0.7</v>
      </c>
      <c r="ED153">
        <v>0.7</v>
      </c>
      <c r="EE153">
        <v>0.6</v>
      </c>
      <c r="EF153">
        <v>0.5</v>
      </c>
      <c r="EG153">
        <v>0.7</v>
      </c>
      <c r="EH153">
        <v>0.7</v>
      </c>
      <c r="EI153">
        <v>0.6</v>
      </c>
      <c r="EJ153">
        <v>0.7</v>
      </c>
      <c r="EK153">
        <v>0.6</v>
      </c>
      <c r="EL153">
        <v>0.7</v>
      </c>
      <c r="EM153">
        <v>0.7</v>
      </c>
      <c r="EN153">
        <v>0.4</v>
      </c>
      <c r="EO153">
        <v>0.8</v>
      </c>
      <c r="EP153">
        <v>0.6</v>
      </c>
      <c r="EQ153">
        <v>0.6</v>
      </c>
      <c r="ER153">
        <v>0.5</v>
      </c>
      <c r="ES153">
        <v>0.6</v>
      </c>
      <c r="ET153" t="s">
        <v>28</v>
      </c>
      <c r="EU153" t="s">
        <v>28</v>
      </c>
      <c r="EV153" t="s">
        <v>21</v>
      </c>
      <c r="EW153" t="s">
        <v>28</v>
      </c>
      <c r="EX153" t="s">
        <v>20</v>
      </c>
      <c r="EY153" t="s">
        <v>20</v>
      </c>
      <c r="EZ153" t="s">
        <v>21</v>
      </c>
      <c r="FA153" t="s">
        <v>21</v>
      </c>
      <c r="FB153" t="s">
        <v>21</v>
      </c>
      <c r="FC153" t="s">
        <v>28</v>
      </c>
      <c r="FD153" t="s">
        <v>20</v>
      </c>
      <c r="FF153" t="s">
        <v>20</v>
      </c>
      <c r="FG153" t="s">
        <v>20</v>
      </c>
      <c r="FH153" t="s">
        <v>20</v>
      </c>
      <c r="FI153" t="s">
        <v>20</v>
      </c>
      <c r="FJ153" t="s">
        <v>20</v>
      </c>
      <c r="FL153" t="s">
        <v>20</v>
      </c>
      <c r="FM153" t="s">
        <v>20</v>
      </c>
      <c r="FN153" t="s">
        <v>22</v>
      </c>
      <c r="FO153" t="s">
        <v>20</v>
      </c>
      <c r="FP153" t="s">
        <v>21</v>
      </c>
      <c r="FQ153" t="s">
        <v>20</v>
      </c>
      <c r="FR153" t="s">
        <v>20</v>
      </c>
      <c r="FS153" t="s">
        <v>20</v>
      </c>
      <c r="FT153" t="s">
        <v>20</v>
      </c>
      <c r="FU153" t="s">
        <v>20</v>
      </c>
      <c r="FV153" t="s">
        <v>20</v>
      </c>
      <c r="FW153" t="s">
        <v>20</v>
      </c>
      <c r="FX153" t="s">
        <v>28</v>
      </c>
      <c r="FY153" t="s">
        <v>21</v>
      </c>
      <c r="FZ153" t="s">
        <v>20</v>
      </c>
      <c r="GA153" t="s">
        <v>20</v>
      </c>
      <c r="GB153" t="s">
        <v>20</v>
      </c>
      <c r="GC153" t="s">
        <v>21</v>
      </c>
      <c r="GD153" t="s">
        <v>20</v>
      </c>
      <c r="GE153" t="s">
        <v>20</v>
      </c>
      <c r="GF153" t="s">
        <v>21</v>
      </c>
      <c r="GG153" t="s">
        <v>20</v>
      </c>
      <c r="GH153" t="s">
        <v>21</v>
      </c>
      <c r="GI153" t="s">
        <v>20</v>
      </c>
      <c r="GJ153" t="s">
        <v>20</v>
      </c>
      <c r="GK153" t="s">
        <v>21</v>
      </c>
      <c r="GL153" t="s">
        <v>28</v>
      </c>
      <c r="GM153" t="s">
        <v>20</v>
      </c>
      <c r="GN153" t="s">
        <v>21</v>
      </c>
      <c r="GO153" t="s">
        <v>21</v>
      </c>
      <c r="GP153" t="s">
        <v>20</v>
      </c>
      <c r="GQ153" s="9">
        <f t="shared" si="29"/>
        <v>63.478260869565197</v>
      </c>
      <c r="GR153" s="9">
        <f t="shared" si="30"/>
        <v>60.41666666666665</v>
      </c>
      <c r="GS153" s="9">
        <v>93.641618497109803</v>
      </c>
      <c r="GT153" s="12">
        <f t="shared" si="22"/>
        <v>23</v>
      </c>
      <c r="GU153" s="12">
        <f t="shared" si="23"/>
        <v>18</v>
      </c>
      <c r="GV153" s="12">
        <f t="shared" si="24"/>
        <v>6</v>
      </c>
      <c r="GW153" s="12">
        <f t="shared" si="25"/>
        <v>1</v>
      </c>
      <c r="GX153" s="12">
        <f t="shared" si="26"/>
        <v>12</v>
      </c>
      <c r="GY153" s="12">
        <f t="shared" si="27"/>
        <v>28</v>
      </c>
      <c r="GZ153" s="12">
        <f t="shared" si="28"/>
        <v>6</v>
      </c>
    </row>
    <row r="154" spans="1:208" x14ac:dyDescent="0.25">
      <c r="A154">
        <v>2</v>
      </c>
      <c r="B154">
        <v>52</v>
      </c>
      <c r="C154">
        <v>1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0</v>
      </c>
      <c r="N154">
        <v>1</v>
      </c>
      <c r="O154">
        <v>0</v>
      </c>
      <c r="P154">
        <v>0</v>
      </c>
      <c r="Q154">
        <v>1</v>
      </c>
      <c r="R154">
        <v>0</v>
      </c>
      <c r="S154">
        <v>1</v>
      </c>
      <c r="T154">
        <v>0</v>
      </c>
      <c r="U154">
        <v>1</v>
      </c>
      <c r="V154">
        <v>0</v>
      </c>
      <c r="W154">
        <v>0</v>
      </c>
      <c r="X154">
        <v>1</v>
      </c>
      <c r="Y154">
        <v>0</v>
      </c>
      <c r="Z154">
        <v>1</v>
      </c>
      <c r="AA154">
        <v>0</v>
      </c>
      <c r="AB154">
        <v>0</v>
      </c>
      <c r="AC154">
        <v>0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0</v>
      </c>
      <c r="AK154">
        <v>0</v>
      </c>
      <c r="AL154">
        <v>1</v>
      </c>
      <c r="AM154">
        <v>1</v>
      </c>
      <c r="AN154">
        <v>0</v>
      </c>
      <c r="AO154">
        <v>0</v>
      </c>
      <c r="AP154">
        <v>1</v>
      </c>
      <c r="AQ154">
        <v>0</v>
      </c>
      <c r="AR154">
        <v>1</v>
      </c>
      <c r="AS154">
        <v>0</v>
      </c>
      <c r="AT154">
        <v>1</v>
      </c>
      <c r="AU154">
        <v>0</v>
      </c>
      <c r="AV154">
        <v>0</v>
      </c>
      <c r="AW154">
        <v>1</v>
      </c>
      <c r="AX154">
        <v>0</v>
      </c>
      <c r="AY154">
        <v>0</v>
      </c>
      <c r="AZ154" t="s">
        <v>29</v>
      </c>
      <c r="BA154" t="s">
        <v>30</v>
      </c>
      <c r="BB154" t="s">
        <v>31</v>
      </c>
      <c r="BC154" t="s">
        <v>30</v>
      </c>
      <c r="BD154" t="s">
        <v>30</v>
      </c>
      <c r="BE154" t="s">
        <v>29</v>
      </c>
      <c r="BF154" t="s">
        <v>30</v>
      </c>
      <c r="BG154" t="s">
        <v>30</v>
      </c>
      <c r="BH154" t="s">
        <v>30</v>
      </c>
      <c r="BI154" t="s">
        <v>30</v>
      </c>
      <c r="BJ154" t="s">
        <v>30</v>
      </c>
      <c r="BL154" t="s">
        <v>30</v>
      </c>
      <c r="BM154" t="s">
        <v>30</v>
      </c>
      <c r="BN154" t="s">
        <v>29</v>
      </c>
      <c r="BO154" t="s">
        <v>30</v>
      </c>
      <c r="BP154" t="s">
        <v>29</v>
      </c>
      <c r="BR154" t="s">
        <v>30</v>
      </c>
      <c r="BS154" t="s">
        <v>29</v>
      </c>
      <c r="BT154" t="s">
        <v>30</v>
      </c>
      <c r="BU154" t="s">
        <v>29</v>
      </c>
      <c r="BV154" t="s">
        <v>29</v>
      </c>
      <c r="BW154" t="s">
        <v>30</v>
      </c>
      <c r="BX154" t="s">
        <v>31</v>
      </c>
      <c r="BY154" t="s">
        <v>30</v>
      </c>
      <c r="BZ154" t="s">
        <v>29</v>
      </c>
      <c r="CA154" t="s">
        <v>31</v>
      </c>
      <c r="CB154" t="s">
        <v>30</v>
      </c>
      <c r="CC154" t="s">
        <v>29</v>
      </c>
      <c r="CD154" t="s">
        <v>29</v>
      </c>
      <c r="CE154" t="s">
        <v>31</v>
      </c>
      <c r="CF154" t="s">
        <v>30</v>
      </c>
      <c r="CG154" t="s">
        <v>30</v>
      </c>
      <c r="CH154" t="s">
        <v>29</v>
      </c>
      <c r="CI154" t="s">
        <v>30</v>
      </c>
      <c r="CJ154" t="s">
        <v>30</v>
      </c>
      <c r="CK154" t="s">
        <v>31</v>
      </c>
      <c r="CL154" t="s">
        <v>30</v>
      </c>
      <c r="CM154" t="s">
        <v>31</v>
      </c>
      <c r="CN154" t="s">
        <v>30</v>
      </c>
      <c r="CO154" t="s">
        <v>29</v>
      </c>
      <c r="CP154" t="s">
        <v>30</v>
      </c>
      <c r="CQ154" t="s">
        <v>29</v>
      </c>
      <c r="CR154" t="s">
        <v>30</v>
      </c>
      <c r="CS154" t="s">
        <v>30</v>
      </c>
      <c r="CT154" t="s">
        <v>30</v>
      </c>
      <c r="CU154" t="s">
        <v>30</v>
      </c>
      <c r="CV154" t="s">
        <v>31</v>
      </c>
      <c r="CW154">
        <v>0.6</v>
      </c>
      <c r="CX154">
        <v>0.7</v>
      </c>
      <c r="CY154">
        <v>0.4</v>
      </c>
      <c r="CZ154">
        <v>0.8</v>
      </c>
      <c r="DA154">
        <v>0.7</v>
      </c>
      <c r="DB154">
        <v>0.5</v>
      </c>
      <c r="DC154">
        <v>0.6</v>
      </c>
      <c r="DD154">
        <v>0.7</v>
      </c>
      <c r="DE154">
        <v>0.7</v>
      </c>
      <c r="DF154">
        <v>0.6</v>
      </c>
      <c r="DG154">
        <v>0.7</v>
      </c>
      <c r="DI154">
        <v>0.7</v>
      </c>
      <c r="DJ154">
        <v>0.6</v>
      </c>
      <c r="DK154">
        <v>0.6</v>
      </c>
      <c r="DL154">
        <v>0.5</v>
      </c>
      <c r="DM154">
        <v>0.6</v>
      </c>
      <c r="DO154">
        <v>0.6</v>
      </c>
      <c r="DP154">
        <v>0.6</v>
      </c>
      <c r="DQ154">
        <v>0.7</v>
      </c>
      <c r="DR154">
        <v>0.7</v>
      </c>
      <c r="DS154">
        <v>0.5</v>
      </c>
      <c r="DT154">
        <v>0.6</v>
      </c>
      <c r="DU154">
        <v>0.3</v>
      </c>
      <c r="DV154">
        <v>0.8</v>
      </c>
      <c r="DW154">
        <v>0.6</v>
      </c>
      <c r="DX154">
        <v>0.5</v>
      </c>
      <c r="DY154">
        <v>0.5</v>
      </c>
      <c r="DZ154">
        <v>0.5</v>
      </c>
      <c r="EA154">
        <v>0.6</v>
      </c>
      <c r="EB154">
        <v>0.4</v>
      </c>
      <c r="EC154">
        <v>0.7</v>
      </c>
      <c r="ED154">
        <v>0.7</v>
      </c>
      <c r="EE154">
        <v>0.5</v>
      </c>
      <c r="EF154">
        <v>0.8</v>
      </c>
      <c r="EG154">
        <v>0.5</v>
      </c>
      <c r="EH154">
        <v>0.4</v>
      </c>
      <c r="EI154">
        <v>0.7</v>
      </c>
      <c r="EJ154">
        <v>0.4</v>
      </c>
      <c r="EK154">
        <v>0.6</v>
      </c>
      <c r="EL154">
        <v>0.5</v>
      </c>
      <c r="EM154">
        <v>0.7</v>
      </c>
      <c r="EN154">
        <v>0.5</v>
      </c>
      <c r="EO154">
        <v>0.8</v>
      </c>
      <c r="EP154">
        <v>0.7</v>
      </c>
      <c r="EQ154">
        <v>0.6</v>
      </c>
      <c r="ER154">
        <v>0.5</v>
      </c>
      <c r="ES154">
        <v>0.5</v>
      </c>
      <c r="ET154" t="s">
        <v>20</v>
      </c>
      <c r="EU154" t="s">
        <v>20</v>
      </c>
      <c r="EV154" t="s">
        <v>21</v>
      </c>
      <c r="EW154" t="s">
        <v>28</v>
      </c>
      <c r="EX154" t="s">
        <v>20</v>
      </c>
      <c r="EY154" t="s">
        <v>21</v>
      </c>
      <c r="EZ154" t="s">
        <v>21</v>
      </c>
      <c r="FA154" t="s">
        <v>20</v>
      </c>
      <c r="FB154" t="s">
        <v>20</v>
      </c>
      <c r="FC154" t="s">
        <v>21</v>
      </c>
      <c r="FD154" t="s">
        <v>20</v>
      </c>
      <c r="FF154" t="s">
        <v>20</v>
      </c>
      <c r="FG154" t="s">
        <v>21</v>
      </c>
      <c r="FH154" t="s">
        <v>20</v>
      </c>
      <c r="FI154" t="s">
        <v>22</v>
      </c>
      <c r="FJ154" t="s">
        <v>20</v>
      </c>
      <c r="FL154" t="s">
        <v>21</v>
      </c>
      <c r="FM154" t="s">
        <v>20</v>
      </c>
      <c r="FN154" t="s">
        <v>20</v>
      </c>
      <c r="FO154" t="s">
        <v>28</v>
      </c>
      <c r="FP154" t="s">
        <v>21</v>
      </c>
      <c r="FQ154" t="s">
        <v>21</v>
      </c>
      <c r="FR154" t="s">
        <v>22</v>
      </c>
      <c r="FS154" t="s">
        <v>28</v>
      </c>
      <c r="FT154" t="s">
        <v>20</v>
      </c>
      <c r="FU154" t="s">
        <v>20</v>
      </c>
      <c r="FV154" t="s">
        <v>22</v>
      </c>
      <c r="FW154" t="s">
        <v>21</v>
      </c>
      <c r="FX154" t="s">
        <v>20</v>
      </c>
      <c r="FY154" t="s">
        <v>21</v>
      </c>
      <c r="FZ154" t="s">
        <v>20</v>
      </c>
      <c r="GA154" t="s">
        <v>20</v>
      </c>
      <c r="GB154" t="s">
        <v>21</v>
      </c>
      <c r="GC154" t="s">
        <v>28</v>
      </c>
      <c r="GD154" t="s">
        <v>22</v>
      </c>
      <c r="GE154" t="s">
        <v>21</v>
      </c>
      <c r="GF154" t="s">
        <v>20</v>
      </c>
      <c r="GG154" t="s">
        <v>21</v>
      </c>
      <c r="GH154" t="s">
        <v>21</v>
      </c>
      <c r="GI154" t="s">
        <v>21</v>
      </c>
      <c r="GJ154" t="s">
        <v>20</v>
      </c>
      <c r="GK154" t="s">
        <v>21</v>
      </c>
      <c r="GL154" t="s">
        <v>28</v>
      </c>
      <c r="GM154" t="s">
        <v>20</v>
      </c>
      <c r="GN154" t="s">
        <v>21</v>
      </c>
      <c r="GO154" t="s">
        <v>22</v>
      </c>
      <c r="GP154" t="s">
        <v>20</v>
      </c>
      <c r="GQ154" s="9">
        <f t="shared" si="29"/>
        <v>58.695652173913047</v>
      </c>
      <c r="GR154" s="9">
        <f t="shared" si="30"/>
        <v>60.416666666666664</v>
      </c>
      <c r="GS154" s="9">
        <v>61.684558216350098</v>
      </c>
      <c r="GT154" s="12">
        <f t="shared" si="22"/>
        <v>27</v>
      </c>
      <c r="GU154" s="12">
        <f t="shared" si="23"/>
        <v>13</v>
      </c>
      <c r="GV154" s="12">
        <f t="shared" si="24"/>
        <v>7</v>
      </c>
      <c r="GW154" s="12">
        <f t="shared" si="25"/>
        <v>5</v>
      </c>
      <c r="GX154" s="12">
        <f t="shared" si="26"/>
        <v>17</v>
      </c>
      <c r="GY154" s="12">
        <f t="shared" si="27"/>
        <v>20</v>
      </c>
      <c r="GZ154" s="12">
        <f t="shared" si="28"/>
        <v>5</v>
      </c>
    </row>
    <row r="155" spans="1:208" x14ac:dyDescent="0.25">
      <c r="A155">
        <v>2</v>
      </c>
      <c r="B155">
        <v>53</v>
      </c>
      <c r="C155">
        <v>1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1</v>
      </c>
      <c r="K155">
        <v>1</v>
      </c>
      <c r="L155">
        <v>1</v>
      </c>
      <c r="M155">
        <v>0</v>
      </c>
      <c r="N155">
        <v>1</v>
      </c>
      <c r="O155">
        <v>0</v>
      </c>
      <c r="P155">
        <v>0</v>
      </c>
      <c r="Q155">
        <v>1</v>
      </c>
      <c r="R155">
        <v>0</v>
      </c>
      <c r="S155">
        <v>1</v>
      </c>
      <c r="T155">
        <v>0</v>
      </c>
      <c r="U155">
        <v>1</v>
      </c>
      <c r="V155">
        <v>0</v>
      </c>
      <c r="W155">
        <v>0</v>
      </c>
      <c r="X155">
        <v>1</v>
      </c>
      <c r="Y155">
        <v>0</v>
      </c>
      <c r="Z155">
        <v>1</v>
      </c>
      <c r="AA155">
        <v>0</v>
      </c>
      <c r="AB155">
        <v>0</v>
      </c>
      <c r="AC155">
        <v>0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0</v>
      </c>
      <c r="AK155">
        <v>0</v>
      </c>
      <c r="AL155">
        <v>1</v>
      </c>
      <c r="AM155">
        <v>1</v>
      </c>
      <c r="AN155">
        <v>0</v>
      </c>
      <c r="AO155">
        <v>0</v>
      </c>
      <c r="AP155">
        <v>1</v>
      </c>
      <c r="AQ155">
        <v>0</v>
      </c>
      <c r="AR155">
        <v>1</v>
      </c>
      <c r="AS155">
        <v>0</v>
      </c>
      <c r="AT155">
        <v>1</v>
      </c>
      <c r="AU155">
        <v>0</v>
      </c>
      <c r="AV155">
        <v>0</v>
      </c>
      <c r="AW155">
        <v>1</v>
      </c>
      <c r="AX155">
        <v>0</v>
      </c>
      <c r="AY155">
        <v>0</v>
      </c>
      <c r="AZ155" t="s">
        <v>29</v>
      </c>
      <c r="BA155" t="s">
        <v>29</v>
      </c>
      <c r="BB155" t="s">
        <v>31</v>
      </c>
      <c r="BC155" t="s">
        <v>29</v>
      </c>
      <c r="BD155" t="s">
        <v>31</v>
      </c>
      <c r="BE155" t="s">
        <v>31</v>
      </c>
      <c r="BF155" t="s">
        <v>29</v>
      </c>
      <c r="BG155" t="s">
        <v>29</v>
      </c>
      <c r="BH155" t="s">
        <v>29</v>
      </c>
      <c r="BI155" t="s">
        <v>29</v>
      </c>
      <c r="BJ155" t="s">
        <v>31</v>
      </c>
      <c r="BL155" t="s">
        <v>30</v>
      </c>
      <c r="BM155" t="s">
        <v>29</v>
      </c>
      <c r="BN155" t="s">
        <v>29</v>
      </c>
      <c r="BO155" t="s">
        <v>31</v>
      </c>
      <c r="BP155" t="s">
        <v>30</v>
      </c>
      <c r="BR155" t="s">
        <v>31</v>
      </c>
      <c r="BS155" t="s">
        <v>30</v>
      </c>
      <c r="BT155" t="s">
        <v>29</v>
      </c>
      <c r="BU155" t="s">
        <v>29</v>
      </c>
      <c r="BV155" t="s">
        <v>30</v>
      </c>
      <c r="BW155" t="s">
        <v>29</v>
      </c>
      <c r="BX155" t="s">
        <v>29</v>
      </c>
      <c r="BY155" t="s">
        <v>30</v>
      </c>
      <c r="BZ155" t="s">
        <v>31</v>
      </c>
      <c r="CA155" t="s">
        <v>31</v>
      </c>
      <c r="CB155" t="s">
        <v>29</v>
      </c>
      <c r="CC155" t="s">
        <v>29</v>
      </c>
      <c r="CD155" t="s">
        <v>29</v>
      </c>
      <c r="CE155" t="s">
        <v>29</v>
      </c>
      <c r="CF155" t="s">
        <v>30</v>
      </c>
      <c r="CG155" t="s">
        <v>29</v>
      </c>
      <c r="CH155" t="s">
        <v>29</v>
      </c>
      <c r="CI155" t="s">
        <v>31</v>
      </c>
      <c r="CJ155" t="s">
        <v>31</v>
      </c>
      <c r="CK155" t="s">
        <v>31</v>
      </c>
      <c r="CL155" t="s">
        <v>31</v>
      </c>
      <c r="CM155" t="s">
        <v>29</v>
      </c>
      <c r="CN155" t="s">
        <v>31</v>
      </c>
      <c r="CO155" t="s">
        <v>29</v>
      </c>
      <c r="CP155" t="s">
        <v>29</v>
      </c>
      <c r="CQ155" t="s">
        <v>30</v>
      </c>
      <c r="CR155" t="s">
        <v>30</v>
      </c>
      <c r="CS155" t="s">
        <v>29</v>
      </c>
      <c r="CT155" t="s">
        <v>31</v>
      </c>
      <c r="CU155" t="s">
        <v>29</v>
      </c>
      <c r="CV155" t="s">
        <v>31</v>
      </c>
      <c r="CW155">
        <v>0.6</v>
      </c>
      <c r="CX155">
        <v>0.5</v>
      </c>
      <c r="CY155">
        <v>0.4</v>
      </c>
      <c r="CZ155">
        <v>0.5</v>
      </c>
      <c r="DA155">
        <v>0.4</v>
      </c>
      <c r="DB155">
        <v>0.3</v>
      </c>
      <c r="DC155">
        <v>0.5</v>
      </c>
      <c r="DD155">
        <v>0.5</v>
      </c>
      <c r="DE155">
        <v>0.5</v>
      </c>
      <c r="DF155">
        <v>0.4</v>
      </c>
      <c r="DG155">
        <v>0.4</v>
      </c>
      <c r="DI155">
        <v>0.5</v>
      </c>
      <c r="DJ155">
        <v>0.4</v>
      </c>
      <c r="DK155">
        <v>0.5</v>
      </c>
      <c r="DL155">
        <v>0.4</v>
      </c>
      <c r="DM155">
        <v>0.8</v>
      </c>
      <c r="DO155">
        <v>0.4</v>
      </c>
      <c r="DP155">
        <v>0.7</v>
      </c>
      <c r="DQ155">
        <v>0.5</v>
      </c>
      <c r="DR155">
        <v>0.5</v>
      </c>
      <c r="DS155">
        <v>0.7</v>
      </c>
      <c r="DT155">
        <v>0.6</v>
      </c>
      <c r="DU155">
        <v>0.5</v>
      </c>
      <c r="DV155">
        <v>0.7</v>
      </c>
      <c r="DW155">
        <v>0.4</v>
      </c>
      <c r="DX155">
        <v>0.4</v>
      </c>
      <c r="DY155">
        <v>0.5</v>
      </c>
      <c r="DZ155">
        <v>0.6</v>
      </c>
      <c r="EA155">
        <v>0.5</v>
      </c>
      <c r="EB155">
        <v>0.5</v>
      </c>
      <c r="EC155">
        <v>0.5</v>
      </c>
      <c r="ED155">
        <v>0.5</v>
      </c>
      <c r="EE155">
        <v>0.5</v>
      </c>
      <c r="EF155">
        <v>0.4</v>
      </c>
      <c r="EG155">
        <v>0.3</v>
      </c>
      <c r="EH155">
        <v>0.5</v>
      </c>
      <c r="EI155">
        <v>0.3</v>
      </c>
      <c r="EJ155">
        <v>0.5</v>
      </c>
      <c r="EK155">
        <v>0.3</v>
      </c>
      <c r="EL155">
        <v>0.5</v>
      </c>
      <c r="EM155">
        <v>0.5</v>
      </c>
      <c r="EN155">
        <v>0.7</v>
      </c>
      <c r="EO155">
        <v>0.7</v>
      </c>
      <c r="EP155">
        <v>0.6</v>
      </c>
      <c r="EQ155">
        <v>0.4</v>
      </c>
      <c r="ER155">
        <v>0.6</v>
      </c>
      <c r="ES155">
        <v>0.4</v>
      </c>
      <c r="ET155" t="s">
        <v>20</v>
      </c>
      <c r="EU155" t="s">
        <v>21</v>
      </c>
      <c r="EV155" t="s">
        <v>21</v>
      </c>
      <c r="EW155" t="s">
        <v>21</v>
      </c>
      <c r="EX155" t="s">
        <v>21</v>
      </c>
      <c r="EY155" t="s">
        <v>22</v>
      </c>
      <c r="EZ155" t="s">
        <v>21</v>
      </c>
      <c r="FA155" t="s">
        <v>21</v>
      </c>
      <c r="FB155" t="s">
        <v>21</v>
      </c>
      <c r="FC155" t="s">
        <v>22</v>
      </c>
      <c r="FD155" t="s">
        <v>21</v>
      </c>
      <c r="FF155" t="s">
        <v>22</v>
      </c>
      <c r="FG155" t="s">
        <v>22</v>
      </c>
      <c r="FH155" t="s">
        <v>21</v>
      </c>
      <c r="FI155" t="s">
        <v>21</v>
      </c>
      <c r="FJ155" t="s">
        <v>28</v>
      </c>
      <c r="FL155" t="s">
        <v>21</v>
      </c>
      <c r="FM155" t="s">
        <v>20</v>
      </c>
      <c r="FN155" t="s">
        <v>21</v>
      </c>
      <c r="FO155" t="s">
        <v>21</v>
      </c>
      <c r="FP155" t="s">
        <v>20</v>
      </c>
      <c r="FQ155" t="s">
        <v>20</v>
      </c>
      <c r="FR155" t="s">
        <v>21</v>
      </c>
      <c r="FS155" t="s">
        <v>20</v>
      </c>
      <c r="FT155" t="s">
        <v>21</v>
      </c>
      <c r="FU155" t="s">
        <v>21</v>
      </c>
      <c r="FV155" t="s">
        <v>21</v>
      </c>
      <c r="FW155" t="s">
        <v>20</v>
      </c>
      <c r="FX155" t="s">
        <v>21</v>
      </c>
      <c r="FY155" t="s">
        <v>21</v>
      </c>
      <c r="FZ155" t="s">
        <v>22</v>
      </c>
      <c r="GA155" t="s">
        <v>21</v>
      </c>
      <c r="GB155" t="s">
        <v>21</v>
      </c>
      <c r="GC155" t="s">
        <v>21</v>
      </c>
      <c r="GD155" t="s">
        <v>22</v>
      </c>
      <c r="GE155" t="s">
        <v>20</v>
      </c>
      <c r="GF155" t="s">
        <v>22</v>
      </c>
      <c r="GG155" t="s">
        <v>21</v>
      </c>
      <c r="GH155" t="s">
        <v>22</v>
      </c>
      <c r="GI155" t="s">
        <v>21</v>
      </c>
      <c r="GJ155" t="s">
        <v>21</v>
      </c>
      <c r="GK155" t="s">
        <v>20</v>
      </c>
      <c r="GL155" t="s">
        <v>20</v>
      </c>
      <c r="GM155" t="s">
        <v>20</v>
      </c>
      <c r="GN155" t="s">
        <v>21</v>
      </c>
      <c r="GO155" t="s">
        <v>20</v>
      </c>
      <c r="GP155" t="s">
        <v>21</v>
      </c>
      <c r="GQ155" s="9">
        <f t="shared" si="29"/>
        <v>50.434782608695663</v>
      </c>
      <c r="GR155" s="9">
        <f t="shared" si="30"/>
        <v>48.750000000000007</v>
      </c>
      <c r="GS155" s="9">
        <v>59.454995871180799</v>
      </c>
      <c r="GT155" s="12">
        <f t="shared" si="22"/>
        <v>8</v>
      </c>
      <c r="GU155" s="12">
        <f t="shared" si="23"/>
        <v>24</v>
      </c>
      <c r="GV155" s="12">
        <f t="shared" si="24"/>
        <v>15</v>
      </c>
      <c r="GW155" s="12">
        <f t="shared" si="25"/>
        <v>8</v>
      </c>
      <c r="GX155" s="12">
        <f t="shared" si="26"/>
        <v>27</v>
      </c>
      <c r="GY155" s="12">
        <f t="shared" si="27"/>
        <v>11</v>
      </c>
      <c r="GZ155" s="12">
        <f t="shared" si="28"/>
        <v>1</v>
      </c>
    </row>
    <row r="156" spans="1:208" x14ac:dyDescent="0.25">
      <c r="A156">
        <v>2</v>
      </c>
      <c r="B156">
        <v>54</v>
      </c>
      <c r="C156">
        <v>1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1</v>
      </c>
      <c r="K156">
        <v>1</v>
      </c>
      <c r="L156">
        <v>1</v>
      </c>
      <c r="M156">
        <v>0</v>
      </c>
      <c r="N156">
        <v>1</v>
      </c>
      <c r="O156">
        <v>0</v>
      </c>
      <c r="P156">
        <v>0</v>
      </c>
      <c r="Q156">
        <v>1</v>
      </c>
      <c r="R156">
        <v>0</v>
      </c>
      <c r="S156">
        <v>1</v>
      </c>
      <c r="T156">
        <v>0</v>
      </c>
      <c r="U156">
        <v>1</v>
      </c>
      <c r="V156">
        <v>0</v>
      </c>
      <c r="W156">
        <v>0</v>
      </c>
      <c r="X156">
        <v>1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0</v>
      </c>
      <c r="AK156">
        <v>0</v>
      </c>
      <c r="AL156">
        <v>1</v>
      </c>
      <c r="AM156">
        <v>1</v>
      </c>
      <c r="AN156">
        <v>0</v>
      </c>
      <c r="AO156">
        <v>0</v>
      </c>
      <c r="AP156">
        <v>1</v>
      </c>
      <c r="AQ156">
        <v>0</v>
      </c>
      <c r="AR156">
        <v>1</v>
      </c>
      <c r="AS156">
        <v>0</v>
      </c>
      <c r="AT156">
        <v>1</v>
      </c>
      <c r="AU156">
        <v>0</v>
      </c>
      <c r="AV156">
        <v>0</v>
      </c>
      <c r="AW156">
        <v>1</v>
      </c>
      <c r="AX156">
        <v>0</v>
      </c>
      <c r="AY156">
        <v>0</v>
      </c>
      <c r="AZ156" t="s">
        <v>29</v>
      </c>
      <c r="BA156" t="s">
        <v>29</v>
      </c>
      <c r="BB156" t="s">
        <v>29</v>
      </c>
      <c r="BC156" t="s">
        <v>30</v>
      </c>
      <c r="BD156" t="s">
        <v>30</v>
      </c>
      <c r="BE156" t="s">
        <v>31</v>
      </c>
      <c r="BF156" t="s">
        <v>30</v>
      </c>
      <c r="BG156" t="s">
        <v>30</v>
      </c>
      <c r="BH156" t="s">
        <v>29</v>
      </c>
      <c r="BI156" t="s">
        <v>31</v>
      </c>
      <c r="BJ156" t="s">
        <v>31</v>
      </c>
      <c r="BL156" t="s">
        <v>29</v>
      </c>
      <c r="BM156" t="s">
        <v>31</v>
      </c>
      <c r="BN156" t="s">
        <v>29</v>
      </c>
      <c r="BO156" t="s">
        <v>31</v>
      </c>
      <c r="BP156" t="s">
        <v>29</v>
      </c>
      <c r="BR156" t="s">
        <v>29</v>
      </c>
      <c r="BS156" t="s">
        <v>29</v>
      </c>
      <c r="BT156" t="s">
        <v>29</v>
      </c>
      <c r="BU156" t="s">
        <v>29</v>
      </c>
      <c r="BV156" t="s">
        <v>29</v>
      </c>
      <c r="BW156" t="s">
        <v>31</v>
      </c>
      <c r="BX156" t="s">
        <v>31</v>
      </c>
      <c r="BY156" t="s">
        <v>29</v>
      </c>
      <c r="BZ156" t="s">
        <v>31</v>
      </c>
      <c r="CA156" t="s">
        <v>31</v>
      </c>
      <c r="CB156" t="s">
        <v>31</v>
      </c>
      <c r="CC156" t="s">
        <v>29</v>
      </c>
      <c r="CD156" t="s">
        <v>29</v>
      </c>
      <c r="CE156" t="s">
        <v>29</v>
      </c>
      <c r="CF156" t="s">
        <v>30</v>
      </c>
      <c r="CG156" t="s">
        <v>30</v>
      </c>
      <c r="CH156" t="s">
        <v>30</v>
      </c>
      <c r="CI156" t="s">
        <v>29</v>
      </c>
      <c r="CJ156" t="s">
        <v>30</v>
      </c>
      <c r="CK156" t="s">
        <v>31</v>
      </c>
      <c r="CL156" t="s">
        <v>31</v>
      </c>
      <c r="CM156" t="s">
        <v>30</v>
      </c>
      <c r="CN156" t="s">
        <v>29</v>
      </c>
      <c r="CO156" t="s">
        <v>30</v>
      </c>
      <c r="CP156" t="s">
        <v>31</v>
      </c>
      <c r="CQ156" t="s">
        <v>29</v>
      </c>
      <c r="CR156" t="s">
        <v>29</v>
      </c>
      <c r="CS156" t="s">
        <v>31</v>
      </c>
      <c r="CT156" t="s">
        <v>29</v>
      </c>
      <c r="CU156" t="s">
        <v>31</v>
      </c>
      <c r="CV156" t="s">
        <v>29</v>
      </c>
      <c r="CW156">
        <v>0.7</v>
      </c>
      <c r="CX156">
        <v>0.5</v>
      </c>
      <c r="CY156">
        <v>0.5</v>
      </c>
      <c r="CZ156">
        <v>0.8</v>
      </c>
      <c r="DA156">
        <v>0.7</v>
      </c>
      <c r="DB156">
        <v>0.3</v>
      </c>
      <c r="DC156">
        <v>0.5</v>
      </c>
      <c r="DD156">
        <v>0.7</v>
      </c>
      <c r="DE156">
        <v>0.5</v>
      </c>
      <c r="DF156">
        <v>0.3</v>
      </c>
      <c r="DG156">
        <v>0.3</v>
      </c>
      <c r="DI156">
        <v>0.7</v>
      </c>
      <c r="DJ156">
        <v>0.3</v>
      </c>
      <c r="DK156">
        <v>0.7</v>
      </c>
      <c r="DL156">
        <v>0.4</v>
      </c>
      <c r="DM156">
        <v>0.6</v>
      </c>
      <c r="DO156">
        <v>0.5</v>
      </c>
      <c r="DP156">
        <v>0.6</v>
      </c>
      <c r="DQ156">
        <v>0.4</v>
      </c>
      <c r="DR156">
        <v>0.6</v>
      </c>
      <c r="DS156">
        <v>0.4</v>
      </c>
      <c r="DT156">
        <v>0.5</v>
      </c>
      <c r="DU156">
        <v>0.5</v>
      </c>
      <c r="DV156">
        <v>0.6</v>
      </c>
      <c r="DW156">
        <v>0.4</v>
      </c>
      <c r="DX156">
        <v>0.3</v>
      </c>
      <c r="DY156">
        <v>0.4</v>
      </c>
      <c r="DZ156">
        <v>0.5</v>
      </c>
      <c r="EA156">
        <v>0.6</v>
      </c>
      <c r="EB156">
        <v>0.5</v>
      </c>
      <c r="EC156">
        <v>0.7</v>
      </c>
      <c r="ED156">
        <v>0.7</v>
      </c>
      <c r="EE156">
        <v>0.7</v>
      </c>
      <c r="EF156">
        <v>0.5</v>
      </c>
      <c r="EG156">
        <v>0.6</v>
      </c>
      <c r="EH156">
        <v>0.5</v>
      </c>
      <c r="EI156">
        <v>0.3</v>
      </c>
      <c r="EJ156">
        <v>0.8</v>
      </c>
      <c r="EK156">
        <v>0.5</v>
      </c>
      <c r="EL156">
        <v>0.8</v>
      </c>
      <c r="EM156">
        <v>0.5</v>
      </c>
      <c r="EN156">
        <v>0.6</v>
      </c>
      <c r="EO156">
        <v>0.6</v>
      </c>
      <c r="EP156">
        <v>0.3</v>
      </c>
      <c r="EQ156">
        <v>0.6</v>
      </c>
      <c r="ER156">
        <v>0.3</v>
      </c>
      <c r="ES156">
        <v>0.6</v>
      </c>
      <c r="ET156" t="s">
        <v>28</v>
      </c>
      <c r="EU156" t="s">
        <v>21</v>
      </c>
      <c r="EV156" t="s">
        <v>21</v>
      </c>
      <c r="EW156" t="s">
        <v>28</v>
      </c>
      <c r="EX156" t="s">
        <v>20</v>
      </c>
      <c r="EY156" t="s">
        <v>22</v>
      </c>
      <c r="EZ156" t="s">
        <v>22</v>
      </c>
      <c r="FA156" t="s">
        <v>20</v>
      </c>
      <c r="FB156" t="s">
        <v>21</v>
      </c>
      <c r="FC156" t="s">
        <v>22</v>
      </c>
      <c r="FD156" t="s">
        <v>22</v>
      </c>
      <c r="FF156" t="s">
        <v>28</v>
      </c>
      <c r="FG156" t="s">
        <v>22</v>
      </c>
      <c r="FH156" t="s">
        <v>28</v>
      </c>
      <c r="FI156" t="s">
        <v>21</v>
      </c>
      <c r="FJ156" t="s">
        <v>20</v>
      </c>
      <c r="FL156" t="s">
        <v>21</v>
      </c>
      <c r="FM156" t="s">
        <v>20</v>
      </c>
      <c r="FN156" t="s">
        <v>22</v>
      </c>
      <c r="FO156" t="s">
        <v>20</v>
      </c>
      <c r="FP156" t="s">
        <v>22</v>
      </c>
      <c r="FQ156" t="s">
        <v>20</v>
      </c>
      <c r="FR156" t="s">
        <v>20</v>
      </c>
      <c r="FS156" t="s">
        <v>20</v>
      </c>
      <c r="FT156" t="s">
        <v>21</v>
      </c>
      <c r="FU156" t="s">
        <v>22</v>
      </c>
      <c r="FV156" t="s">
        <v>21</v>
      </c>
      <c r="FW156" t="s">
        <v>21</v>
      </c>
      <c r="FX156" t="s">
        <v>20</v>
      </c>
      <c r="FY156" t="s">
        <v>21</v>
      </c>
      <c r="FZ156" t="s">
        <v>20</v>
      </c>
      <c r="GA156" t="s">
        <v>20</v>
      </c>
      <c r="GB156" t="s">
        <v>20</v>
      </c>
      <c r="GC156" t="s">
        <v>21</v>
      </c>
      <c r="GD156" t="s">
        <v>21</v>
      </c>
      <c r="GE156" t="s">
        <v>20</v>
      </c>
      <c r="GF156" t="s">
        <v>22</v>
      </c>
      <c r="GG156" t="s">
        <v>28</v>
      </c>
      <c r="GH156" t="s">
        <v>21</v>
      </c>
      <c r="GI156" t="s">
        <v>28</v>
      </c>
      <c r="GJ156" t="s">
        <v>20</v>
      </c>
      <c r="GK156" t="s">
        <v>20</v>
      </c>
      <c r="GL156" t="s">
        <v>20</v>
      </c>
      <c r="GM156" t="s">
        <v>22</v>
      </c>
      <c r="GN156" t="s">
        <v>20</v>
      </c>
      <c r="GO156" t="s">
        <v>22</v>
      </c>
      <c r="GP156" t="s">
        <v>20</v>
      </c>
      <c r="GQ156" s="9">
        <f t="shared" si="29"/>
        <v>56.521739130434781</v>
      </c>
      <c r="GR156" s="9">
        <f t="shared" si="30"/>
        <v>49.583333333333343</v>
      </c>
      <c r="GS156" s="9">
        <v>61.767134599504502</v>
      </c>
      <c r="GT156" s="12">
        <f t="shared" si="22"/>
        <v>10</v>
      </c>
      <c r="GU156" s="12">
        <f t="shared" si="23"/>
        <v>22</v>
      </c>
      <c r="GV156" s="12">
        <f t="shared" si="24"/>
        <v>15</v>
      </c>
      <c r="GW156" s="12">
        <f t="shared" si="25"/>
        <v>11</v>
      </c>
      <c r="GX156" s="12">
        <f t="shared" si="26"/>
        <v>12</v>
      </c>
      <c r="GY156" s="12">
        <f t="shared" si="27"/>
        <v>18</v>
      </c>
      <c r="GZ156" s="12">
        <f t="shared" si="28"/>
        <v>6</v>
      </c>
    </row>
    <row r="157" spans="1:208" x14ac:dyDescent="0.25">
      <c r="A157">
        <v>2</v>
      </c>
      <c r="B157">
        <v>55</v>
      </c>
      <c r="C157">
        <v>1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1</v>
      </c>
      <c r="K157">
        <v>1</v>
      </c>
      <c r="L157">
        <v>1</v>
      </c>
      <c r="M157">
        <v>0</v>
      </c>
      <c r="N157">
        <v>1</v>
      </c>
      <c r="O157">
        <v>0</v>
      </c>
      <c r="P157">
        <v>0</v>
      </c>
      <c r="Q157">
        <v>1</v>
      </c>
      <c r="R157">
        <v>0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1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0</v>
      </c>
      <c r="AK157">
        <v>0</v>
      </c>
      <c r="AL157">
        <v>1</v>
      </c>
      <c r="AM157">
        <v>1</v>
      </c>
      <c r="AN157">
        <v>0</v>
      </c>
      <c r="AO157">
        <v>0</v>
      </c>
      <c r="AP157">
        <v>1</v>
      </c>
      <c r="AQ157">
        <v>0</v>
      </c>
      <c r="AR157">
        <v>1</v>
      </c>
      <c r="AS157">
        <v>0</v>
      </c>
      <c r="AT157">
        <v>1</v>
      </c>
      <c r="AU157">
        <v>0</v>
      </c>
      <c r="AV157">
        <v>0</v>
      </c>
      <c r="AW157">
        <v>1</v>
      </c>
      <c r="AX157">
        <v>0</v>
      </c>
      <c r="AY157">
        <v>0</v>
      </c>
      <c r="AZ157" t="s">
        <v>30</v>
      </c>
      <c r="BA157" t="s">
        <v>30</v>
      </c>
      <c r="BB157" t="s">
        <v>31</v>
      </c>
      <c r="BC157" t="s">
        <v>29</v>
      </c>
      <c r="BD157" t="s">
        <v>30</v>
      </c>
      <c r="BE157" t="s">
        <v>30</v>
      </c>
      <c r="BF157" t="s">
        <v>30</v>
      </c>
      <c r="BG157" t="s">
        <v>29</v>
      </c>
      <c r="BH157" t="s">
        <v>30</v>
      </c>
      <c r="BI157" t="s">
        <v>29</v>
      </c>
      <c r="BJ157" t="s">
        <v>30</v>
      </c>
      <c r="BL157" t="s">
        <v>30</v>
      </c>
      <c r="BM157" t="s">
        <v>31</v>
      </c>
      <c r="BN157" t="s">
        <v>29</v>
      </c>
      <c r="BO157" t="s">
        <v>31</v>
      </c>
      <c r="BP157" t="s">
        <v>30</v>
      </c>
      <c r="BR157" t="s">
        <v>30</v>
      </c>
      <c r="BS157" t="s">
        <v>29</v>
      </c>
      <c r="BT157" t="s">
        <v>29</v>
      </c>
      <c r="BU157" t="s">
        <v>30</v>
      </c>
      <c r="BV157" t="s">
        <v>29</v>
      </c>
      <c r="BW157" t="s">
        <v>30</v>
      </c>
      <c r="BX157" t="s">
        <v>31</v>
      </c>
      <c r="BY157" t="s">
        <v>30</v>
      </c>
      <c r="BZ157" t="s">
        <v>29</v>
      </c>
      <c r="CA157" t="s">
        <v>29</v>
      </c>
      <c r="CB157" t="s">
        <v>29</v>
      </c>
      <c r="CC157" t="s">
        <v>30</v>
      </c>
      <c r="CD157" t="s">
        <v>29</v>
      </c>
      <c r="CE157" t="s">
        <v>30</v>
      </c>
      <c r="CF157" t="s">
        <v>30</v>
      </c>
      <c r="CG157" t="s">
        <v>29</v>
      </c>
      <c r="CH157" t="s">
        <v>29</v>
      </c>
      <c r="CI157" t="s">
        <v>29</v>
      </c>
      <c r="CJ157" t="s">
        <v>29</v>
      </c>
      <c r="CK157" t="s">
        <v>30</v>
      </c>
      <c r="CL157" t="s">
        <v>29</v>
      </c>
      <c r="CM157" t="s">
        <v>30</v>
      </c>
      <c r="CN157" t="s">
        <v>30</v>
      </c>
      <c r="CO157" t="s">
        <v>30</v>
      </c>
      <c r="CP157" t="s">
        <v>30</v>
      </c>
      <c r="CQ157" t="s">
        <v>30</v>
      </c>
      <c r="CR157" t="s">
        <v>30</v>
      </c>
      <c r="CS157" t="s">
        <v>31</v>
      </c>
      <c r="CT157" t="s">
        <v>30</v>
      </c>
      <c r="CU157" t="s">
        <v>30</v>
      </c>
      <c r="CV157" t="s">
        <v>29</v>
      </c>
      <c r="CW157">
        <v>0.7</v>
      </c>
      <c r="CX157">
        <v>0.6</v>
      </c>
      <c r="CY157">
        <v>0.4</v>
      </c>
      <c r="CZ157">
        <v>0.5</v>
      </c>
      <c r="DA157">
        <v>0.7</v>
      </c>
      <c r="DB157">
        <v>0.7</v>
      </c>
      <c r="DC157">
        <v>0.6</v>
      </c>
      <c r="DD157">
        <v>0.5</v>
      </c>
      <c r="DE157">
        <v>0.7</v>
      </c>
      <c r="DF157">
        <v>0.4</v>
      </c>
      <c r="DG157">
        <v>0.6</v>
      </c>
      <c r="DI157">
        <v>0.7</v>
      </c>
      <c r="DJ157">
        <v>0.4</v>
      </c>
      <c r="DK157">
        <v>0.5</v>
      </c>
      <c r="DL157">
        <v>0.4</v>
      </c>
      <c r="DM157">
        <v>0.8</v>
      </c>
      <c r="DO157">
        <v>0.7</v>
      </c>
      <c r="DP157">
        <v>0.6</v>
      </c>
      <c r="DQ157">
        <v>0.5</v>
      </c>
      <c r="DR157">
        <v>0.7</v>
      </c>
      <c r="DS157">
        <v>0.7</v>
      </c>
      <c r="DT157">
        <v>0.6</v>
      </c>
      <c r="DU157">
        <v>0.5</v>
      </c>
      <c r="DV157">
        <v>0.8</v>
      </c>
      <c r="DW157">
        <v>0.5</v>
      </c>
      <c r="DX157">
        <v>0.6</v>
      </c>
      <c r="DY157">
        <v>0.6</v>
      </c>
      <c r="DZ157">
        <v>0.7</v>
      </c>
      <c r="EA157">
        <v>0.6</v>
      </c>
      <c r="EB157">
        <v>0.6</v>
      </c>
      <c r="EC157">
        <v>0.7</v>
      </c>
      <c r="ED157">
        <v>0.6</v>
      </c>
      <c r="EE157">
        <v>0.5</v>
      </c>
      <c r="EF157">
        <v>0.5</v>
      </c>
      <c r="EG157">
        <v>0.6</v>
      </c>
      <c r="EH157">
        <v>0.7</v>
      </c>
      <c r="EI157">
        <v>0.6</v>
      </c>
      <c r="EJ157">
        <v>0.6</v>
      </c>
      <c r="EK157">
        <v>0.6</v>
      </c>
      <c r="EL157">
        <v>0.7</v>
      </c>
      <c r="EM157">
        <v>0.7</v>
      </c>
      <c r="EN157">
        <v>0.7</v>
      </c>
      <c r="EO157">
        <v>0.8</v>
      </c>
      <c r="EP157">
        <v>0.4</v>
      </c>
      <c r="EQ157">
        <v>0.6</v>
      </c>
      <c r="ER157">
        <v>0.7</v>
      </c>
      <c r="ES157">
        <v>0.6</v>
      </c>
      <c r="ET157" t="s">
        <v>20</v>
      </c>
      <c r="EU157" t="s">
        <v>21</v>
      </c>
      <c r="EV157" t="s">
        <v>21</v>
      </c>
      <c r="EW157" t="s">
        <v>21</v>
      </c>
      <c r="EX157" t="s">
        <v>20</v>
      </c>
      <c r="EY157" t="s">
        <v>20</v>
      </c>
      <c r="EZ157" t="s">
        <v>21</v>
      </c>
      <c r="FA157" t="s">
        <v>21</v>
      </c>
      <c r="FB157" t="s">
        <v>20</v>
      </c>
      <c r="FC157" t="s">
        <v>22</v>
      </c>
      <c r="FD157" t="s">
        <v>21</v>
      </c>
      <c r="FF157" t="s">
        <v>20</v>
      </c>
      <c r="FG157" t="s">
        <v>21</v>
      </c>
      <c r="FH157" t="s">
        <v>21</v>
      </c>
      <c r="FI157" t="s">
        <v>21</v>
      </c>
      <c r="FJ157" t="s">
        <v>28</v>
      </c>
      <c r="FL157" t="s">
        <v>20</v>
      </c>
      <c r="FM157" t="s">
        <v>20</v>
      </c>
      <c r="FN157" t="s">
        <v>21</v>
      </c>
      <c r="FO157" t="s">
        <v>20</v>
      </c>
      <c r="FP157" t="s">
        <v>28</v>
      </c>
      <c r="FQ157" t="s">
        <v>21</v>
      </c>
      <c r="FR157" t="s">
        <v>20</v>
      </c>
      <c r="FS157" t="s">
        <v>28</v>
      </c>
      <c r="FT157" t="s">
        <v>21</v>
      </c>
      <c r="FU157" t="s">
        <v>20</v>
      </c>
      <c r="FV157" t="s">
        <v>20</v>
      </c>
      <c r="FW157" t="s">
        <v>20</v>
      </c>
      <c r="FX157" t="s">
        <v>20</v>
      </c>
      <c r="FY157" t="s">
        <v>21</v>
      </c>
      <c r="FZ157" t="s">
        <v>20</v>
      </c>
      <c r="GA157" t="s">
        <v>20</v>
      </c>
      <c r="GB157" t="s">
        <v>21</v>
      </c>
      <c r="GC157" t="s">
        <v>21</v>
      </c>
      <c r="GD157" t="s">
        <v>20</v>
      </c>
      <c r="GE157" t="s">
        <v>20</v>
      </c>
      <c r="GF157" t="s">
        <v>20</v>
      </c>
      <c r="GG157" t="s">
        <v>21</v>
      </c>
      <c r="GH157" t="s">
        <v>21</v>
      </c>
      <c r="GI157" t="s">
        <v>20</v>
      </c>
      <c r="GJ157" t="s">
        <v>20</v>
      </c>
      <c r="GK157" t="s">
        <v>20</v>
      </c>
      <c r="GL157" t="s">
        <v>28</v>
      </c>
      <c r="GM157" t="s">
        <v>21</v>
      </c>
      <c r="GN157" t="s">
        <v>21</v>
      </c>
      <c r="GO157" t="s">
        <v>20</v>
      </c>
      <c r="GP157" t="s">
        <v>20</v>
      </c>
      <c r="GQ157" s="9">
        <f t="shared" si="29"/>
        <v>62.173913043478244</v>
      </c>
      <c r="GR157" s="9">
        <f t="shared" si="30"/>
        <v>59.166666666666657</v>
      </c>
      <c r="GS157" s="9">
        <v>57.2254335260115</v>
      </c>
      <c r="GT157" s="12">
        <f t="shared" si="22"/>
        <v>25</v>
      </c>
      <c r="GU157" s="12">
        <f t="shared" si="23"/>
        <v>17</v>
      </c>
      <c r="GV157" s="12">
        <f t="shared" si="24"/>
        <v>5</v>
      </c>
      <c r="GW157" s="12">
        <f t="shared" si="25"/>
        <v>1</v>
      </c>
      <c r="GX157" s="12">
        <f t="shared" si="26"/>
        <v>19</v>
      </c>
      <c r="GY157" s="12">
        <f t="shared" si="27"/>
        <v>23</v>
      </c>
      <c r="GZ157" s="12">
        <f t="shared" si="28"/>
        <v>4</v>
      </c>
    </row>
    <row r="158" spans="1:208" x14ac:dyDescent="0.25">
      <c r="A158">
        <v>2</v>
      </c>
      <c r="B158">
        <v>56</v>
      </c>
      <c r="C158">
        <v>1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1</v>
      </c>
      <c r="K158">
        <v>1</v>
      </c>
      <c r="L158">
        <v>1</v>
      </c>
      <c r="M158">
        <v>0</v>
      </c>
      <c r="N158">
        <v>1</v>
      </c>
      <c r="O158">
        <v>0</v>
      </c>
      <c r="P158">
        <v>0</v>
      </c>
      <c r="Q158">
        <v>1</v>
      </c>
      <c r="R158">
        <v>0</v>
      </c>
      <c r="S158">
        <v>1</v>
      </c>
      <c r="T158">
        <v>0</v>
      </c>
      <c r="U158">
        <v>1</v>
      </c>
      <c r="V158">
        <v>0</v>
      </c>
      <c r="W158">
        <v>0</v>
      </c>
      <c r="X158">
        <v>1</v>
      </c>
      <c r="Y158">
        <v>0</v>
      </c>
      <c r="Z158">
        <v>1</v>
      </c>
      <c r="AA158">
        <v>0</v>
      </c>
      <c r="AB158">
        <v>0</v>
      </c>
      <c r="AC158">
        <v>0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0</v>
      </c>
      <c r="AK158">
        <v>0</v>
      </c>
      <c r="AL158">
        <v>1</v>
      </c>
      <c r="AM158">
        <v>1</v>
      </c>
      <c r="AN158">
        <v>0</v>
      </c>
      <c r="AO158">
        <v>0</v>
      </c>
      <c r="AP158">
        <v>1</v>
      </c>
      <c r="AQ158">
        <v>0</v>
      </c>
      <c r="AR158">
        <v>1</v>
      </c>
      <c r="AS158">
        <v>0</v>
      </c>
      <c r="AT158">
        <v>1</v>
      </c>
      <c r="AU158">
        <v>0</v>
      </c>
      <c r="AV158">
        <v>0</v>
      </c>
      <c r="AW158">
        <v>1</v>
      </c>
      <c r="AX158">
        <v>0</v>
      </c>
      <c r="AY158">
        <v>0</v>
      </c>
      <c r="AZ158" t="s">
        <v>29</v>
      </c>
      <c r="BA158" t="s">
        <v>29</v>
      </c>
      <c r="BB158" t="s">
        <v>29</v>
      </c>
      <c r="BC158" t="s">
        <v>30</v>
      </c>
      <c r="BD158" t="s">
        <v>29</v>
      </c>
      <c r="BE158" t="s">
        <v>30</v>
      </c>
      <c r="BF158" t="s">
        <v>30</v>
      </c>
      <c r="BG158" t="s">
        <v>30</v>
      </c>
      <c r="BH158" t="s">
        <v>30</v>
      </c>
      <c r="BI158" t="s">
        <v>30</v>
      </c>
      <c r="BJ158" t="s">
        <v>30</v>
      </c>
      <c r="BL158" t="s">
        <v>30</v>
      </c>
      <c r="BM158" t="s">
        <v>29</v>
      </c>
      <c r="BN158" t="s">
        <v>29</v>
      </c>
      <c r="BO158" t="s">
        <v>30</v>
      </c>
      <c r="BP158" t="s">
        <v>30</v>
      </c>
      <c r="BR158" t="s">
        <v>30</v>
      </c>
      <c r="BS158" t="s">
        <v>30</v>
      </c>
      <c r="BT158" t="s">
        <v>30</v>
      </c>
      <c r="BU158" t="s">
        <v>30</v>
      </c>
      <c r="BV158" t="s">
        <v>30</v>
      </c>
      <c r="BW158" t="s">
        <v>30</v>
      </c>
      <c r="BX158" t="s">
        <v>31</v>
      </c>
      <c r="BY158" t="s">
        <v>30</v>
      </c>
      <c r="CA158" t="s">
        <v>29</v>
      </c>
      <c r="CC158" t="s">
        <v>29</v>
      </c>
      <c r="CD158" t="s">
        <v>29</v>
      </c>
      <c r="CE158" t="s">
        <v>30</v>
      </c>
      <c r="CF158" t="s">
        <v>30</v>
      </c>
      <c r="CG158" t="s">
        <v>30</v>
      </c>
      <c r="CH158" t="s">
        <v>30</v>
      </c>
      <c r="CI158" t="s">
        <v>30</v>
      </c>
      <c r="CJ158" t="s">
        <v>30</v>
      </c>
      <c r="CK158" t="s">
        <v>30</v>
      </c>
      <c r="CL158" t="s">
        <v>31</v>
      </c>
      <c r="CM158" t="s">
        <v>30</v>
      </c>
      <c r="CN158" t="s">
        <v>30</v>
      </c>
      <c r="CO158" t="s">
        <v>30</v>
      </c>
      <c r="CP158" t="s">
        <v>30</v>
      </c>
      <c r="CQ158" t="s">
        <v>29</v>
      </c>
      <c r="CR158" t="s">
        <v>29</v>
      </c>
      <c r="CS158" t="s">
        <v>29</v>
      </c>
      <c r="CT158" t="s">
        <v>29</v>
      </c>
      <c r="CU158" t="s">
        <v>30</v>
      </c>
      <c r="CV158" t="s">
        <v>30</v>
      </c>
      <c r="CW158">
        <v>0.6</v>
      </c>
      <c r="CX158">
        <v>0.6</v>
      </c>
      <c r="CY158">
        <v>0.6</v>
      </c>
      <c r="CZ158">
        <v>0.8</v>
      </c>
      <c r="DA158">
        <v>0.6</v>
      </c>
      <c r="DB158">
        <v>0.7</v>
      </c>
      <c r="DC158">
        <v>0.6</v>
      </c>
      <c r="DD158">
        <v>0.8</v>
      </c>
      <c r="DE158">
        <v>0.8</v>
      </c>
      <c r="DF158">
        <v>0.7</v>
      </c>
      <c r="DG158">
        <v>0.7</v>
      </c>
      <c r="DI158">
        <v>0.8</v>
      </c>
      <c r="DJ158">
        <v>0.6</v>
      </c>
      <c r="DK158">
        <v>0.6</v>
      </c>
      <c r="DL158">
        <v>0.7</v>
      </c>
      <c r="DM158">
        <v>0.7</v>
      </c>
      <c r="DO158">
        <v>0.7</v>
      </c>
      <c r="DP158">
        <v>0.7</v>
      </c>
      <c r="DQ158">
        <v>0.7</v>
      </c>
      <c r="DR158">
        <v>0.8</v>
      </c>
      <c r="DS158">
        <v>0.7</v>
      </c>
      <c r="DT158">
        <v>0.7</v>
      </c>
      <c r="DU158">
        <v>0.5</v>
      </c>
      <c r="DV158">
        <v>0.8</v>
      </c>
      <c r="DX158">
        <v>0.5</v>
      </c>
      <c r="DZ158">
        <v>0.7</v>
      </c>
      <c r="EA158">
        <v>0.7</v>
      </c>
      <c r="EB158">
        <v>0.6</v>
      </c>
      <c r="EC158">
        <v>0.8</v>
      </c>
      <c r="ED158">
        <v>0.7</v>
      </c>
      <c r="EE158">
        <v>0.7</v>
      </c>
      <c r="EF158">
        <v>0.7</v>
      </c>
      <c r="EG158">
        <v>0.7</v>
      </c>
      <c r="EH158">
        <v>0.7</v>
      </c>
      <c r="EI158">
        <v>0.4</v>
      </c>
      <c r="EJ158">
        <v>0.8</v>
      </c>
      <c r="EK158">
        <v>0.7</v>
      </c>
      <c r="EL158">
        <v>0.8</v>
      </c>
      <c r="EM158">
        <v>0.8</v>
      </c>
      <c r="EN158">
        <v>0.6</v>
      </c>
      <c r="EO158">
        <v>0.7</v>
      </c>
      <c r="EP158">
        <v>0.6</v>
      </c>
      <c r="EQ158">
        <v>0.6</v>
      </c>
      <c r="ER158">
        <v>0.8</v>
      </c>
      <c r="ES158">
        <v>0.8</v>
      </c>
      <c r="ET158" t="s">
        <v>20</v>
      </c>
      <c r="EU158" t="s">
        <v>20</v>
      </c>
      <c r="EV158" t="s">
        <v>20</v>
      </c>
      <c r="EW158" t="s">
        <v>28</v>
      </c>
      <c r="EX158" t="s">
        <v>20</v>
      </c>
      <c r="EY158" t="s">
        <v>20</v>
      </c>
      <c r="EZ158" t="s">
        <v>21</v>
      </c>
      <c r="FA158" t="s">
        <v>28</v>
      </c>
      <c r="FB158" t="s">
        <v>28</v>
      </c>
      <c r="FC158" t="s">
        <v>20</v>
      </c>
      <c r="FD158" t="s">
        <v>20</v>
      </c>
      <c r="FF158" t="s">
        <v>28</v>
      </c>
      <c r="FG158" t="s">
        <v>20</v>
      </c>
      <c r="FH158" t="s">
        <v>20</v>
      </c>
      <c r="FI158" t="s">
        <v>20</v>
      </c>
      <c r="FJ158" t="s">
        <v>20</v>
      </c>
      <c r="FL158" t="s">
        <v>20</v>
      </c>
      <c r="FM158" t="s">
        <v>20</v>
      </c>
      <c r="FN158" t="s">
        <v>20</v>
      </c>
      <c r="FO158" t="s">
        <v>28</v>
      </c>
      <c r="FP158" t="s">
        <v>20</v>
      </c>
      <c r="FQ158" t="s">
        <v>20</v>
      </c>
      <c r="FR158" t="s">
        <v>20</v>
      </c>
      <c r="FS158" t="s">
        <v>28</v>
      </c>
      <c r="FU158" t="s">
        <v>21</v>
      </c>
      <c r="FW158" t="s">
        <v>28</v>
      </c>
      <c r="FX158" t="s">
        <v>28</v>
      </c>
      <c r="FY158" t="s">
        <v>21</v>
      </c>
      <c r="FZ158" t="s">
        <v>28</v>
      </c>
      <c r="GA158" t="s">
        <v>20</v>
      </c>
      <c r="GB158" t="s">
        <v>20</v>
      </c>
      <c r="GC158" t="s">
        <v>20</v>
      </c>
      <c r="GD158" t="s">
        <v>20</v>
      </c>
      <c r="GE158" t="s">
        <v>20</v>
      </c>
      <c r="GF158" t="s">
        <v>21</v>
      </c>
      <c r="GG158" t="s">
        <v>28</v>
      </c>
      <c r="GH158" t="s">
        <v>20</v>
      </c>
      <c r="GI158" t="s">
        <v>28</v>
      </c>
      <c r="GJ158" t="s">
        <v>28</v>
      </c>
      <c r="GK158" t="s">
        <v>20</v>
      </c>
      <c r="GL158" t="s">
        <v>28</v>
      </c>
      <c r="GM158" t="s">
        <v>20</v>
      </c>
      <c r="GN158" t="s">
        <v>20</v>
      </c>
      <c r="GO158" t="s">
        <v>28</v>
      </c>
      <c r="GP158" t="s">
        <v>28</v>
      </c>
      <c r="GQ158" s="9">
        <f t="shared" si="29"/>
        <v>68.636363636363626</v>
      </c>
      <c r="GR158" s="9">
        <f t="shared" si="30"/>
        <v>68.695652173913047</v>
      </c>
      <c r="GS158" s="9">
        <v>95.706028075970195</v>
      </c>
      <c r="GT158" s="12">
        <f t="shared" si="22"/>
        <v>30</v>
      </c>
      <c r="GU158" s="12">
        <f t="shared" si="23"/>
        <v>13</v>
      </c>
      <c r="GV158" s="12">
        <f t="shared" si="24"/>
        <v>2</v>
      </c>
      <c r="GW158" s="12">
        <f t="shared" si="25"/>
        <v>0</v>
      </c>
      <c r="GX158" s="12">
        <f t="shared" si="26"/>
        <v>4</v>
      </c>
      <c r="GY158" s="12">
        <f t="shared" si="27"/>
        <v>26</v>
      </c>
      <c r="GZ158" s="12">
        <f t="shared" si="28"/>
        <v>15</v>
      </c>
    </row>
    <row r="159" spans="1:208" x14ac:dyDescent="0.25">
      <c r="A159">
        <v>2</v>
      </c>
      <c r="B159">
        <v>57</v>
      </c>
      <c r="C159">
        <v>1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0</v>
      </c>
      <c r="N159">
        <v>1</v>
      </c>
      <c r="O159">
        <v>0</v>
      </c>
      <c r="P159">
        <v>0</v>
      </c>
      <c r="Q159">
        <v>1</v>
      </c>
      <c r="R159">
        <v>0</v>
      </c>
      <c r="S159">
        <v>1</v>
      </c>
      <c r="T159">
        <v>0</v>
      </c>
      <c r="U159">
        <v>1</v>
      </c>
      <c r="V159">
        <v>0</v>
      </c>
      <c r="W159">
        <v>0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0</v>
      </c>
      <c r="AK159">
        <v>0</v>
      </c>
      <c r="AL159">
        <v>1</v>
      </c>
      <c r="AM159">
        <v>1</v>
      </c>
      <c r="AN159">
        <v>0</v>
      </c>
      <c r="AO159">
        <v>0</v>
      </c>
      <c r="AP159">
        <v>1</v>
      </c>
      <c r="AQ159">
        <v>0</v>
      </c>
      <c r="AR159">
        <v>1</v>
      </c>
      <c r="AS159">
        <v>0</v>
      </c>
      <c r="AT159">
        <v>1</v>
      </c>
      <c r="AU159">
        <v>0</v>
      </c>
      <c r="AV159">
        <v>0</v>
      </c>
      <c r="AW159">
        <v>1</v>
      </c>
      <c r="AX159">
        <v>0</v>
      </c>
      <c r="AY159">
        <v>0</v>
      </c>
      <c r="AZ159" t="s">
        <v>30</v>
      </c>
      <c r="BA159" t="s">
        <v>31</v>
      </c>
      <c r="BB159" t="s">
        <v>29</v>
      </c>
      <c r="BC159" t="s">
        <v>29</v>
      </c>
      <c r="BD159" t="s">
        <v>29</v>
      </c>
      <c r="BE159" t="s">
        <v>29</v>
      </c>
      <c r="BF159" t="s">
        <v>29</v>
      </c>
      <c r="BG159" t="s">
        <v>30</v>
      </c>
      <c r="BH159" t="s">
        <v>29</v>
      </c>
      <c r="BI159" t="s">
        <v>29</v>
      </c>
      <c r="BJ159" t="s">
        <v>31</v>
      </c>
      <c r="BL159" t="s">
        <v>29</v>
      </c>
      <c r="BM159" t="s">
        <v>31</v>
      </c>
      <c r="BN159" t="s">
        <v>29</v>
      </c>
      <c r="BO159" t="s">
        <v>31</v>
      </c>
      <c r="BP159" t="s">
        <v>30</v>
      </c>
      <c r="BR159" t="s">
        <v>29</v>
      </c>
      <c r="BS159" t="s">
        <v>29</v>
      </c>
      <c r="BT159" t="s">
        <v>31</v>
      </c>
      <c r="BU159" t="s">
        <v>29</v>
      </c>
      <c r="BV159" t="s">
        <v>29</v>
      </c>
      <c r="BW159" t="s">
        <v>30</v>
      </c>
      <c r="BX159" t="s">
        <v>31</v>
      </c>
      <c r="BY159" t="s">
        <v>29</v>
      </c>
      <c r="CA159" t="s">
        <v>31</v>
      </c>
      <c r="CC159" t="s">
        <v>29</v>
      </c>
      <c r="CD159" t="s">
        <v>29</v>
      </c>
      <c r="CE159" t="s">
        <v>29</v>
      </c>
      <c r="CF159" t="s">
        <v>29</v>
      </c>
      <c r="CG159" t="s">
        <v>29</v>
      </c>
      <c r="CH159" t="s">
        <v>31</v>
      </c>
      <c r="CI159" t="s">
        <v>30</v>
      </c>
      <c r="CJ159" t="s">
        <v>30</v>
      </c>
      <c r="CK159" t="s">
        <v>29</v>
      </c>
      <c r="CL159" t="s">
        <v>29</v>
      </c>
      <c r="CM159" t="s">
        <v>30</v>
      </c>
      <c r="CN159" t="s">
        <v>30</v>
      </c>
      <c r="CO159" t="s">
        <v>29</v>
      </c>
      <c r="CP159" t="s">
        <v>29</v>
      </c>
      <c r="CQ159" t="s">
        <v>29</v>
      </c>
      <c r="CR159" t="s">
        <v>29</v>
      </c>
      <c r="CS159" t="s">
        <v>31</v>
      </c>
      <c r="CT159" t="s">
        <v>30</v>
      </c>
      <c r="CU159" t="s">
        <v>29</v>
      </c>
      <c r="CV159" t="s">
        <v>31</v>
      </c>
      <c r="CW159">
        <v>0.7</v>
      </c>
      <c r="CX159">
        <v>0.4</v>
      </c>
      <c r="CY159">
        <v>0.7</v>
      </c>
      <c r="CZ159">
        <v>0.5</v>
      </c>
      <c r="DA159">
        <v>0.6</v>
      </c>
      <c r="DB159">
        <v>0.6</v>
      </c>
      <c r="DC159">
        <v>0.5</v>
      </c>
      <c r="DD159">
        <v>0.8</v>
      </c>
      <c r="DE159">
        <v>0.6</v>
      </c>
      <c r="DF159">
        <v>0.6</v>
      </c>
      <c r="DG159">
        <v>0.4</v>
      </c>
      <c r="DI159">
        <v>0.6</v>
      </c>
      <c r="DJ159">
        <v>0.4</v>
      </c>
      <c r="DK159">
        <v>0.6</v>
      </c>
      <c r="DL159">
        <v>0.5</v>
      </c>
      <c r="DM159">
        <v>0.8</v>
      </c>
      <c r="DO159">
        <v>0.5</v>
      </c>
      <c r="DP159">
        <v>0.6</v>
      </c>
      <c r="DQ159">
        <v>0.5</v>
      </c>
      <c r="DR159">
        <v>0.6</v>
      </c>
      <c r="DS159">
        <v>0.6</v>
      </c>
      <c r="DT159">
        <v>0.8</v>
      </c>
      <c r="DU159">
        <v>0.6</v>
      </c>
      <c r="DV159">
        <v>0.6</v>
      </c>
      <c r="DX159">
        <v>0.5</v>
      </c>
      <c r="DZ159">
        <v>0.6</v>
      </c>
      <c r="EA159">
        <v>0.7</v>
      </c>
      <c r="EB159">
        <v>0.5</v>
      </c>
      <c r="EC159">
        <v>0.6</v>
      </c>
      <c r="ED159">
        <v>0.6</v>
      </c>
      <c r="EE159">
        <v>0.5</v>
      </c>
      <c r="EF159">
        <v>0.7</v>
      </c>
      <c r="EG159">
        <v>0.7</v>
      </c>
      <c r="EH159">
        <v>0.6</v>
      </c>
      <c r="EI159">
        <v>0.5</v>
      </c>
      <c r="EJ159">
        <v>0.8</v>
      </c>
      <c r="EK159">
        <v>0.7</v>
      </c>
      <c r="EL159">
        <v>0.6</v>
      </c>
      <c r="EM159">
        <v>0.6</v>
      </c>
      <c r="EN159">
        <v>0.6</v>
      </c>
      <c r="EO159">
        <v>0.4</v>
      </c>
      <c r="EP159">
        <v>0.4</v>
      </c>
      <c r="EQ159">
        <v>0.7</v>
      </c>
      <c r="ER159">
        <v>0.7</v>
      </c>
      <c r="ES159">
        <v>0.5</v>
      </c>
      <c r="ET159" t="s">
        <v>20</v>
      </c>
      <c r="EU159" t="s">
        <v>21</v>
      </c>
      <c r="EV159" t="s">
        <v>28</v>
      </c>
      <c r="EW159" t="s">
        <v>21</v>
      </c>
      <c r="EX159" t="s">
        <v>20</v>
      </c>
      <c r="EY159" t="s">
        <v>20</v>
      </c>
      <c r="EZ159" t="s">
        <v>21</v>
      </c>
      <c r="FA159" t="s">
        <v>28</v>
      </c>
      <c r="FB159" t="s">
        <v>20</v>
      </c>
      <c r="FC159" t="s">
        <v>20</v>
      </c>
      <c r="FD159" t="s">
        <v>21</v>
      </c>
      <c r="FF159" t="s">
        <v>20</v>
      </c>
      <c r="FG159" t="s">
        <v>21</v>
      </c>
      <c r="FH159" t="s">
        <v>20</v>
      </c>
      <c r="FI159" t="s">
        <v>20</v>
      </c>
      <c r="FJ159" t="s">
        <v>28</v>
      </c>
      <c r="FL159" t="s">
        <v>21</v>
      </c>
      <c r="FM159" t="s">
        <v>20</v>
      </c>
      <c r="FN159" t="s">
        <v>20</v>
      </c>
      <c r="FO159" t="s">
        <v>20</v>
      </c>
      <c r="FP159" t="s">
        <v>20</v>
      </c>
      <c r="FQ159" t="s">
        <v>28</v>
      </c>
      <c r="FR159" t="s">
        <v>28</v>
      </c>
      <c r="FS159" t="s">
        <v>20</v>
      </c>
      <c r="FU159" t="s">
        <v>20</v>
      </c>
      <c r="FW159" t="s">
        <v>20</v>
      </c>
      <c r="FX159" t="s">
        <v>28</v>
      </c>
      <c r="FY159" t="s">
        <v>21</v>
      </c>
      <c r="FZ159" t="s">
        <v>20</v>
      </c>
      <c r="GA159" t="s">
        <v>20</v>
      </c>
      <c r="GB159" t="s">
        <v>20</v>
      </c>
      <c r="GC159" t="s">
        <v>20</v>
      </c>
      <c r="GD159" t="s">
        <v>20</v>
      </c>
      <c r="GE159" t="s">
        <v>20</v>
      </c>
      <c r="GF159" t="s">
        <v>21</v>
      </c>
      <c r="GG159" t="s">
        <v>28</v>
      </c>
      <c r="GH159" t="s">
        <v>20</v>
      </c>
      <c r="GI159" t="s">
        <v>20</v>
      </c>
      <c r="GJ159" t="s">
        <v>20</v>
      </c>
      <c r="GK159" t="s">
        <v>20</v>
      </c>
      <c r="GL159" t="s">
        <v>22</v>
      </c>
      <c r="GM159" t="s">
        <v>21</v>
      </c>
      <c r="GN159" t="s">
        <v>20</v>
      </c>
      <c r="GO159" t="s">
        <v>28</v>
      </c>
      <c r="GP159" t="s">
        <v>20</v>
      </c>
      <c r="GQ159" s="9">
        <f t="shared" si="29"/>
        <v>63.181818181818173</v>
      </c>
      <c r="GR159" s="9">
        <f t="shared" si="30"/>
        <v>55.217391304347807</v>
      </c>
      <c r="GS159" s="9">
        <v>96.44921552436</v>
      </c>
      <c r="GT159" s="12">
        <f t="shared" si="22"/>
        <v>9</v>
      </c>
      <c r="GU159" s="12">
        <f t="shared" si="23"/>
        <v>26</v>
      </c>
      <c r="GV159" s="12">
        <f t="shared" si="24"/>
        <v>10</v>
      </c>
      <c r="GW159" s="12">
        <f t="shared" si="25"/>
        <v>1</v>
      </c>
      <c r="GX159" s="12">
        <f t="shared" si="26"/>
        <v>9</v>
      </c>
      <c r="GY159" s="12">
        <f t="shared" si="27"/>
        <v>27</v>
      </c>
      <c r="GZ159" s="12">
        <f t="shared" si="28"/>
        <v>8</v>
      </c>
    </row>
    <row r="160" spans="1:208" x14ac:dyDescent="0.25">
      <c r="A160">
        <v>2</v>
      </c>
      <c r="B160">
        <v>58</v>
      </c>
      <c r="C160">
        <v>1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1</v>
      </c>
      <c r="K160">
        <v>1</v>
      </c>
      <c r="L160">
        <v>1</v>
      </c>
      <c r="M160">
        <v>0</v>
      </c>
      <c r="N160">
        <v>1</v>
      </c>
      <c r="O160">
        <v>0</v>
      </c>
      <c r="P160">
        <v>0</v>
      </c>
      <c r="Q160">
        <v>1</v>
      </c>
      <c r="R160">
        <v>0</v>
      </c>
      <c r="S160">
        <v>1</v>
      </c>
      <c r="T160">
        <v>0</v>
      </c>
      <c r="U160">
        <v>1</v>
      </c>
      <c r="V160">
        <v>0</v>
      </c>
      <c r="W160">
        <v>0</v>
      </c>
      <c r="X160">
        <v>1</v>
      </c>
      <c r="Y160">
        <v>0</v>
      </c>
      <c r="Z160">
        <v>1</v>
      </c>
      <c r="AA160">
        <v>0</v>
      </c>
      <c r="AB160">
        <v>0</v>
      </c>
      <c r="AC160">
        <v>0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0</v>
      </c>
      <c r="AK160">
        <v>0</v>
      </c>
      <c r="AL160">
        <v>1</v>
      </c>
      <c r="AM160">
        <v>1</v>
      </c>
      <c r="AN160">
        <v>0</v>
      </c>
      <c r="AO160">
        <v>0</v>
      </c>
      <c r="AP160">
        <v>1</v>
      </c>
      <c r="AQ160">
        <v>0</v>
      </c>
      <c r="AR160">
        <v>1</v>
      </c>
      <c r="AS160">
        <v>0</v>
      </c>
      <c r="AT160">
        <v>1</v>
      </c>
      <c r="AU160">
        <v>0</v>
      </c>
      <c r="AV160">
        <v>0</v>
      </c>
      <c r="AW160">
        <v>1</v>
      </c>
      <c r="AX160">
        <v>0</v>
      </c>
      <c r="AY160">
        <v>0</v>
      </c>
      <c r="AZ160" t="s">
        <v>29</v>
      </c>
      <c r="BA160" t="s">
        <v>31</v>
      </c>
      <c r="BB160" t="s">
        <v>29</v>
      </c>
      <c r="BC160" t="s">
        <v>30</v>
      </c>
      <c r="BD160" t="s">
        <v>30</v>
      </c>
      <c r="BE160" t="s">
        <v>29</v>
      </c>
      <c r="BF160" t="s">
        <v>30</v>
      </c>
      <c r="BG160" t="s">
        <v>29</v>
      </c>
      <c r="BH160" t="s">
        <v>29</v>
      </c>
      <c r="BI160" t="s">
        <v>30</v>
      </c>
      <c r="BJ160" t="s">
        <v>31</v>
      </c>
      <c r="BL160" t="s">
        <v>29</v>
      </c>
      <c r="BM160" t="s">
        <v>30</v>
      </c>
      <c r="BN160" t="s">
        <v>29</v>
      </c>
      <c r="BO160" t="s">
        <v>31</v>
      </c>
      <c r="BP160" t="s">
        <v>31</v>
      </c>
      <c r="BR160" t="s">
        <v>29</v>
      </c>
      <c r="BS160" t="s">
        <v>30</v>
      </c>
      <c r="BT160" t="s">
        <v>31</v>
      </c>
      <c r="BU160" t="s">
        <v>29</v>
      </c>
      <c r="BV160" t="s">
        <v>29</v>
      </c>
      <c r="BW160" t="s">
        <v>29</v>
      </c>
      <c r="BX160" t="s">
        <v>29</v>
      </c>
      <c r="BY160" t="s">
        <v>30</v>
      </c>
      <c r="CA160" t="s">
        <v>31</v>
      </c>
      <c r="CC160" t="s">
        <v>30</v>
      </c>
      <c r="CD160" t="s">
        <v>29</v>
      </c>
      <c r="CE160" t="s">
        <v>30</v>
      </c>
      <c r="CF160" t="s">
        <v>29</v>
      </c>
      <c r="CG160" t="s">
        <v>29</v>
      </c>
      <c r="CH160" t="s">
        <v>29</v>
      </c>
      <c r="CI160" t="s">
        <v>29</v>
      </c>
      <c r="CJ160" t="s">
        <v>29</v>
      </c>
      <c r="CK160" t="s">
        <v>31</v>
      </c>
      <c r="CL160" t="s">
        <v>31</v>
      </c>
      <c r="CM160" t="s">
        <v>29</v>
      </c>
      <c r="CN160" t="s">
        <v>29</v>
      </c>
      <c r="CO160" t="s">
        <v>29</v>
      </c>
      <c r="CP160" t="s">
        <v>29</v>
      </c>
      <c r="CQ160" t="s">
        <v>29</v>
      </c>
      <c r="CR160" t="s">
        <v>30</v>
      </c>
      <c r="CS160" t="s">
        <v>31</v>
      </c>
      <c r="CT160" t="s">
        <v>29</v>
      </c>
      <c r="CU160" t="s">
        <v>31</v>
      </c>
      <c r="CV160" t="s">
        <v>31</v>
      </c>
      <c r="CW160">
        <v>0.6</v>
      </c>
      <c r="CX160">
        <v>0.5</v>
      </c>
      <c r="CY160">
        <v>0.6</v>
      </c>
      <c r="CZ160">
        <v>0.5</v>
      </c>
      <c r="DA160">
        <v>0.5</v>
      </c>
      <c r="DB160">
        <v>0.6</v>
      </c>
      <c r="DC160">
        <v>0.5</v>
      </c>
      <c r="DD160">
        <v>0.5</v>
      </c>
      <c r="DE160">
        <v>0.5</v>
      </c>
      <c r="DF160">
        <v>0.6</v>
      </c>
      <c r="DG160">
        <v>0.4</v>
      </c>
      <c r="DI160">
        <v>0.7</v>
      </c>
      <c r="DJ160">
        <v>0.7</v>
      </c>
      <c r="DK160">
        <v>0.5</v>
      </c>
      <c r="DL160">
        <v>0.3</v>
      </c>
      <c r="DM160">
        <v>0.5</v>
      </c>
      <c r="DO160">
        <v>0.6</v>
      </c>
      <c r="DP160">
        <v>0.7</v>
      </c>
      <c r="DQ160">
        <v>0.5</v>
      </c>
      <c r="DR160">
        <v>0.7</v>
      </c>
      <c r="DS160">
        <v>0.5</v>
      </c>
      <c r="DT160">
        <v>0.6</v>
      </c>
      <c r="DU160">
        <v>0.6</v>
      </c>
      <c r="DV160">
        <v>0.7</v>
      </c>
      <c r="DX160">
        <v>0.5</v>
      </c>
      <c r="DZ160">
        <v>0.7</v>
      </c>
      <c r="EA160">
        <v>0.6</v>
      </c>
      <c r="EB160">
        <v>0.6</v>
      </c>
      <c r="EC160">
        <v>0.6</v>
      </c>
      <c r="ED160">
        <v>0.5</v>
      </c>
      <c r="EE160">
        <v>0.5</v>
      </c>
      <c r="EF160">
        <v>0.5</v>
      </c>
      <c r="EG160">
        <v>0.5</v>
      </c>
      <c r="EH160">
        <v>0.4</v>
      </c>
      <c r="EI160">
        <v>0.3</v>
      </c>
      <c r="EJ160">
        <v>0.6</v>
      </c>
      <c r="EK160">
        <v>0.5</v>
      </c>
      <c r="EL160">
        <v>0.6</v>
      </c>
      <c r="EM160">
        <v>0.7</v>
      </c>
      <c r="EN160">
        <v>0.6</v>
      </c>
      <c r="EO160">
        <v>0.8</v>
      </c>
      <c r="EP160">
        <v>0.4</v>
      </c>
      <c r="EQ160">
        <v>0.6</v>
      </c>
      <c r="ER160">
        <v>0.3</v>
      </c>
      <c r="ES160">
        <v>0.5</v>
      </c>
      <c r="ET160" t="s">
        <v>20</v>
      </c>
      <c r="EU160" t="s">
        <v>20</v>
      </c>
      <c r="EV160" t="s">
        <v>20</v>
      </c>
      <c r="EW160" t="s">
        <v>22</v>
      </c>
      <c r="EX160" t="s">
        <v>22</v>
      </c>
      <c r="EY160" t="s">
        <v>20</v>
      </c>
      <c r="EZ160" t="s">
        <v>22</v>
      </c>
      <c r="FA160" t="s">
        <v>21</v>
      </c>
      <c r="FB160" t="s">
        <v>21</v>
      </c>
      <c r="FC160" t="s">
        <v>21</v>
      </c>
      <c r="FD160" t="s">
        <v>21</v>
      </c>
      <c r="FF160" t="s">
        <v>28</v>
      </c>
      <c r="FG160" t="s">
        <v>20</v>
      </c>
      <c r="FH160" t="s">
        <v>21</v>
      </c>
      <c r="FI160" t="s">
        <v>22</v>
      </c>
      <c r="FJ160" t="s">
        <v>20</v>
      </c>
      <c r="FL160" t="s">
        <v>20</v>
      </c>
      <c r="FM160" t="s">
        <v>20</v>
      </c>
      <c r="FN160" t="s">
        <v>20</v>
      </c>
      <c r="FO160" t="s">
        <v>28</v>
      </c>
      <c r="FP160" t="s">
        <v>21</v>
      </c>
      <c r="FQ160" t="s">
        <v>20</v>
      </c>
      <c r="FR160" t="s">
        <v>20</v>
      </c>
      <c r="FS160" t="s">
        <v>20</v>
      </c>
      <c r="FU160" t="s">
        <v>20</v>
      </c>
      <c r="FW160" t="s">
        <v>20</v>
      </c>
      <c r="FX160" t="s">
        <v>20</v>
      </c>
      <c r="FY160" t="s">
        <v>21</v>
      </c>
      <c r="FZ160" t="s">
        <v>20</v>
      </c>
      <c r="GA160" t="s">
        <v>21</v>
      </c>
      <c r="GB160" t="s">
        <v>21</v>
      </c>
      <c r="GC160" t="s">
        <v>21</v>
      </c>
      <c r="GD160" t="s">
        <v>21</v>
      </c>
      <c r="GE160" t="s">
        <v>21</v>
      </c>
      <c r="GF160" t="s">
        <v>22</v>
      </c>
      <c r="GG160" t="s">
        <v>20</v>
      </c>
      <c r="GH160" t="s">
        <v>21</v>
      </c>
      <c r="GI160" t="s">
        <v>20</v>
      </c>
      <c r="GJ160" t="s">
        <v>28</v>
      </c>
      <c r="GK160" t="s">
        <v>20</v>
      </c>
      <c r="GL160" t="s">
        <v>28</v>
      </c>
      <c r="GM160" t="s">
        <v>21</v>
      </c>
      <c r="GN160" t="s">
        <v>20</v>
      </c>
      <c r="GO160" t="s">
        <v>22</v>
      </c>
      <c r="GP160" t="s">
        <v>20</v>
      </c>
      <c r="GQ160" s="9">
        <f t="shared" si="29"/>
        <v>56.818181818181813</v>
      </c>
      <c r="GR160" s="9">
        <f t="shared" si="30"/>
        <v>53.043478260869584</v>
      </c>
      <c r="GS160" s="9">
        <v>94.384805945499494</v>
      </c>
      <c r="GT160" s="12">
        <f t="shared" si="22"/>
        <v>10</v>
      </c>
      <c r="GU160" s="12">
        <f t="shared" si="23"/>
        <v>24</v>
      </c>
      <c r="GV160" s="12">
        <f t="shared" si="24"/>
        <v>11</v>
      </c>
      <c r="GW160" s="12">
        <f t="shared" si="25"/>
        <v>6</v>
      </c>
      <c r="GX160" s="12">
        <f t="shared" si="26"/>
        <v>14</v>
      </c>
      <c r="GY160" s="12">
        <f t="shared" si="27"/>
        <v>21</v>
      </c>
      <c r="GZ160" s="12">
        <f t="shared" si="28"/>
        <v>4</v>
      </c>
    </row>
    <row r="161" spans="1:208" x14ac:dyDescent="0.25">
      <c r="A161">
        <v>2</v>
      </c>
      <c r="B161">
        <v>59</v>
      </c>
      <c r="C161">
        <v>1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1</v>
      </c>
      <c r="K161">
        <v>1</v>
      </c>
      <c r="L161">
        <v>1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0</v>
      </c>
      <c r="S161">
        <v>1</v>
      </c>
      <c r="T161">
        <v>0</v>
      </c>
      <c r="U161">
        <v>1</v>
      </c>
      <c r="V161">
        <v>0</v>
      </c>
      <c r="W161">
        <v>0</v>
      </c>
      <c r="X161">
        <v>1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0</v>
      </c>
      <c r="AK161">
        <v>0</v>
      </c>
      <c r="AL161">
        <v>1</v>
      </c>
      <c r="AM161">
        <v>1</v>
      </c>
      <c r="AN161">
        <v>0</v>
      </c>
      <c r="AO161">
        <v>0</v>
      </c>
      <c r="AP161">
        <v>1</v>
      </c>
      <c r="AQ161">
        <v>0</v>
      </c>
      <c r="AR161">
        <v>1</v>
      </c>
      <c r="AS161">
        <v>0</v>
      </c>
      <c r="AT161">
        <v>1</v>
      </c>
      <c r="AU161">
        <v>0</v>
      </c>
      <c r="AV161">
        <v>0</v>
      </c>
      <c r="AW161">
        <v>1</v>
      </c>
      <c r="AX161">
        <v>0</v>
      </c>
      <c r="AY161">
        <v>0</v>
      </c>
      <c r="AZ161" t="s">
        <v>29</v>
      </c>
      <c r="BA161" t="s">
        <v>29</v>
      </c>
      <c r="BB161" t="s">
        <v>29</v>
      </c>
      <c r="BC161" t="s">
        <v>31</v>
      </c>
      <c r="BD161" t="s">
        <v>29</v>
      </c>
      <c r="BE161" t="s">
        <v>31</v>
      </c>
      <c r="BF161" t="s">
        <v>29</v>
      </c>
      <c r="BG161" t="s">
        <v>29</v>
      </c>
      <c r="BH161" t="s">
        <v>30</v>
      </c>
      <c r="BI161" t="s">
        <v>29</v>
      </c>
      <c r="BJ161" t="s">
        <v>31</v>
      </c>
      <c r="BL161" t="s">
        <v>30</v>
      </c>
      <c r="BM161" t="s">
        <v>29</v>
      </c>
      <c r="BN161" t="s">
        <v>29</v>
      </c>
      <c r="BO161" t="s">
        <v>29</v>
      </c>
      <c r="BP161" t="s">
        <v>30</v>
      </c>
      <c r="BR161" t="s">
        <v>29</v>
      </c>
      <c r="BS161" t="s">
        <v>29</v>
      </c>
      <c r="BT161" t="s">
        <v>29</v>
      </c>
      <c r="BU161" t="s">
        <v>29</v>
      </c>
      <c r="BV161" t="s">
        <v>30</v>
      </c>
      <c r="BW161" t="s">
        <v>29</v>
      </c>
      <c r="BX161" t="s">
        <v>29</v>
      </c>
      <c r="BY161" t="s">
        <v>30</v>
      </c>
      <c r="CA161" t="s">
        <v>31</v>
      </c>
      <c r="CC161" t="s">
        <v>29</v>
      </c>
      <c r="CD161" t="s">
        <v>29</v>
      </c>
      <c r="CE161" t="s">
        <v>31</v>
      </c>
      <c r="CF161" t="s">
        <v>30</v>
      </c>
      <c r="CG161" t="s">
        <v>31</v>
      </c>
      <c r="CH161" t="s">
        <v>30</v>
      </c>
      <c r="CI161" t="s">
        <v>29</v>
      </c>
      <c r="CJ161" t="s">
        <v>29</v>
      </c>
      <c r="CK161" t="s">
        <v>31</v>
      </c>
      <c r="CL161" t="s">
        <v>29</v>
      </c>
      <c r="CM161" t="s">
        <v>30</v>
      </c>
      <c r="CN161" t="s">
        <v>29</v>
      </c>
      <c r="CO161" t="s">
        <v>29</v>
      </c>
      <c r="CP161" t="s">
        <v>29</v>
      </c>
      <c r="CQ161" t="s">
        <v>29</v>
      </c>
      <c r="CR161" t="s">
        <v>29</v>
      </c>
      <c r="CS161" t="s">
        <v>29</v>
      </c>
      <c r="CT161" t="s">
        <v>31</v>
      </c>
      <c r="CU161" t="s">
        <v>30</v>
      </c>
      <c r="CV161" t="s">
        <v>29</v>
      </c>
      <c r="CW161">
        <v>0.7</v>
      </c>
      <c r="CX161">
        <v>0.6</v>
      </c>
      <c r="CY161">
        <v>0.6</v>
      </c>
      <c r="CZ161">
        <v>0.5</v>
      </c>
      <c r="DA161">
        <v>0.6</v>
      </c>
      <c r="DB161">
        <v>0.5</v>
      </c>
      <c r="DC161">
        <v>0.5</v>
      </c>
      <c r="DD161">
        <v>0.7</v>
      </c>
      <c r="DE161">
        <v>0.7</v>
      </c>
      <c r="DF161">
        <v>0.6</v>
      </c>
      <c r="DG161">
        <v>0.4</v>
      </c>
      <c r="DI161">
        <v>0.8</v>
      </c>
      <c r="DJ161">
        <v>0.5</v>
      </c>
      <c r="DK161">
        <v>0.7</v>
      </c>
      <c r="DL161">
        <v>0.6</v>
      </c>
      <c r="DM161">
        <v>0.8</v>
      </c>
      <c r="DO161">
        <v>0.6</v>
      </c>
      <c r="DP161">
        <v>0.6</v>
      </c>
      <c r="DQ161">
        <v>0.5</v>
      </c>
      <c r="DR161">
        <v>0.7</v>
      </c>
      <c r="DS161">
        <v>0.7</v>
      </c>
      <c r="DT161">
        <v>0.6</v>
      </c>
      <c r="DU161">
        <v>0.7</v>
      </c>
      <c r="DV161">
        <v>0.8</v>
      </c>
      <c r="DX161">
        <v>0.6</v>
      </c>
      <c r="DZ161">
        <v>0.7</v>
      </c>
      <c r="EA161">
        <v>0.6</v>
      </c>
      <c r="EB161">
        <v>0.4</v>
      </c>
      <c r="EC161">
        <v>0.7</v>
      </c>
      <c r="ED161">
        <v>0.4</v>
      </c>
      <c r="EE161">
        <v>0.7</v>
      </c>
      <c r="EF161">
        <v>0.6</v>
      </c>
      <c r="EG161">
        <v>0.6</v>
      </c>
      <c r="EH161">
        <v>0.5</v>
      </c>
      <c r="EI161">
        <v>0.5</v>
      </c>
      <c r="EJ161">
        <v>0.8</v>
      </c>
      <c r="EK161">
        <v>0.6</v>
      </c>
      <c r="EL161">
        <v>0.6</v>
      </c>
      <c r="EM161">
        <v>0.7</v>
      </c>
      <c r="EN161">
        <v>0.7</v>
      </c>
      <c r="EO161">
        <v>0.7</v>
      </c>
      <c r="EP161">
        <v>0.6</v>
      </c>
      <c r="EQ161">
        <v>0.5</v>
      </c>
      <c r="ER161">
        <v>0.7</v>
      </c>
      <c r="ES161">
        <v>0.6</v>
      </c>
      <c r="ET161" t="s">
        <v>28</v>
      </c>
      <c r="EU161" t="s">
        <v>20</v>
      </c>
      <c r="EV161" t="s">
        <v>20</v>
      </c>
      <c r="EW161" t="s">
        <v>20</v>
      </c>
      <c r="EX161" t="s">
        <v>20</v>
      </c>
      <c r="EY161" t="s">
        <v>20</v>
      </c>
      <c r="EZ161" t="s">
        <v>21</v>
      </c>
      <c r="FA161" t="s">
        <v>28</v>
      </c>
      <c r="FB161" t="s">
        <v>20</v>
      </c>
      <c r="FC161" t="s">
        <v>20</v>
      </c>
      <c r="FD161" t="s">
        <v>21</v>
      </c>
      <c r="FF161" t="s">
        <v>28</v>
      </c>
      <c r="FG161" t="s">
        <v>21</v>
      </c>
      <c r="FH161" t="s">
        <v>28</v>
      </c>
      <c r="FI161" t="s">
        <v>20</v>
      </c>
      <c r="FJ161" t="s">
        <v>28</v>
      </c>
      <c r="FL161" t="s">
        <v>20</v>
      </c>
      <c r="FM161" t="s">
        <v>20</v>
      </c>
      <c r="FN161" t="s">
        <v>21</v>
      </c>
      <c r="FO161" t="s">
        <v>28</v>
      </c>
      <c r="FP161" t="s">
        <v>20</v>
      </c>
      <c r="FQ161" t="s">
        <v>20</v>
      </c>
      <c r="FR161" t="s">
        <v>28</v>
      </c>
      <c r="FS161" t="s">
        <v>28</v>
      </c>
      <c r="FU161" t="s">
        <v>28</v>
      </c>
      <c r="FW161" t="s">
        <v>28</v>
      </c>
      <c r="FX161" t="s">
        <v>20</v>
      </c>
      <c r="FY161" t="s">
        <v>21</v>
      </c>
      <c r="FZ161" t="s">
        <v>20</v>
      </c>
      <c r="GA161" t="s">
        <v>21</v>
      </c>
      <c r="GB161" t="s">
        <v>20</v>
      </c>
      <c r="GC161" t="s">
        <v>20</v>
      </c>
      <c r="GD161" t="s">
        <v>20</v>
      </c>
      <c r="GE161" t="s">
        <v>20</v>
      </c>
      <c r="GF161" t="s">
        <v>21</v>
      </c>
      <c r="GG161" t="s">
        <v>28</v>
      </c>
      <c r="GH161" t="s">
        <v>20</v>
      </c>
      <c r="GI161" t="s">
        <v>20</v>
      </c>
      <c r="GJ161" t="s">
        <v>28</v>
      </c>
      <c r="GK161" t="s">
        <v>28</v>
      </c>
      <c r="GL161" t="s">
        <v>28</v>
      </c>
      <c r="GM161" t="s">
        <v>20</v>
      </c>
      <c r="GN161" t="s">
        <v>20</v>
      </c>
      <c r="GO161" t="s">
        <v>20</v>
      </c>
      <c r="GP161" t="s">
        <v>20</v>
      </c>
      <c r="GQ161" s="9">
        <f t="shared" si="29"/>
        <v>63.636363636363626</v>
      </c>
      <c r="GR161" s="9">
        <f t="shared" si="30"/>
        <v>59.999999999999979</v>
      </c>
      <c r="GS161" s="9">
        <v>93.311312964492103</v>
      </c>
      <c r="GT161" s="12">
        <f t="shared" si="22"/>
        <v>9</v>
      </c>
      <c r="GU161" s="12">
        <f t="shared" si="23"/>
        <v>28</v>
      </c>
      <c r="GV161" s="12">
        <f t="shared" si="24"/>
        <v>8</v>
      </c>
      <c r="GW161" s="12">
        <f t="shared" si="25"/>
        <v>0</v>
      </c>
      <c r="GX161" s="12">
        <f t="shared" si="26"/>
        <v>7</v>
      </c>
      <c r="GY161" s="12">
        <f t="shared" si="27"/>
        <v>24</v>
      </c>
      <c r="GZ161" s="12">
        <f t="shared" si="28"/>
        <v>14</v>
      </c>
    </row>
    <row r="162" spans="1:208" x14ac:dyDescent="0.25">
      <c r="A162">
        <v>2</v>
      </c>
      <c r="B162">
        <v>60</v>
      </c>
      <c r="C162">
        <v>1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L162">
        <v>1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0</v>
      </c>
      <c r="S162">
        <v>1</v>
      </c>
      <c r="T162">
        <v>0</v>
      </c>
      <c r="U162">
        <v>1</v>
      </c>
      <c r="V162">
        <v>0</v>
      </c>
      <c r="W162">
        <v>0</v>
      </c>
      <c r="X162">
        <v>1</v>
      </c>
      <c r="Y162">
        <v>0</v>
      </c>
      <c r="Z162">
        <v>1</v>
      </c>
      <c r="AA162">
        <v>0</v>
      </c>
      <c r="AB162">
        <v>0</v>
      </c>
      <c r="AC162">
        <v>0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0</v>
      </c>
      <c r="AK162">
        <v>0</v>
      </c>
      <c r="AL162">
        <v>1</v>
      </c>
      <c r="AM162">
        <v>1</v>
      </c>
      <c r="AN162">
        <v>0</v>
      </c>
      <c r="AO162">
        <v>0</v>
      </c>
      <c r="AP162">
        <v>1</v>
      </c>
      <c r="AQ162">
        <v>0</v>
      </c>
      <c r="AR162">
        <v>1</v>
      </c>
      <c r="AS162">
        <v>0</v>
      </c>
      <c r="AT162">
        <v>1</v>
      </c>
      <c r="AU162">
        <v>0</v>
      </c>
      <c r="AV162">
        <v>0</v>
      </c>
      <c r="AW162">
        <v>1</v>
      </c>
      <c r="AX162">
        <v>0</v>
      </c>
      <c r="AY162">
        <v>0</v>
      </c>
      <c r="AZ162" t="s">
        <v>30</v>
      </c>
      <c r="BA162" t="s">
        <v>29</v>
      </c>
      <c r="BB162" t="s">
        <v>29</v>
      </c>
      <c r="BC162" t="s">
        <v>30</v>
      </c>
      <c r="BD162" t="s">
        <v>30</v>
      </c>
      <c r="BE162" t="s">
        <v>29</v>
      </c>
      <c r="BF162" t="s">
        <v>29</v>
      </c>
      <c r="BG162" t="s">
        <v>30</v>
      </c>
      <c r="BH162" t="s">
        <v>30</v>
      </c>
      <c r="BI162" t="s">
        <v>29</v>
      </c>
      <c r="BJ162" t="s">
        <v>30</v>
      </c>
      <c r="BL162" t="s">
        <v>30</v>
      </c>
      <c r="BM162" t="s">
        <v>29</v>
      </c>
      <c r="BN162" t="s">
        <v>29</v>
      </c>
      <c r="BO162" t="s">
        <v>30</v>
      </c>
      <c r="BP162" t="s">
        <v>29</v>
      </c>
      <c r="BR162" t="s">
        <v>29</v>
      </c>
      <c r="BS162" t="s">
        <v>30</v>
      </c>
      <c r="BT162" t="s">
        <v>29</v>
      </c>
      <c r="BU162" t="s">
        <v>29</v>
      </c>
      <c r="BV162" t="s">
        <v>30</v>
      </c>
      <c r="BW162" t="s">
        <v>29</v>
      </c>
      <c r="BX162" t="s">
        <v>29</v>
      </c>
      <c r="BY162" t="s">
        <v>30</v>
      </c>
      <c r="CA162" t="s">
        <v>31</v>
      </c>
      <c r="CC162" t="s">
        <v>29</v>
      </c>
      <c r="CD162" t="s">
        <v>29</v>
      </c>
      <c r="CE162" t="s">
        <v>30</v>
      </c>
      <c r="CF162" t="s">
        <v>30</v>
      </c>
      <c r="CG162" t="s">
        <v>30</v>
      </c>
      <c r="CH162" t="s">
        <v>30</v>
      </c>
      <c r="CI162" t="s">
        <v>30</v>
      </c>
      <c r="CJ162" t="s">
        <v>29</v>
      </c>
      <c r="CK162" t="s">
        <v>30</v>
      </c>
      <c r="CL162" t="s">
        <v>30</v>
      </c>
      <c r="CM162" t="s">
        <v>29</v>
      </c>
      <c r="CN162" t="s">
        <v>29</v>
      </c>
      <c r="CO162" t="s">
        <v>30</v>
      </c>
      <c r="CP162" t="s">
        <v>29</v>
      </c>
      <c r="CQ162" t="s">
        <v>29</v>
      </c>
      <c r="CR162" t="s">
        <v>29</v>
      </c>
      <c r="CS162" t="s">
        <v>29</v>
      </c>
      <c r="CT162" t="s">
        <v>30</v>
      </c>
      <c r="CU162" t="s">
        <v>29</v>
      </c>
      <c r="CV162" t="s">
        <v>30</v>
      </c>
      <c r="CW162">
        <v>0.7</v>
      </c>
      <c r="CX162">
        <v>0.6</v>
      </c>
      <c r="CY162">
        <v>0.7</v>
      </c>
      <c r="CZ162">
        <v>0.8</v>
      </c>
      <c r="DA162">
        <v>0.8</v>
      </c>
      <c r="DB162">
        <v>0.6</v>
      </c>
      <c r="DC162">
        <v>0.5</v>
      </c>
      <c r="DD162">
        <v>0.7</v>
      </c>
      <c r="DE162">
        <v>0.8</v>
      </c>
      <c r="DF162">
        <v>0.7</v>
      </c>
      <c r="DG162">
        <v>0.8</v>
      </c>
      <c r="DI162">
        <v>0.7</v>
      </c>
      <c r="DJ162">
        <v>0.6</v>
      </c>
      <c r="DK162">
        <v>0.6</v>
      </c>
      <c r="DL162">
        <v>0.8</v>
      </c>
      <c r="DM162">
        <v>0.6</v>
      </c>
      <c r="DO162">
        <v>0.5</v>
      </c>
      <c r="DP162">
        <v>0.7</v>
      </c>
      <c r="DQ162">
        <v>0.7</v>
      </c>
      <c r="DR162">
        <v>0.6</v>
      </c>
      <c r="DS162">
        <v>0.8</v>
      </c>
      <c r="DT162">
        <v>0.6</v>
      </c>
      <c r="DU162">
        <v>0.7</v>
      </c>
      <c r="DV162">
        <v>0.8</v>
      </c>
      <c r="DX162">
        <v>0.4</v>
      </c>
      <c r="DZ162">
        <v>0.6</v>
      </c>
      <c r="EA162">
        <v>0.6</v>
      </c>
      <c r="EB162">
        <v>0.7</v>
      </c>
      <c r="EC162">
        <v>0.7</v>
      </c>
      <c r="ED162">
        <v>0.7</v>
      </c>
      <c r="EE162">
        <v>0.7</v>
      </c>
      <c r="EF162">
        <v>0.7</v>
      </c>
      <c r="EG162">
        <v>0.6</v>
      </c>
      <c r="EH162">
        <v>0.8</v>
      </c>
      <c r="EI162">
        <v>0.7</v>
      </c>
      <c r="EJ162">
        <v>0.6</v>
      </c>
      <c r="EK162">
        <v>0.6</v>
      </c>
      <c r="EL162">
        <v>0.7</v>
      </c>
      <c r="EM162">
        <v>0.7</v>
      </c>
      <c r="EN162">
        <v>0.6</v>
      </c>
      <c r="EO162">
        <v>0.6</v>
      </c>
      <c r="EP162">
        <v>0.6</v>
      </c>
      <c r="EQ162">
        <v>0.8</v>
      </c>
      <c r="ER162">
        <v>0.7</v>
      </c>
      <c r="ES162">
        <v>0.7</v>
      </c>
      <c r="ET162" t="s">
        <v>20</v>
      </c>
      <c r="EU162" t="s">
        <v>20</v>
      </c>
      <c r="EV162" t="s">
        <v>28</v>
      </c>
      <c r="EW162" t="s">
        <v>28</v>
      </c>
      <c r="EX162" t="s">
        <v>28</v>
      </c>
      <c r="EY162" t="s">
        <v>20</v>
      </c>
      <c r="EZ162" t="s">
        <v>21</v>
      </c>
      <c r="FA162" t="s">
        <v>20</v>
      </c>
      <c r="FB162" t="s">
        <v>28</v>
      </c>
      <c r="FC162" t="s">
        <v>28</v>
      </c>
      <c r="FD162" t="s">
        <v>28</v>
      </c>
      <c r="FF162" t="s">
        <v>20</v>
      </c>
      <c r="FG162" t="s">
        <v>20</v>
      </c>
      <c r="FH162" t="s">
        <v>20</v>
      </c>
      <c r="FI162" t="s">
        <v>28</v>
      </c>
      <c r="FJ162" t="s">
        <v>20</v>
      </c>
      <c r="FL162" t="s">
        <v>21</v>
      </c>
      <c r="FM162" t="s">
        <v>20</v>
      </c>
      <c r="FN162" t="s">
        <v>28</v>
      </c>
      <c r="FO162" t="s">
        <v>20</v>
      </c>
      <c r="FP162" t="s">
        <v>28</v>
      </c>
      <c r="FQ162" t="s">
        <v>20</v>
      </c>
      <c r="FR162" t="s">
        <v>28</v>
      </c>
      <c r="FS162" t="s">
        <v>28</v>
      </c>
      <c r="FU162" t="s">
        <v>21</v>
      </c>
      <c r="FW162" t="s">
        <v>20</v>
      </c>
      <c r="FX162" t="s">
        <v>20</v>
      </c>
      <c r="FY162" t="s">
        <v>20</v>
      </c>
      <c r="FZ162" t="s">
        <v>20</v>
      </c>
      <c r="GA162" t="s">
        <v>20</v>
      </c>
      <c r="GB162" t="s">
        <v>20</v>
      </c>
      <c r="GC162" t="s">
        <v>20</v>
      </c>
      <c r="GD162" t="s">
        <v>20</v>
      </c>
      <c r="GE162" t="s">
        <v>28</v>
      </c>
      <c r="GF162" t="s">
        <v>20</v>
      </c>
      <c r="GG162" t="s">
        <v>20</v>
      </c>
      <c r="GH162" t="s">
        <v>20</v>
      </c>
      <c r="GI162" t="s">
        <v>20</v>
      </c>
      <c r="GJ162" t="s">
        <v>28</v>
      </c>
      <c r="GK162" t="s">
        <v>20</v>
      </c>
      <c r="GL162" t="s">
        <v>20</v>
      </c>
      <c r="GM162" t="s">
        <v>20</v>
      </c>
      <c r="GN162" t="s">
        <v>28</v>
      </c>
      <c r="GO162" t="s">
        <v>28</v>
      </c>
      <c r="GP162" t="s">
        <v>20</v>
      </c>
      <c r="GQ162" s="9">
        <f t="shared" si="29"/>
        <v>63.181818181818159</v>
      </c>
      <c r="GR162" s="9">
        <f t="shared" si="30"/>
        <v>70.869565217391298</v>
      </c>
      <c r="GS162" s="9">
        <v>72.997522708505301</v>
      </c>
      <c r="GT162" s="12">
        <f t="shared" si="22"/>
        <v>21</v>
      </c>
      <c r="GU162" s="12">
        <f t="shared" si="23"/>
        <v>23</v>
      </c>
      <c r="GV162" s="12">
        <f t="shared" si="24"/>
        <v>1</v>
      </c>
      <c r="GW162" s="12">
        <f t="shared" si="25"/>
        <v>0</v>
      </c>
      <c r="GX162" s="12">
        <f t="shared" si="26"/>
        <v>3</v>
      </c>
      <c r="GY162" s="12">
        <f t="shared" si="27"/>
        <v>27</v>
      </c>
      <c r="GZ162" s="12">
        <f t="shared" si="28"/>
        <v>15</v>
      </c>
    </row>
    <row r="163" spans="1:208" x14ac:dyDescent="0.25">
      <c r="A163">
        <v>2</v>
      </c>
      <c r="B163">
        <v>61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1</v>
      </c>
      <c r="K163">
        <v>1</v>
      </c>
      <c r="L163">
        <v>1</v>
      </c>
      <c r="M163">
        <v>0</v>
      </c>
      <c r="N163">
        <v>1</v>
      </c>
      <c r="O163">
        <v>0</v>
      </c>
      <c r="P163">
        <v>0</v>
      </c>
      <c r="Q163">
        <v>1</v>
      </c>
      <c r="R163">
        <v>0</v>
      </c>
      <c r="S163">
        <v>1</v>
      </c>
      <c r="T163">
        <v>0</v>
      </c>
      <c r="U163">
        <v>1</v>
      </c>
      <c r="V163">
        <v>0</v>
      </c>
      <c r="W163">
        <v>0</v>
      </c>
      <c r="X163">
        <v>1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0</v>
      </c>
      <c r="AK163">
        <v>0</v>
      </c>
      <c r="AL163">
        <v>1</v>
      </c>
      <c r="AM163">
        <v>1</v>
      </c>
      <c r="AN163">
        <v>0</v>
      </c>
      <c r="AO163">
        <v>0</v>
      </c>
      <c r="AP163">
        <v>1</v>
      </c>
      <c r="AQ163">
        <v>0</v>
      </c>
      <c r="AR163">
        <v>1</v>
      </c>
      <c r="AS163">
        <v>0</v>
      </c>
      <c r="AT163">
        <v>1</v>
      </c>
      <c r="AU163">
        <v>0</v>
      </c>
      <c r="AV163">
        <v>0</v>
      </c>
      <c r="AW163">
        <v>1</v>
      </c>
      <c r="AX163">
        <v>0</v>
      </c>
      <c r="AY163">
        <v>0</v>
      </c>
      <c r="AZ163" t="s">
        <v>30</v>
      </c>
      <c r="BA163" t="s">
        <v>30</v>
      </c>
      <c r="BB163" t="s">
        <v>31</v>
      </c>
      <c r="BC163" t="s">
        <v>29</v>
      </c>
      <c r="BD163" t="s">
        <v>30</v>
      </c>
      <c r="BE163" t="s">
        <v>29</v>
      </c>
      <c r="BF163" t="s">
        <v>29</v>
      </c>
      <c r="BG163" t="s">
        <v>30</v>
      </c>
      <c r="BH163" t="s">
        <v>30</v>
      </c>
      <c r="BI163" t="s">
        <v>30</v>
      </c>
      <c r="BJ163" t="s">
        <v>30</v>
      </c>
      <c r="BL163" t="s">
        <v>29</v>
      </c>
      <c r="BM163" t="s">
        <v>29</v>
      </c>
      <c r="BN163" t="s">
        <v>30</v>
      </c>
      <c r="BO163" t="s">
        <v>31</v>
      </c>
      <c r="BP163" t="s">
        <v>30</v>
      </c>
      <c r="BR163" t="s">
        <v>30</v>
      </c>
      <c r="BS163" t="s">
        <v>30</v>
      </c>
      <c r="BT163" t="s">
        <v>30</v>
      </c>
      <c r="BU163" t="s">
        <v>29</v>
      </c>
      <c r="BV163" t="s">
        <v>30</v>
      </c>
      <c r="BW163" t="s">
        <v>29</v>
      </c>
      <c r="BX163" t="s">
        <v>30</v>
      </c>
      <c r="BY163" t="s">
        <v>30</v>
      </c>
      <c r="CA163" t="s">
        <v>29</v>
      </c>
      <c r="CC163" t="s">
        <v>29</v>
      </c>
      <c r="CD163" t="s">
        <v>29</v>
      </c>
      <c r="CE163" t="s">
        <v>30</v>
      </c>
      <c r="CF163" t="s">
        <v>30</v>
      </c>
      <c r="CG163" t="s">
        <v>29</v>
      </c>
      <c r="CH163" t="s">
        <v>30</v>
      </c>
      <c r="CI163" t="s">
        <v>30</v>
      </c>
      <c r="CJ163" t="s">
        <v>29</v>
      </c>
      <c r="CK163" t="s">
        <v>29</v>
      </c>
      <c r="CL163" t="s">
        <v>29</v>
      </c>
      <c r="CM163" t="s">
        <v>30</v>
      </c>
      <c r="CN163" t="s">
        <v>29</v>
      </c>
      <c r="CO163" t="s">
        <v>29</v>
      </c>
      <c r="CP163" t="s">
        <v>29</v>
      </c>
      <c r="CQ163" t="s">
        <v>30</v>
      </c>
      <c r="CR163" t="s">
        <v>30</v>
      </c>
      <c r="CS163" t="s">
        <v>31</v>
      </c>
      <c r="CT163" t="s">
        <v>30</v>
      </c>
      <c r="CU163" t="s">
        <v>30</v>
      </c>
      <c r="CV163" t="s">
        <v>29</v>
      </c>
      <c r="CW163">
        <v>0.8</v>
      </c>
      <c r="CX163">
        <v>0.8</v>
      </c>
      <c r="CY163">
        <v>0.5</v>
      </c>
      <c r="CZ163">
        <v>0.6</v>
      </c>
      <c r="DA163">
        <v>0.8</v>
      </c>
      <c r="DB163">
        <v>0.6</v>
      </c>
      <c r="DC163">
        <v>0.6</v>
      </c>
      <c r="DD163">
        <v>0.8</v>
      </c>
      <c r="DE163">
        <v>0.8</v>
      </c>
      <c r="DF163">
        <v>0.8</v>
      </c>
      <c r="DG163">
        <v>0.8</v>
      </c>
      <c r="DI163">
        <v>0.7</v>
      </c>
      <c r="DJ163">
        <v>0.4</v>
      </c>
      <c r="DK163">
        <v>0.8</v>
      </c>
      <c r="DL163">
        <v>0.5</v>
      </c>
      <c r="DM163">
        <v>0.8</v>
      </c>
      <c r="DO163">
        <v>0.7</v>
      </c>
      <c r="DP163">
        <v>0.8</v>
      </c>
      <c r="DQ163">
        <v>0.8</v>
      </c>
      <c r="DR163">
        <v>0.7</v>
      </c>
      <c r="DS163">
        <v>0.7</v>
      </c>
      <c r="DT163">
        <v>0.7</v>
      </c>
      <c r="DU163">
        <v>0.8</v>
      </c>
      <c r="DV163">
        <v>0.8</v>
      </c>
      <c r="DX163">
        <v>0.7</v>
      </c>
      <c r="DZ163">
        <v>0.7</v>
      </c>
      <c r="EA163">
        <v>0.6</v>
      </c>
      <c r="EB163">
        <v>0.8</v>
      </c>
      <c r="EC163">
        <v>0.7</v>
      </c>
      <c r="ED163">
        <v>0.5</v>
      </c>
      <c r="EE163">
        <v>0.7</v>
      </c>
      <c r="EF163">
        <v>0.8</v>
      </c>
      <c r="EG163">
        <v>0.5</v>
      </c>
      <c r="EH163">
        <v>0.6</v>
      </c>
      <c r="EI163">
        <v>0.6</v>
      </c>
      <c r="EJ163">
        <v>0.8</v>
      </c>
      <c r="EK163">
        <v>0.6</v>
      </c>
      <c r="EL163">
        <v>0.6</v>
      </c>
      <c r="EM163">
        <v>0.7</v>
      </c>
      <c r="EN163">
        <v>0.7</v>
      </c>
      <c r="EO163">
        <v>0.8</v>
      </c>
      <c r="EP163">
        <v>0.4</v>
      </c>
      <c r="EQ163">
        <v>0.8</v>
      </c>
      <c r="ER163">
        <v>0.8</v>
      </c>
      <c r="ES163">
        <v>0.7</v>
      </c>
      <c r="ET163" t="s">
        <v>28</v>
      </c>
      <c r="EU163" t="s">
        <v>28</v>
      </c>
      <c r="EV163" t="s">
        <v>20</v>
      </c>
      <c r="EW163" t="s">
        <v>20</v>
      </c>
      <c r="EX163" t="s">
        <v>28</v>
      </c>
      <c r="EY163" t="s">
        <v>20</v>
      </c>
      <c r="EZ163" t="s">
        <v>20</v>
      </c>
      <c r="FA163" t="s">
        <v>28</v>
      </c>
      <c r="FB163" t="s">
        <v>28</v>
      </c>
      <c r="FC163" t="s">
        <v>28</v>
      </c>
      <c r="FD163" t="s">
        <v>28</v>
      </c>
      <c r="FF163" t="s">
        <v>28</v>
      </c>
      <c r="FG163" t="s">
        <v>22</v>
      </c>
      <c r="FH163" t="s">
        <v>28</v>
      </c>
      <c r="FI163" t="s">
        <v>20</v>
      </c>
      <c r="FJ163" t="s">
        <v>28</v>
      </c>
      <c r="FL163" t="s">
        <v>20</v>
      </c>
      <c r="FM163" t="s">
        <v>28</v>
      </c>
      <c r="FN163" t="s">
        <v>28</v>
      </c>
      <c r="FO163" t="s">
        <v>28</v>
      </c>
      <c r="FP163" t="s">
        <v>20</v>
      </c>
      <c r="FQ163" t="s">
        <v>28</v>
      </c>
      <c r="FR163" t="s">
        <v>28</v>
      </c>
      <c r="FS163" t="s">
        <v>28</v>
      </c>
      <c r="FU163" t="s">
        <v>28</v>
      </c>
      <c r="FW163" t="s">
        <v>28</v>
      </c>
      <c r="FX163" t="s">
        <v>20</v>
      </c>
      <c r="FY163" t="s">
        <v>28</v>
      </c>
      <c r="FZ163" t="s">
        <v>20</v>
      </c>
      <c r="GA163" t="s">
        <v>21</v>
      </c>
      <c r="GB163" t="s">
        <v>20</v>
      </c>
      <c r="GC163" t="s">
        <v>28</v>
      </c>
      <c r="GD163" t="s">
        <v>21</v>
      </c>
      <c r="GE163" t="s">
        <v>20</v>
      </c>
      <c r="GF163" t="s">
        <v>20</v>
      </c>
      <c r="GG163" t="s">
        <v>28</v>
      </c>
      <c r="GH163" t="s">
        <v>20</v>
      </c>
      <c r="GI163" t="s">
        <v>20</v>
      </c>
      <c r="GJ163" t="s">
        <v>28</v>
      </c>
      <c r="GK163" t="s">
        <v>20</v>
      </c>
      <c r="GL163" t="s">
        <v>28</v>
      </c>
      <c r="GM163" t="s">
        <v>21</v>
      </c>
      <c r="GN163" t="s">
        <v>28</v>
      </c>
      <c r="GO163" t="s">
        <v>28</v>
      </c>
      <c r="GP163" t="s">
        <v>28</v>
      </c>
      <c r="GQ163" s="9">
        <f t="shared" si="29"/>
        <v>72.72727272727272</v>
      </c>
      <c r="GR163" s="9">
        <f t="shared" si="30"/>
        <v>66.086956521739125</v>
      </c>
      <c r="GS163" s="9">
        <v>97.853014037985105</v>
      </c>
      <c r="GT163" s="12">
        <f t="shared" si="22"/>
        <v>24</v>
      </c>
      <c r="GU163" s="12">
        <f t="shared" si="23"/>
        <v>18</v>
      </c>
      <c r="GV163" s="12">
        <f t="shared" si="24"/>
        <v>3</v>
      </c>
      <c r="GW163" s="12">
        <f t="shared" si="25"/>
        <v>1</v>
      </c>
      <c r="GX163" s="12">
        <f t="shared" si="26"/>
        <v>3</v>
      </c>
      <c r="GY163" s="12">
        <f t="shared" si="27"/>
        <v>15</v>
      </c>
      <c r="GZ163" s="12">
        <f t="shared" si="28"/>
        <v>26</v>
      </c>
    </row>
    <row r="164" spans="1:208" x14ac:dyDescent="0.25">
      <c r="A164">
        <v>2</v>
      </c>
      <c r="B164">
        <v>62</v>
      </c>
      <c r="C164">
        <v>1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1</v>
      </c>
      <c r="J164">
        <v>1</v>
      </c>
      <c r="K164">
        <v>1</v>
      </c>
      <c r="L164">
        <v>1</v>
      </c>
      <c r="M164">
        <v>0</v>
      </c>
      <c r="N164">
        <v>1</v>
      </c>
      <c r="O164">
        <v>0</v>
      </c>
      <c r="P164">
        <v>0</v>
      </c>
      <c r="Q164">
        <v>1</v>
      </c>
      <c r="R164">
        <v>0</v>
      </c>
      <c r="S164">
        <v>1</v>
      </c>
      <c r="T164">
        <v>0</v>
      </c>
      <c r="U164">
        <v>1</v>
      </c>
      <c r="V164">
        <v>0</v>
      </c>
      <c r="W164">
        <v>0</v>
      </c>
      <c r="X164">
        <v>1</v>
      </c>
      <c r="Y164">
        <v>0</v>
      </c>
      <c r="Z164">
        <v>1</v>
      </c>
      <c r="AA164">
        <v>0</v>
      </c>
      <c r="AB164">
        <v>0</v>
      </c>
      <c r="AC164">
        <v>0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0</v>
      </c>
      <c r="AK164">
        <v>0</v>
      </c>
      <c r="AL164">
        <v>1</v>
      </c>
      <c r="AM164">
        <v>1</v>
      </c>
      <c r="AN164">
        <v>0</v>
      </c>
      <c r="AO164">
        <v>0</v>
      </c>
      <c r="AP164">
        <v>1</v>
      </c>
      <c r="AQ164">
        <v>0</v>
      </c>
      <c r="AR164">
        <v>1</v>
      </c>
      <c r="AS164">
        <v>0</v>
      </c>
      <c r="AT164">
        <v>1</v>
      </c>
      <c r="AU164">
        <v>0</v>
      </c>
      <c r="AV164">
        <v>0</v>
      </c>
      <c r="AW164">
        <v>1</v>
      </c>
      <c r="AX164">
        <v>0</v>
      </c>
      <c r="AY164">
        <v>0</v>
      </c>
      <c r="AZ164" t="s">
        <v>30</v>
      </c>
      <c r="BA164" t="s">
        <v>29</v>
      </c>
      <c r="BB164" t="s">
        <v>29</v>
      </c>
      <c r="BC164" t="s">
        <v>29</v>
      </c>
      <c r="BD164" t="s">
        <v>30</v>
      </c>
      <c r="BE164" t="s">
        <v>31</v>
      </c>
      <c r="BF164" t="s">
        <v>29</v>
      </c>
      <c r="BG164" t="s">
        <v>31</v>
      </c>
      <c r="BH164" t="s">
        <v>29</v>
      </c>
      <c r="BI164" t="s">
        <v>29</v>
      </c>
      <c r="BJ164" t="s">
        <v>29</v>
      </c>
      <c r="BL164" t="s">
        <v>29</v>
      </c>
      <c r="BM164" t="s">
        <v>31</v>
      </c>
      <c r="BN164" t="s">
        <v>29</v>
      </c>
      <c r="BO164" t="s">
        <v>31</v>
      </c>
      <c r="BP164" t="s">
        <v>29</v>
      </c>
      <c r="BR164" t="s">
        <v>29</v>
      </c>
      <c r="BS164" t="s">
        <v>29</v>
      </c>
      <c r="BT164" t="s">
        <v>29</v>
      </c>
      <c r="BU164" t="s">
        <v>30</v>
      </c>
      <c r="BV164" t="s">
        <v>29</v>
      </c>
      <c r="BW164" t="s">
        <v>29</v>
      </c>
      <c r="BX164" t="s">
        <v>29</v>
      </c>
      <c r="BY164" t="s">
        <v>29</v>
      </c>
      <c r="CA164" t="s">
        <v>31</v>
      </c>
      <c r="CC164" t="s">
        <v>30</v>
      </c>
      <c r="CD164" t="s">
        <v>30</v>
      </c>
      <c r="CE164" t="s">
        <v>29</v>
      </c>
      <c r="CF164" t="s">
        <v>31</v>
      </c>
      <c r="CG164" t="s">
        <v>29</v>
      </c>
      <c r="CH164" t="s">
        <v>29</v>
      </c>
      <c r="CI164" t="s">
        <v>29</v>
      </c>
      <c r="CJ164" t="s">
        <v>29</v>
      </c>
      <c r="CK164" t="s">
        <v>30</v>
      </c>
      <c r="CL164" t="s">
        <v>29</v>
      </c>
      <c r="CM164" t="s">
        <v>31</v>
      </c>
      <c r="CN164" t="s">
        <v>29</v>
      </c>
      <c r="CO164" t="s">
        <v>29</v>
      </c>
      <c r="CP164" t="s">
        <v>29</v>
      </c>
      <c r="CQ164" t="s">
        <v>29</v>
      </c>
      <c r="CR164" t="s">
        <v>30</v>
      </c>
      <c r="CS164" t="s">
        <v>29</v>
      </c>
      <c r="CT164" t="s">
        <v>30</v>
      </c>
      <c r="CU164" t="s">
        <v>30</v>
      </c>
      <c r="CV164" t="s">
        <v>30</v>
      </c>
      <c r="CW164">
        <v>0.7</v>
      </c>
      <c r="CX164">
        <v>0.5</v>
      </c>
      <c r="CY164">
        <v>0.6</v>
      </c>
      <c r="CZ164">
        <v>0.6</v>
      </c>
      <c r="DA164">
        <v>0.7</v>
      </c>
      <c r="DB164">
        <v>0.4</v>
      </c>
      <c r="DC164">
        <v>0.5</v>
      </c>
      <c r="DD164">
        <v>0.5</v>
      </c>
      <c r="DE164">
        <v>0.5</v>
      </c>
      <c r="DF164">
        <v>0.5</v>
      </c>
      <c r="DG164">
        <v>0.6</v>
      </c>
      <c r="DI164">
        <v>0.6</v>
      </c>
      <c r="DJ164">
        <v>0.4</v>
      </c>
      <c r="DK164">
        <v>0.5</v>
      </c>
      <c r="DL164">
        <v>0.4</v>
      </c>
      <c r="DM164">
        <v>0.6</v>
      </c>
      <c r="DO164">
        <v>0.5</v>
      </c>
      <c r="DP164">
        <v>0.6</v>
      </c>
      <c r="DQ164">
        <v>0.5</v>
      </c>
      <c r="DR164">
        <v>0.7</v>
      </c>
      <c r="DS164">
        <v>0.5</v>
      </c>
      <c r="DT164">
        <v>0.5</v>
      </c>
      <c r="DU164">
        <v>0.6</v>
      </c>
      <c r="DV164">
        <v>0.7</v>
      </c>
      <c r="DX164">
        <v>0.4</v>
      </c>
      <c r="DZ164">
        <v>0.7</v>
      </c>
      <c r="EA164">
        <v>0.8</v>
      </c>
      <c r="EB164">
        <v>0.5</v>
      </c>
      <c r="EC164">
        <v>0.5</v>
      </c>
      <c r="ED164">
        <v>0.5</v>
      </c>
      <c r="EE164">
        <v>0.5</v>
      </c>
      <c r="EF164">
        <v>0.5</v>
      </c>
      <c r="EG164">
        <v>0.5</v>
      </c>
      <c r="EH164">
        <v>0.7</v>
      </c>
      <c r="EI164">
        <v>0.5</v>
      </c>
      <c r="EJ164">
        <v>0.4</v>
      </c>
      <c r="EK164">
        <v>0.5</v>
      </c>
      <c r="EL164">
        <v>0.6</v>
      </c>
      <c r="EM164">
        <v>0.6</v>
      </c>
      <c r="EN164">
        <v>0.6</v>
      </c>
      <c r="EO164">
        <v>0.7</v>
      </c>
      <c r="EP164">
        <v>0.5</v>
      </c>
      <c r="EQ164">
        <v>0.6</v>
      </c>
      <c r="ER164">
        <v>0.5</v>
      </c>
      <c r="ES164">
        <v>0.7</v>
      </c>
      <c r="ET164" t="s">
        <v>20</v>
      </c>
      <c r="EU164" t="s">
        <v>21</v>
      </c>
      <c r="EV164" t="s">
        <v>20</v>
      </c>
      <c r="EW164" t="s">
        <v>20</v>
      </c>
      <c r="EX164" t="s">
        <v>20</v>
      </c>
      <c r="EY164" t="s">
        <v>21</v>
      </c>
      <c r="EZ164" t="s">
        <v>21</v>
      </c>
      <c r="FA164" t="s">
        <v>20</v>
      </c>
      <c r="FB164" t="s">
        <v>21</v>
      </c>
      <c r="FC164" t="s">
        <v>21</v>
      </c>
      <c r="FD164" t="s">
        <v>20</v>
      </c>
      <c r="FF164" t="s">
        <v>20</v>
      </c>
      <c r="FG164" t="s">
        <v>21</v>
      </c>
      <c r="FH164" t="s">
        <v>21</v>
      </c>
      <c r="FI164" t="s">
        <v>21</v>
      </c>
      <c r="FJ164" t="s">
        <v>20</v>
      </c>
      <c r="FL164" t="s">
        <v>21</v>
      </c>
      <c r="FM164" t="s">
        <v>20</v>
      </c>
      <c r="FN164" t="s">
        <v>21</v>
      </c>
      <c r="FO164" t="s">
        <v>20</v>
      </c>
      <c r="FP164" t="s">
        <v>21</v>
      </c>
      <c r="FQ164" t="s">
        <v>21</v>
      </c>
      <c r="FR164" t="s">
        <v>20</v>
      </c>
      <c r="FS164" t="s">
        <v>28</v>
      </c>
      <c r="FU164" t="s">
        <v>21</v>
      </c>
      <c r="FW164" t="s">
        <v>20</v>
      </c>
      <c r="FX164" t="s">
        <v>28</v>
      </c>
      <c r="FY164" t="s">
        <v>21</v>
      </c>
      <c r="FZ164" t="s">
        <v>20</v>
      </c>
      <c r="GA164" t="s">
        <v>21</v>
      </c>
      <c r="GB164" t="s">
        <v>21</v>
      </c>
      <c r="GC164" t="s">
        <v>21</v>
      </c>
      <c r="GD164" t="s">
        <v>21</v>
      </c>
      <c r="GE164" t="s">
        <v>20</v>
      </c>
      <c r="GF164" t="s">
        <v>21</v>
      </c>
      <c r="GG164" t="s">
        <v>21</v>
      </c>
      <c r="GH164" t="s">
        <v>21</v>
      </c>
      <c r="GI164" t="s">
        <v>20</v>
      </c>
      <c r="GJ164" t="s">
        <v>20</v>
      </c>
      <c r="GK164" t="s">
        <v>20</v>
      </c>
      <c r="GL164" t="s">
        <v>20</v>
      </c>
      <c r="GM164" t="s">
        <v>21</v>
      </c>
      <c r="GN164" t="s">
        <v>21</v>
      </c>
      <c r="GO164" t="s">
        <v>22</v>
      </c>
      <c r="GP164" t="s">
        <v>20</v>
      </c>
      <c r="GQ164" s="9">
        <f t="shared" si="29"/>
        <v>54.999999999999993</v>
      </c>
      <c r="GR164" s="9">
        <f t="shared" si="30"/>
        <v>56.086956521739118</v>
      </c>
      <c r="GS164" s="9">
        <v>95.706028075970195</v>
      </c>
      <c r="GT164" s="12">
        <f t="shared" si="22"/>
        <v>10</v>
      </c>
      <c r="GU164" s="12">
        <f t="shared" si="23"/>
        <v>28</v>
      </c>
      <c r="GV164" s="12">
        <f t="shared" si="24"/>
        <v>7</v>
      </c>
      <c r="GW164" s="12">
        <f t="shared" si="25"/>
        <v>1</v>
      </c>
      <c r="GX164" s="12">
        <f t="shared" si="26"/>
        <v>23</v>
      </c>
      <c r="GY164" s="12">
        <f t="shared" si="27"/>
        <v>19</v>
      </c>
      <c r="GZ164" s="12">
        <f t="shared" si="28"/>
        <v>2</v>
      </c>
    </row>
    <row r="165" spans="1:208" x14ac:dyDescent="0.25">
      <c r="A165">
        <v>2</v>
      </c>
      <c r="B165">
        <v>63</v>
      </c>
      <c r="C165">
        <v>1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0</v>
      </c>
      <c r="N165">
        <v>1</v>
      </c>
      <c r="O165">
        <v>0</v>
      </c>
      <c r="P165">
        <v>0</v>
      </c>
      <c r="Q165">
        <v>1</v>
      </c>
      <c r="R165">
        <v>0</v>
      </c>
      <c r="S165">
        <v>1</v>
      </c>
      <c r="T165">
        <v>0</v>
      </c>
      <c r="U165">
        <v>1</v>
      </c>
      <c r="V165">
        <v>0</v>
      </c>
      <c r="W165">
        <v>0</v>
      </c>
      <c r="X165">
        <v>1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0</v>
      </c>
      <c r="AK165">
        <v>0</v>
      </c>
      <c r="AL165">
        <v>1</v>
      </c>
      <c r="AM165">
        <v>1</v>
      </c>
      <c r="AN165">
        <v>0</v>
      </c>
      <c r="AO165">
        <v>0</v>
      </c>
      <c r="AP165">
        <v>1</v>
      </c>
      <c r="AQ165">
        <v>0</v>
      </c>
      <c r="AR165">
        <v>1</v>
      </c>
      <c r="AS165">
        <v>0</v>
      </c>
      <c r="AT165">
        <v>1</v>
      </c>
      <c r="AU165">
        <v>0</v>
      </c>
      <c r="AV165">
        <v>0</v>
      </c>
      <c r="AW165">
        <v>1</v>
      </c>
      <c r="AX165">
        <v>0</v>
      </c>
      <c r="AY165">
        <v>0</v>
      </c>
      <c r="AZ165" t="s">
        <v>29</v>
      </c>
      <c r="BA165" t="s">
        <v>29</v>
      </c>
      <c r="BB165" t="s">
        <v>30</v>
      </c>
      <c r="BC165" t="s">
        <v>30</v>
      </c>
      <c r="BD165" t="s">
        <v>29</v>
      </c>
      <c r="BE165" t="s">
        <v>29</v>
      </c>
      <c r="BF165" t="s">
        <v>30</v>
      </c>
      <c r="BG165" t="s">
        <v>29</v>
      </c>
      <c r="BH165" t="s">
        <v>30</v>
      </c>
      <c r="BI165" t="s">
        <v>31</v>
      </c>
      <c r="BJ165" t="s">
        <v>30</v>
      </c>
      <c r="BL165" t="s">
        <v>29</v>
      </c>
      <c r="BM165" t="s">
        <v>29</v>
      </c>
      <c r="BN165" t="s">
        <v>29</v>
      </c>
      <c r="BO165" t="s">
        <v>29</v>
      </c>
      <c r="BP165" t="s">
        <v>30</v>
      </c>
      <c r="BR165" t="s">
        <v>29</v>
      </c>
      <c r="BS165" t="s">
        <v>30</v>
      </c>
      <c r="BT165" t="s">
        <v>31</v>
      </c>
      <c r="BU165" t="s">
        <v>29</v>
      </c>
      <c r="BV165" t="s">
        <v>29</v>
      </c>
      <c r="BW165" t="s">
        <v>31</v>
      </c>
      <c r="BX165" t="s">
        <v>29</v>
      </c>
      <c r="BY165" t="s">
        <v>29</v>
      </c>
      <c r="CA165" t="s">
        <v>31</v>
      </c>
      <c r="CC165" t="s">
        <v>29</v>
      </c>
      <c r="CD165" t="s">
        <v>29</v>
      </c>
      <c r="CE165" t="s">
        <v>31</v>
      </c>
      <c r="CF165" t="s">
        <v>29</v>
      </c>
      <c r="CG165" t="s">
        <v>30</v>
      </c>
      <c r="CH165" t="s">
        <v>29</v>
      </c>
      <c r="CI165" t="s">
        <v>29</v>
      </c>
      <c r="CJ165" t="s">
        <v>29</v>
      </c>
      <c r="CK165" t="s">
        <v>29</v>
      </c>
      <c r="CL165" t="s">
        <v>30</v>
      </c>
      <c r="CM165" t="s">
        <v>29</v>
      </c>
      <c r="CN165" t="s">
        <v>30</v>
      </c>
      <c r="CO165" t="s">
        <v>29</v>
      </c>
      <c r="CP165" t="s">
        <v>29</v>
      </c>
      <c r="CQ165" t="s">
        <v>29</v>
      </c>
      <c r="CR165" t="s">
        <v>31</v>
      </c>
      <c r="CS165" t="s">
        <v>31</v>
      </c>
      <c r="CT165" t="s">
        <v>29</v>
      </c>
      <c r="CU165" t="s">
        <v>29</v>
      </c>
      <c r="CV165" t="s">
        <v>29</v>
      </c>
      <c r="CW165">
        <v>0.6</v>
      </c>
      <c r="CX165">
        <v>0.6</v>
      </c>
      <c r="CY165">
        <v>0.8</v>
      </c>
      <c r="CZ165">
        <v>0.8</v>
      </c>
      <c r="DA165">
        <v>0.6</v>
      </c>
      <c r="DB165">
        <v>0.5</v>
      </c>
      <c r="DC165">
        <v>0.6</v>
      </c>
      <c r="DD165">
        <v>0.6</v>
      </c>
      <c r="DE165">
        <v>0.8</v>
      </c>
      <c r="DF165">
        <v>0.4</v>
      </c>
      <c r="DG165">
        <v>0.7</v>
      </c>
      <c r="DI165">
        <v>0.6</v>
      </c>
      <c r="DJ165">
        <v>0.6</v>
      </c>
      <c r="DK165">
        <v>0.6</v>
      </c>
      <c r="DL165">
        <v>0.5</v>
      </c>
      <c r="DM165">
        <v>0.8</v>
      </c>
      <c r="DO165">
        <v>0.5</v>
      </c>
      <c r="DP165">
        <v>0.7</v>
      </c>
      <c r="DQ165">
        <v>0.5</v>
      </c>
      <c r="DR165">
        <v>0.6</v>
      </c>
      <c r="DS165">
        <v>0.7</v>
      </c>
      <c r="DT165">
        <v>0.5</v>
      </c>
      <c r="DU165">
        <v>0.7</v>
      </c>
      <c r="DV165">
        <v>0.7</v>
      </c>
      <c r="DX165">
        <v>0.5</v>
      </c>
      <c r="DZ165">
        <v>0.7</v>
      </c>
      <c r="EA165">
        <v>0.7</v>
      </c>
      <c r="EB165">
        <v>0.4</v>
      </c>
      <c r="EC165">
        <v>0.5</v>
      </c>
      <c r="ED165">
        <v>0.7</v>
      </c>
      <c r="EE165">
        <v>0.6</v>
      </c>
      <c r="EF165">
        <v>0.6</v>
      </c>
      <c r="EG165">
        <v>0.6</v>
      </c>
      <c r="EH165">
        <v>0.6</v>
      </c>
      <c r="EI165">
        <v>0.7</v>
      </c>
      <c r="EJ165">
        <v>0.6</v>
      </c>
      <c r="EK165">
        <v>0.8</v>
      </c>
      <c r="EL165">
        <v>0.6</v>
      </c>
      <c r="EM165">
        <v>0.6</v>
      </c>
      <c r="EN165">
        <v>0.6</v>
      </c>
      <c r="EO165">
        <v>0.5</v>
      </c>
      <c r="EP165">
        <v>0.4</v>
      </c>
      <c r="EQ165">
        <v>0.7</v>
      </c>
      <c r="ER165">
        <v>0.6</v>
      </c>
      <c r="ES165">
        <v>0.6</v>
      </c>
      <c r="ET165" t="s">
        <v>20</v>
      </c>
      <c r="EU165" t="s">
        <v>20</v>
      </c>
      <c r="EV165" t="s">
        <v>28</v>
      </c>
      <c r="EW165" t="s">
        <v>28</v>
      </c>
      <c r="EX165" t="s">
        <v>20</v>
      </c>
      <c r="EY165" t="s">
        <v>21</v>
      </c>
      <c r="EZ165" t="s">
        <v>21</v>
      </c>
      <c r="FA165" t="s">
        <v>20</v>
      </c>
      <c r="FB165" t="s">
        <v>28</v>
      </c>
      <c r="FC165" t="s">
        <v>21</v>
      </c>
      <c r="FD165" t="s">
        <v>20</v>
      </c>
      <c r="FF165" t="s">
        <v>20</v>
      </c>
      <c r="FG165" t="s">
        <v>20</v>
      </c>
      <c r="FH165" t="s">
        <v>20</v>
      </c>
      <c r="FI165" t="s">
        <v>21</v>
      </c>
      <c r="FJ165" t="s">
        <v>28</v>
      </c>
      <c r="FL165" t="s">
        <v>21</v>
      </c>
      <c r="FM165" t="s">
        <v>20</v>
      </c>
      <c r="FN165" t="s">
        <v>20</v>
      </c>
      <c r="FO165" t="s">
        <v>20</v>
      </c>
      <c r="FP165" t="s">
        <v>28</v>
      </c>
      <c r="FQ165" t="s">
        <v>20</v>
      </c>
      <c r="FR165" t="s">
        <v>28</v>
      </c>
      <c r="FS165" t="s">
        <v>28</v>
      </c>
      <c r="FU165" t="s">
        <v>20</v>
      </c>
      <c r="FW165" t="s">
        <v>28</v>
      </c>
      <c r="FX165" t="s">
        <v>28</v>
      </c>
      <c r="FY165" t="s">
        <v>21</v>
      </c>
      <c r="FZ165" t="s">
        <v>21</v>
      </c>
      <c r="GA165" t="s">
        <v>20</v>
      </c>
      <c r="GB165" t="s">
        <v>20</v>
      </c>
      <c r="GC165" t="s">
        <v>20</v>
      </c>
      <c r="GD165" t="s">
        <v>20</v>
      </c>
      <c r="GE165" t="s">
        <v>20</v>
      </c>
      <c r="GF165" t="s">
        <v>20</v>
      </c>
      <c r="GG165" t="s">
        <v>20</v>
      </c>
      <c r="GH165" t="s">
        <v>28</v>
      </c>
      <c r="GI165" t="s">
        <v>20</v>
      </c>
      <c r="GJ165" t="s">
        <v>20</v>
      </c>
      <c r="GK165" t="s">
        <v>20</v>
      </c>
      <c r="GL165" t="s">
        <v>20</v>
      </c>
      <c r="GM165" t="s">
        <v>21</v>
      </c>
      <c r="GN165" t="s">
        <v>28</v>
      </c>
      <c r="GO165" t="s">
        <v>20</v>
      </c>
      <c r="GP165" t="s">
        <v>20</v>
      </c>
      <c r="GQ165" s="9">
        <f t="shared" si="29"/>
        <v>59.545454545454533</v>
      </c>
      <c r="GR165" s="9">
        <f t="shared" si="30"/>
        <v>63.043478260869556</v>
      </c>
      <c r="GS165" s="9">
        <v>46.738232865400398</v>
      </c>
      <c r="GT165" s="12">
        <f t="shared" si="22"/>
        <v>10</v>
      </c>
      <c r="GU165" s="12">
        <f t="shared" si="23"/>
        <v>28</v>
      </c>
      <c r="GV165" s="12">
        <f t="shared" si="24"/>
        <v>7</v>
      </c>
      <c r="GW165" s="12">
        <f t="shared" si="25"/>
        <v>0</v>
      </c>
      <c r="GX165" s="12">
        <f t="shared" si="26"/>
        <v>8</v>
      </c>
      <c r="GY165" s="12">
        <f t="shared" si="27"/>
        <v>26</v>
      </c>
      <c r="GZ165" s="12">
        <f t="shared" si="28"/>
        <v>11</v>
      </c>
    </row>
    <row r="166" spans="1:208" x14ac:dyDescent="0.25">
      <c r="A166">
        <v>2</v>
      </c>
      <c r="B166">
        <v>64</v>
      </c>
      <c r="C166">
        <v>1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1</v>
      </c>
      <c r="M166">
        <v>0</v>
      </c>
      <c r="N166">
        <v>1</v>
      </c>
      <c r="O166">
        <v>0</v>
      </c>
      <c r="P166">
        <v>0</v>
      </c>
      <c r="Q166">
        <v>1</v>
      </c>
      <c r="R166">
        <v>0</v>
      </c>
      <c r="S166">
        <v>1</v>
      </c>
      <c r="T166">
        <v>0</v>
      </c>
      <c r="U166">
        <v>1</v>
      </c>
      <c r="V166">
        <v>0</v>
      </c>
      <c r="W166">
        <v>0</v>
      </c>
      <c r="X166">
        <v>1</v>
      </c>
      <c r="Y166">
        <v>0</v>
      </c>
      <c r="Z166">
        <v>1</v>
      </c>
      <c r="AA166">
        <v>0</v>
      </c>
      <c r="AB166">
        <v>0</v>
      </c>
      <c r="AC166">
        <v>0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0</v>
      </c>
      <c r="AK166">
        <v>0</v>
      </c>
      <c r="AL166">
        <v>1</v>
      </c>
      <c r="AM166">
        <v>1</v>
      </c>
      <c r="AN166">
        <v>0</v>
      </c>
      <c r="AO166">
        <v>0</v>
      </c>
      <c r="AP166">
        <v>1</v>
      </c>
      <c r="AQ166">
        <v>0</v>
      </c>
      <c r="AR166">
        <v>1</v>
      </c>
      <c r="AS166">
        <v>0</v>
      </c>
      <c r="AT166">
        <v>1</v>
      </c>
      <c r="AU166">
        <v>0</v>
      </c>
      <c r="AV166">
        <v>0</v>
      </c>
      <c r="AW166">
        <v>1</v>
      </c>
      <c r="AX166">
        <v>0</v>
      </c>
      <c r="AY166">
        <v>0</v>
      </c>
      <c r="AZ166" t="s">
        <v>30</v>
      </c>
      <c r="BA166" t="s">
        <v>31</v>
      </c>
      <c r="BB166" t="s">
        <v>30</v>
      </c>
      <c r="BC166" t="s">
        <v>31</v>
      </c>
      <c r="BD166" t="s">
        <v>29</v>
      </c>
      <c r="BE166" t="s">
        <v>31</v>
      </c>
      <c r="BF166" t="s">
        <v>30</v>
      </c>
      <c r="BG166" t="s">
        <v>29</v>
      </c>
      <c r="BH166" t="s">
        <v>30</v>
      </c>
      <c r="BI166" t="s">
        <v>30</v>
      </c>
      <c r="BJ166" t="s">
        <v>31</v>
      </c>
      <c r="BL166" t="s">
        <v>31</v>
      </c>
      <c r="BM166" t="s">
        <v>30</v>
      </c>
      <c r="BN166" t="s">
        <v>29</v>
      </c>
      <c r="BO166" t="s">
        <v>31</v>
      </c>
      <c r="BP166" t="s">
        <v>30</v>
      </c>
      <c r="BR166" t="s">
        <v>29</v>
      </c>
      <c r="BS166" t="s">
        <v>30</v>
      </c>
      <c r="BT166" t="s">
        <v>29</v>
      </c>
      <c r="BU166" t="s">
        <v>29</v>
      </c>
      <c r="BV166" t="s">
        <v>29</v>
      </c>
      <c r="BW166" t="s">
        <v>29</v>
      </c>
      <c r="BX166" t="s">
        <v>29</v>
      </c>
      <c r="BY166" t="s">
        <v>30</v>
      </c>
      <c r="CA166" t="s">
        <v>31</v>
      </c>
      <c r="CC166" t="s">
        <v>29</v>
      </c>
      <c r="CD166" t="s">
        <v>30</v>
      </c>
      <c r="CE166" t="s">
        <v>29</v>
      </c>
      <c r="CF166" t="s">
        <v>29</v>
      </c>
      <c r="CG166" t="s">
        <v>30</v>
      </c>
      <c r="CH166" t="s">
        <v>30</v>
      </c>
      <c r="CI166" t="s">
        <v>29</v>
      </c>
      <c r="CJ166" t="s">
        <v>31</v>
      </c>
      <c r="CK166" t="s">
        <v>31</v>
      </c>
      <c r="CL166" t="s">
        <v>30</v>
      </c>
      <c r="CM166" t="s">
        <v>29</v>
      </c>
      <c r="CN166" t="s">
        <v>29</v>
      </c>
      <c r="CO166" t="s">
        <v>29</v>
      </c>
      <c r="CP166" t="s">
        <v>31</v>
      </c>
      <c r="CQ166" t="s">
        <v>29</v>
      </c>
      <c r="CR166" t="s">
        <v>31</v>
      </c>
      <c r="CS166" t="s">
        <v>31</v>
      </c>
      <c r="CT166" t="s">
        <v>30</v>
      </c>
      <c r="CU166" t="s">
        <v>29</v>
      </c>
      <c r="CV166" t="s">
        <v>30</v>
      </c>
      <c r="CW166">
        <v>0.7</v>
      </c>
      <c r="CX166">
        <v>0.4</v>
      </c>
      <c r="CY166">
        <v>0.7</v>
      </c>
      <c r="CZ166">
        <v>0.5</v>
      </c>
      <c r="DA166">
        <v>0.6</v>
      </c>
      <c r="DB166">
        <v>0.4</v>
      </c>
      <c r="DC166">
        <v>0.6</v>
      </c>
      <c r="DD166">
        <v>0.5</v>
      </c>
      <c r="DE166">
        <v>0.8</v>
      </c>
      <c r="DF166">
        <v>0.7</v>
      </c>
      <c r="DG166">
        <v>0.3</v>
      </c>
      <c r="DI166">
        <v>0.4</v>
      </c>
      <c r="DJ166">
        <v>0.8</v>
      </c>
      <c r="DK166">
        <v>0.6</v>
      </c>
      <c r="DL166">
        <v>0.3</v>
      </c>
      <c r="DM166">
        <v>0.7</v>
      </c>
      <c r="DO166">
        <v>0.5</v>
      </c>
      <c r="DP166">
        <v>0.7</v>
      </c>
      <c r="DQ166">
        <v>0.4</v>
      </c>
      <c r="DR166">
        <v>0.6</v>
      </c>
      <c r="DS166">
        <v>0.6</v>
      </c>
      <c r="DT166">
        <v>0.7</v>
      </c>
      <c r="DU166">
        <v>0.7</v>
      </c>
      <c r="DV166">
        <v>0.8</v>
      </c>
      <c r="DX166">
        <v>0.3</v>
      </c>
      <c r="DZ166">
        <v>0.6</v>
      </c>
      <c r="EA166">
        <v>0.7</v>
      </c>
      <c r="EB166">
        <v>0.5</v>
      </c>
      <c r="EC166">
        <v>0.6</v>
      </c>
      <c r="ED166">
        <v>0.7</v>
      </c>
      <c r="EE166">
        <v>0.7</v>
      </c>
      <c r="EF166">
        <v>0.5</v>
      </c>
      <c r="EG166">
        <v>0.4</v>
      </c>
      <c r="EH166">
        <v>0.5</v>
      </c>
      <c r="EI166">
        <v>0.7</v>
      </c>
      <c r="EJ166">
        <v>0.7</v>
      </c>
      <c r="EK166">
        <v>0.5</v>
      </c>
      <c r="EL166">
        <v>0.5</v>
      </c>
      <c r="EM166">
        <v>0.5</v>
      </c>
      <c r="EN166">
        <v>0.6</v>
      </c>
      <c r="EO166">
        <v>0.6</v>
      </c>
      <c r="EP166">
        <v>0.4</v>
      </c>
      <c r="EQ166">
        <v>0.6</v>
      </c>
      <c r="ER166">
        <v>0.7</v>
      </c>
      <c r="ES166">
        <v>0.7</v>
      </c>
      <c r="ET166" t="s">
        <v>20</v>
      </c>
      <c r="EU166" t="s">
        <v>21</v>
      </c>
      <c r="EV166" t="s">
        <v>20</v>
      </c>
      <c r="EW166" t="s">
        <v>20</v>
      </c>
      <c r="EX166" t="s">
        <v>20</v>
      </c>
      <c r="EY166" t="s">
        <v>21</v>
      </c>
      <c r="EZ166" t="s">
        <v>21</v>
      </c>
      <c r="FA166" t="s">
        <v>21</v>
      </c>
      <c r="FB166" t="s">
        <v>28</v>
      </c>
      <c r="FC166" t="s">
        <v>20</v>
      </c>
      <c r="FD166" t="s">
        <v>22</v>
      </c>
      <c r="FF166" t="s">
        <v>21</v>
      </c>
      <c r="FG166" t="s">
        <v>28</v>
      </c>
      <c r="FH166" t="s">
        <v>20</v>
      </c>
      <c r="FI166" t="s">
        <v>22</v>
      </c>
      <c r="FJ166" t="s">
        <v>20</v>
      </c>
      <c r="FL166" t="s">
        <v>21</v>
      </c>
      <c r="FM166" t="s">
        <v>20</v>
      </c>
      <c r="FN166" t="s">
        <v>22</v>
      </c>
      <c r="FO166" t="s">
        <v>20</v>
      </c>
      <c r="FP166" t="s">
        <v>20</v>
      </c>
      <c r="FQ166" t="s">
        <v>28</v>
      </c>
      <c r="FR166" t="s">
        <v>28</v>
      </c>
      <c r="FS166" t="s">
        <v>28</v>
      </c>
      <c r="FU166" t="s">
        <v>22</v>
      </c>
      <c r="FW166" t="s">
        <v>20</v>
      </c>
      <c r="FX166" t="s">
        <v>20</v>
      </c>
      <c r="FY166" t="s">
        <v>21</v>
      </c>
      <c r="FZ166" t="s">
        <v>20</v>
      </c>
      <c r="GA166" t="s">
        <v>20</v>
      </c>
      <c r="GB166" t="s">
        <v>20</v>
      </c>
      <c r="GC166" t="s">
        <v>21</v>
      </c>
      <c r="GD166" t="s">
        <v>21</v>
      </c>
      <c r="GE166" t="s">
        <v>20</v>
      </c>
      <c r="GF166" t="s">
        <v>20</v>
      </c>
      <c r="GG166" t="s">
        <v>28</v>
      </c>
      <c r="GH166" t="s">
        <v>21</v>
      </c>
      <c r="GI166" t="s">
        <v>21</v>
      </c>
      <c r="GJ166" t="s">
        <v>20</v>
      </c>
      <c r="GK166" t="s">
        <v>20</v>
      </c>
      <c r="GL166" t="s">
        <v>28</v>
      </c>
      <c r="GM166" t="s">
        <v>21</v>
      </c>
      <c r="GN166" t="s">
        <v>21</v>
      </c>
      <c r="GO166" t="s">
        <v>28</v>
      </c>
      <c r="GP166" t="s">
        <v>20</v>
      </c>
      <c r="GQ166" s="9">
        <f t="shared" si="29"/>
        <v>58.181818181818166</v>
      </c>
      <c r="GR166" s="9">
        <f t="shared" si="30"/>
        <v>57.391304347826079</v>
      </c>
      <c r="GS166" s="9">
        <v>34.269199009083401</v>
      </c>
      <c r="GT166" s="12">
        <f t="shared" si="22"/>
        <v>15</v>
      </c>
      <c r="GU166" s="12">
        <f t="shared" si="23"/>
        <v>18</v>
      </c>
      <c r="GV166" s="12">
        <f t="shared" si="24"/>
        <v>12</v>
      </c>
      <c r="GW166" s="12">
        <f t="shared" si="25"/>
        <v>4</v>
      </c>
      <c r="GX166" s="12">
        <f t="shared" si="26"/>
        <v>13</v>
      </c>
      <c r="GY166" s="12">
        <f t="shared" si="27"/>
        <v>20</v>
      </c>
      <c r="GZ166" s="12">
        <f t="shared" si="28"/>
        <v>8</v>
      </c>
    </row>
    <row r="167" spans="1:208" x14ac:dyDescent="0.25">
      <c r="A167">
        <v>2</v>
      </c>
      <c r="B167">
        <v>65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0</v>
      </c>
      <c r="P167">
        <v>0</v>
      </c>
      <c r="Q167">
        <v>1</v>
      </c>
      <c r="R167">
        <v>0</v>
      </c>
      <c r="S167">
        <v>1</v>
      </c>
      <c r="T167">
        <v>0</v>
      </c>
      <c r="U167">
        <v>1</v>
      </c>
      <c r="V167">
        <v>0</v>
      </c>
      <c r="W167">
        <v>0</v>
      </c>
      <c r="X167">
        <v>1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0</v>
      </c>
      <c r="AK167">
        <v>0</v>
      </c>
      <c r="AL167">
        <v>1</v>
      </c>
      <c r="AM167">
        <v>1</v>
      </c>
      <c r="AN167">
        <v>0</v>
      </c>
      <c r="AO167">
        <v>0</v>
      </c>
      <c r="AP167">
        <v>1</v>
      </c>
      <c r="AQ167">
        <v>0</v>
      </c>
      <c r="AR167">
        <v>1</v>
      </c>
      <c r="AS167">
        <v>0</v>
      </c>
      <c r="AT167">
        <v>1</v>
      </c>
      <c r="AU167">
        <v>0</v>
      </c>
      <c r="AV167">
        <v>0</v>
      </c>
      <c r="AW167">
        <v>1</v>
      </c>
      <c r="AX167">
        <v>0</v>
      </c>
      <c r="AY167">
        <v>0</v>
      </c>
      <c r="AZ167" t="s">
        <v>29</v>
      </c>
      <c r="BA167" t="s">
        <v>29</v>
      </c>
      <c r="BB167" t="s">
        <v>29</v>
      </c>
      <c r="BC167" t="s">
        <v>31</v>
      </c>
      <c r="BD167" t="s">
        <v>30</v>
      </c>
      <c r="BE167" t="s">
        <v>31</v>
      </c>
      <c r="BF167" t="s">
        <v>29</v>
      </c>
      <c r="BG167" t="s">
        <v>29</v>
      </c>
      <c r="BH167" t="s">
        <v>30</v>
      </c>
      <c r="BI167" t="s">
        <v>30</v>
      </c>
      <c r="BJ167" t="s">
        <v>31</v>
      </c>
      <c r="BL167" t="s">
        <v>29</v>
      </c>
      <c r="BM167" t="s">
        <v>31</v>
      </c>
      <c r="BN167" t="s">
        <v>31</v>
      </c>
      <c r="BO167" t="s">
        <v>30</v>
      </c>
      <c r="BP167" t="s">
        <v>30</v>
      </c>
      <c r="BR167" t="s">
        <v>31</v>
      </c>
      <c r="BS167" t="s">
        <v>30</v>
      </c>
      <c r="BT167" t="s">
        <v>30</v>
      </c>
      <c r="BU167" t="s">
        <v>29</v>
      </c>
      <c r="BV167" t="s">
        <v>30</v>
      </c>
      <c r="BW167" t="s">
        <v>31</v>
      </c>
      <c r="BX167" t="s">
        <v>29</v>
      </c>
      <c r="BY167" t="s">
        <v>29</v>
      </c>
      <c r="CA167" t="s">
        <v>29</v>
      </c>
      <c r="CC167" t="s">
        <v>31</v>
      </c>
      <c r="CD167" t="s">
        <v>30</v>
      </c>
      <c r="CE167" t="s">
        <v>29</v>
      </c>
      <c r="CF167" t="s">
        <v>29</v>
      </c>
      <c r="CG167" t="s">
        <v>31</v>
      </c>
      <c r="CH167" t="s">
        <v>29</v>
      </c>
      <c r="CI167" t="s">
        <v>30</v>
      </c>
      <c r="CJ167" t="s">
        <v>31</v>
      </c>
      <c r="CK167" t="s">
        <v>29</v>
      </c>
      <c r="CL167" t="s">
        <v>30</v>
      </c>
      <c r="CM167" t="s">
        <v>31</v>
      </c>
      <c r="CN167" t="s">
        <v>31</v>
      </c>
      <c r="CO167" t="s">
        <v>29</v>
      </c>
      <c r="CP167" t="s">
        <v>29</v>
      </c>
      <c r="CQ167" t="s">
        <v>29</v>
      </c>
      <c r="CR167" t="s">
        <v>29</v>
      </c>
      <c r="CS167" t="s">
        <v>31</v>
      </c>
      <c r="CT167" t="s">
        <v>29</v>
      </c>
      <c r="CU167" t="s">
        <v>30</v>
      </c>
      <c r="CV167" t="s">
        <v>31</v>
      </c>
      <c r="CW167">
        <v>0.6</v>
      </c>
      <c r="CX167">
        <v>0.5</v>
      </c>
      <c r="CY167">
        <v>0.6</v>
      </c>
      <c r="CZ167">
        <v>0.3</v>
      </c>
      <c r="DA167">
        <v>0.7</v>
      </c>
      <c r="DB167">
        <v>0.4</v>
      </c>
      <c r="DC167">
        <v>0.5</v>
      </c>
      <c r="DD167">
        <v>0.5</v>
      </c>
      <c r="DE167">
        <v>0.8</v>
      </c>
      <c r="DF167">
        <v>0.8</v>
      </c>
      <c r="DG167">
        <v>0.4</v>
      </c>
      <c r="DI167">
        <v>0.6</v>
      </c>
      <c r="DJ167">
        <v>0.4</v>
      </c>
      <c r="DK167">
        <v>0.5</v>
      </c>
      <c r="DL167">
        <v>0.8</v>
      </c>
      <c r="DM167">
        <v>0.7</v>
      </c>
      <c r="DO167">
        <v>0.4</v>
      </c>
      <c r="DP167">
        <v>0.7</v>
      </c>
      <c r="DQ167">
        <v>0.7</v>
      </c>
      <c r="DR167">
        <v>0.7</v>
      </c>
      <c r="DS167">
        <v>0.7</v>
      </c>
      <c r="DT167">
        <v>0.4</v>
      </c>
      <c r="DU167">
        <v>0.7</v>
      </c>
      <c r="DV167">
        <v>0.6</v>
      </c>
      <c r="DX167">
        <v>0.6</v>
      </c>
      <c r="DZ167">
        <v>0.5</v>
      </c>
      <c r="EA167">
        <v>0.8</v>
      </c>
      <c r="EB167">
        <v>0.5</v>
      </c>
      <c r="EC167">
        <v>0.5</v>
      </c>
      <c r="ED167">
        <v>0.4</v>
      </c>
      <c r="EE167">
        <v>0.6</v>
      </c>
      <c r="EF167">
        <v>0.5</v>
      </c>
      <c r="EG167">
        <v>0.4</v>
      </c>
      <c r="EH167">
        <v>0.5</v>
      </c>
      <c r="EI167">
        <v>0.7</v>
      </c>
      <c r="EJ167">
        <v>0.4</v>
      </c>
      <c r="EK167">
        <v>0.4</v>
      </c>
      <c r="EL167">
        <v>0.5</v>
      </c>
      <c r="EM167">
        <v>0.6</v>
      </c>
      <c r="EN167">
        <v>0.6</v>
      </c>
      <c r="EO167">
        <v>0.5</v>
      </c>
      <c r="EP167">
        <v>0.4</v>
      </c>
      <c r="EQ167">
        <v>0.5</v>
      </c>
      <c r="ER167">
        <v>0.7</v>
      </c>
      <c r="ES167">
        <v>0.4</v>
      </c>
      <c r="ET167" t="s">
        <v>20</v>
      </c>
      <c r="EU167" t="s">
        <v>21</v>
      </c>
      <c r="EV167" t="s">
        <v>20</v>
      </c>
      <c r="EW167" t="s">
        <v>22</v>
      </c>
      <c r="EX167" t="s">
        <v>20</v>
      </c>
      <c r="EY167" t="s">
        <v>21</v>
      </c>
      <c r="EZ167" t="s">
        <v>21</v>
      </c>
      <c r="FA167" t="s">
        <v>21</v>
      </c>
      <c r="FB167" t="s">
        <v>28</v>
      </c>
      <c r="FC167" t="s">
        <v>28</v>
      </c>
      <c r="FD167" t="s">
        <v>21</v>
      </c>
      <c r="FF167" t="s">
        <v>20</v>
      </c>
      <c r="FG167" t="s">
        <v>21</v>
      </c>
      <c r="FH167" t="s">
        <v>20</v>
      </c>
      <c r="FI167" t="s">
        <v>28</v>
      </c>
      <c r="FJ167" t="s">
        <v>20</v>
      </c>
      <c r="FL167" t="s">
        <v>21</v>
      </c>
      <c r="FM167" t="s">
        <v>20</v>
      </c>
      <c r="FN167" t="s">
        <v>20</v>
      </c>
      <c r="FO167" t="s">
        <v>28</v>
      </c>
      <c r="FP167" t="s">
        <v>20</v>
      </c>
      <c r="FQ167" t="s">
        <v>21</v>
      </c>
      <c r="FR167" t="s">
        <v>28</v>
      </c>
      <c r="FS167" t="s">
        <v>20</v>
      </c>
      <c r="FU167" t="s">
        <v>20</v>
      </c>
      <c r="FW167" t="s">
        <v>20</v>
      </c>
      <c r="FX167" t="s">
        <v>28</v>
      </c>
      <c r="FY167" t="s">
        <v>21</v>
      </c>
      <c r="FZ167" t="s">
        <v>21</v>
      </c>
      <c r="GA167" t="s">
        <v>21</v>
      </c>
      <c r="GB167" t="s">
        <v>20</v>
      </c>
      <c r="GC167" t="s">
        <v>22</v>
      </c>
      <c r="GD167" t="s">
        <v>21</v>
      </c>
      <c r="GE167" t="s">
        <v>21</v>
      </c>
      <c r="GF167" t="s">
        <v>20</v>
      </c>
      <c r="GG167" t="s">
        <v>21</v>
      </c>
      <c r="GH167" t="s">
        <v>21</v>
      </c>
      <c r="GI167" t="s">
        <v>21</v>
      </c>
      <c r="GJ167" t="s">
        <v>20</v>
      </c>
      <c r="GK167" t="s">
        <v>20</v>
      </c>
      <c r="GL167" t="s">
        <v>21</v>
      </c>
      <c r="GM167" t="s">
        <v>21</v>
      </c>
      <c r="GN167" t="s">
        <v>21</v>
      </c>
      <c r="GO167" t="s">
        <v>20</v>
      </c>
      <c r="GP167" t="s">
        <v>21</v>
      </c>
      <c r="GQ167" s="9">
        <f t="shared" ref="GQ167:GQ198" si="31">AVERAGE(CW167,CX167,DC167,DD167,DE167,DF167,DH167,DK167,DM167,DO167,DR167,DT167,DX167,DY167,DZ167,EA167,EB167,EC167,EF167,EG167,EJ167,EL167,EN167,EQ167)*100</f>
        <v>55.454545454545453</v>
      </c>
      <c r="GR167" s="9">
        <f t="shared" ref="GR167:GR198" si="32">AVERAGE(CY167,CZ167,DA167,DB167,DG167,DI167,DJ167,DL167,DN167,DP167,DQ167,DS167,DU167,DV167,DW167,ED167,EE167,EH167,EI167,EK167,EM167,EO167,EP167,ER167,ES167)*100</f>
        <v>55.652173913043477</v>
      </c>
      <c r="GS167" s="9">
        <v>95.375722543352595</v>
      </c>
      <c r="GT167" s="12">
        <f t="shared" si="22"/>
        <v>12</v>
      </c>
      <c r="GU167" s="12">
        <f t="shared" si="23"/>
        <v>19</v>
      </c>
      <c r="GV167" s="12">
        <f t="shared" si="24"/>
        <v>14</v>
      </c>
      <c r="GW167" s="12">
        <f t="shared" si="25"/>
        <v>2</v>
      </c>
      <c r="GX167" s="12">
        <f t="shared" si="26"/>
        <v>20</v>
      </c>
      <c r="GY167" s="12">
        <f t="shared" si="27"/>
        <v>17</v>
      </c>
      <c r="GZ167" s="12">
        <f t="shared" si="28"/>
        <v>6</v>
      </c>
    </row>
    <row r="168" spans="1:208" x14ac:dyDescent="0.25">
      <c r="A168">
        <v>2</v>
      </c>
      <c r="B168">
        <v>66</v>
      </c>
      <c r="C168">
        <v>1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0</v>
      </c>
      <c r="P168">
        <v>0</v>
      </c>
      <c r="Q168">
        <v>1</v>
      </c>
      <c r="R168">
        <v>0</v>
      </c>
      <c r="S168">
        <v>1</v>
      </c>
      <c r="T168">
        <v>0</v>
      </c>
      <c r="U168">
        <v>1</v>
      </c>
      <c r="V168">
        <v>0</v>
      </c>
      <c r="W168">
        <v>0</v>
      </c>
      <c r="X168">
        <v>1</v>
      </c>
      <c r="Y168">
        <v>0</v>
      </c>
      <c r="Z168">
        <v>1</v>
      </c>
      <c r="AA168">
        <v>0</v>
      </c>
      <c r="AB168">
        <v>0</v>
      </c>
      <c r="AC168">
        <v>0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0</v>
      </c>
      <c r="AK168">
        <v>0</v>
      </c>
      <c r="AL168">
        <v>1</v>
      </c>
      <c r="AM168">
        <v>1</v>
      </c>
      <c r="AN168">
        <v>0</v>
      </c>
      <c r="AO168">
        <v>0</v>
      </c>
      <c r="AP168">
        <v>1</v>
      </c>
      <c r="AQ168">
        <v>0</v>
      </c>
      <c r="AR168">
        <v>1</v>
      </c>
      <c r="AS168">
        <v>0</v>
      </c>
      <c r="AT168">
        <v>1</v>
      </c>
      <c r="AU168">
        <v>0</v>
      </c>
      <c r="AV168">
        <v>0</v>
      </c>
      <c r="AW168">
        <v>1</v>
      </c>
      <c r="AX168">
        <v>0</v>
      </c>
      <c r="AY168">
        <v>0</v>
      </c>
      <c r="AZ168" t="s">
        <v>29</v>
      </c>
      <c r="BA168" t="s">
        <v>29</v>
      </c>
      <c r="BB168" t="s">
        <v>29</v>
      </c>
      <c r="BC168" t="s">
        <v>30</v>
      </c>
      <c r="BD168" t="s">
        <v>30</v>
      </c>
      <c r="BE168" t="s">
        <v>31</v>
      </c>
      <c r="BF168" t="s">
        <v>29</v>
      </c>
      <c r="BG168" t="s">
        <v>29</v>
      </c>
      <c r="BH168" t="s">
        <v>31</v>
      </c>
      <c r="BI168" t="s">
        <v>29</v>
      </c>
      <c r="BJ168" t="s">
        <v>29</v>
      </c>
      <c r="BL168" t="s">
        <v>30</v>
      </c>
      <c r="BM168" t="s">
        <v>29</v>
      </c>
      <c r="BN168" t="s">
        <v>29</v>
      </c>
      <c r="BO168" t="s">
        <v>31</v>
      </c>
      <c r="BP168" t="s">
        <v>30</v>
      </c>
      <c r="BR168" t="s">
        <v>29</v>
      </c>
      <c r="BS168" t="s">
        <v>29</v>
      </c>
      <c r="BT168" t="s">
        <v>29</v>
      </c>
      <c r="BU168" t="s">
        <v>30</v>
      </c>
      <c r="BV168" t="s">
        <v>30</v>
      </c>
      <c r="BW168" t="s">
        <v>30</v>
      </c>
      <c r="BX168" t="s">
        <v>31</v>
      </c>
      <c r="BY168" t="s">
        <v>30</v>
      </c>
      <c r="CA168" t="s">
        <v>29</v>
      </c>
      <c r="CC168" t="s">
        <v>29</v>
      </c>
      <c r="CD168" t="s">
        <v>29</v>
      </c>
      <c r="CE168" t="s">
        <v>29</v>
      </c>
      <c r="CF168" t="s">
        <v>29</v>
      </c>
      <c r="CG168" t="s">
        <v>29</v>
      </c>
      <c r="CH168" t="s">
        <v>30</v>
      </c>
      <c r="CI168" t="s">
        <v>29</v>
      </c>
      <c r="CJ168" t="s">
        <v>29</v>
      </c>
      <c r="CK168" t="s">
        <v>29</v>
      </c>
      <c r="CL168" t="s">
        <v>30</v>
      </c>
      <c r="CM168" t="s">
        <v>30</v>
      </c>
      <c r="CN168" t="s">
        <v>30</v>
      </c>
      <c r="CO168" t="s">
        <v>29</v>
      </c>
      <c r="CP168" t="s">
        <v>29</v>
      </c>
      <c r="CQ168" t="s">
        <v>29</v>
      </c>
      <c r="CR168" t="s">
        <v>29</v>
      </c>
      <c r="CS168" t="s">
        <v>29</v>
      </c>
      <c r="CT168" t="s">
        <v>31</v>
      </c>
      <c r="CU168" t="s">
        <v>30</v>
      </c>
      <c r="CV168" t="s">
        <v>30</v>
      </c>
      <c r="CW168">
        <v>0.6</v>
      </c>
      <c r="CX168">
        <v>0.6</v>
      </c>
      <c r="CY168">
        <v>0.6</v>
      </c>
      <c r="CZ168">
        <v>0.7</v>
      </c>
      <c r="DA168">
        <v>0.7</v>
      </c>
      <c r="DB168">
        <v>0.5</v>
      </c>
      <c r="DC168">
        <v>0.5</v>
      </c>
      <c r="DD168">
        <v>0.6</v>
      </c>
      <c r="DE168">
        <v>0.5</v>
      </c>
      <c r="DF168">
        <v>0.5</v>
      </c>
      <c r="DG168">
        <v>0.6</v>
      </c>
      <c r="DI168">
        <v>0.7</v>
      </c>
      <c r="DJ168">
        <v>0.6</v>
      </c>
      <c r="DK168">
        <v>0.6</v>
      </c>
      <c r="DL168">
        <v>0.4</v>
      </c>
      <c r="DM168">
        <v>0.8</v>
      </c>
      <c r="DO168">
        <v>0.6</v>
      </c>
      <c r="DP168">
        <v>0.6</v>
      </c>
      <c r="DQ168">
        <v>0.6</v>
      </c>
      <c r="DR168">
        <v>0.8</v>
      </c>
      <c r="DS168">
        <v>0.7</v>
      </c>
      <c r="DT168">
        <v>0.7</v>
      </c>
      <c r="DU168">
        <v>0.5</v>
      </c>
      <c r="DV168">
        <v>0.8</v>
      </c>
      <c r="DX168">
        <v>0.6</v>
      </c>
      <c r="DZ168">
        <v>0.7</v>
      </c>
      <c r="EA168">
        <v>0.6</v>
      </c>
      <c r="EB168">
        <v>0.5</v>
      </c>
      <c r="EC168">
        <v>0.6</v>
      </c>
      <c r="ED168">
        <v>0.6</v>
      </c>
      <c r="EE168">
        <v>0.7</v>
      </c>
      <c r="EF168">
        <v>0.5</v>
      </c>
      <c r="EG168">
        <v>0.5</v>
      </c>
      <c r="EH168">
        <v>0.6</v>
      </c>
      <c r="EI168">
        <v>0.6</v>
      </c>
      <c r="EJ168">
        <v>0.7</v>
      </c>
      <c r="EK168">
        <v>0.6</v>
      </c>
      <c r="EL168">
        <v>0.5</v>
      </c>
      <c r="EM168">
        <v>0.6</v>
      </c>
      <c r="EN168">
        <v>0.6</v>
      </c>
      <c r="EO168">
        <v>0.6</v>
      </c>
      <c r="EP168">
        <v>0.6</v>
      </c>
      <c r="EQ168">
        <v>0.5</v>
      </c>
      <c r="ER168">
        <v>0.7</v>
      </c>
      <c r="ES168">
        <v>0.7</v>
      </c>
      <c r="ET168" t="s">
        <v>20</v>
      </c>
      <c r="EU168" t="s">
        <v>20</v>
      </c>
      <c r="EV168" t="s">
        <v>20</v>
      </c>
      <c r="EW168" t="s">
        <v>20</v>
      </c>
      <c r="EX168" t="s">
        <v>20</v>
      </c>
      <c r="EY168" t="s">
        <v>20</v>
      </c>
      <c r="EZ168" t="s">
        <v>21</v>
      </c>
      <c r="FA168" t="s">
        <v>20</v>
      </c>
      <c r="FB168" t="s">
        <v>20</v>
      </c>
      <c r="FC168" t="s">
        <v>21</v>
      </c>
      <c r="FD168" t="s">
        <v>20</v>
      </c>
      <c r="FF168" t="s">
        <v>20</v>
      </c>
      <c r="FG168" t="s">
        <v>20</v>
      </c>
      <c r="FH168" t="s">
        <v>20</v>
      </c>
      <c r="FI168" t="s">
        <v>21</v>
      </c>
      <c r="FJ168" t="s">
        <v>28</v>
      </c>
      <c r="FL168" t="s">
        <v>20</v>
      </c>
      <c r="FM168" t="s">
        <v>20</v>
      </c>
      <c r="FN168" t="s">
        <v>20</v>
      </c>
      <c r="FO168" t="s">
        <v>28</v>
      </c>
      <c r="FP168" t="s">
        <v>20</v>
      </c>
      <c r="FQ168" t="s">
        <v>20</v>
      </c>
      <c r="FR168" t="s">
        <v>20</v>
      </c>
      <c r="FS168" t="s">
        <v>28</v>
      </c>
      <c r="FU168" t="s">
        <v>20</v>
      </c>
      <c r="FW168" t="s">
        <v>28</v>
      </c>
      <c r="FX168" t="s">
        <v>20</v>
      </c>
      <c r="FY168" t="s">
        <v>21</v>
      </c>
      <c r="FZ168" t="s">
        <v>20</v>
      </c>
      <c r="GA168" t="s">
        <v>20</v>
      </c>
      <c r="GB168" t="s">
        <v>20</v>
      </c>
      <c r="GC168" t="s">
        <v>21</v>
      </c>
      <c r="GD168" t="s">
        <v>21</v>
      </c>
      <c r="GE168" t="s">
        <v>20</v>
      </c>
      <c r="GF168" t="s">
        <v>21</v>
      </c>
      <c r="GG168" t="s">
        <v>20</v>
      </c>
      <c r="GH168" t="s">
        <v>21</v>
      </c>
      <c r="GI168" t="s">
        <v>21</v>
      </c>
      <c r="GJ168" t="s">
        <v>20</v>
      </c>
      <c r="GK168" t="s">
        <v>20</v>
      </c>
      <c r="GL168" t="s">
        <v>20</v>
      </c>
      <c r="GM168" t="s">
        <v>20</v>
      </c>
      <c r="GN168" t="s">
        <v>20</v>
      </c>
      <c r="GO168" t="s">
        <v>20</v>
      </c>
      <c r="GP168" t="s">
        <v>20</v>
      </c>
      <c r="GQ168" s="9">
        <f t="shared" si="31"/>
        <v>59.545454545454533</v>
      </c>
      <c r="GR168" s="9">
        <f t="shared" si="32"/>
        <v>62.173913043478244</v>
      </c>
      <c r="GS168" s="9">
        <v>94.137076796036297</v>
      </c>
      <c r="GT168" s="12">
        <f t="shared" si="22"/>
        <v>14</v>
      </c>
      <c r="GU168" s="12">
        <f t="shared" si="23"/>
        <v>26</v>
      </c>
      <c r="GV168" s="12">
        <f t="shared" si="24"/>
        <v>5</v>
      </c>
      <c r="GW168" s="12">
        <f t="shared" si="25"/>
        <v>0</v>
      </c>
      <c r="GX168" s="12">
        <f t="shared" si="26"/>
        <v>9</v>
      </c>
      <c r="GY168" s="12">
        <f t="shared" si="27"/>
        <v>32</v>
      </c>
      <c r="GZ168" s="12">
        <f t="shared" si="28"/>
        <v>4</v>
      </c>
    </row>
    <row r="169" spans="1:208" x14ac:dyDescent="0.25">
      <c r="A169">
        <v>2</v>
      </c>
      <c r="B169">
        <v>67</v>
      </c>
      <c r="C169">
        <v>1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1</v>
      </c>
      <c r="J169">
        <v>1</v>
      </c>
      <c r="K169">
        <v>1</v>
      </c>
      <c r="L169">
        <v>1</v>
      </c>
      <c r="M169">
        <v>0</v>
      </c>
      <c r="N169">
        <v>1</v>
      </c>
      <c r="O169">
        <v>0</v>
      </c>
      <c r="P169">
        <v>0</v>
      </c>
      <c r="Q169">
        <v>1</v>
      </c>
      <c r="R169">
        <v>0</v>
      </c>
      <c r="S169">
        <v>1</v>
      </c>
      <c r="T169">
        <v>0</v>
      </c>
      <c r="U169">
        <v>1</v>
      </c>
      <c r="V169">
        <v>0</v>
      </c>
      <c r="W169">
        <v>0</v>
      </c>
      <c r="X169">
        <v>1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0</v>
      </c>
      <c r="AK169">
        <v>0</v>
      </c>
      <c r="AL169">
        <v>1</v>
      </c>
      <c r="AM169">
        <v>1</v>
      </c>
      <c r="AN169">
        <v>0</v>
      </c>
      <c r="AO169">
        <v>0</v>
      </c>
      <c r="AP169">
        <v>1</v>
      </c>
      <c r="AQ169">
        <v>0</v>
      </c>
      <c r="AR169">
        <v>1</v>
      </c>
      <c r="AS169">
        <v>0</v>
      </c>
      <c r="AT169">
        <v>1</v>
      </c>
      <c r="AU169">
        <v>0</v>
      </c>
      <c r="AV169">
        <v>0</v>
      </c>
      <c r="AW169">
        <v>1</v>
      </c>
      <c r="AX169">
        <v>0</v>
      </c>
      <c r="AY169">
        <v>0</v>
      </c>
      <c r="AZ169" t="s">
        <v>30</v>
      </c>
      <c r="BA169" t="s">
        <v>30</v>
      </c>
      <c r="BB169" t="s">
        <v>29</v>
      </c>
      <c r="BC169" t="s">
        <v>31</v>
      </c>
      <c r="BD169" t="s">
        <v>30</v>
      </c>
      <c r="BE169" t="s">
        <v>29</v>
      </c>
      <c r="BF169" t="s">
        <v>29</v>
      </c>
      <c r="BG169" t="s">
        <v>30</v>
      </c>
      <c r="BH169" t="s">
        <v>30</v>
      </c>
      <c r="BI169" t="s">
        <v>30</v>
      </c>
      <c r="BJ169" t="s">
        <v>29</v>
      </c>
      <c r="BL169" t="s">
        <v>30</v>
      </c>
      <c r="BM169" t="s">
        <v>29</v>
      </c>
      <c r="BN169" t="s">
        <v>29</v>
      </c>
      <c r="BO169" t="s">
        <v>31</v>
      </c>
      <c r="BP169" t="s">
        <v>29</v>
      </c>
      <c r="BR169" t="s">
        <v>30</v>
      </c>
      <c r="BS169" t="s">
        <v>29</v>
      </c>
      <c r="BT169" t="s">
        <v>29</v>
      </c>
      <c r="BU169" t="s">
        <v>31</v>
      </c>
      <c r="BV169" t="s">
        <v>30</v>
      </c>
      <c r="BW169" t="s">
        <v>29</v>
      </c>
      <c r="BX169" t="s">
        <v>29</v>
      </c>
      <c r="BY169" t="s">
        <v>30</v>
      </c>
      <c r="CA169" t="s">
        <v>29</v>
      </c>
      <c r="CC169" t="s">
        <v>29</v>
      </c>
      <c r="CD169" t="s">
        <v>29</v>
      </c>
      <c r="CE169" t="s">
        <v>30</v>
      </c>
      <c r="CF169" t="s">
        <v>30</v>
      </c>
      <c r="CG169" t="s">
        <v>29</v>
      </c>
      <c r="CH169" t="s">
        <v>29</v>
      </c>
      <c r="CI169" t="s">
        <v>29</v>
      </c>
      <c r="CJ169" t="s">
        <v>31</v>
      </c>
      <c r="CK169" t="s">
        <v>29</v>
      </c>
      <c r="CL169" t="s">
        <v>30</v>
      </c>
      <c r="CM169" t="s">
        <v>29</v>
      </c>
      <c r="CN169" t="s">
        <v>29</v>
      </c>
      <c r="CO169" t="s">
        <v>31</v>
      </c>
      <c r="CP169" t="s">
        <v>30</v>
      </c>
      <c r="CQ169" t="s">
        <v>29</v>
      </c>
      <c r="CR169" t="s">
        <v>29</v>
      </c>
      <c r="CS169" t="s">
        <v>31</v>
      </c>
      <c r="CT169" t="s">
        <v>31</v>
      </c>
      <c r="CU169" t="s">
        <v>30</v>
      </c>
      <c r="CV169" t="s">
        <v>31</v>
      </c>
      <c r="CW169">
        <v>0.7</v>
      </c>
      <c r="CX169">
        <v>0.7</v>
      </c>
      <c r="CY169">
        <v>0.6</v>
      </c>
      <c r="CZ169">
        <v>0.5</v>
      </c>
      <c r="DA169">
        <v>0.8</v>
      </c>
      <c r="DB169">
        <v>0.6</v>
      </c>
      <c r="DC169">
        <v>0.5</v>
      </c>
      <c r="DD169">
        <v>0.7</v>
      </c>
      <c r="DE169">
        <v>0.8</v>
      </c>
      <c r="DF169">
        <v>0.7</v>
      </c>
      <c r="DG169">
        <v>0.6</v>
      </c>
      <c r="DI169">
        <v>0.8</v>
      </c>
      <c r="DJ169">
        <v>0.5</v>
      </c>
      <c r="DK169">
        <v>0.6</v>
      </c>
      <c r="DL169">
        <v>0.5</v>
      </c>
      <c r="DM169">
        <v>0.6</v>
      </c>
      <c r="DO169">
        <v>0.7</v>
      </c>
      <c r="DP169">
        <v>0.6</v>
      </c>
      <c r="DQ169">
        <v>0.5</v>
      </c>
      <c r="DR169">
        <v>0.5</v>
      </c>
      <c r="DS169">
        <v>0.6</v>
      </c>
      <c r="DT169">
        <v>0.7</v>
      </c>
      <c r="DU169">
        <v>0.7</v>
      </c>
      <c r="DV169">
        <v>0.8</v>
      </c>
      <c r="DX169">
        <v>0.5</v>
      </c>
      <c r="DZ169">
        <v>0.6</v>
      </c>
      <c r="EA169">
        <v>0.7</v>
      </c>
      <c r="EB169">
        <v>0.6</v>
      </c>
      <c r="EC169">
        <v>0.7</v>
      </c>
      <c r="ED169">
        <v>0.6</v>
      </c>
      <c r="EE169">
        <v>0.6</v>
      </c>
      <c r="EF169">
        <v>0.6</v>
      </c>
      <c r="EG169">
        <v>0.5</v>
      </c>
      <c r="EH169">
        <v>0.6</v>
      </c>
      <c r="EI169">
        <v>0.6</v>
      </c>
      <c r="EJ169">
        <v>0.6</v>
      </c>
      <c r="EK169">
        <v>0.6</v>
      </c>
      <c r="EL169">
        <v>0.5</v>
      </c>
      <c r="EM169">
        <v>0.7</v>
      </c>
      <c r="EN169">
        <v>0.6</v>
      </c>
      <c r="EO169">
        <v>0.7</v>
      </c>
      <c r="EP169">
        <v>0.4</v>
      </c>
      <c r="EQ169">
        <v>0.4</v>
      </c>
      <c r="ER169">
        <v>0.8</v>
      </c>
      <c r="ES169">
        <v>0.5</v>
      </c>
      <c r="ET169" t="s">
        <v>20</v>
      </c>
      <c r="EU169" t="s">
        <v>20</v>
      </c>
      <c r="EV169" t="s">
        <v>20</v>
      </c>
      <c r="EW169" t="s">
        <v>20</v>
      </c>
      <c r="EX169" t="s">
        <v>28</v>
      </c>
      <c r="EY169" t="s">
        <v>20</v>
      </c>
      <c r="EZ169" t="s">
        <v>21</v>
      </c>
      <c r="FA169" t="s">
        <v>20</v>
      </c>
      <c r="FB169" t="s">
        <v>28</v>
      </c>
      <c r="FC169" t="s">
        <v>20</v>
      </c>
      <c r="FD169" t="s">
        <v>20</v>
      </c>
      <c r="FF169" t="s">
        <v>28</v>
      </c>
      <c r="FG169" t="s">
        <v>21</v>
      </c>
      <c r="FH169" t="s">
        <v>20</v>
      </c>
      <c r="FI169" t="s">
        <v>20</v>
      </c>
      <c r="FJ169" t="s">
        <v>20</v>
      </c>
      <c r="FL169" t="s">
        <v>20</v>
      </c>
      <c r="FM169" t="s">
        <v>20</v>
      </c>
      <c r="FN169" t="s">
        <v>21</v>
      </c>
      <c r="FO169" t="s">
        <v>20</v>
      </c>
      <c r="FP169" t="s">
        <v>21</v>
      </c>
      <c r="FQ169" t="s">
        <v>28</v>
      </c>
      <c r="FR169" t="s">
        <v>28</v>
      </c>
      <c r="FS169" t="s">
        <v>28</v>
      </c>
      <c r="FU169" t="s">
        <v>21</v>
      </c>
      <c r="FW169" t="s">
        <v>20</v>
      </c>
      <c r="FX169" t="s">
        <v>28</v>
      </c>
      <c r="FY169" t="s">
        <v>21</v>
      </c>
      <c r="FZ169" t="s">
        <v>20</v>
      </c>
      <c r="GA169" t="s">
        <v>20</v>
      </c>
      <c r="GB169" t="s">
        <v>20</v>
      </c>
      <c r="GC169" t="s">
        <v>20</v>
      </c>
      <c r="GD169" t="s">
        <v>20</v>
      </c>
      <c r="GE169" t="s">
        <v>20</v>
      </c>
      <c r="GF169" t="s">
        <v>21</v>
      </c>
      <c r="GG169" t="s">
        <v>20</v>
      </c>
      <c r="GH169" t="s">
        <v>20</v>
      </c>
      <c r="GI169" t="s">
        <v>20</v>
      </c>
      <c r="GJ169" t="s">
        <v>20</v>
      </c>
      <c r="GK169" t="s">
        <v>20</v>
      </c>
      <c r="GL169" t="s">
        <v>28</v>
      </c>
      <c r="GM169" t="s">
        <v>21</v>
      </c>
      <c r="GN169" t="s">
        <v>21</v>
      </c>
      <c r="GO169" t="s">
        <v>28</v>
      </c>
      <c r="GP169" t="s">
        <v>20</v>
      </c>
      <c r="GQ169" s="9">
        <f t="shared" si="31"/>
        <v>61.363636363636346</v>
      </c>
      <c r="GR169" s="9">
        <f t="shared" si="32"/>
        <v>61.739130434782595</v>
      </c>
      <c r="GS169" s="9">
        <v>63.996696944673801</v>
      </c>
      <c r="GT169" s="12">
        <f t="shared" si="22"/>
        <v>15</v>
      </c>
      <c r="GU169" s="12">
        <f t="shared" si="23"/>
        <v>22</v>
      </c>
      <c r="GV169" s="12">
        <f t="shared" si="24"/>
        <v>8</v>
      </c>
      <c r="GW169" s="12">
        <f t="shared" si="25"/>
        <v>0</v>
      </c>
      <c r="GX169" s="12">
        <f t="shared" si="26"/>
        <v>9</v>
      </c>
      <c r="GY169" s="12">
        <f t="shared" si="27"/>
        <v>27</v>
      </c>
      <c r="GZ169" s="12">
        <f t="shared" si="28"/>
        <v>9</v>
      </c>
    </row>
    <row r="170" spans="1:208" x14ac:dyDescent="0.25">
      <c r="A170">
        <v>2</v>
      </c>
      <c r="B170">
        <v>68</v>
      </c>
      <c r="C170">
        <v>1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</v>
      </c>
      <c r="O170">
        <v>0</v>
      </c>
      <c r="P170">
        <v>0</v>
      </c>
      <c r="Q170">
        <v>1</v>
      </c>
      <c r="R170">
        <v>0</v>
      </c>
      <c r="S170">
        <v>1</v>
      </c>
      <c r="T170">
        <v>0</v>
      </c>
      <c r="U170">
        <v>1</v>
      </c>
      <c r="V170">
        <v>0</v>
      </c>
      <c r="W170">
        <v>0</v>
      </c>
      <c r="X170">
        <v>1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0</v>
      </c>
      <c r="AK170">
        <v>0</v>
      </c>
      <c r="AL170">
        <v>1</v>
      </c>
      <c r="AM170">
        <v>1</v>
      </c>
      <c r="AN170">
        <v>0</v>
      </c>
      <c r="AO170">
        <v>0</v>
      </c>
      <c r="AP170">
        <v>1</v>
      </c>
      <c r="AQ170">
        <v>0</v>
      </c>
      <c r="AR170">
        <v>1</v>
      </c>
      <c r="AS170">
        <v>0</v>
      </c>
      <c r="AT170">
        <v>1</v>
      </c>
      <c r="AU170">
        <v>0</v>
      </c>
      <c r="AV170">
        <v>0</v>
      </c>
      <c r="AW170">
        <v>1</v>
      </c>
      <c r="AX170">
        <v>0</v>
      </c>
      <c r="AY170">
        <v>0</v>
      </c>
      <c r="AZ170" t="s">
        <v>29</v>
      </c>
      <c r="BA170" t="s">
        <v>29</v>
      </c>
      <c r="BB170" t="s">
        <v>31</v>
      </c>
      <c r="BC170" t="s">
        <v>30</v>
      </c>
      <c r="BD170" t="s">
        <v>29</v>
      </c>
      <c r="BE170" t="s">
        <v>31</v>
      </c>
      <c r="BF170" t="s">
        <v>30</v>
      </c>
      <c r="BG170" t="s">
        <v>29</v>
      </c>
      <c r="BH170" t="s">
        <v>29</v>
      </c>
      <c r="BI170" t="s">
        <v>31</v>
      </c>
      <c r="BJ170" t="s">
        <v>31</v>
      </c>
      <c r="BL170" t="s">
        <v>30</v>
      </c>
      <c r="BM170" t="s">
        <v>30</v>
      </c>
      <c r="BN170" t="s">
        <v>29</v>
      </c>
      <c r="BO170" t="s">
        <v>31</v>
      </c>
      <c r="BP170" t="s">
        <v>30</v>
      </c>
      <c r="BR170" t="s">
        <v>30</v>
      </c>
      <c r="BS170" t="s">
        <v>29</v>
      </c>
      <c r="BT170" t="s">
        <v>30</v>
      </c>
      <c r="BU170" t="s">
        <v>29</v>
      </c>
      <c r="BV170" t="s">
        <v>29</v>
      </c>
      <c r="BW170" t="s">
        <v>30</v>
      </c>
      <c r="BX170" t="s">
        <v>30</v>
      </c>
      <c r="BY170" t="s">
        <v>29</v>
      </c>
      <c r="CA170" t="s">
        <v>31</v>
      </c>
      <c r="CC170" t="s">
        <v>29</v>
      </c>
      <c r="CD170" t="s">
        <v>29</v>
      </c>
      <c r="CE170" t="s">
        <v>29</v>
      </c>
      <c r="CF170" t="s">
        <v>30</v>
      </c>
      <c r="CG170" t="s">
        <v>29</v>
      </c>
      <c r="CH170" t="s">
        <v>29</v>
      </c>
      <c r="CI170" t="s">
        <v>31</v>
      </c>
      <c r="CJ170" t="s">
        <v>29</v>
      </c>
      <c r="CK170" t="s">
        <v>29</v>
      </c>
      <c r="CL170" t="s">
        <v>31</v>
      </c>
      <c r="CM170" t="s">
        <v>31</v>
      </c>
      <c r="CN170" t="s">
        <v>30</v>
      </c>
      <c r="CO170" t="s">
        <v>29</v>
      </c>
      <c r="CP170" t="s">
        <v>29</v>
      </c>
      <c r="CQ170" t="s">
        <v>29</v>
      </c>
      <c r="CR170" t="s">
        <v>31</v>
      </c>
      <c r="CS170" t="s">
        <v>29</v>
      </c>
      <c r="CT170" t="s">
        <v>30</v>
      </c>
      <c r="CU170" t="s">
        <v>30</v>
      </c>
      <c r="CV170" t="s">
        <v>29</v>
      </c>
      <c r="CW170">
        <v>0.4</v>
      </c>
      <c r="CX170">
        <v>0.4</v>
      </c>
      <c r="CY170">
        <v>0.4</v>
      </c>
      <c r="CZ170">
        <v>0.7</v>
      </c>
      <c r="DA170">
        <v>0.6</v>
      </c>
      <c r="DB170">
        <v>0.4</v>
      </c>
      <c r="DC170">
        <v>0.6</v>
      </c>
      <c r="DD170">
        <v>0.5</v>
      </c>
      <c r="DE170">
        <v>0.6</v>
      </c>
      <c r="DF170">
        <v>0.3</v>
      </c>
      <c r="DG170">
        <v>0.3</v>
      </c>
      <c r="DI170">
        <v>0.7</v>
      </c>
      <c r="DJ170">
        <v>0.7</v>
      </c>
      <c r="DK170">
        <v>0.5</v>
      </c>
      <c r="DL170">
        <v>0.4</v>
      </c>
      <c r="DM170">
        <v>0.7</v>
      </c>
      <c r="DO170">
        <v>0.7</v>
      </c>
      <c r="DP170">
        <v>0.5</v>
      </c>
      <c r="DQ170">
        <v>0.7</v>
      </c>
      <c r="DR170">
        <v>0.5</v>
      </c>
      <c r="DS170">
        <v>0.4</v>
      </c>
      <c r="DT170">
        <v>0.6</v>
      </c>
      <c r="DU170">
        <v>0.8</v>
      </c>
      <c r="DV170">
        <v>0.6</v>
      </c>
      <c r="DX170">
        <v>0.5</v>
      </c>
      <c r="DZ170">
        <v>0.6</v>
      </c>
      <c r="EA170">
        <v>0.7</v>
      </c>
      <c r="EB170">
        <v>0.5</v>
      </c>
      <c r="EC170">
        <v>0.7</v>
      </c>
      <c r="ED170">
        <v>0.4</v>
      </c>
      <c r="EE170">
        <v>0.5</v>
      </c>
      <c r="EF170">
        <v>0.4</v>
      </c>
      <c r="EG170">
        <v>0.5</v>
      </c>
      <c r="EH170">
        <v>0.6</v>
      </c>
      <c r="EI170">
        <v>0.3</v>
      </c>
      <c r="EJ170">
        <v>0.4</v>
      </c>
      <c r="EK170">
        <v>0.7</v>
      </c>
      <c r="EL170">
        <v>0.5</v>
      </c>
      <c r="EM170">
        <v>0.6</v>
      </c>
      <c r="EN170">
        <v>0.6</v>
      </c>
      <c r="EO170">
        <v>0.3</v>
      </c>
      <c r="EP170">
        <v>0.5</v>
      </c>
      <c r="EQ170">
        <v>0.7</v>
      </c>
      <c r="ER170">
        <v>0.6</v>
      </c>
      <c r="ES170">
        <v>0.6</v>
      </c>
      <c r="ET170" t="s">
        <v>22</v>
      </c>
      <c r="EU170" t="s">
        <v>22</v>
      </c>
      <c r="EV170" t="s">
        <v>21</v>
      </c>
      <c r="EW170" t="s">
        <v>20</v>
      </c>
      <c r="EX170" t="s">
        <v>20</v>
      </c>
      <c r="EY170" t="s">
        <v>21</v>
      </c>
      <c r="EZ170" t="s">
        <v>21</v>
      </c>
      <c r="FA170" t="s">
        <v>21</v>
      </c>
      <c r="FB170" t="s">
        <v>20</v>
      </c>
      <c r="FC170" t="s">
        <v>22</v>
      </c>
      <c r="FD170" t="s">
        <v>22</v>
      </c>
      <c r="FF170" t="s">
        <v>20</v>
      </c>
      <c r="FG170" t="s">
        <v>20</v>
      </c>
      <c r="FH170" t="s">
        <v>21</v>
      </c>
      <c r="FI170" t="s">
        <v>21</v>
      </c>
      <c r="FJ170" t="s">
        <v>20</v>
      </c>
      <c r="FL170" t="s">
        <v>20</v>
      </c>
      <c r="FM170" t="s">
        <v>21</v>
      </c>
      <c r="FN170" t="s">
        <v>20</v>
      </c>
      <c r="FO170" t="s">
        <v>21</v>
      </c>
      <c r="FP170" t="s">
        <v>22</v>
      </c>
      <c r="FQ170" t="s">
        <v>21</v>
      </c>
      <c r="FR170" t="s">
        <v>28</v>
      </c>
      <c r="FS170" t="s">
        <v>20</v>
      </c>
      <c r="FU170" t="s">
        <v>20</v>
      </c>
      <c r="FW170" t="s">
        <v>20</v>
      </c>
      <c r="FX170" t="s">
        <v>28</v>
      </c>
      <c r="FY170" t="s">
        <v>21</v>
      </c>
      <c r="FZ170" t="s">
        <v>20</v>
      </c>
      <c r="GA170" t="s">
        <v>22</v>
      </c>
      <c r="GB170" t="s">
        <v>21</v>
      </c>
      <c r="GC170" t="s">
        <v>21</v>
      </c>
      <c r="GD170" t="s">
        <v>21</v>
      </c>
      <c r="GE170" t="s">
        <v>20</v>
      </c>
      <c r="GF170" t="s">
        <v>22</v>
      </c>
      <c r="GG170" t="s">
        <v>21</v>
      </c>
      <c r="GH170" t="s">
        <v>20</v>
      </c>
      <c r="GI170" t="s">
        <v>21</v>
      </c>
      <c r="GJ170" t="s">
        <v>20</v>
      </c>
      <c r="GK170" t="s">
        <v>20</v>
      </c>
      <c r="GL170" t="s">
        <v>22</v>
      </c>
      <c r="GM170" t="s">
        <v>21</v>
      </c>
      <c r="GN170" t="s">
        <v>20</v>
      </c>
      <c r="GO170" t="s">
        <v>21</v>
      </c>
      <c r="GP170" t="s">
        <v>20</v>
      </c>
      <c r="GQ170" s="9">
        <f t="shared" si="31"/>
        <v>54.090909090909086</v>
      </c>
      <c r="GR170" s="9">
        <f t="shared" si="32"/>
        <v>53.478260869565219</v>
      </c>
      <c r="GS170" s="9">
        <v>75.5573905862923</v>
      </c>
      <c r="GT170" s="12">
        <f t="shared" si="22"/>
        <v>13</v>
      </c>
      <c r="GU170" s="12">
        <f t="shared" si="23"/>
        <v>22</v>
      </c>
      <c r="GV170" s="12">
        <f t="shared" si="24"/>
        <v>10</v>
      </c>
      <c r="GW170" s="12">
        <f t="shared" si="25"/>
        <v>8</v>
      </c>
      <c r="GX170" s="12">
        <f t="shared" si="26"/>
        <v>17</v>
      </c>
      <c r="GY170" s="12">
        <f t="shared" si="27"/>
        <v>18</v>
      </c>
      <c r="GZ170" s="12">
        <f t="shared" si="28"/>
        <v>2</v>
      </c>
    </row>
    <row r="171" spans="1:208" x14ac:dyDescent="0.25">
      <c r="A171">
        <v>2</v>
      </c>
      <c r="B171">
        <v>69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1</v>
      </c>
      <c r="K171">
        <v>1</v>
      </c>
      <c r="L171">
        <v>1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0</v>
      </c>
      <c r="S171">
        <v>1</v>
      </c>
      <c r="T171">
        <v>0</v>
      </c>
      <c r="U171">
        <v>1</v>
      </c>
      <c r="V171">
        <v>0</v>
      </c>
      <c r="W171">
        <v>0</v>
      </c>
      <c r="X171">
        <v>1</v>
      </c>
      <c r="Y171">
        <v>0</v>
      </c>
      <c r="Z171">
        <v>1</v>
      </c>
      <c r="AA171">
        <v>0</v>
      </c>
      <c r="AB171">
        <v>0</v>
      </c>
      <c r="AC171">
        <v>0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0</v>
      </c>
      <c r="AK171">
        <v>0</v>
      </c>
      <c r="AL171">
        <v>1</v>
      </c>
      <c r="AM171">
        <v>1</v>
      </c>
      <c r="AN171">
        <v>0</v>
      </c>
      <c r="AO171">
        <v>0</v>
      </c>
      <c r="AP171">
        <v>1</v>
      </c>
      <c r="AQ171">
        <v>0</v>
      </c>
      <c r="AR171">
        <v>1</v>
      </c>
      <c r="AS171">
        <v>0</v>
      </c>
      <c r="AT171">
        <v>1</v>
      </c>
      <c r="AU171">
        <v>0</v>
      </c>
      <c r="AV171">
        <v>0</v>
      </c>
      <c r="AW171">
        <v>1</v>
      </c>
      <c r="AX171">
        <v>0</v>
      </c>
      <c r="AY171">
        <v>0</v>
      </c>
      <c r="AZ171" t="s">
        <v>30</v>
      </c>
      <c r="BA171" t="s">
        <v>29</v>
      </c>
      <c r="BB171" t="s">
        <v>31</v>
      </c>
      <c r="BC171" t="s">
        <v>30</v>
      </c>
      <c r="BD171" t="s">
        <v>30</v>
      </c>
      <c r="BE171" t="s">
        <v>29</v>
      </c>
      <c r="BF171" t="s">
        <v>29</v>
      </c>
      <c r="BG171" t="s">
        <v>29</v>
      </c>
      <c r="BH171" t="s">
        <v>29</v>
      </c>
      <c r="BI171" t="s">
        <v>31</v>
      </c>
      <c r="BJ171" t="s">
        <v>31</v>
      </c>
      <c r="BL171" t="s">
        <v>30</v>
      </c>
      <c r="BM171" t="s">
        <v>31</v>
      </c>
      <c r="BN171" t="s">
        <v>29</v>
      </c>
      <c r="BO171" t="s">
        <v>30</v>
      </c>
      <c r="BP171" t="s">
        <v>29</v>
      </c>
      <c r="BR171" t="s">
        <v>30</v>
      </c>
      <c r="BS171" t="s">
        <v>30</v>
      </c>
      <c r="BT171" t="s">
        <v>29</v>
      </c>
      <c r="BU171" t="s">
        <v>29</v>
      </c>
      <c r="BV171" t="s">
        <v>29</v>
      </c>
      <c r="BW171" t="s">
        <v>31</v>
      </c>
      <c r="BX171" t="s">
        <v>30</v>
      </c>
      <c r="BY171" t="s">
        <v>30</v>
      </c>
      <c r="CA171" t="s">
        <v>31</v>
      </c>
      <c r="CC171" t="s">
        <v>29</v>
      </c>
      <c r="CD171" t="s">
        <v>29</v>
      </c>
      <c r="CE171" t="s">
        <v>29</v>
      </c>
      <c r="CF171" t="s">
        <v>30</v>
      </c>
      <c r="CG171" t="s">
        <v>31</v>
      </c>
      <c r="CH171" t="s">
        <v>30</v>
      </c>
      <c r="CI171" t="s">
        <v>31</v>
      </c>
      <c r="CJ171" t="s">
        <v>29</v>
      </c>
      <c r="CK171" t="s">
        <v>31</v>
      </c>
      <c r="CL171" t="s">
        <v>29</v>
      </c>
      <c r="CM171" t="s">
        <v>31</v>
      </c>
      <c r="CN171" t="s">
        <v>29</v>
      </c>
      <c r="CO171" t="s">
        <v>29</v>
      </c>
      <c r="CP171" t="s">
        <v>30</v>
      </c>
      <c r="CQ171" t="s">
        <v>29</v>
      </c>
      <c r="CR171" t="s">
        <v>29</v>
      </c>
      <c r="CS171" t="s">
        <v>31</v>
      </c>
      <c r="CT171" t="s">
        <v>29</v>
      </c>
      <c r="CU171" t="s">
        <v>30</v>
      </c>
      <c r="CV171" t="s">
        <v>31</v>
      </c>
      <c r="CW171">
        <v>0.7</v>
      </c>
      <c r="CX171">
        <v>0.5</v>
      </c>
      <c r="CY171">
        <v>0.4</v>
      </c>
      <c r="CZ171">
        <v>0.8</v>
      </c>
      <c r="DA171">
        <v>0.7</v>
      </c>
      <c r="DB171">
        <v>0.6</v>
      </c>
      <c r="DC171">
        <v>0.5</v>
      </c>
      <c r="DD171">
        <v>0.4</v>
      </c>
      <c r="DE171">
        <v>0.6</v>
      </c>
      <c r="DF171">
        <v>0.3</v>
      </c>
      <c r="DG171">
        <v>0.4</v>
      </c>
      <c r="DI171">
        <v>0.7</v>
      </c>
      <c r="DJ171">
        <v>0.3</v>
      </c>
      <c r="DK171">
        <v>0.5</v>
      </c>
      <c r="DL171">
        <v>0.6</v>
      </c>
      <c r="DM171">
        <v>0.6</v>
      </c>
      <c r="DO171">
        <v>0.7</v>
      </c>
      <c r="DP171">
        <v>0.7</v>
      </c>
      <c r="DQ171">
        <v>0.4</v>
      </c>
      <c r="DR171">
        <v>0.5</v>
      </c>
      <c r="DS171">
        <v>0.5</v>
      </c>
      <c r="DT171">
        <v>0.5</v>
      </c>
      <c r="DU171">
        <v>0.8</v>
      </c>
      <c r="DV171">
        <v>0.8</v>
      </c>
      <c r="DX171">
        <v>0.3</v>
      </c>
      <c r="DZ171">
        <v>0.4</v>
      </c>
      <c r="EA171">
        <v>0.7</v>
      </c>
      <c r="EB171">
        <v>0.5</v>
      </c>
      <c r="EC171">
        <v>0.6</v>
      </c>
      <c r="ED171">
        <v>0.4</v>
      </c>
      <c r="EE171">
        <v>0.6</v>
      </c>
      <c r="EF171">
        <v>0.3</v>
      </c>
      <c r="EG171">
        <v>0.6</v>
      </c>
      <c r="EH171">
        <v>0.5</v>
      </c>
      <c r="EI171">
        <v>0.5</v>
      </c>
      <c r="EJ171">
        <v>0.4</v>
      </c>
      <c r="EK171">
        <v>0.5</v>
      </c>
      <c r="EL171">
        <v>0.6</v>
      </c>
      <c r="EM171">
        <v>0.7</v>
      </c>
      <c r="EN171">
        <v>0.6</v>
      </c>
      <c r="EO171">
        <v>0.6</v>
      </c>
      <c r="EP171">
        <v>0.4</v>
      </c>
      <c r="EQ171">
        <v>0.6</v>
      </c>
      <c r="ER171">
        <v>0.8</v>
      </c>
      <c r="ES171">
        <v>0.4</v>
      </c>
      <c r="ET171" t="s">
        <v>20</v>
      </c>
      <c r="EU171" t="s">
        <v>21</v>
      </c>
      <c r="EV171" t="s">
        <v>21</v>
      </c>
      <c r="EW171" t="s">
        <v>28</v>
      </c>
      <c r="EX171" t="s">
        <v>20</v>
      </c>
      <c r="EY171" t="s">
        <v>20</v>
      </c>
      <c r="EZ171" t="s">
        <v>21</v>
      </c>
      <c r="FA171" t="s">
        <v>22</v>
      </c>
      <c r="FB171" t="s">
        <v>20</v>
      </c>
      <c r="FC171" t="s">
        <v>22</v>
      </c>
      <c r="FD171" t="s">
        <v>21</v>
      </c>
      <c r="FF171" t="s">
        <v>20</v>
      </c>
      <c r="FG171" t="s">
        <v>22</v>
      </c>
      <c r="FH171" t="s">
        <v>21</v>
      </c>
      <c r="FI171" t="s">
        <v>21</v>
      </c>
      <c r="FJ171" t="s">
        <v>20</v>
      </c>
      <c r="FL171" t="s">
        <v>20</v>
      </c>
      <c r="FM171" t="s">
        <v>20</v>
      </c>
      <c r="FN171" t="s">
        <v>22</v>
      </c>
      <c r="FO171" t="s">
        <v>21</v>
      </c>
      <c r="FP171" t="s">
        <v>21</v>
      </c>
      <c r="FQ171" t="s">
        <v>20</v>
      </c>
      <c r="FR171" t="s">
        <v>28</v>
      </c>
      <c r="FS171" t="s">
        <v>28</v>
      </c>
      <c r="FU171" t="s">
        <v>22</v>
      </c>
      <c r="FW171" t="s">
        <v>22</v>
      </c>
      <c r="FX171" t="s">
        <v>28</v>
      </c>
      <c r="FY171" t="s">
        <v>21</v>
      </c>
      <c r="FZ171" t="s">
        <v>21</v>
      </c>
      <c r="GA171" t="s">
        <v>21</v>
      </c>
      <c r="GB171" t="s">
        <v>21</v>
      </c>
      <c r="GC171" t="s">
        <v>22</v>
      </c>
      <c r="GD171" t="s">
        <v>20</v>
      </c>
      <c r="GE171" t="s">
        <v>20</v>
      </c>
      <c r="GF171" t="s">
        <v>21</v>
      </c>
      <c r="GG171" t="s">
        <v>21</v>
      </c>
      <c r="GH171" t="s">
        <v>21</v>
      </c>
      <c r="GI171" t="s">
        <v>20</v>
      </c>
      <c r="GJ171" t="s">
        <v>20</v>
      </c>
      <c r="GK171" t="s">
        <v>20</v>
      </c>
      <c r="GL171" t="s">
        <v>20</v>
      </c>
      <c r="GM171" t="s">
        <v>21</v>
      </c>
      <c r="GN171" t="s">
        <v>20</v>
      </c>
      <c r="GO171" t="s">
        <v>28</v>
      </c>
      <c r="GP171" t="s">
        <v>21</v>
      </c>
      <c r="GQ171" s="9">
        <f t="shared" si="31"/>
        <v>51.81818181818182</v>
      </c>
      <c r="GR171" s="9">
        <f t="shared" si="32"/>
        <v>56.95652173913043</v>
      </c>
      <c r="GS171" s="9">
        <v>87.530966143682903</v>
      </c>
      <c r="GT171" s="12">
        <f t="shared" si="22"/>
        <v>13</v>
      </c>
      <c r="GU171" s="12">
        <f t="shared" si="23"/>
        <v>20</v>
      </c>
      <c r="GV171" s="12">
        <f t="shared" si="24"/>
        <v>12</v>
      </c>
      <c r="GW171" s="12">
        <f t="shared" si="25"/>
        <v>7</v>
      </c>
      <c r="GX171" s="12">
        <f t="shared" si="26"/>
        <v>17</v>
      </c>
      <c r="GY171" s="12">
        <f t="shared" si="27"/>
        <v>16</v>
      </c>
      <c r="GZ171" s="12">
        <f t="shared" si="28"/>
        <v>5</v>
      </c>
    </row>
    <row r="172" spans="1:208" x14ac:dyDescent="0.25">
      <c r="A172">
        <v>2</v>
      </c>
      <c r="B172">
        <v>70</v>
      </c>
      <c r="C172">
        <v>1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1</v>
      </c>
      <c r="K172">
        <v>1</v>
      </c>
      <c r="L172">
        <v>1</v>
      </c>
      <c r="M172">
        <v>0</v>
      </c>
      <c r="N172">
        <v>1</v>
      </c>
      <c r="O172">
        <v>0</v>
      </c>
      <c r="P172">
        <v>0</v>
      </c>
      <c r="Q172">
        <v>1</v>
      </c>
      <c r="R172">
        <v>0</v>
      </c>
      <c r="S172">
        <v>1</v>
      </c>
      <c r="T172">
        <v>0</v>
      </c>
      <c r="U172">
        <v>1</v>
      </c>
      <c r="V172">
        <v>0</v>
      </c>
      <c r="W172">
        <v>0</v>
      </c>
      <c r="X172">
        <v>1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0</v>
      </c>
      <c r="AK172">
        <v>0</v>
      </c>
      <c r="AL172">
        <v>1</v>
      </c>
      <c r="AM172">
        <v>1</v>
      </c>
      <c r="AN172">
        <v>0</v>
      </c>
      <c r="AO172">
        <v>0</v>
      </c>
      <c r="AP172">
        <v>1</v>
      </c>
      <c r="AQ172">
        <v>0</v>
      </c>
      <c r="AR172">
        <v>1</v>
      </c>
      <c r="AS172">
        <v>0</v>
      </c>
      <c r="AT172">
        <v>1</v>
      </c>
      <c r="AU172">
        <v>0</v>
      </c>
      <c r="AV172">
        <v>0</v>
      </c>
      <c r="AW172">
        <v>1</v>
      </c>
      <c r="AX172">
        <v>0</v>
      </c>
      <c r="AY172">
        <v>0</v>
      </c>
      <c r="AZ172" t="s">
        <v>30</v>
      </c>
      <c r="BA172" t="s">
        <v>30</v>
      </c>
      <c r="BB172" t="s">
        <v>31</v>
      </c>
      <c r="BC172" t="s">
        <v>29</v>
      </c>
      <c r="BD172" t="s">
        <v>29</v>
      </c>
      <c r="BE172" t="s">
        <v>31</v>
      </c>
      <c r="BF172" t="s">
        <v>29</v>
      </c>
      <c r="BG172" t="s">
        <v>29</v>
      </c>
      <c r="BH172" t="s">
        <v>30</v>
      </c>
      <c r="BI172" t="s">
        <v>29</v>
      </c>
      <c r="BJ172" t="s">
        <v>29</v>
      </c>
      <c r="BL172" t="s">
        <v>31</v>
      </c>
      <c r="BM172" t="s">
        <v>29</v>
      </c>
      <c r="BN172" t="s">
        <v>29</v>
      </c>
      <c r="BO172" t="s">
        <v>29</v>
      </c>
      <c r="BP172" t="s">
        <v>30</v>
      </c>
      <c r="BR172" t="s">
        <v>31</v>
      </c>
      <c r="BS172" t="s">
        <v>30</v>
      </c>
      <c r="BT172" t="s">
        <v>30</v>
      </c>
      <c r="BU172" t="s">
        <v>31</v>
      </c>
      <c r="BV172" t="s">
        <v>30</v>
      </c>
      <c r="BW172" t="s">
        <v>31</v>
      </c>
      <c r="BX172" t="s">
        <v>29</v>
      </c>
      <c r="BY172" t="s">
        <v>29</v>
      </c>
      <c r="CA172" t="s">
        <v>31</v>
      </c>
      <c r="CC172" t="s">
        <v>31</v>
      </c>
      <c r="CD172" t="s">
        <v>29</v>
      </c>
      <c r="CE172" t="s">
        <v>30</v>
      </c>
      <c r="CF172" t="s">
        <v>30</v>
      </c>
      <c r="CG172" t="s">
        <v>29</v>
      </c>
      <c r="CH172" t="s">
        <v>30</v>
      </c>
      <c r="CI172" t="s">
        <v>31</v>
      </c>
      <c r="CJ172" t="s">
        <v>29</v>
      </c>
      <c r="CK172" t="s">
        <v>29</v>
      </c>
      <c r="CL172" t="s">
        <v>31</v>
      </c>
      <c r="CM172" t="s">
        <v>29</v>
      </c>
      <c r="CN172" t="s">
        <v>30</v>
      </c>
      <c r="CO172" t="s">
        <v>30</v>
      </c>
      <c r="CP172" t="s">
        <v>29</v>
      </c>
      <c r="CQ172" t="s">
        <v>29</v>
      </c>
      <c r="CR172" t="s">
        <v>29</v>
      </c>
      <c r="CS172" t="s">
        <v>31</v>
      </c>
      <c r="CT172" t="s">
        <v>30</v>
      </c>
      <c r="CU172" t="s">
        <v>29</v>
      </c>
      <c r="CV172" t="s">
        <v>31</v>
      </c>
      <c r="CW172">
        <v>0.7</v>
      </c>
      <c r="CX172">
        <v>0.8</v>
      </c>
      <c r="CY172">
        <v>0.3</v>
      </c>
      <c r="CZ172">
        <v>0.6</v>
      </c>
      <c r="DA172">
        <v>0.6</v>
      </c>
      <c r="DB172">
        <v>0.5</v>
      </c>
      <c r="DC172">
        <v>0.6</v>
      </c>
      <c r="DD172">
        <v>0.6</v>
      </c>
      <c r="DE172">
        <v>0.8</v>
      </c>
      <c r="DF172">
        <v>0.7</v>
      </c>
      <c r="DG172">
        <v>0.6</v>
      </c>
      <c r="DI172">
        <v>0.5</v>
      </c>
      <c r="DJ172">
        <v>0.6</v>
      </c>
      <c r="DK172">
        <v>0.7</v>
      </c>
      <c r="DL172">
        <v>0.6</v>
      </c>
      <c r="DM172">
        <v>0.8</v>
      </c>
      <c r="DO172">
        <v>0.4</v>
      </c>
      <c r="DP172">
        <v>0.7</v>
      </c>
      <c r="DQ172">
        <v>0.7</v>
      </c>
      <c r="DR172">
        <v>0.5</v>
      </c>
      <c r="DS172">
        <v>0.7</v>
      </c>
      <c r="DT172">
        <v>0.6</v>
      </c>
      <c r="DU172">
        <v>0.7</v>
      </c>
      <c r="DV172">
        <v>0.6</v>
      </c>
      <c r="DX172">
        <v>0.5</v>
      </c>
      <c r="DZ172">
        <v>0.4</v>
      </c>
      <c r="EA172">
        <v>0.6</v>
      </c>
      <c r="EB172">
        <v>0.7</v>
      </c>
      <c r="EC172">
        <v>0.7</v>
      </c>
      <c r="ED172">
        <v>0.6</v>
      </c>
      <c r="EE172">
        <v>0.7</v>
      </c>
      <c r="EF172">
        <v>0.4</v>
      </c>
      <c r="EG172">
        <v>0.4</v>
      </c>
      <c r="EH172">
        <v>0.7</v>
      </c>
      <c r="EI172">
        <v>0.4</v>
      </c>
      <c r="EJ172">
        <v>0.6</v>
      </c>
      <c r="EK172">
        <v>0.7</v>
      </c>
      <c r="EL172">
        <v>0.8</v>
      </c>
      <c r="EM172">
        <v>0.7</v>
      </c>
      <c r="EN172">
        <v>0.6</v>
      </c>
      <c r="EO172">
        <v>0.7</v>
      </c>
      <c r="EP172">
        <v>0.4</v>
      </c>
      <c r="EQ172">
        <v>0.7</v>
      </c>
      <c r="ER172">
        <v>0.6</v>
      </c>
      <c r="ES172">
        <v>0.5</v>
      </c>
      <c r="ET172" t="s">
        <v>20</v>
      </c>
      <c r="EU172" t="s">
        <v>28</v>
      </c>
      <c r="EV172" t="s">
        <v>22</v>
      </c>
      <c r="EW172" t="s">
        <v>20</v>
      </c>
      <c r="EX172" t="s">
        <v>20</v>
      </c>
      <c r="EY172" t="s">
        <v>20</v>
      </c>
      <c r="EZ172" t="s">
        <v>20</v>
      </c>
      <c r="FA172" t="s">
        <v>20</v>
      </c>
      <c r="FB172" t="s">
        <v>28</v>
      </c>
      <c r="FC172" t="s">
        <v>28</v>
      </c>
      <c r="FD172" t="s">
        <v>20</v>
      </c>
      <c r="FF172" t="s">
        <v>20</v>
      </c>
      <c r="FG172" t="s">
        <v>20</v>
      </c>
      <c r="FH172" t="s">
        <v>28</v>
      </c>
      <c r="FI172" t="s">
        <v>20</v>
      </c>
      <c r="FJ172" t="s">
        <v>28</v>
      </c>
      <c r="FL172" t="s">
        <v>21</v>
      </c>
      <c r="FM172" t="s">
        <v>20</v>
      </c>
      <c r="FN172" t="s">
        <v>20</v>
      </c>
      <c r="FO172" t="s">
        <v>20</v>
      </c>
      <c r="FP172" t="s">
        <v>20</v>
      </c>
      <c r="FQ172" t="s">
        <v>28</v>
      </c>
      <c r="FR172" t="s">
        <v>28</v>
      </c>
      <c r="FS172" t="s">
        <v>20</v>
      </c>
      <c r="FU172" t="s">
        <v>20</v>
      </c>
      <c r="FW172" t="s">
        <v>21</v>
      </c>
      <c r="FX172" t="s">
        <v>20</v>
      </c>
      <c r="FY172" t="s">
        <v>20</v>
      </c>
      <c r="FZ172" t="s">
        <v>20</v>
      </c>
      <c r="GA172" t="s">
        <v>20</v>
      </c>
      <c r="GB172" t="s">
        <v>20</v>
      </c>
      <c r="GC172" t="s">
        <v>21</v>
      </c>
      <c r="GD172" t="s">
        <v>22</v>
      </c>
      <c r="GE172" t="s">
        <v>28</v>
      </c>
      <c r="GF172" t="s">
        <v>21</v>
      </c>
      <c r="GG172" t="s">
        <v>20</v>
      </c>
      <c r="GH172" t="s">
        <v>20</v>
      </c>
      <c r="GI172" t="s">
        <v>28</v>
      </c>
      <c r="GJ172" t="s">
        <v>28</v>
      </c>
      <c r="GK172" t="s">
        <v>20</v>
      </c>
      <c r="GL172" t="s">
        <v>28</v>
      </c>
      <c r="GM172" t="s">
        <v>21</v>
      </c>
      <c r="GN172" t="s">
        <v>20</v>
      </c>
      <c r="GO172" t="s">
        <v>20</v>
      </c>
      <c r="GP172" t="s">
        <v>20</v>
      </c>
      <c r="GQ172" s="9">
        <f t="shared" si="31"/>
        <v>61.818181818181806</v>
      </c>
      <c r="GR172" s="9">
        <f t="shared" si="32"/>
        <v>59.565217391304337</v>
      </c>
      <c r="GS172" s="9">
        <v>82.658959537572201</v>
      </c>
      <c r="GT172" s="12">
        <f t="shared" si="22"/>
        <v>13</v>
      </c>
      <c r="GU172" s="12">
        <f t="shared" si="23"/>
        <v>20</v>
      </c>
      <c r="GV172" s="12">
        <f t="shared" si="24"/>
        <v>12</v>
      </c>
      <c r="GW172" s="12">
        <f t="shared" si="25"/>
        <v>2</v>
      </c>
      <c r="GX172" s="12">
        <f t="shared" si="26"/>
        <v>5</v>
      </c>
      <c r="GY172" s="12">
        <f t="shared" si="27"/>
        <v>27</v>
      </c>
      <c r="GZ172" s="12">
        <f t="shared" si="28"/>
        <v>11</v>
      </c>
    </row>
    <row r="173" spans="1:208" x14ac:dyDescent="0.25">
      <c r="A173">
        <v>2</v>
      </c>
      <c r="B173">
        <v>71</v>
      </c>
      <c r="C173">
        <v>1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1</v>
      </c>
      <c r="O173">
        <v>0</v>
      </c>
      <c r="P173">
        <v>0</v>
      </c>
      <c r="Q173">
        <v>1</v>
      </c>
      <c r="R173">
        <v>0</v>
      </c>
      <c r="S173">
        <v>1</v>
      </c>
      <c r="T173">
        <v>0</v>
      </c>
      <c r="U173">
        <v>1</v>
      </c>
      <c r="V173">
        <v>0</v>
      </c>
      <c r="W173">
        <v>0</v>
      </c>
      <c r="X173">
        <v>1</v>
      </c>
      <c r="Y173">
        <v>0</v>
      </c>
      <c r="Z173">
        <v>1</v>
      </c>
      <c r="AA173">
        <v>0</v>
      </c>
      <c r="AB173">
        <v>0</v>
      </c>
      <c r="AC173">
        <v>0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0</v>
      </c>
      <c r="AK173">
        <v>0</v>
      </c>
      <c r="AL173">
        <v>1</v>
      </c>
      <c r="AM173">
        <v>1</v>
      </c>
      <c r="AN173">
        <v>0</v>
      </c>
      <c r="AO173">
        <v>0</v>
      </c>
      <c r="AP173">
        <v>1</v>
      </c>
      <c r="AQ173">
        <v>0</v>
      </c>
      <c r="AR173">
        <v>1</v>
      </c>
      <c r="AS173">
        <v>0</v>
      </c>
      <c r="AT173">
        <v>1</v>
      </c>
      <c r="AU173">
        <v>0</v>
      </c>
      <c r="AV173">
        <v>0</v>
      </c>
      <c r="AW173">
        <v>1</v>
      </c>
      <c r="AX173">
        <v>0</v>
      </c>
      <c r="AY173">
        <v>0</v>
      </c>
      <c r="AZ173" t="s">
        <v>29</v>
      </c>
      <c r="BA173" t="s">
        <v>29</v>
      </c>
      <c r="BB173" t="s">
        <v>29</v>
      </c>
      <c r="BC173" t="s">
        <v>29</v>
      </c>
      <c r="BD173" t="s">
        <v>29</v>
      </c>
      <c r="BE173" t="s">
        <v>29</v>
      </c>
      <c r="BF173" t="s">
        <v>29</v>
      </c>
      <c r="BG173" t="s">
        <v>29</v>
      </c>
      <c r="BH173" t="s">
        <v>30</v>
      </c>
      <c r="BI173" t="s">
        <v>30</v>
      </c>
      <c r="BJ173" t="s">
        <v>29</v>
      </c>
      <c r="BL173" t="s">
        <v>29</v>
      </c>
      <c r="BM173" t="s">
        <v>30</v>
      </c>
      <c r="BN173" t="s">
        <v>29</v>
      </c>
      <c r="BO173" t="s">
        <v>29</v>
      </c>
      <c r="BP173" t="s">
        <v>30</v>
      </c>
      <c r="BR173" t="s">
        <v>29</v>
      </c>
      <c r="BS173" t="s">
        <v>29</v>
      </c>
      <c r="BT173" t="s">
        <v>29</v>
      </c>
      <c r="BU173" t="s">
        <v>31</v>
      </c>
      <c r="BV173" t="s">
        <v>29</v>
      </c>
      <c r="BW173" t="s">
        <v>29</v>
      </c>
      <c r="BX173" t="s">
        <v>31</v>
      </c>
      <c r="BY173" t="s">
        <v>30</v>
      </c>
      <c r="CA173" t="s">
        <v>29</v>
      </c>
      <c r="CC173" t="s">
        <v>29</v>
      </c>
      <c r="CD173" t="s">
        <v>29</v>
      </c>
      <c r="CE173" t="s">
        <v>29</v>
      </c>
      <c r="CF173" t="s">
        <v>30</v>
      </c>
      <c r="CG173" t="s">
        <v>29</v>
      </c>
      <c r="CH173" t="s">
        <v>29</v>
      </c>
      <c r="CI173" t="s">
        <v>29</v>
      </c>
      <c r="CJ173" t="s">
        <v>29</v>
      </c>
      <c r="CK173" t="s">
        <v>30</v>
      </c>
      <c r="CL173" t="s">
        <v>30</v>
      </c>
      <c r="CM173" t="s">
        <v>29</v>
      </c>
      <c r="CN173" t="s">
        <v>30</v>
      </c>
      <c r="CO173" t="s">
        <v>29</v>
      </c>
      <c r="CP173" t="s">
        <v>29</v>
      </c>
      <c r="CQ173" t="s">
        <v>29</v>
      </c>
      <c r="CR173" t="s">
        <v>29</v>
      </c>
      <c r="CS173" t="s">
        <v>29</v>
      </c>
      <c r="CT173" t="s">
        <v>31</v>
      </c>
      <c r="CU173" t="s">
        <v>29</v>
      </c>
      <c r="CV173" t="s">
        <v>31</v>
      </c>
      <c r="CW173">
        <v>0.6</v>
      </c>
      <c r="CX173">
        <v>0.5</v>
      </c>
      <c r="CY173">
        <v>0.6</v>
      </c>
      <c r="CZ173">
        <v>0.5</v>
      </c>
      <c r="DA173">
        <v>0.6</v>
      </c>
      <c r="DB173">
        <v>0.5</v>
      </c>
      <c r="DC173">
        <v>0.5</v>
      </c>
      <c r="DD173">
        <v>0.6</v>
      </c>
      <c r="DE173">
        <v>0.7</v>
      </c>
      <c r="DF173">
        <v>0.6</v>
      </c>
      <c r="DG173">
        <v>0.6</v>
      </c>
      <c r="DI173">
        <v>0.6</v>
      </c>
      <c r="DJ173">
        <v>0.6</v>
      </c>
      <c r="DK173">
        <v>0.6</v>
      </c>
      <c r="DL173">
        <v>0.6</v>
      </c>
      <c r="DM173">
        <v>0.7</v>
      </c>
      <c r="DO173">
        <v>0.6</v>
      </c>
      <c r="DP173">
        <v>0.6</v>
      </c>
      <c r="DQ173">
        <v>0.5</v>
      </c>
      <c r="DR173">
        <v>0.5</v>
      </c>
      <c r="DS173">
        <v>0.6</v>
      </c>
      <c r="DT173">
        <v>0.6</v>
      </c>
      <c r="DU173">
        <v>0.5</v>
      </c>
      <c r="DV173">
        <v>0.8</v>
      </c>
      <c r="DX173">
        <v>0.6</v>
      </c>
      <c r="DZ173">
        <v>0.7</v>
      </c>
      <c r="EA173">
        <v>0.6</v>
      </c>
      <c r="EB173">
        <v>0.5</v>
      </c>
      <c r="EC173">
        <v>0.7</v>
      </c>
      <c r="ED173">
        <v>0.6</v>
      </c>
      <c r="EE173">
        <v>0.6</v>
      </c>
      <c r="EF173">
        <v>0.6</v>
      </c>
      <c r="EG173">
        <v>0.5</v>
      </c>
      <c r="EH173">
        <v>0.7</v>
      </c>
      <c r="EI173">
        <v>0.7</v>
      </c>
      <c r="EJ173">
        <v>0.6</v>
      </c>
      <c r="EK173">
        <v>0.7</v>
      </c>
      <c r="EL173">
        <v>0.5</v>
      </c>
      <c r="EM173">
        <v>0.7</v>
      </c>
      <c r="EN173">
        <v>0.6</v>
      </c>
      <c r="EO173">
        <v>0.6</v>
      </c>
      <c r="EP173">
        <v>0.6</v>
      </c>
      <c r="EQ173">
        <v>0.4</v>
      </c>
      <c r="ER173">
        <v>0.5</v>
      </c>
      <c r="ES173">
        <v>0.5</v>
      </c>
      <c r="ET173" t="s">
        <v>20</v>
      </c>
      <c r="EU173" t="s">
        <v>21</v>
      </c>
      <c r="EV173" t="s">
        <v>20</v>
      </c>
      <c r="EW173" t="s">
        <v>21</v>
      </c>
      <c r="EX173" t="s">
        <v>20</v>
      </c>
      <c r="EY173" t="s">
        <v>21</v>
      </c>
      <c r="EZ173" t="s">
        <v>21</v>
      </c>
      <c r="FA173" t="s">
        <v>20</v>
      </c>
      <c r="FB173" t="s">
        <v>20</v>
      </c>
      <c r="FC173" t="s">
        <v>21</v>
      </c>
      <c r="FD173" t="s">
        <v>20</v>
      </c>
      <c r="FF173" t="s">
        <v>20</v>
      </c>
      <c r="FG173" t="s">
        <v>21</v>
      </c>
      <c r="FH173" t="s">
        <v>20</v>
      </c>
      <c r="FI173" t="s">
        <v>20</v>
      </c>
      <c r="FJ173" t="s">
        <v>20</v>
      </c>
      <c r="FL173" t="s">
        <v>20</v>
      </c>
      <c r="FM173" t="s">
        <v>20</v>
      </c>
      <c r="FN173" t="s">
        <v>21</v>
      </c>
      <c r="FO173" t="s">
        <v>20</v>
      </c>
      <c r="FP173" t="s">
        <v>20</v>
      </c>
      <c r="FQ173" t="s">
        <v>20</v>
      </c>
      <c r="FR173" t="s">
        <v>20</v>
      </c>
      <c r="FS173" t="s">
        <v>28</v>
      </c>
      <c r="FU173" t="s">
        <v>20</v>
      </c>
      <c r="FW173" t="s">
        <v>28</v>
      </c>
      <c r="FX173" t="s">
        <v>20</v>
      </c>
      <c r="FY173" t="s">
        <v>21</v>
      </c>
      <c r="FZ173" t="s">
        <v>20</v>
      </c>
      <c r="GA173" t="s">
        <v>20</v>
      </c>
      <c r="GB173" t="s">
        <v>20</v>
      </c>
      <c r="GC173" t="s">
        <v>20</v>
      </c>
      <c r="GD173" t="s">
        <v>21</v>
      </c>
      <c r="GE173" t="s">
        <v>20</v>
      </c>
      <c r="GF173" t="s">
        <v>20</v>
      </c>
      <c r="GG173" t="s">
        <v>20</v>
      </c>
      <c r="GH173" t="s">
        <v>20</v>
      </c>
      <c r="GI173" t="s">
        <v>21</v>
      </c>
      <c r="GJ173" t="s">
        <v>28</v>
      </c>
      <c r="GK173" t="s">
        <v>20</v>
      </c>
      <c r="GL173" t="s">
        <v>20</v>
      </c>
      <c r="GM173" t="s">
        <v>20</v>
      </c>
      <c r="GN173" t="s">
        <v>21</v>
      </c>
      <c r="GO173" t="s">
        <v>21</v>
      </c>
      <c r="GP173" t="s">
        <v>20</v>
      </c>
      <c r="GQ173" s="9">
        <f t="shared" si="31"/>
        <v>58.18181818181818</v>
      </c>
      <c r="GR173" s="9">
        <f t="shared" si="32"/>
        <v>59.999999999999979</v>
      </c>
      <c r="GS173" s="9">
        <v>55.821635012386402</v>
      </c>
      <c r="GT173" s="12">
        <f t="shared" si="22"/>
        <v>9</v>
      </c>
      <c r="GU173" s="12">
        <f t="shared" si="23"/>
        <v>32</v>
      </c>
      <c r="GV173" s="12">
        <f t="shared" si="24"/>
        <v>4</v>
      </c>
      <c r="GW173" s="12">
        <f t="shared" si="25"/>
        <v>0</v>
      </c>
      <c r="GX173" s="12">
        <f t="shared" si="26"/>
        <v>12</v>
      </c>
      <c r="GY173" s="12">
        <f t="shared" si="27"/>
        <v>30</v>
      </c>
      <c r="GZ173" s="12">
        <f t="shared" si="28"/>
        <v>3</v>
      </c>
    </row>
    <row r="174" spans="1:208" x14ac:dyDescent="0.25">
      <c r="A174">
        <v>2</v>
      </c>
      <c r="B174">
        <v>72</v>
      </c>
      <c r="C174">
        <v>1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1</v>
      </c>
      <c r="O174">
        <v>0</v>
      </c>
      <c r="P174">
        <v>0</v>
      </c>
      <c r="Q174">
        <v>1</v>
      </c>
      <c r="R174">
        <v>0</v>
      </c>
      <c r="S174">
        <v>1</v>
      </c>
      <c r="T174">
        <v>0</v>
      </c>
      <c r="U174">
        <v>1</v>
      </c>
      <c r="V174">
        <v>0</v>
      </c>
      <c r="W174">
        <v>0</v>
      </c>
      <c r="X174">
        <v>1</v>
      </c>
      <c r="Y174">
        <v>0</v>
      </c>
      <c r="Z174">
        <v>1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0</v>
      </c>
      <c r="AK174">
        <v>0</v>
      </c>
      <c r="AL174">
        <v>1</v>
      </c>
      <c r="AM174">
        <v>1</v>
      </c>
      <c r="AN174">
        <v>0</v>
      </c>
      <c r="AO174">
        <v>0</v>
      </c>
      <c r="AP174">
        <v>1</v>
      </c>
      <c r="AQ174">
        <v>0</v>
      </c>
      <c r="AR174">
        <v>1</v>
      </c>
      <c r="AS174">
        <v>0</v>
      </c>
      <c r="AT174">
        <v>1</v>
      </c>
      <c r="AU174">
        <v>0</v>
      </c>
      <c r="AV174">
        <v>0</v>
      </c>
      <c r="AW174">
        <v>1</v>
      </c>
      <c r="AX174">
        <v>0</v>
      </c>
      <c r="AY174">
        <v>0</v>
      </c>
      <c r="AZ174" t="s">
        <v>30</v>
      </c>
      <c r="BA174" t="s">
        <v>30</v>
      </c>
      <c r="BB174" t="s">
        <v>30</v>
      </c>
      <c r="BC174" t="s">
        <v>30</v>
      </c>
      <c r="BD174" t="s">
        <v>30</v>
      </c>
      <c r="BE174" t="s">
        <v>30</v>
      </c>
      <c r="BF174" t="s">
        <v>29</v>
      </c>
      <c r="BG174" t="s">
        <v>30</v>
      </c>
      <c r="BH174" t="s">
        <v>30</v>
      </c>
      <c r="BI174" t="s">
        <v>30</v>
      </c>
      <c r="BJ174" t="s">
        <v>30</v>
      </c>
      <c r="BL174" t="s">
        <v>31</v>
      </c>
      <c r="BM174" t="s">
        <v>30</v>
      </c>
      <c r="BN174" t="s">
        <v>30</v>
      </c>
      <c r="BO174" t="s">
        <v>30</v>
      </c>
      <c r="BP174" t="s">
        <v>30</v>
      </c>
      <c r="BR174" t="s">
        <v>30</v>
      </c>
      <c r="BS174" t="s">
        <v>29</v>
      </c>
      <c r="BT174" t="s">
        <v>30</v>
      </c>
      <c r="BU174" t="s">
        <v>31</v>
      </c>
      <c r="BV174" t="s">
        <v>30</v>
      </c>
      <c r="BW174" t="s">
        <v>29</v>
      </c>
      <c r="BX174" t="s">
        <v>30</v>
      </c>
      <c r="BY174" t="s">
        <v>30</v>
      </c>
      <c r="CA174" t="s">
        <v>29</v>
      </c>
      <c r="CC174" t="s">
        <v>29</v>
      </c>
      <c r="CD174" t="s">
        <v>29</v>
      </c>
      <c r="CE174" t="s">
        <v>30</v>
      </c>
      <c r="CF174" t="s">
        <v>30</v>
      </c>
      <c r="CG174" t="s">
        <v>30</v>
      </c>
      <c r="CH174" t="s">
        <v>30</v>
      </c>
      <c r="CI174" t="s">
        <v>30</v>
      </c>
      <c r="CJ174" t="s">
        <v>30</v>
      </c>
      <c r="CK174" t="s">
        <v>29</v>
      </c>
      <c r="CL174" t="s">
        <v>30</v>
      </c>
      <c r="CM174" t="s">
        <v>29</v>
      </c>
      <c r="CN174" t="s">
        <v>30</v>
      </c>
      <c r="CO174" t="s">
        <v>29</v>
      </c>
      <c r="CP174" t="s">
        <v>30</v>
      </c>
      <c r="CQ174" t="s">
        <v>29</v>
      </c>
      <c r="CR174" t="s">
        <v>30</v>
      </c>
      <c r="CS174" t="s">
        <v>30</v>
      </c>
      <c r="CT174" t="s">
        <v>29</v>
      </c>
      <c r="CU174" t="s">
        <v>29</v>
      </c>
      <c r="CV174" t="s">
        <v>31</v>
      </c>
      <c r="CW174">
        <v>0.8</v>
      </c>
      <c r="CX174">
        <v>0.7</v>
      </c>
      <c r="CY174">
        <v>0.7</v>
      </c>
      <c r="CZ174">
        <v>0.8</v>
      </c>
      <c r="DA174">
        <v>0.8</v>
      </c>
      <c r="DB174">
        <v>0.7</v>
      </c>
      <c r="DC174">
        <v>0.5</v>
      </c>
      <c r="DD174">
        <v>0.8</v>
      </c>
      <c r="DE174">
        <v>0.8</v>
      </c>
      <c r="DF174">
        <v>0.7</v>
      </c>
      <c r="DG174">
        <v>0.8</v>
      </c>
      <c r="DI174">
        <v>0.5</v>
      </c>
      <c r="DJ174">
        <v>0.8</v>
      </c>
      <c r="DK174">
        <v>0.8</v>
      </c>
      <c r="DL174">
        <v>0.8</v>
      </c>
      <c r="DM174">
        <v>0.8</v>
      </c>
      <c r="DO174">
        <v>0.7</v>
      </c>
      <c r="DP174">
        <v>0.6</v>
      </c>
      <c r="DQ174">
        <v>0.7</v>
      </c>
      <c r="DR174">
        <v>0.6</v>
      </c>
      <c r="DS174">
        <v>0.8</v>
      </c>
      <c r="DT174">
        <v>0.7</v>
      </c>
      <c r="DU174">
        <v>0.8</v>
      </c>
      <c r="DV174">
        <v>0.8</v>
      </c>
      <c r="DX174">
        <v>0.7</v>
      </c>
      <c r="DZ174">
        <v>0.7</v>
      </c>
      <c r="EA174">
        <v>0.6</v>
      </c>
      <c r="EB174">
        <v>0.7</v>
      </c>
      <c r="EC174">
        <v>0.8</v>
      </c>
      <c r="ED174">
        <v>0.7</v>
      </c>
      <c r="EE174">
        <v>0.7</v>
      </c>
      <c r="EF174">
        <v>0.8</v>
      </c>
      <c r="EG174">
        <v>0.8</v>
      </c>
      <c r="EH174">
        <v>0.6</v>
      </c>
      <c r="EI174">
        <v>0.7</v>
      </c>
      <c r="EJ174">
        <v>0.6</v>
      </c>
      <c r="EK174">
        <v>0.7</v>
      </c>
      <c r="EL174">
        <v>0.7</v>
      </c>
      <c r="EM174">
        <v>0.8</v>
      </c>
      <c r="EN174">
        <v>0.6</v>
      </c>
      <c r="EO174">
        <v>0.8</v>
      </c>
      <c r="EP174">
        <v>0.7</v>
      </c>
      <c r="EQ174">
        <v>0.7</v>
      </c>
      <c r="ER174">
        <v>0.6</v>
      </c>
      <c r="ES174">
        <v>0.5</v>
      </c>
      <c r="ET174" t="s">
        <v>28</v>
      </c>
      <c r="EU174" t="s">
        <v>20</v>
      </c>
      <c r="EV174" t="s">
        <v>20</v>
      </c>
      <c r="EW174" t="s">
        <v>28</v>
      </c>
      <c r="EX174" t="s">
        <v>28</v>
      </c>
      <c r="EY174" t="s">
        <v>20</v>
      </c>
      <c r="EZ174" t="s">
        <v>21</v>
      </c>
      <c r="FA174" t="s">
        <v>28</v>
      </c>
      <c r="FB174" t="s">
        <v>28</v>
      </c>
      <c r="FC174" t="s">
        <v>20</v>
      </c>
      <c r="FD174" t="s">
        <v>28</v>
      </c>
      <c r="FF174" t="s">
        <v>20</v>
      </c>
      <c r="FG174" t="s">
        <v>28</v>
      </c>
      <c r="FH174" t="s">
        <v>28</v>
      </c>
      <c r="FI174" t="s">
        <v>28</v>
      </c>
      <c r="FJ174" t="s">
        <v>28</v>
      </c>
      <c r="FL174" t="s">
        <v>20</v>
      </c>
      <c r="FM174" t="s">
        <v>20</v>
      </c>
      <c r="FN174" t="s">
        <v>20</v>
      </c>
      <c r="FO174" t="s">
        <v>28</v>
      </c>
      <c r="FP174" t="s">
        <v>28</v>
      </c>
      <c r="FQ174" t="s">
        <v>28</v>
      </c>
      <c r="FR174" t="s">
        <v>28</v>
      </c>
      <c r="FS174" t="s">
        <v>28</v>
      </c>
      <c r="FU174" t="s">
        <v>28</v>
      </c>
      <c r="FW174" t="s">
        <v>28</v>
      </c>
      <c r="FX174" t="s">
        <v>20</v>
      </c>
      <c r="FY174" t="s">
        <v>20</v>
      </c>
      <c r="FZ174" t="s">
        <v>28</v>
      </c>
      <c r="GA174" t="s">
        <v>20</v>
      </c>
      <c r="GB174" t="s">
        <v>20</v>
      </c>
      <c r="GC174" t="s">
        <v>28</v>
      </c>
      <c r="GD174" t="s">
        <v>28</v>
      </c>
      <c r="GE174" t="s">
        <v>20</v>
      </c>
      <c r="GF174" t="s">
        <v>20</v>
      </c>
      <c r="GG174" t="s">
        <v>20</v>
      </c>
      <c r="GH174" t="s">
        <v>20</v>
      </c>
      <c r="GI174" t="s">
        <v>28</v>
      </c>
      <c r="GJ174" t="s">
        <v>28</v>
      </c>
      <c r="GK174" t="s">
        <v>20</v>
      </c>
      <c r="GL174" t="s">
        <v>28</v>
      </c>
      <c r="GM174" t="s">
        <v>20</v>
      </c>
      <c r="GN174" t="s">
        <v>28</v>
      </c>
      <c r="GO174" t="s">
        <v>20</v>
      </c>
      <c r="GP174" t="s">
        <v>20</v>
      </c>
      <c r="GQ174" s="9">
        <f t="shared" si="31"/>
        <v>70.909090909090907</v>
      </c>
      <c r="GR174" s="9">
        <f t="shared" si="32"/>
        <v>71.304347826086953</v>
      </c>
      <c r="GS174" s="9">
        <v>67.630057803468205</v>
      </c>
      <c r="GT174" s="12">
        <f t="shared" si="22"/>
        <v>30</v>
      </c>
      <c r="GU174" s="12">
        <f t="shared" si="23"/>
        <v>12</v>
      </c>
      <c r="GV174" s="12">
        <f t="shared" si="24"/>
        <v>3</v>
      </c>
      <c r="GW174" s="12">
        <f t="shared" si="25"/>
        <v>0</v>
      </c>
      <c r="GX174" s="12">
        <f t="shared" si="26"/>
        <v>1</v>
      </c>
      <c r="GY174" s="12">
        <f t="shared" si="27"/>
        <v>20</v>
      </c>
      <c r="GZ174" s="12">
        <f t="shared" si="28"/>
        <v>24</v>
      </c>
    </row>
    <row r="175" spans="1:208" x14ac:dyDescent="0.25">
      <c r="A175">
        <v>2</v>
      </c>
      <c r="B175">
        <v>73</v>
      </c>
      <c r="C175">
        <v>1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1</v>
      </c>
      <c r="K175">
        <v>1</v>
      </c>
      <c r="L175">
        <v>1</v>
      </c>
      <c r="M175">
        <v>0</v>
      </c>
      <c r="N175">
        <v>1</v>
      </c>
      <c r="O175">
        <v>0</v>
      </c>
      <c r="P175">
        <v>0</v>
      </c>
      <c r="Q175">
        <v>1</v>
      </c>
      <c r="R175">
        <v>0</v>
      </c>
      <c r="S175">
        <v>1</v>
      </c>
      <c r="T175">
        <v>0</v>
      </c>
      <c r="U175">
        <v>1</v>
      </c>
      <c r="V175">
        <v>0</v>
      </c>
      <c r="W175">
        <v>0</v>
      </c>
      <c r="X175">
        <v>1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0</v>
      </c>
      <c r="AK175">
        <v>0</v>
      </c>
      <c r="AL175">
        <v>1</v>
      </c>
      <c r="AM175">
        <v>1</v>
      </c>
      <c r="AN175">
        <v>0</v>
      </c>
      <c r="AO175">
        <v>0</v>
      </c>
      <c r="AP175">
        <v>1</v>
      </c>
      <c r="AQ175">
        <v>0</v>
      </c>
      <c r="AR175">
        <v>1</v>
      </c>
      <c r="AS175">
        <v>0</v>
      </c>
      <c r="AT175">
        <v>1</v>
      </c>
      <c r="AU175">
        <v>0</v>
      </c>
      <c r="AV175">
        <v>0</v>
      </c>
      <c r="AW175">
        <v>1</v>
      </c>
      <c r="AX175">
        <v>0</v>
      </c>
      <c r="AY175">
        <v>0</v>
      </c>
      <c r="AZ175" t="s">
        <v>29</v>
      </c>
      <c r="BA175" t="s">
        <v>30</v>
      </c>
      <c r="BB175" t="s">
        <v>29</v>
      </c>
      <c r="BC175" t="s">
        <v>31</v>
      </c>
      <c r="BD175" t="s">
        <v>30</v>
      </c>
      <c r="BE175" t="s">
        <v>31</v>
      </c>
      <c r="BF175" t="s">
        <v>29</v>
      </c>
      <c r="BG175" t="s">
        <v>29</v>
      </c>
      <c r="BH175" t="s">
        <v>31</v>
      </c>
      <c r="BI175" t="s">
        <v>29</v>
      </c>
      <c r="BJ175" t="s">
        <v>29</v>
      </c>
      <c r="BL175" t="s">
        <v>30</v>
      </c>
      <c r="BM175" t="s">
        <v>29</v>
      </c>
      <c r="BN175" t="s">
        <v>29</v>
      </c>
      <c r="BO175" t="s">
        <v>31</v>
      </c>
      <c r="BP175" t="s">
        <v>29</v>
      </c>
      <c r="BR175" t="s">
        <v>29</v>
      </c>
      <c r="BS175" t="s">
        <v>29</v>
      </c>
      <c r="BT175" t="s">
        <v>29</v>
      </c>
      <c r="BU175" t="s">
        <v>30</v>
      </c>
      <c r="BV175" t="s">
        <v>31</v>
      </c>
      <c r="BW175" t="s">
        <v>29</v>
      </c>
      <c r="BX175" t="s">
        <v>31</v>
      </c>
      <c r="BY175" t="s">
        <v>30</v>
      </c>
      <c r="CA175" t="s">
        <v>31</v>
      </c>
      <c r="CC175" t="s">
        <v>31</v>
      </c>
      <c r="CD175" t="s">
        <v>29</v>
      </c>
      <c r="CE175" t="s">
        <v>29</v>
      </c>
      <c r="CF175" t="s">
        <v>30</v>
      </c>
      <c r="CG175" t="s">
        <v>29</v>
      </c>
      <c r="CH175" t="s">
        <v>31</v>
      </c>
      <c r="CI175" t="s">
        <v>30</v>
      </c>
      <c r="CJ175" t="s">
        <v>29</v>
      </c>
      <c r="CK175" t="s">
        <v>30</v>
      </c>
      <c r="CL175" t="s">
        <v>29</v>
      </c>
      <c r="CM175" t="s">
        <v>30</v>
      </c>
      <c r="CN175" t="s">
        <v>29</v>
      </c>
      <c r="CO175" t="s">
        <v>29</v>
      </c>
      <c r="CP175" t="s">
        <v>29</v>
      </c>
      <c r="CQ175" t="s">
        <v>29</v>
      </c>
      <c r="CR175" t="s">
        <v>31</v>
      </c>
      <c r="CS175" t="s">
        <v>31</v>
      </c>
      <c r="CT175" t="s">
        <v>29</v>
      </c>
      <c r="CU175" t="s">
        <v>31</v>
      </c>
      <c r="CV175" t="s">
        <v>29</v>
      </c>
      <c r="CW175">
        <v>0.5</v>
      </c>
      <c r="CX175">
        <v>0.6</v>
      </c>
      <c r="CY175">
        <v>0.6</v>
      </c>
      <c r="CZ175">
        <v>0.4</v>
      </c>
      <c r="DA175">
        <v>0.7</v>
      </c>
      <c r="DB175">
        <v>0.4</v>
      </c>
      <c r="DC175">
        <v>0.5</v>
      </c>
      <c r="DD175">
        <v>0.6</v>
      </c>
      <c r="DE175">
        <v>0.4</v>
      </c>
      <c r="DF175">
        <v>0.4</v>
      </c>
      <c r="DG175">
        <v>0.6</v>
      </c>
      <c r="DI175">
        <v>0.7</v>
      </c>
      <c r="DJ175">
        <v>0.6</v>
      </c>
      <c r="DK175">
        <v>0.7</v>
      </c>
      <c r="DL175">
        <v>0.5</v>
      </c>
      <c r="DM175">
        <v>0.7</v>
      </c>
      <c r="DO175">
        <v>0.5</v>
      </c>
      <c r="DP175">
        <v>0.6</v>
      </c>
      <c r="DQ175">
        <v>0.7</v>
      </c>
      <c r="DR175">
        <v>0.7</v>
      </c>
      <c r="DS175">
        <v>0.4</v>
      </c>
      <c r="DT175">
        <v>0.7</v>
      </c>
      <c r="DU175">
        <v>0.6</v>
      </c>
      <c r="DV175">
        <v>0.8</v>
      </c>
      <c r="DX175">
        <v>0.5</v>
      </c>
      <c r="DZ175">
        <v>0.5</v>
      </c>
      <c r="EA175">
        <v>0.7</v>
      </c>
      <c r="EB175">
        <v>0.5</v>
      </c>
      <c r="EC175">
        <v>0.7</v>
      </c>
      <c r="ED175">
        <v>0.6</v>
      </c>
      <c r="EE175">
        <v>0.5</v>
      </c>
      <c r="EF175">
        <v>0.6</v>
      </c>
      <c r="EG175">
        <v>0.6</v>
      </c>
      <c r="EH175">
        <v>0.8</v>
      </c>
      <c r="EI175">
        <v>0.5</v>
      </c>
      <c r="EJ175">
        <v>0.7</v>
      </c>
      <c r="EK175">
        <v>0.5</v>
      </c>
      <c r="EL175">
        <v>0.5</v>
      </c>
      <c r="EM175">
        <v>0.7</v>
      </c>
      <c r="EN175">
        <v>0.5</v>
      </c>
      <c r="EO175">
        <v>0.4</v>
      </c>
      <c r="EP175">
        <v>0.4</v>
      </c>
      <c r="EQ175">
        <v>0.6</v>
      </c>
      <c r="ER175">
        <v>0.4</v>
      </c>
      <c r="ES175">
        <v>0.6</v>
      </c>
      <c r="ET175" t="s">
        <v>21</v>
      </c>
      <c r="EU175" t="s">
        <v>21</v>
      </c>
      <c r="EV175" t="s">
        <v>20</v>
      </c>
      <c r="EW175" t="s">
        <v>21</v>
      </c>
      <c r="EX175" t="s">
        <v>20</v>
      </c>
      <c r="EY175" t="s">
        <v>21</v>
      </c>
      <c r="EZ175" t="s">
        <v>21</v>
      </c>
      <c r="FA175" t="s">
        <v>20</v>
      </c>
      <c r="FB175" t="s">
        <v>21</v>
      </c>
      <c r="FC175" t="s">
        <v>22</v>
      </c>
      <c r="FD175" t="s">
        <v>20</v>
      </c>
      <c r="FF175" t="s">
        <v>20</v>
      </c>
      <c r="FG175" t="s">
        <v>20</v>
      </c>
      <c r="FH175" t="s">
        <v>28</v>
      </c>
      <c r="FI175" t="s">
        <v>20</v>
      </c>
      <c r="FJ175" t="s">
        <v>28</v>
      </c>
      <c r="FL175" t="s">
        <v>21</v>
      </c>
      <c r="FM175" t="s">
        <v>20</v>
      </c>
      <c r="FN175" t="s">
        <v>28</v>
      </c>
      <c r="FO175" t="s">
        <v>20</v>
      </c>
      <c r="FP175" t="s">
        <v>21</v>
      </c>
      <c r="FQ175" t="s">
        <v>28</v>
      </c>
      <c r="FR175" t="s">
        <v>28</v>
      </c>
      <c r="FS175" t="s">
        <v>28</v>
      </c>
      <c r="FU175" t="s">
        <v>20</v>
      </c>
      <c r="FW175" t="s">
        <v>20</v>
      </c>
      <c r="FX175" t="s">
        <v>28</v>
      </c>
      <c r="FY175" t="s">
        <v>21</v>
      </c>
      <c r="FZ175" t="s">
        <v>20</v>
      </c>
      <c r="GA175" t="s">
        <v>20</v>
      </c>
      <c r="GB175" t="s">
        <v>28</v>
      </c>
      <c r="GC175" t="s">
        <v>21</v>
      </c>
      <c r="GD175" t="s">
        <v>20</v>
      </c>
      <c r="GE175" t="s">
        <v>28</v>
      </c>
      <c r="GF175" t="s">
        <v>21</v>
      </c>
      <c r="GG175" t="s">
        <v>20</v>
      </c>
      <c r="GH175" t="s">
        <v>21</v>
      </c>
      <c r="GI175" t="s">
        <v>21</v>
      </c>
      <c r="GJ175" t="s">
        <v>28</v>
      </c>
      <c r="GK175" t="s">
        <v>21</v>
      </c>
      <c r="GL175" t="s">
        <v>21</v>
      </c>
      <c r="GM175" t="s">
        <v>21</v>
      </c>
      <c r="GN175" t="s">
        <v>20</v>
      </c>
      <c r="GO175" t="s">
        <v>21</v>
      </c>
      <c r="GP175" t="s">
        <v>20</v>
      </c>
      <c r="GQ175" s="9">
        <f t="shared" si="31"/>
        <v>57.72727272727272</v>
      </c>
      <c r="GR175" s="9">
        <f t="shared" si="32"/>
        <v>56.521739130434781</v>
      </c>
      <c r="GS175" s="9">
        <v>88.934764657307994</v>
      </c>
      <c r="GT175" s="12">
        <f t="shared" si="22"/>
        <v>9</v>
      </c>
      <c r="GU175" s="12">
        <f t="shared" si="23"/>
        <v>24</v>
      </c>
      <c r="GV175" s="12">
        <f t="shared" si="24"/>
        <v>12</v>
      </c>
      <c r="GW175" s="12">
        <f t="shared" si="25"/>
        <v>1</v>
      </c>
      <c r="GX175" s="12">
        <f t="shared" si="26"/>
        <v>17</v>
      </c>
      <c r="GY175" s="12">
        <f t="shared" si="27"/>
        <v>17</v>
      </c>
      <c r="GZ175" s="12">
        <f t="shared" si="28"/>
        <v>10</v>
      </c>
    </row>
    <row r="176" spans="1:208" x14ac:dyDescent="0.25">
      <c r="A176">
        <v>2</v>
      </c>
      <c r="B176">
        <v>74</v>
      </c>
      <c r="C176">
        <v>1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1</v>
      </c>
      <c r="K176">
        <v>1</v>
      </c>
      <c r="L176">
        <v>1</v>
      </c>
      <c r="M176">
        <v>0</v>
      </c>
      <c r="N176">
        <v>1</v>
      </c>
      <c r="O176">
        <v>0</v>
      </c>
      <c r="P176">
        <v>0</v>
      </c>
      <c r="Q176">
        <v>1</v>
      </c>
      <c r="R176">
        <v>0</v>
      </c>
      <c r="S176">
        <v>1</v>
      </c>
      <c r="T176">
        <v>0</v>
      </c>
      <c r="U176">
        <v>1</v>
      </c>
      <c r="V176">
        <v>0</v>
      </c>
      <c r="W176">
        <v>0</v>
      </c>
      <c r="X176">
        <v>1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0</v>
      </c>
      <c r="AK176">
        <v>0</v>
      </c>
      <c r="AL176">
        <v>1</v>
      </c>
      <c r="AM176">
        <v>1</v>
      </c>
      <c r="AN176">
        <v>0</v>
      </c>
      <c r="AO176">
        <v>0</v>
      </c>
      <c r="AP176">
        <v>1</v>
      </c>
      <c r="AQ176">
        <v>0</v>
      </c>
      <c r="AR176">
        <v>1</v>
      </c>
      <c r="AS176">
        <v>0</v>
      </c>
      <c r="AT176">
        <v>1</v>
      </c>
      <c r="AU176">
        <v>0</v>
      </c>
      <c r="AV176">
        <v>0</v>
      </c>
      <c r="AW176">
        <v>1</v>
      </c>
      <c r="AX176">
        <v>0</v>
      </c>
      <c r="AY176">
        <v>0</v>
      </c>
      <c r="AZ176" t="s">
        <v>30</v>
      </c>
      <c r="BA176" t="s">
        <v>30</v>
      </c>
      <c r="BB176" t="s">
        <v>30</v>
      </c>
      <c r="BC176" t="s">
        <v>30</v>
      </c>
      <c r="BD176" t="s">
        <v>30</v>
      </c>
      <c r="BE176" t="s">
        <v>29</v>
      </c>
      <c r="BF176" t="s">
        <v>30</v>
      </c>
      <c r="BG176" t="s">
        <v>30</v>
      </c>
      <c r="BH176" t="s">
        <v>30</v>
      </c>
      <c r="BI176" t="s">
        <v>29</v>
      </c>
      <c r="BJ176" t="s">
        <v>30</v>
      </c>
      <c r="BL176" t="s">
        <v>30</v>
      </c>
      <c r="BM176" t="s">
        <v>30</v>
      </c>
      <c r="BN176" t="s">
        <v>29</v>
      </c>
      <c r="BO176" t="s">
        <v>30</v>
      </c>
      <c r="BP176" t="s">
        <v>30</v>
      </c>
      <c r="BR176" t="s">
        <v>30</v>
      </c>
      <c r="BS176" t="s">
        <v>30</v>
      </c>
      <c r="BT176" t="s">
        <v>30</v>
      </c>
      <c r="BU176" t="s">
        <v>30</v>
      </c>
      <c r="BV176" t="s">
        <v>30</v>
      </c>
      <c r="BW176" t="s">
        <v>30</v>
      </c>
      <c r="BX176" t="s">
        <v>30</v>
      </c>
      <c r="BY176" t="s">
        <v>30</v>
      </c>
      <c r="CA176" t="s">
        <v>30</v>
      </c>
      <c r="CC176" t="s">
        <v>30</v>
      </c>
      <c r="CD176" t="s">
        <v>30</v>
      </c>
      <c r="CE176" t="s">
        <v>30</v>
      </c>
      <c r="CF176" t="s">
        <v>30</v>
      </c>
      <c r="CG176" t="s">
        <v>30</v>
      </c>
      <c r="CH176" t="s">
        <v>29</v>
      </c>
      <c r="CI176" t="s">
        <v>30</v>
      </c>
      <c r="CJ176" t="s">
        <v>30</v>
      </c>
      <c r="CK176" t="s">
        <v>30</v>
      </c>
      <c r="CL176" t="s">
        <v>30</v>
      </c>
      <c r="CM176" t="s">
        <v>30</v>
      </c>
      <c r="CN176" t="s">
        <v>30</v>
      </c>
      <c r="CO176" t="s">
        <v>30</v>
      </c>
      <c r="CP176" t="s">
        <v>30</v>
      </c>
      <c r="CQ176" t="s">
        <v>29</v>
      </c>
      <c r="CR176" t="s">
        <v>30</v>
      </c>
      <c r="CS176" t="s">
        <v>31</v>
      </c>
      <c r="CT176" t="s">
        <v>30</v>
      </c>
      <c r="CU176" t="s">
        <v>30</v>
      </c>
      <c r="CV176" t="s">
        <v>30</v>
      </c>
      <c r="CW176">
        <v>0.8</v>
      </c>
      <c r="CX176">
        <v>0.8</v>
      </c>
      <c r="CY176">
        <v>0.7</v>
      </c>
      <c r="CZ176">
        <v>0.8</v>
      </c>
      <c r="DA176">
        <v>0.8</v>
      </c>
      <c r="DB176">
        <v>0.6</v>
      </c>
      <c r="DC176">
        <v>0.6</v>
      </c>
      <c r="DD176">
        <v>0.8</v>
      </c>
      <c r="DE176">
        <v>0.7</v>
      </c>
      <c r="DF176">
        <v>0.6</v>
      </c>
      <c r="DG176">
        <v>0.7</v>
      </c>
      <c r="DI176">
        <v>0.7</v>
      </c>
      <c r="DJ176">
        <v>0.7</v>
      </c>
      <c r="DK176">
        <v>0.6</v>
      </c>
      <c r="DL176">
        <v>0.7</v>
      </c>
      <c r="DM176">
        <v>0.8</v>
      </c>
      <c r="DO176">
        <v>0.7</v>
      </c>
      <c r="DP176">
        <v>0.7</v>
      </c>
      <c r="DQ176">
        <v>0.7</v>
      </c>
      <c r="DR176">
        <v>0.7</v>
      </c>
      <c r="DS176">
        <v>0.7</v>
      </c>
      <c r="DT176">
        <v>0.8</v>
      </c>
      <c r="DU176">
        <v>0.8</v>
      </c>
      <c r="DV176">
        <v>0.8</v>
      </c>
      <c r="DX176">
        <v>0.8</v>
      </c>
      <c r="DZ176">
        <v>0.8</v>
      </c>
      <c r="EA176">
        <v>0.8</v>
      </c>
      <c r="EB176">
        <v>0.7</v>
      </c>
      <c r="EC176">
        <v>0.7</v>
      </c>
      <c r="ED176">
        <v>0.7</v>
      </c>
      <c r="EE176">
        <v>0.6</v>
      </c>
      <c r="EF176">
        <v>0.8</v>
      </c>
      <c r="EG176">
        <v>0.8</v>
      </c>
      <c r="EH176">
        <v>0.8</v>
      </c>
      <c r="EI176">
        <v>0.7</v>
      </c>
      <c r="EJ176">
        <v>0.8</v>
      </c>
      <c r="EK176">
        <v>0.8</v>
      </c>
      <c r="EL176">
        <v>0.7</v>
      </c>
      <c r="EM176">
        <v>0.8</v>
      </c>
      <c r="EN176">
        <v>0.7</v>
      </c>
      <c r="EO176">
        <v>0.8</v>
      </c>
      <c r="EP176">
        <v>0.4</v>
      </c>
      <c r="EQ176">
        <v>0.6</v>
      </c>
      <c r="ER176">
        <v>0.5</v>
      </c>
      <c r="ES176">
        <v>0.7</v>
      </c>
      <c r="ET176" t="s">
        <v>28</v>
      </c>
      <c r="EU176" t="s">
        <v>28</v>
      </c>
      <c r="EV176" t="s">
        <v>20</v>
      </c>
      <c r="EW176" t="s">
        <v>28</v>
      </c>
      <c r="EX176" t="s">
        <v>28</v>
      </c>
      <c r="EY176" t="s">
        <v>20</v>
      </c>
      <c r="EZ176" t="s">
        <v>21</v>
      </c>
      <c r="FA176" t="s">
        <v>28</v>
      </c>
      <c r="FB176" t="s">
        <v>20</v>
      </c>
      <c r="FC176" t="s">
        <v>20</v>
      </c>
      <c r="FD176" t="s">
        <v>20</v>
      </c>
      <c r="FF176" t="s">
        <v>20</v>
      </c>
      <c r="FG176" t="s">
        <v>20</v>
      </c>
      <c r="FH176" t="s">
        <v>20</v>
      </c>
      <c r="FI176" t="s">
        <v>20</v>
      </c>
      <c r="FJ176" t="s">
        <v>28</v>
      </c>
      <c r="FL176" t="s">
        <v>20</v>
      </c>
      <c r="FM176" t="s">
        <v>20</v>
      </c>
      <c r="FN176" t="s">
        <v>20</v>
      </c>
      <c r="FO176" t="s">
        <v>20</v>
      </c>
      <c r="FP176" t="s">
        <v>20</v>
      </c>
      <c r="FQ176" t="s">
        <v>28</v>
      </c>
      <c r="FR176" t="s">
        <v>28</v>
      </c>
      <c r="FS176" t="s">
        <v>28</v>
      </c>
      <c r="FU176" t="s">
        <v>28</v>
      </c>
      <c r="FW176" t="s">
        <v>28</v>
      </c>
      <c r="FX176" t="s">
        <v>28</v>
      </c>
      <c r="FY176" t="s">
        <v>20</v>
      </c>
      <c r="FZ176" t="s">
        <v>20</v>
      </c>
      <c r="GA176" t="s">
        <v>20</v>
      </c>
      <c r="GB176" t="s">
        <v>20</v>
      </c>
      <c r="GC176" t="s">
        <v>28</v>
      </c>
      <c r="GD176" t="s">
        <v>28</v>
      </c>
      <c r="GE176" t="s">
        <v>28</v>
      </c>
      <c r="GF176" t="s">
        <v>20</v>
      </c>
      <c r="GG176" t="s">
        <v>28</v>
      </c>
      <c r="GH176" t="s">
        <v>28</v>
      </c>
      <c r="GI176" t="s">
        <v>20</v>
      </c>
      <c r="GJ176" t="s">
        <v>28</v>
      </c>
      <c r="GK176" t="s">
        <v>28</v>
      </c>
      <c r="GL176" t="s">
        <v>28</v>
      </c>
      <c r="GM176" t="s">
        <v>21</v>
      </c>
      <c r="GN176" t="s">
        <v>21</v>
      </c>
      <c r="GO176" t="s">
        <v>22</v>
      </c>
      <c r="GP176" t="s">
        <v>20</v>
      </c>
      <c r="GQ176" s="9">
        <f t="shared" si="31"/>
        <v>73.181818181818187</v>
      </c>
      <c r="GR176" s="9">
        <f t="shared" si="32"/>
        <v>70.43478260869567</v>
      </c>
      <c r="GS176" s="9">
        <v>95.045417010734894</v>
      </c>
      <c r="GT176" s="12">
        <f t="shared" si="22"/>
        <v>39</v>
      </c>
      <c r="GU176" s="12">
        <f t="shared" si="23"/>
        <v>5</v>
      </c>
      <c r="GV176" s="12">
        <f t="shared" si="24"/>
        <v>1</v>
      </c>
      <c r="GW176" s="12">
        <f t="shared" si="25"/>
        <v>1</v>
      </c>
      <c r="GX176" s="12">
        <f t="shared" si="26"/>
        <v>3</v>
      </c>
      <c r="GY176" s="12">
        <f t="shared" si="27"/>
        <v>21</v>
      </c>
      <c r="GZ176" s="12">
        <f t="shared" si="28"/>
        <v>20</v>
      </c>
    </row>
    <row r="177" spans="1:208" x14ac:dyDescent="0.25">
      <c r="A177">
        <v>2</v>
      </c>
      <c r="B177">
        <v>75</v>
      </c>
      <c r="C177">
        <v>1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1</v>
      </c>
      <c r="O177">
        <v>0</v>
      </c>
      <c r="P177">
        <v>0</v>
      </c>
      <c r="Q177">
        <v>1</v>
      </c>
      <c r="R177">
        <v>0</v>
      </c>
      <c r="S177">
        <v>1</v>
      </c>
      <c r="T177">
        <v>0</v>
      </c>
      <c r="U177">
        <v>1</v>
      </c>
      <c r="V177">
        <v>0</v>
      </c>
      <c r="W177">
        <v>0</v>
      </c>
      <c r="X177">
        <v>1</v>
      </c>
      <c r="Y177">
        <v>0</v>
      </c>
      <c r="Z177">
        <v>1</v>
      </c>
      <c r="AA177">
        <v>0</v>
      </c>
      <c r="AB177">
        <v>0</v>
      </c>
      <c r="AC177">
        <v>0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0</v>
      </c>
      <c r="AK177">
        <v>0</v>
      </c>
      <c r="AL177">
        <v>1</v>
      </c>
      <c r="AM177">
        <v>1</v>
      </c>
      <c r="AN177">
        <v>0</v>
      </c>
      <c r="AO177">
        <v>0</v>
      </c>
      <c r="AP177">
        <v>1</v>
      </c>
      <c r="AQ177">
        <v>0</v>
      </c>
      <c r="AR177">
        <v>1</v>
      </c>
      <c r="AS177">
        <v>0</v>
      </c>
      <c r="AT177">
        <v>1</v>
      </c>
      <c r="AU177">
        <v>0</v>
      </c>
      <c r="AV177">
        <v>0</v>
      </c>
      <c r="AW177">
        <v>1</v>
      </c>
      <c r="AX177">
        <v>0</v>
      </c>
      <c r="AY177">
        <v>0</v>
      </c>
      <c r="AZ177" t="s">
        <v>29</v>
      </c>
      <c r="BA177" t="s">
        <v>29</v>
      </c>
      <c r="BB177" t="s">
        <v>31</v>
      </c>
      <c r="BC177" t="s">
        <v>30</v>
      </c>
      <c r="BD177" t="s">
        <v>30</v>
      </c>
      <c r="BE177" t="s">
        <v>29</v>
      </c>
      <c r="BF177" t="s">
        <v>29</v>
      </c>
      <c r="BG177" t="s">
        <v>29</v>
      </c>
      <c r="BH177" t="s">
        <v>30</v>
      </c>
      <c r="BI177" t="s">
        <v>29</v>
      </c>
      <c r="BJ177" t="s">
        <v>30</v>
      </c>
      <c r="BL177" t="s">
        <v>30</v>
      </c>
      <c r="BM177" t="s">
        <v>30</v>
      </c>
      <c r="BN177" t="s">
        <v>30</v>
      </c>
      <c r="BO177" t="s">
        <v>29</v>
      </c>
      <c r="BP177" t="s">
        <v>29</v>
      </c>
      <c r="BR177" t="s">
        <v>30</v>
      </c>
      <c r="BS177" t="s">
        <v>29</v>
      </c>
      <c r="BT177" t="s">
        <v>30</v>
      </c>
      <c r="BU177" t="s">
        <v>30</v>
      </c>
      <c r="BV177" t="s">
        <v>31</v>
      </c>
      <c r="BW177" t="s">
        <v>30</v>
      </c>
      <c r="BX177" t="s">
        <v>29</v>
      </c>
      <c r="BY177" t="s">
        <v>30</v>
      </c>
      <c r="CA177" t="s">
        <v>29</v>
      </c>
      <c r="CC177" t="s">
        <v>31</v>
      </c>
      <c r="CD177" t="s">
        <v>29</v>
      </c>
      <c r="CE177" t="s">
        <v>30</v>
      </c>
      <c r="CF177" t="s">
        <v>29</v>
      </c>
      <c r="CG177" t="s">
        <v>30</v>
      </c>
      <c r="CH177" t="s">
        <v>29</v>
      </c>
      <c r="CI177" t="s">
        <v>29</v>
      </c>
      <c r="CJ177" t="s">
        <v>30</v>
      </c>
      <c r="CK177" t="s">
        <v>29</v>
      </c>
      <c r="CL177" t="s">
        <v>30</v>
      </c>
      <c r="CM177" t="s">
        <v>30</v>
      </c>
      <c r="CN177" t="s">
        <v>30</v>
      </c>
      <c r="CO177" t="s">
        <v>30</v>
      </c>
      <c r="CP177" t="s">
        <v>29</v>
      </c>
      <c r="CQ177" t="s">
        <v>29</v>
      </c>
      <c r="CR177" t="s">
        <v>29</v>
      </c>
      <c r="CS177" t="s">
        <v>30</v>
      </c>
      <c r="CT177" t="s">
        <v>30</v>
      </c>
      <c r="CU177" t="s">
        <v>30</v>
      </c>
      <c r="CV177" t="s">
        <v>30</v>
      </c>
      <c r="CW177">
        <v>0.6</v>
      </c>
      <c r="CX177">
        <v>0.5</v>
      </c>
      <c r="CY177">
        <v>0.4</v>
      </c>
      <c r="CZ177">
        <v>0.7</v>
      </c>
      <c r="DA177">
        <v>0.7</v>
      </c>
      <c r="DB177">
        <v>0.6</v>
      </c>
      <c r="DC177">
        <v>0.5</v>
      </c>
      <c r="DD177">
        <v>0.7</v>
      </c>
      <c r="DE177">
        <v>0.7</v>
      </c>
      <c r="DF177">
        <v>0.7</v>
      </c>
      <c r="DG177">
        <v>0.7</v>
      </c>
      <c r="DI177">
        <v>0.7</v>
      </c>
      <c r="DJ177">
        <v>0.8</v>
      </c>
      <c r="DK177">
        <v>0.8</v>
      </c>
      <c r="DL177">
        <v>0.7</v>
      </c>
      <c r="DM177">
        <v>0.7</v>
      </c>
      <c r="DO177">
        <v>0.7</v>
      </c>
      <c r="DP177">
        <v>0.6</v>
      </c>
      <c r="DQ177">
        <v>0.7</v>
      </c>
      <c r="DR177">
        <v>0.7</v>
      </c>
      <c r="DS177">
        <v>0.5</v>
      </c>
      <c r="DT177">
        <v>0.8</v>
      </c>
      <c r="DU177">
        <v>0.7</v>
      </c>
      <c r="DV177">
        <v>0.8</v>
      </c>
      <c r="DX177">
        <v>0.7</v>
      </c>
      <c r="DZ177">
        <v>0.4</v>
      </c>
      <c r="EA177">
        <v>0.6</v>
      </c>
      <c r="EB177">
        <v>0.7</v>
      </c>
      <c r="EC177">
        <v>0.6</v>
      </c>
      <c r="ED177">
        <v>0.7</v>
      </c>
      <c r="EE177">
        <v>0.6</v>
      </c>
      <c r="EF177">
        <v>0.5</v>
      </c>
      <c r="EG177">
        <v>0.7</v>
      </c>
      <c r="EH177">
        <v>0.6</v>
      </c>
      <c r="EI177">
        <v>0.7</v>
      </c>
      <c r="EJ177">
        <v>0.8</v>
      </c>
      <c r="EK177">
        <v>0.7</v>
      </c>
      <c r="EL177">
        <v>0.8</v>
      </c>
      <c r="EM177">
        <v>0.7</v>
      </c>
      <c r="EN177">
        <v>0.6</v>
      </c>
      <c r="EO177">
        <v>0.7</v>
      </c>
      <c r="EP177">
        <v>0.7</v>
      </c>
      <c r="EQ177">
        <v>0.7</v>
      </c>
      <c r="ER177">
        <v>0.8</v>
      </c>
      <c r="ES177">
        <v>0.7</v>
      </c>
      <c r="ET177" t="s">
        <v>20</v>
      </c>
      <c r="EU177" t="s">
        <v>21</v>
      </c>
      <c r="EV177" t="s">
        <v>21</v>
      </c>
      <c r="EW177" t="s">
        <v>20</v>
      </c>
      <c r="EX177" t="s">
        <v>20</v>
      </c>
      <c r="EY177" t="s">
        <v>20</v>
      </c>
      <c r="EZ177" t="s">
        <v>21</v>
      </c>
      <c r="FA177" t="s">
        <v>28</v>
      </c>
      <c r="FB177" t="s">
        <v>20</v>
      </c>
      <c r="FC177" t="s">
        <v>28</v>
      </c>
      <c r="FD177" t="s">
        <v>20</v>
      </c>
      <c r="FF177" t="s">
        <v>20</v>
      </c>
      <c r="FG177" t="s">
        <v>28</v>
      </c>
      <c r="FH177" t="s">
        <v>28</v>
      </c>
      <c r="FI177" t="s">
        <v>28</v>
      </c>
      <c r="FJ177" t="s">
        <v>28</v>
      </c>
      <c r="FL177" t="s">
        <v>20</v>
      </c>
      <c r="FM177" t="s">
        <v>20</v>
      </c>
      <c r="FN177" t="s">
        <v>20</v>
      </c>
      <c r="FO177" t="s">
        <v>20</v>
      </c>
      <c r="FP177" t="s">
        <v>20</v>
      </c>
      <c r="FQ177" t="s">
        <v>28</v>
      </c>
      <c r="FR177" t="s">
        <v>28</v>
      </c>
      <c r="FS177" t="s">
        <v>28</v>
      </c>
      <c r="FU177" t="s">
        <v>28</v>
      </c>
      <c r="FW177" t="s">
        <v>21</v>
      </c>
      <c r="FX177" t="s">
        <v>20</v>
      </c>
      <c r="FY177" t="s">
        <v>20</v>
      </c>
      <c r="FZ177" t="s">
        <v>20</v>
      </c>
      <c r="GA177" t="s">
        <v>20</v>
      </c>
      <c r="GB177" t="s">
        <v>20</v>
      </c>
      <c r="GC177" t="s">
        <v>21</v>
      </c>
      <c r="GD177" t="s">
        <v>20</v>
      </c>
      <c r="GE177" t="s">
        <v>20</v>
      </c>
      <c r="GF177" t="s">
        <v>20</v>
      </c>
      <c r="GG177" t="s">
        <v>28</v>
      </c>
      <c r="GH177" t="s">
        <v>20</v>
      </c>
      <c r="GI177" t="s">
        <v>28</v>
      </c>
      <c r="GJ177" t="s">
        <v>28</v>
      </c>
      <c r="GK177" t="s">
        <v>20</v>
      </c>
      <c r="GL177" t="s">
        <v>28</v>
      </c>
      <c r="GM177" t="s">
        <v>20</v>
      </c>
      <c r="GN177" t="s">
        <v>20</v>
      </c>
      <c r="GO177" t="s">
        <v>28</v>
      </c>
      <c r="GP177" t="s">
        <v>20</v>
      </c>
      <c r="GQ177" s="9">
        <f t="shared" si="31"/>
        <v>65.909090909090907</v>
      </c>
      <c r="GR177" s="9">
        <f t="shared" si="32"/>
        <v>67.391304347826065</v>
      </c>
      <c r="GS177" s="9">
        <v>94.715111478117194</v>
      </c>
      <c r="GT177" s="12">
        <f t="shared" si="22"/>
        <v>23</v>
      </c>
      <c r="GU177" s="12">
        <f t="shared" si="23"/>
        <v>19</v>
      </c>
      <c r="GV177" s="12">
        <f t="shared" si="24"/>
        <v>3</v>
      </c>
      <c r="GW177" s="12">
        <f t="shared" si="25"/>
        <v>0</v>
      </c>
      <c r="GX177" s="12">
        <f t="shared" si="26"/>
        <v>5</v>
      </c>
      <c r="GY177" s="12">
        <f t="shared" si="27"/>
        <v>25</v>
      </c>
      <c r="GZ177" s="12">
        <f t="shared" si="28"/>
        <v>15</v>
      </c>
    </row>
    <row r="178" spans="1:208" x14ac:dyDescent="0.25">
      <c r="A178">
        <v>2</v>
      </c>
      <c r="B178">
        <v>76</v>
      </c>
      <c r="C178">
        <v>1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1</v>
      </c>
      <c r="K178">
        <v>1</v>
      </c>
      <c r="L178">
        <v>1</v>
      </c>
      <c r="M178">
        <v>0</v>
      </c>
      <c r="N178">
        <v>1</v>
      </c>
      <c r="O178">
        <v>0</v>
      </c>
      <c r="P178">
        <v>0</v>
      </c>
      <c r="Q178">
        <v>1</v>
      </c>
      <c r="R178">
        <v>0</v>
      </c>
      <c r="S178">
        <v>1</v>
      </c>
      <c r="T178">
        <v>0</v>
      </c>
      <c r="U178">
        <v>1</v>
      </c>
      <c r="V178">
        <v>0</v>
      </c>
      <c r="W178">
        <v>0</v>
      </c>
      <c r="X178">
        <v>1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0</v>
      </c>
      <c r="AK178">
        <v>0</v>
      </c>
      <c r="AL178">
        <v>1</v>
      </c>
      <c r="AM178">
        <v>1</v>
      </c>
      <c r="AN178">
        <v>0</v>
      </c>
      <c r="AO178">
        <v>0</v>
      </c>
      <c r="AP178">
        <v>1</v>
      </c>
      <c r="AQ178">
        <v>0</v>
      </c>
      <c r="AR178">
        <v>1</v>
      </c>
      <c r="AS178">
        <v>0</v>
      </c>
      <c r="AT178">
        <v>1</v>
      </c>
      <c r="AU178">
        <v>0</v>
      </c>
      <c r="AV178">
        <v>0</v>
      </c>
      <c r="AW178">
        <v>1</v>
      </c>
      <c r="AX178">
        <v>0</v>
      </c>
      <c r="AY178">
        <v>0</v>
      </c>
      <c r="AZ178" t="s">
        <v>30</v>
      </c>
      <c r="BA178" t="s">
        <v>29</v>
      </c>
      <c r="BB178" t="s">
        <v>30</v>
      </c>
      <c r="BC178" t="s">
        <v>30</v>
      </c>
      <c r="BD178" t="s">
        <v>30</v>
      </c>
      <c r="BE178" t="s">
        <v>30</v>
      </c>
      <c r="BF178" t="s">
        <v>29</v>
      </c>
      <c r="BG178" t="s">
        <v>30</v>
      </c>
      <c r="BH178" t="s">
        <v>29</v>
      </c>
      <c r="BI178" t="s">
        <v>30</v>
      </c>
      <c r="BJ178" t="s">
        <v>30</v>
      </c>
      <c r="BL178" t="s">
        <v>29</v>
      </c>
      <c r="BM178" t="s">
        <v>30</v>
      </c>
      <c r="BN178" t="s">
        <v>29</v>
      </c>
      <c r="BO178" t="s">
        <v>30</v>
      </c>
      <c r="BP178" t="s">
        <v>30</v>
      </c>
      <c r="BR178" t="s">
        <v>30</v>
      </c>
      <c r="BS178" t="s">
        <v>30</v>
      </c>
      <c r="BT178" t="s">
        <v>30</v>
      </c>
      <c r="BU178" t="s">
        <v>29</v>
      </c>
      <c r="BV178" t="s">
        <v>30</v>
      </c>
      <c r="BW178" t="s">
        <v>29</v>
      </c>
      <c r="BX178" t="s">
        <v>29</v>
      </c>
      <c r="BY178" t="s">
        <v>30</v>
      </c>
      <c r="CA178" t="s">
        <v>31</v>
      </c>
      <c r="CC178" t="s">
        <v>29</v>
      </c>
      <c r="CD178" t="s">
        <v>30</v>
      </c>
      <c r="CE178" t="s">
        <v>29</v>
      </c>
      <c r="CF178" t="s">
        <v>30</v>
      </c>
      <c r="CG178" t="s">
        <v>29</v>
      </c>
      <c r="CH178" t="s">
        <v>29</v>
      </c>
      <c r="CI178" t="s">
        <v>30</v>
      </c>
      <c r="CJ178" t="s">
        <v>30</v>
      </c>
      <c r="CK178" t="s">
        <v>29</v>
      </c>
      <c r="CL178" t="s">
        <v>30</v>
      </c>
      <c r="CM178" t="s">
        <v>30</v>
      </c>
      <c r="CN178" t="s">
        <v>30</v>
      </c>
      <c r="CO178" t="s">
        <v>29</v>
      </c>
      <c r="CP178" t="s">
        <v>30</v>
      </c>
      <c r="CQ178" t="s">
        <v>29</v>
      </c>
      <c r="CR178" t="s">
        <v>30</v>
      </c>
      <c r="CS178" t="s">
        <v>29</v>
      </c>
      <c r="CT178" t="s">
        <v>30</v>
      </c>
      <c r="CU178" t="s">
        <v>30</v>
      </c>
      <c r="CV178" t="s">
        <v>29</v>
      </c>
      <c r="CW178">
        <v>0.8</v>
      </c>
      <c r="CX178">
        <v>0.6</v>
      </c>
      <c r="CY178">
        <v>0.7</v>
      </c>
      <c r="CZ178">
        <v>0.8</v>
      </c>
      <c r="DA178">
        <v>0.8</v>
      </c>
      <c r="DB178">
        <v>0.8</v>
      </c>
      <c r="DC178">
        <v>0.5</v>
      </c>
      <c r="DD178">
        <v>0.8</v>
      </c>
      <c r="DE178">
        <v>0.7</v>
      </c>
      <c r="DF178">
        <v>0.8</v>
      </c>
      <c r="DG178">
        <v>0.8</v>
      </c>
      <c r="DI178">
        <v>0.7</v>
      </c>
      <c r="DJ178">
        <v>0.8</v>
      </c>
      <c r="DK178">
        <v>0.6</v>
      </c>
      <c r="DL178">
        <v>0.8</v>
      </c>
      <c r="DM178">
        <v>0.8</v>
      </c>
      <c r="DO178">
        <v>0.7</v>
      </c>
      <c r="DP178">
        <v>0.7</v>
      </c>
      <c r="DQ178">
        <v>0.8</v>
      </c>
      <c r="DR178">
        <v>0.7</v>
      </c>
      <c r="DS178">
        <v>0.7</v>
      </c>
      <c r="DT178">
        <v>0.7</v>
      </c>
      <c r="DU178">
        <v>0.7</v>
      </c>
      <c r="DV178">
        <v>0.8</v>
      </c>
      <c r="DX178">
        <v>0.5</v>
      </c>
      <c r="DZ178">
        <v>0.6</v>
      </c>
      <c r="EA178">
        <v>0.8</v>
      </c>
      <c r="EB178">
        <v>0.5</v>
      </c>
      <c r="EC178">
        <v>0.8</v>
      </c>
      <c r="ED178">
        <v>0.6</v>
      </c>
      <c r="EE178">
        <v>0.6</v>
      </c>
      <c r="EF178">
        <v>0.7</v>
      </c>
      <c r="EG178">
        <v>0.8</v>
      </c>
      <c r="EH178">
        <v>0.6</v>
      </c>
      <c r="EI178">
        <v>0.8</v>
      </c>
      <c r="EJ178">
        <v>0.8</v>
      </c>
      <c r="EK178">
        <v>0.8</v>
      </c>
      <c r="EL178">
        <v>0.6</v>
      </c>
      <c r="EM178">
        <v>0.8</v>
      </c>
      <c r="EN178">
        <v>0.6</v>
      </c>
      <c r="EO178">
        <v>0.8</v>
      </c>
      <c r="EP178">
        <v>0.6</v>
      </c>
      <c r="EQ178">
        <v>0.8</v>
      </c>
      <c r="ER178">
        <v>0.8</v>
      </c>
      <c r="ES178">
        <v>0.6</v>
      </c>
      <c r="ET178" t="s">
        <v>28</v>
      </c>
      <c r="EU178" t="s">
        <v>20</v>
      </c>
      <c r="EV178" t="s">
        <v>20</v>
      </c>
      <c r="EW178" t="s">
        <v>28</v>
      </c>
      <c r="EX178" t="s">
        <v>28</v>
      </c>
      <c r="EY178" t="s">
        <v>28</v>
      </c>
      <c r="EZ178" t="s">
        <v>21</v>
      </c>
      <c r="FA178" t="s">
        <v>28</v>
      </c>
      <c r="FB178" t="s">
        <v>28</v>
      </c>
      <c r="FC178" t="s">
        <v>28</v>
      </c>
      <c r="FD178" t="s">
        <v>28</v>
      </c>
      <c r="FF178" t="s">
        <v>28</v>
      </c>
      <c r="FG178" t="s">
        <v>28</v>
      </c>
      <c r="FH178" t="s">
        <v>20</v>
      </c>
      <c r="FI178" t="s">
        <v>28</v>
      </c>
      <c r="FJ178" t="s">
        <v>28</v>
      </c>
      <c r="FL178" t="s">
        <v>20</v>
      </c>
      <c r="FM178" t="s">
        <v>20</v>
      </c>
      <c r="FN178" t="s">
        <v>28</v>
      </c>
      <c r="FO178" t="s">
        <v>28</v>
      </c>
      <c r="FP178" t="s">
        <v>20</v>
      </c>
      <c r="FQ178" t="s">
        <v>28</v>
      </c>
      <c r="FR178" t="s">
        <v>28</v>
      </c>
      <c r="FS178" t="s">
        <v>28</v>
      </c>
      <c r="FU178" t="s">
        <v>20</v>
      </c>
      <c r="FW178" t="s">
        <v>20</v>
      </c>
      <c r="FX178" t="s">
        <v>28</v>
      </c>
      <c r="FY178" t="s">
        <v>21</v>
      </c>
      <c r="FZ178" t="s">
        <v>28</v>
      </c>
      <c r="GA178" t="s">
        <v>20</v>
      </c>
      <c r="GB178" t="s">
        <v>20</v>
      </c>
      <c r="GC178" t="s">
        <v>20</v>
      </c>
      <c r="GD178" t="s">
        <v>28</v>
      </c>
      <c r="GE178" t="s">
        <v>20</v>
      </c>
      <c r="GF178" t="s">
        <v>28</v>
      </c>
      <c r="GG178" t="s">
        <v>28</v>
      </c>
      <c r="GH178" t="s">
        <v>28</v>
      </c>
      <c r="GI178" t="s">
        <v>20</v>
      </c>
      <c r="GJ178" t="s">
        <v>28</v>
      </c>
      <c r="GK178" t="s">
        <v>20</v>
      </c>
      <c r="GL178" t="s">
        <v>28</v>
      </c>
      <c r="GM178" t="s">
        <v>20</v>
      </c>
      <c r="GN178" t="s">
        <v>28</v>
      </c>
      <c r="GO178" t="s">
        <v>28</v>
      </c>
      <c r="GP178" t="s">
        <v>20</v>
      </c>
      <c r="GQ178" s="9">
        <f t="shared" si="31"/>
        <v>69.090909090909093</v>
      </c>
      <c r="GR178" s="9">
        <f t="shared" si="32"/>
        <v>73.478260869565233</v>
      </c>
      <c r="GS178" s="9">
        <v>65.813377374070996</v>
      </c>
      <c r="GT178" s="12">
        <f t="shared" si="22"/>
        <v>27</v>
      </c>
      <c r="GU178" s="12">
        <f t="shared" si="23"/>
        <v>17</v>
      </c>
      <c r="GV178" s="12">
        <f t="shared" si="24"/>
        <v>1</v>
      </c>
      <c r="GW178" s="12">
        <f t="shared" si="25"/>
        <v>0</v>
      </c>
      <c r="GX178" s="12">
        <f t="shared" si="26"/>
        <v>2</v>
      </c>
      <c r="GY178" s="12">
        <f t="shared" si="27"/>
        <v>16</v>
      </c>
      <c r="GZ178" s="12">
        <f t="shared" si="28"/>
        <v>27</v>
      </c>
    </row>
    <row r="179" spans="1:208" x14ac:dyDescent="0.25">
      <c r="A179">
        <v>2</v>
      </c>
      <c r="B179">
        <v>77</v>
      </c>
      <c r="C179">
        <v>1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1</v>
      </c>
      <c r="L179">
        <v>1</v>
      </c>
      <c r="M179">
        <v>0</v>
      </c>
      <c r="N179">
        <v>1</v>
      </c>
      <c r="O179">
        <v>0</v>
      </c>
      <c r="P179">
        <v>0</v>
      </c>
      <c r="Q179">
        <v>1</v>
      </c>
      <c r="R179">
        <v>0</v>
      </c>
      <c r="S179">
        <v>1</v>
      </c>
      <c r="T179">
        <v>0</v>
      </c>
      <c r="U179">
        <v>1</v>
      </c>
      <c r="V179">
        <v>0</v>
      </c>
      <c r="W179">
        <v>0</v>
      </c>
      <c r="X179">
        <v>1</v>
      </c>
      <c r="Y179">
        <v>0</v>
      </c>
      <c r="Z179">
        <v>1</v>
      </c>
      <c r="AA179">
        <v>0</v>
      </c>
      <c r="AB179">
        <v>0</v>
      </c>
      <c r="AC179">
        <v>0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0</v>
      </c>
      <c r="AK179">
        <v>0</v>
      </c>
      <c r="AL179">
        <v>1</v>
      </c>
      <c r="AM179">
        <v>1</v>
      </c>
      <c r="AN179">
        <v>0</v>
      </c>
      <c r="AO179">
        <v>0</v>
      </c>
      <c r="AP179">
        <v>1</v>
      </c>
      <c r="AQ179">
        <v>0</v>
      </c>
      <c r="AR179">
        <v>1</v>
      </c>
      <c r="AS179">
        <v>0</v>
      </c>
      <c r="AT179">
        <v>1</v>
      </c>
      <c r="AU179">
        <v>0</v>
      </c>
      <c r="AV179">
        <v>0</v>
      </c>
      <c r="AW179">
        <v>1</v>
      </c>
      <c r="AX179">
        <v>0</v>
      </c>
      <c r="AY179">
        <v>0</v>
      </c>
      <c r="AZ179" t="s">
        <v>30</v>
      </c>
      <c r="BA179" t="s">
        <v>29</v>
      </c>
      <c r="BB179" t="s">
        <v>29</v>
      </c>
      <c r="BC179" t="s">
        <v>31</v>
      </c>
      <c r="BD179" t="s">
        <v>29</v>
      </c>
      <c r="BE179" t="s">
        <v>29</v>
      </c>
      <c r="BF179" t="s">
        <v>30</v>
      </c>
      <c r="BG179" t="s">
        <v>29</v>
      </c>
      <c r="BH179" t="s">
        <v>30</v>
      </c>
      <c r="BI179" t="s">
        <v>29</v>
      </c>
      <c r="BJ179" t="s">
        <v>30</v>
      </c>
      <c r="BL179" t="s">
        <v>29</v>
      </c>
      <c r="BM179" t="s">
        <v>31</v>
      </c>
      <c r="BN179" t="s">
        <v>29</v>
      </c>
      <c r="BO179" t="s">
        <v>31</v>
      </c>
      <c r="BP179" t="s">
        <v>30</v>
      </c>
      <c r="BR179" t="s">
        <v>29</v>
      </c>
      <c r="BS179" t="s">
        <v>30</v>
      </c>
      <c r="BT179" t="s">
        <v>30</v>
      </c>
      <c r="BU179" t="s">
        <v>29</v>
      </c>
      <c r="BV179" t="s">
        <v>29</v>
      </c>
      <c r="BW179" t="s">
        <v>29</v>
      </c>
      <c r="BX179" t="s">
        <v>31</v>
      </c>
      <c r="BY179" t="s">
        <v>29</v>
      </c>
      <c r="CA179" t="s">
        <v>29</v>
      </c>
      <c r="CC179" t="s">
        <v>29</v>
      </c>
      <c r="CD179" t="s">
        <v>29</v>
      </c>
      <c r="CE179" t="s">
        <v>29</v>
      </c>
      <c r="CF179" t="s">
        <v>29</v>
      </c>
      <c r="CG179" t="s">
        <v>30</v>
      </c>
      <c r="CH179" t="s">
        <v>30</v>
      </c>
      <c r="CI179" t="s">
        <v>29</v>
      </c>
      <c r="CJ179" t="s">
        <v>30</v>
      </c>
      <c r="CK179" t="s">
        <v>29</v>
      </c>
      <c r="CL179" t="s">
        <v>29</v>
      </c>
      <c r="CM179" t="s">
        <v>30</v>
      </c>
      <c r="CN179" t="s">
        <v>29</v>
      </c>
      <c r="CO179" t="s">
        <v>29</v>
      </c>
      <c r="CP179" t="s">
        <v>29</v>
      </c>
      <c r="CQ179" t="s">
        <v>29</v>
      </c>
      <c r="CR179" t="s">
        <v>30</v>
      </c>
      <c r="CS179" t="s">
        <v>29</v>
      </c>
      <c r="CT179" t="s">
        <v>31</v>
      </c>
      <c r="CU179" t="s">
        <v>29</v>
      </c>
      <c r="CV179" t="s">
        <v>29</v>
      </c>
      <c r="CW179">
        <v>0.7</v>
      </c>
      <c r="CX179">
        <v>0.5</v>
      </c>
      <c r="CY179">
        <v>0.6</v>
      </c>
      <c r="CZ179">
        <v>0.4</v>
      </c>
      <c r="DA179">
        <v>0.6</v>
      </c>
      <c r="DB179">
        <v>0.6</v>
      </c>
      <c r="DC179">
        <v>0.5</v>
      </c>
      <c r="DD179">
        <v>0.6</v>
      </c>
      <c r="DE179">
        <v>0.8</v>
      </c>
      <c r="DF179">
        <v>0.6</v>
      </c>
      <c r="DG179">
        <v>0.7</v>
      </c>
      <c r="DI179">
        <v>0.7</v>
      </c>
      <c r="DJ179">
        <v>0.5</v>
      </c>
      <c r="DK179">
        <v>0.5</v>
      </c>
      <c r="DL179">
        <v>0.5</v>
      </c>
      <c r="DM179">
        <v>0.8</v>
      </c>
      <c r="DO179">
        <v>0.5</v>
      </c>
      <c r="DP179">
        <v>0.7</v>
      </c>
      <c r="DQ179">
        <v>0.7</v>
      </c>
      <c r="DR179">
        <v>0.6</v>
      </c>
      <c r="DS179">
        <v>0.5</v>
      </c>
      <c r="DT179">
        <v>0.4</v>
      </c>
      <c r="DU179">
        <v>0.6</v>
      </c>
      <c r="DV179">
        <v>0.6</v>
      </c>
      <c r="DX179">
        <v>0.6</v>
      </c>
      <c r="DZ179">
        <v>0.6</v>
      </c>
      <c r="EA179">
        <v>0.5</v>
      </c>
      <c r="EB179">
        <v>0.5</v>
      </c>
      <c r="EC179">
        <v>0.6</v>
      </c>
      <c r="ED179">
        <v>0.7</v>
      </c>
      <c r="EE179">
        <v>0.6</v>
      </c>
      <c r="EF179">
        <v>0.5</v>
      </c>
      <c r="EG179">
        <v>0.8</v>
      </c>
      <c r="EH179">
        <v>0.6</v>
      </c>
      <c r="EI179">
        <v>0.5</v>
      </c>
      <c r="EJ179">
        <v>0.8</v>
      </c>
      <c r="EK179">
        <v>0.5</v>
      </c>
      <c r="EL179">
        <v>0.5</v>
      </c>
      <c r="EM179">
        <v>0.6</v>
      </c>
      <c r="EN179">
        <v>0.6</v>
      </c>
      <c r="EO179">
        <v>0.8</v>
      </c>
      <c r="EP179">
        <v>0.6</v>
      </c>
      <c r="EQ179">
        <v>0.5</v>
      </c>
      <c r="ER179">
        <v>0.5</v>
      </c>
      <c r="ES179">
        <v>0.6</v>
      </c>
      <c r="ET179" t="s">
        <v>20</v>
      </c>
      <c r="EU179" t="s">
        <v>21</v>
      </c>
      <c r="EV179" t="s">
        <v>20</v>
      </c>
      <c r="EW179" t="s">
        <v>21</v>
      </c>
      <c r="EX179" t="s">
        <v>20</v>
      </c>
      <c r="EY179" t="s">
        <v>20</v>
      </c>
      <c r="EZ179" t="s">
        <v>22</v>
      </c>
      <c r="FA179" t="s">
        <v>20</v>
      </c>
      <c r="FB179" t="s">
        <v>28</v>
      </c>
      <c r="FC179" t="s">
        <v>20</v>
      </c>
      <c r="FD179" t="s">
        <v>20</v>
      </c>
      <c r="FF179" t="s">
        <v>28</v>
      </c>
      <c r="FG179" t="s">
        <v>20</v>
      </c>
      <c r="FH179" t="s">
        <v>21</v>
      </c>
      <c r="FI179" t="s">
        <v>20</v>
      </c>
      <c r="FJ179" t="s">
        <v>28</v>
      </c>
      <c r="FL179" t="s">
        <v>21</v>
      </c>
      <c r="FM179" t="s">
        <v>20</v>
      </c>
      <c r="FN179" t="s">
        <v>20</v>
      </c>
      <c r="FO179" t="s">
        <v>20</v>
      </c>
      <c r="FP179" t="s">
        <v>21</v>
      </c>
      <c r="FQ179" t="s">
        <v>22</v>
      </c>
      <c r="FR179" t="s">
        <v>28</v>
      </c>
      <c r="FS179" t="s">
        <v>20</v>
      </c>
      <c r="FU179" t="s">
        <v>20</v>
      </c>
      <c r="FW179" t="s">
        <v>20</v>
      </c>
      <c r="FX179" t="s">
        <v>21</v>
      </c>
      <c r="FY179" t="s">
        <v>21</v>
      </c>
      <c r="FZ179" t="s">
        <v>20</v>
      </c>
      <c r="GA179" t="s">
        <v>20</v>
      </c>
      <c r="GB179" t="s">
        <v>21</v>
      </c>
      <c r="GC179" t="s">
        <v>21</v>
      </c>
      <c r="GD179" t="s">
        <v>28</v>
      </c>
      <c r="GE179" t="s">
        <v>20</v>
      </c>
      <c r="GF179" t="s">
        <v>21</v>
      </c>
      <c r="GG179" t="s">
        <v>28</v>
      </c>
      <c r="GH179" t="s">
        <v>21</v>
      </c>
      <c r="GI179" t="s">
        <v>21</v>
      </c>
      <c r="GJ179" t="s">
        <v>20</v>
      </c>
      <c r="GK179" t="s">
        <v>20</v>
      </c>
      <c r="GL179" t="s">
        <v>28</v>
      </c>
      <c r="GM179" t="s">
        <v>20</v>
      </c>
      <c r="GN179" t="s">
        <v>20</v>
      </c>
      <c r="GO179" t="s">
        <v>21</v>
      </c>
      <c r="GP179" t="s">
        <v>20</v>
      </c>
      <c r="GQ179" s="9">
        <f t="shared" si="31"/>
        <v>59.090909090909093</v>
      </c>
      <c r="GR179" s="9">
        <f t="shared" si="32"/>
        <v>59.565217391304351</v>
      </c>
      <c r="GS179" s="9">
        <v>45.747316267547397</v>
      </c>
      <c r="GT179" s="12">
        <f t="shared" si="22"/>
        <v>12</v>
      </c>
      <c r="GU179" s="12">
        <f t="shared" si="23"/>
        <v>28</v>
      </c>
      <c r="GV179" s="12">
        <f t="shared" si="24"/>
        <v>5</v>
      </c>
      <c r="GW179" s="12">
        <f t="shared" si="25"/>
        <v>2</v>
      </c>
      <c r="GX179" s="12">
        <f t="shared" si="26"/>
        <v>13</v>
      </c>
      <c r="GY179" s="12">
        <f t="shared" si="27"/>
        <v>23</v>
      </c>
      <c r="GZ179" s="12">
        <f t="shared" si="28"/>
        <v>7</v>
      </c>
    </row>
    <row r="180" spans="1:208" x14ac:dyDescent="0.25">
      <c r="A180">
        <v>2</v>
      </c>
      <c r="B180">
        <v>78</v>
      </c>
      <c r="C180">
        <v>1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1</v>
      </c>
      <c r="K180">
        <v>1</v>
      </c>
      <c r="L180">
        <v>1</v>
      </c>
      <c r="M180">
        <v>0</v>
      </c>
      <c r="N180">
        <v>1</v>
      </c>
      <c r="O180">
        <v>0</v>
      </c>
      <c r="P180">
        <v>0</v>
      </c>
      <c r="Q180">
        <v>1</v>
      </c>
      <c r="R180">
        <v>0</v>
      </c>
      <c r="S180">
        <v>1</v>
      </c>
      <c r="T180">
        <v>0</v>
      </c>
      <c r="U180">
        <v>1</v>
      </c>
      <c r="V180">
        <v>0</v>
      </c>
      <c r="W180">
        <v>0</v>
      </c>
      <c r="X180">
        <v>1</v>
      </c>
      <c r="Y180">
        <v>0</v>
      </c>
      <c r="Z180">
        <v>1</v>
      </c>
      <c r="AA180">
        <v>0</v>
      </c>
      <c r="AB180">
        <v>0</v>
      </c>
      <c r="AC180">
        <v>0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0</v>
      </c>
      <c r="AK180">
        <v>0</v>
      </c>
      <c r="AL180">
        <v>1</v>
      </c>
      <c r="AM180">
        <v>1</v>
      </c>
      <c r="AN180">
        <v>0</v>
      </c>
      <c r="AO180">
        <v>0</v>
      </c>
      <c r="AP180">
        <v>1</v>
      </c>
      <c r="AQ180">
        <v>0</v>
      </c>
      <c r="AR180">
        <v>1</v>
      </c>
      <c r="AS180">
        <v>0</v>
      </c>
      <c r="AT180">
        <v>1</v>
      </c>
      <c r="AU180">
        <v>0</v>
      </c>
      <c r="AV180">
        <v>0</v>
      </c>
      <c r="AW180">
        <v>1</v>
      </c>
      <c r="AX180">
        <v>0</v>
      </c>
      <c r="AY180">
        <v>0</v>
      </c>
      <c r="AZ180" t="s">
        <v>29</v>
      </c>
      <c r="BA180" t="s">
        <v>31</v>
      </c>
      <c r="BB180" t="s">
        <v>29</v>
      </c>
      <c r="BC180" t="s">
        <v>31</v>
      </c>
      <c r="BD180" t="s">
        <v>29</v>
      </c>
      <c r="BE180" t="s">
        <v>31</v>
      </c>
      <c r="BF180" t="s">
        <v>30</v>
      </c>
      <c r="BG180" t="s">
        <v>30</v>
      </c>
      <c r="BH180" t="s">
        <v>29</v>
      </c>
      <c r="BI180" t="s">
        <v>29</v>
      </c>
      <c r="BJ180" t="s">
        <v>31</v>
      </c>
      <c r="BL180" t="s">
        <v>29</v>
      </c>
      <c r="BM180" t="s">
        <v>31</v>
      </c>
      <c r="BN180" t="s">
        <v>31</v>
      </c>
      <c r="BO180" t="s">
        <v>31</v>
      </c>
      <c r="BP180" t="s">
        <v>31</v>
      </c>
      <c r="BR180" t="s">
        <v>29</v>
      </c>
      <c r="BS180" t="s">
        <v>29</v>
      </c>
      <c r="BT180" t="s">
        <v>31</v>
      </c>
      <c r="BU180" t="s">
        <v>30</v>
      </c>
      <c r="BV180" t="s">
        <v>29</v>
      </c>
      <c r="BW180" t="s">
        <v>31</v>
      </c>
      <c r="BX180" t="s">
        <v>31</v>
      </c>
      <c r="BY180" t="s">
        <v>29</v>
      </c>
      <c r="CA180" t="s">
        <v>31</v>
      </c>
      <c r="CC180" t="s">
        <v>29</v>
      </c>
      <c r="CD180" t="s">
        <v>29</v>
      </c>
      <c r="CE180" t="s">
        <v>29</v>
      </c>
      <c r="CF180" t="s">
        <v>29</v>
      </c>
      <c r="CG180" t="s">
        <v>31</v>
      </c>
      <c r="CH180" t="s">
        <v>31</v>
      </c>
      <c r="CI180" t="s">
        <v>31</v>
      </c>
      <c r="CJ180" t="s">
        <v>29</v>
      </c>
      <c r="CK180" t="s">
        <v>30</v>
      </c>
      <c r="CL180" t="s">
        <v>31</v>
      </c>
      <c r="CM180" t="s">
        <v>31</v>
      </c>
      <c r="CN180" t="s">
        <v>31</v>
      </c>
      <c r="CO180" t="s">
        <v>31</v>
      </c>
      <c r="CP180" t="s">
        <v>31</v>
      </c>
      <c r="CQ180" t="s">
        <v>29</v>
      </c>
      <c r="CR180" t="s">
        <v>31</v>
      </c>
      <c r="CS180" t="s">
        <v>30</v>
      </c>
      <c r="CT180" t="s">
        <v>29</v>
      </c>
      <c r="CU180" t="s">
        <v>31</v>
      </c>
      <c r="CV180" t="s">
        <v>31</v>
      </c>
      <c r="CW180">
        <v>0.6</v>
      </c>
      <c r="CX180">
        <v>0.4</v>
      </c>
      <c r="CY180">
        <v>0.5</v>
      </c>
      <c r="CZ180">
        <v>0.4</v>
      </c>
      <c r="DA180">
        <v>0.4</v>
      </c>
      <c r="DB180">
        <v>0.5</v>
      </c>
      <c r="DC180">
        <v>0.6</v>
      </c>
      <c r="DD180">
        <v>0.6</v>
      </c>
      <c r="DE180">
        <v>0.5</v>
      </c>
      <c r="DF180">
        <v>0.5</v>
      </c>
      <c r="DG180">
        <v>0.3</v>
      </c>
      <c r="DI180">
        <v>0.6</v>
      </c>
      <c r="DJ180">
        <v>0.4</v>
      </c>
      <c r="DK180">
        <v>0.4</v>
      </c>
      <c r="DL180">
        <v>0.4</v>
      </c>
      <c r="DM180">
        <v>0.5</v>
      </c>
      <c r="DO180">
        <v>0.5</v>
      </c>
      <c r="DP180">
        <v>0.6</v>
      </c>
      <c r="DQ180">
        <v>0.3</v>
      </c>
      <c r="DR180">
        <v>0.7</v>
      </c>
      <c r="DS180">
        <v>0.5</v>
      </c>
      <c r="DT180">
        <v>0.5</v>
      </c>
      <c r="DU180">
        <v>0.5</v>
      </c>
      <c r="DV180">
        <v>0.6</v>
      </c>
      <c r="DX180">
        <v>0.5</v>
      </c>
      <c r="DZ180">
        <v>0.6</v>
      </c>
      <c r="EA180">
        <v>0.5</v>
      </c>
      <c r="EB180">
        <v>0.5</v>
      </c>
      <c r="EC180">
        <v>0.5</v>
      </c>
      <c r="ED180">
        <v>0.4</v>
      </c>
      <c r="EE180">
        <v>0.4</v>
      </c>
      <c r="EF180">
        <v>0.3</v>
      </c>
      <c r="EG180">
        <v>0.6</v>
      </c>
      <c r="EH180">
        <v>0.7</v>
      </c>
      <c r="EI180">
        <v>0.3</v>
      </c>
      <c r="EJ180">
        <v>0.5</v>
      </c>
      <c r="EK180">
        <v>0.4</v>
      </c>
      <c r="EL180">
        <v>0.3</v>
      </c>
      <c r="EM180">
        <v>0.5</v>
      </c>
      <c r="EN180">
        <v>0.6</v>
      </c>
      <c r="EO180">
        <v>0.5</v>
      </c>
      <c r="EP180">
        <v>0.7</v>
      </c>
      <c r="EQ180">
        <v>0.5</v>
      </c>
      <c r="ER180">
        <v>0.3</v>
      </c>
      <c r="ES180">
        <v>0.5</v>
      </c>
      <c r="ET180" t="s">
        <v>20</v>
      </c>
      <c r="EU180" t="s">
        <v>21</v>
      </c>
      <c r="EV180" t="s">
        <v>21</v>
      </c>
      <c r="EW180" t="s">
        <v>21</v>
      </c>
      <c r="EX180" t="s">
        <v>22</v>
      </c>
      <c r="EY180" t="s">
        <v>20</v>
      </c>
      <c r="EZ180" t="s">
        <v>21</v>
      </c>
      <c r="FA180" t="s">
        <v>21</v>
      </c>
      <c r="FB180" t="s">
        <v>21</v>
      </c>
      <c r="FC180" t="s">
        <v>21</v>
      </c>
      <c r="FD180" t="s">
        <v>22</v>
      </c>
      <c r="FF180" t="s">
        <v>20</v>
      </c>
      <c r="FG180" t="s">
        <v>21</v>
      </c>
      <c r="FH180" t="s">
        <v>21</v>
      </c>
      <c r="FI180" t="s">
        <v>21</v>
      </c>
      <c r="FJ180" t="s">
        <v>20</v>
      </c>
      <c r="FL180" t="s">
        <v>21</v>
      </c>
      <c r="FM180" t="s">
        <v>20</v>
      </c>
      <c r="FN180" t="s">
        <v>22</v>
      </c>
      <c r="FO180" t="s">
        <v>20</v>
      </c>
      <c r="FP180" t="s">
        <v>21</v>
      </c>
      <c r="FQ180" t="s">
        <v>20</v>
      </c>
      <c r="FR180" t="s">
        <v>20</v>
      </c>
      <c r="FS180" t="s">
        <v>20</v>
      </c>
      <c r="FU180" t="s">
        <v>20</v>
      </c>
      <c r="FW180" t="s">
        <v>20</v>
      </c>
      <c r="FX180" t="s">
        <v>21</v>
      </c>
      <c r="FY180" t="s">
        <v>21</v>
      </c>
      <c r="FZ180" t="s">
        <v>21</v>
      </c>
      <c r="GA180" t="s">
        <v>21</v>
      </c>
      <c r="GB180" t="s">
        <v>21</v>
      </c>
      <c r="GC180" t="s">
        <v>22</v>
      </c>
      <c r="GD180" t="s">
        <v>20</v>
      </c>
      <c r="GE180" t="s">
        <v>20</v>
      </c>
      <c r="GF180" t="s">
        <v>22</v>
      </c>
      <c r="GG180" t="s">
        <v>20</v>
      </c>
      <c r="GH180" t="s">
        <v>21</v>
      </c>
      <c r="GI180" t="s">
        <v>22</v>
      </c>
      <c r="GJ180" t="s">
        <v>20</v>
      </c>
      <c r="GK180" t="s">
        <v>20</v>
      </c>
      <c r="GL180" t="s">
        <v>20</v>
      </c>
      <c r="GM180" t="s">
        <v>20</v>
      </c>
      <c r="GN180" t="s">
        <v>21</v>
      </c>
      <c r="GO180" t="s">
        <v>22</v>
      </c>
      <c r="GP180" t="s">
        <v>20</v>
      </c>
      <c r="GQ180" s="9">
        <f t="shared" si="31"/>
        <v>50.909090909090907</v>
      </c>
      <c r="GR180" s="9">
        <f t="shared" si="32"/>
        <v>46.521739130434781</v>
      </c>
      <c r="GS180" s="9">
        <v>78.1172584640792</v>
      </c>
      <c r="GT180" s="12">
        <f t="shared" si="22"/>
        <v>5</v>
      </c>
      <c r="GU180" s="12">
        <f t="shared" si="23"/>
        <v>17</v>
      </c>
      <c r="GV180" s="12">
        <f t="shared" si="24"/>
        <v>23</v>
      </c>
      <c r="GW180" s="12">
        <f t="shared" si="25"/>
        <v>7</v>
      </c>
      <c r="GX180" s="12">
        <f t="shared" si="26"/>
        <v>19</v>
      </c>
      <c r="GY180" s="12">
        <f t="shared" si="27"/>
        <v>19</v>
      </c>
      <c r="GZ180" s="12">
        <f t="shared" si="28"/>
        <v>0</v>
      </c>
    </row>
    <row r="181" spans="1:208" x14ac:dyDescent="0.25">
      <c r="A181">
        <v>2</v>
      </c>
      <c r="B181">
        <v>79</v>
      </c>
      <c r="C181">
        <v>1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1</v>
      </c>
      <c r="K181">
        <v>1</v>
      </c>
      <c r="L181">
        <v>1</v>
      </c>
      <c r="M181">
        <v>0</v>
      </c>
      <c r="N181">
        <v>1</v>
      </c>
      <c r="O181">
        <v>0</v>
      </c>
      <c r="P181">
        <v>0</v>
      </c>
      <c r="Q181">
        <v>1</v>
      </c>
      <c r="R181">
        <v>0</v>
      </c>
      <c r="S181">
        <v>1</v>
      </c>
      <c r="T181">
        <v>0</v>
      </c>
      <c r="U181">
        <v>1</v>
      </c>
      <c r="V181">
        <v>0</v>
      </c>
      <c r="W181">
        <v>0</v>
      </c>
      <c r="X181">
        <v>1</v>
      </c>
      <c r="Y181">
        <v>0</v>
      </c>
      <c r="Z181">
        <v>1</v>
      </c>
      <c r="AA181">
        <v>0</v>
      </c>
      <c r="AB181">
        <v>0</v>
      </c>
      <c r="AC181">
        <v>0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0</v>
      </c>
      <c r="AK181">
        <v>0</v>
      </c>
      <c r="AL181">
        <v>1</v>
      </c>
      <c r="AM181">
        <v>1</v>
      </c>
      <c r="AN181">
        <v>0</v>
      </c>
      <c r="AO181">
        <v>0</v>
      </c>
      <c r="AP181">
        <v>1</v>
      </c>
      <c r="AQ181">
        <v>0</v>
      </c>
      <c r="AR181">
        <v>1</v>
      </c>
      <c r="AS181">
        <v>0</v>
      </c>
      <c r="AT181">
        <v>1</v>
      </c>
      <c r="AU181">
        <v>0</v>
      </c>
      <c r="AV181">
        <v>0</v>
      </c>
      <c r="AW181">
        <v>1</v>
      </c>
      <c r="AX181">
        <v>0</v>
      </c>
      <c r="AY181">
        <v>0</v>
      </c>
      <c r="AZ181" t="s">
        <v>29</v>
      </c>
      <c r="BA181" t="s">
        <v>29</v>
      </c>
      <c r="BB181" t="s">
        <v>29</v>
      </c>
      <c r="BC181" t="s">
        <v>29</v>
      </c>
      <c r="BD181" t="s">
        <v>30</v>
      </c>
      <c r="BE181" t="s">
        <v>30</v>
      </c>
      <c r="BF181" t="s">
        <v>30</v>
      </c>
      <c r="BG181" t="s">
        <v>30</v>
      </c>
      <c r="BH181" t="s">
        <v>30</v>
      </c>
      <c r="BI181" t="s">
        <v>29</v>
      </c>
      <c r="BJ181" t="s">
        <v>30</v>
      </c>
      <c r="BL181" t="s">
        <v>30</v>
      </c>
      <c r="BM181" t="s">
        <v>29</v>
      </c>
      <c r="BN181" t="s">
        <v>29</v>
      </c>
      <c r="BO181" t="s">
        <v>31</v>
      </c>
      <c r="BP181" t="s">
        <v>29</v>
      </c>
      <c r="BR181" t="s">
        <v>30</v>
      </c>
      <c r="BS181" t="s">
        <v>29</v>
      </c>
      <c r="BT181" t="s">
        <v>30</v>
      </c>
      <c r="BU181" t="s">
        <v>29</v>
      </c>
      <c r="BV181" t="s">
        <v>30</v>
      </c>
      <c r="BW181" t="s">
        <v>31</v>
      </c>
      <c r="BX181" t="s">
        <v>29</v>
      </c>
      <c r="BY181" t="s">
        <v>30</v>
      </c>
      <c r="CA181" t="s">
        <v>29</v>
      </c>
      <c r="CC181" t="s">
        <v>29</v>
      </c>
      <c r="CD181" t="s">
        <v>31</v>
      </c>
      <c r="CE181" t="s">
        <v>29</v>
      </c>
      <c r="CF181" t="s">
        <v>30</v>
      </c>
      <c r="CG181" t="s">
        <v>30</v>
      </c>
      <c r="CH181" t="s">
        <v>29</v>
      </c>
      <c r="CI181" t="s">
        <v>30</v>
      </c>
      <c r="CJ181" t="s">
        <v>30</v>
      </c>
      <c r="CK181" t="s">
        <v>29</v>
      </c>
      <c r="CL181" t="s">
        <v>30</v>
      </c>
      <c r="CM181" t="s">
        <v>30</v>
      </c>
      <c r="CN181" t="s">
        <v>30</v>
      </c>
      <c r="CO181" t="s">
        <v>30</v>
      </c>
      <c r="CP181" t="s">
        <v>29</v>
      </c>
      <c r="CQ181" t="s">
        <v>29</v>
      </c>
      <c r="CR181" t="s">
        <v>29</v>
      </c>
      <c r="CS181" t="s">
        <v>29</v>
      </c>
      <c r="CT181" t="s">
        <v>30</v>
      </c>
      <c r="CU181" t="s">
        <v>29</v>
      </c>
      <c r="CV181" t="s">
        <v>29</v>
      </c>
      <c r="CW181">
        <v>0.6</v>
      </c>
      <c r="CX181">
        <v>0.7</v>
      </c>
      <c r="CY181">
        <v>0.6</v>
      </c>
      <c r="CZ181">
        <v>0.6</v>
      </c>
      <c r="DA181">
        <v>0.8</v>
      </c>
      <c r="DB181">
        <v>0.8</v>
      </c>
      <c r="DC181">
        <v>0.7</v>
      </c>
      <c r="DD181">
        <v>0.8</v>
      </c>
      <c r="DE181">
        <v>0.8</v>
      </c>
      <c r="DF181">
        <v>0.6</v>
      </c>
      <c r="DG181">
        <v>0.8</v>
      </c>
      <c r="DI181">
        <v>0.8</v>
      </c>
      <c r="DJ181">
        <v>0.6</v>
      </c>
      <c r="DK181">
        <v>0.6</v>
      </c>
      <c r="DL181">
        <v>0.5</v>
      </c>
      <c r="DM181">
        <v>0.6</v>
      </c>
      <c r="DO181">
        <v>0.7</v>
      </c>
      <c r="DP181">
        <v>0.6</v>
      </c>
      <c r="DQ181">
        <v>0.7</v>
      </c>
      <c r="DR181">
        <v>0.7</v>
      </c>
      <c r="DS181">
        <v>0.8</v>
      </c>
      <c r="DT181">
        <v>0.6</v>
      </c>
      <c r="DU181">
        <v>0.7</v>
      </c>
      <c r="DV181">
        <v>0.8</v>
      </c>
      <c r="DX181">
        <v>0.7</v>
      </c>
      <c r="DZ181">
        <v>0.6</v>
      </c>
      <c r="EA181">
        <v>0.6</v>
      </c>
      <c r="EB181">
        <v>0.6</v>
      </c>
      <c r="EC181">
        <v>0.7</v>
      </c>
      <c r="ED181">
        <v>0.7</v>
      </c>
      <c r="EE181">
        <v>0.6</v>
      </c>
      <c r="EF181">
        <v>0.8</v>
      </c>
      <c r="EG181">
        <v>0.7</v>
      </c>
      <c r="EH181">
        <v>0.7</v>
      </c>
      <c r="EI181">
        <v>0.6</v>
      </c>
      <c r="EJ181">
        <v>0.7</v>
      </c>
      <c r="EK181">
        <v>0.7</v>
      </c>
      <c r="EL181">
        <v>0.7</v>
      </c>
      <c r="EM181">
        <v>0.7</v>
      </c>
      <c r="EN181">
        <v>0.6</v>
      </c>
      <c r="EO181">
        <v>0.7</v>
      </c>
      <c r="EP181">
        <v>0.5</v>
      </c>
      <c r="EQ181">
        <v>0.8</v>
      </c>
      <c r="ER181">
        <v>0.7</v>
      </c>
      <c r="ES181">
        <v>0.6</v>
      </c>
      <c r="ET181" t="s">
        <v>20</v>
      </c>
      <c r="EU181" t="s">
        <v>28</v>
      </c>
      <c r="EV181" t="s">
        <v>20</v>
      </c>
      <c r="EW181" t="s">
        <v>20</v>
      </c>
      <c r="EX181" t="s">
        <v>28</v>
      </c>
      <c r="EY181" t="s">
        <v>28</v>
      </c>
      <c r="EZ181" t="s">
        <v>20</v>
      </c>
      <c r="FA181" t="s">
        <v>28</v>
      </c>
      <c r="FB181" t="s">
        <v>28</v>
      </c>
      <c r="FC181" t="s">
        <v>20</v>
      </c>
      <c r="FD181" t="s">
        <v>28</v>
      </c>
      <c r="FF181" t="s">
        <v>28</v>
      </c>
      <c r="FG181" t="s">
        <v>20</v>
      </c>
      <c r="FH181" t="s">
        <v>20</v>
      </c>
      <c r="FI181" t="s">
        <v>20</v>
      </c>
      <c r="FJ181" t="s">
        <v>20</v>
      </c>
      <c r="FL181" t="s">
        <v>20</v>
      </c>
      <c r="FM181" t="s">
        <v>20</v>
      </c>
      <c r="FN181" t="s">
        <v>20</v>
      </c>
      <c r="FO181" t="s">
        <v>28</v>
      </c>
      <c r="FP181" t="s">
        <v>28</v>
      </c>
      <c r="FQ181" t="s">
        <v>28</v>
      </c>
      <c r="FR181" t="s">
        <v>28</v>
      </c>
      <c r="FS181" t="s">
        <v>28</v>
      </c>
      <c r="FU181" t="s">
        <v>28</v>
      </c>
      <c r="FW181" t="s">
        <v>20</v>
      </c>
      <c r="FX181" t="s">
        <v>28</v>
      </c>
      <c r="FY181" t="s">
        <v>20</v>
      </c>
      <c r="FZ181" t="s">
        <v>20</v>
      </c>
      <c r="GA181" t="s">
        <v>20</v>
      </c>
      <c r="GB181" t="s">
        <v>20</v>
      </c>
      <c r="GC181" t="s">
        <v>28</v>
      </c>
      <c r="GD181" t="s">
        <v>20</v>
      </c>
      <c r="GE181" t="s">
        <v>28</v>
      </c>
      <c r="GF181" t="s">
        <v>21</v>
      </c>
      <c r="GG181" t="s">
        <v>20</v>
      </c>
      <c r="GH181" t="s">
        <v>20</v>
      </c>
      <c r="GI181" t="s">
        <v>20</v>
      </c>
      <c r="GJ181" t="s">
        <v>28</v>
      </c>
      <c r="GK181" t="s">
        <v>20</v>
      </c>
      <c r="GL181" t="s">
        <v>28</v>
      </c>
      <c r="GM181" t="s">
        <v>21</v>
      </c>
      <c r="GN181" t="s">
        <v>28</v>
      </c>
      <c r="GO181" t="s">
        <v>28</v>
      </c>
      <c r="GP181" t="s">
        <v>20</v>
      </c>
      <c r="GQ181" s="9">
        <f t="shared" si="31"/>
        <v>67.727272727272705</v>
      </c>
      <c r="GR181" s="9">
        <f t="shared" si="32"/>
        <v>67.826086956521721</v>
      </c>
      <c r="GS181" s="9">
        <v>95.871180842279102</v>
      </c>
      <c r="GT181" s="12">
        <f t="shared" si="22"/>
        <v>20</v>
      </c>
      <c r="GU181" s="12">
        <f t="shared" si="23"/>
        <v>22</v>
      </c>
      <c r="GV181" s="12">
        <f t="shared" si="24"/>
        <v>3</v>
      </c>
      <c r="GW181" s="12">
        <f t="shared" si="25"/>
        <v>0</v>
      </c>
      <c r="GX181" s="12">
        <f t="shared" si="26"/>
        <v>2</v>
      </c>
      <c r="GY181" s="12">
        <f t="shared" si="27"/>
        <v>23</v>
      </c>
      <c r="GZ181" s="12">
        <f t="shared" si="28"/>
        <v>20</v>
      </c>
    </row>
    <row r="182" spans="1:208" x14ac:dyDescent="0.25">
      <c r="A182">
        <v>2</v>
      </c>
      <c r="B182">
        <v>80</v>
      </c>
      <c r="C182">
        <v>1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1</v>
      </c>
      <c r="K182">
        <v>1</v>
      </c>
      <c r="L182">
        <v>1</v>
      </c>
      <c r="M182">
        <v>0</v>
      </c>
      <c r="N182">
        <v>1</v>
      </c>
      <c r="O182">
        <v>0</v>
      </c>
      <c r="P182">
        <v>0</v>
      </c>
      <c r="Q182">
        <v>1</v>
      </c>
      <c r="R182">
        <v>0</v>
      </c>
      <c r="S182">
        <v>1</v>
      </c>
      <c r="T182">
        <v>0</v>
      </c>
      <c r="U182">
        <v>1</v>
      </c>
      <c r="V182">
        <v>0</v>
      </c>
      <c r="W182">
        <v>0</v>
      </c>
      <c r="X182">
        <v>1</v>
      </c>
      <c r="Y182">
        <v>0</v>
      </c>
      <c r="Z182">
        <v>1</v>
      </c>
      <c r="AA182">
        <v>0</v>
      </c>
      <c r="AB182">
        <v>0</v>
      </c>
      <c r="AC182">
        <v>0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0</v>
      </c>
      <c r="AK182">
        <v>0</v>
      </c>
      <c r="AL182">
        <v>1</v>
      </c>
      <c r="AM182">
        <v>1</v>
      </c>
      <c r="AN182">
        <v>0</v>
      </c>
      <c r="AO182">
        <v>0</v>
      </c>
      <c r="AP182">
        <v>1</v>
      </c>
      <c r="AQ182">
        <v>0</v>
      </c>
      <c r="AR182">
        <v>1</v>
      </c>
      <c r="AS182">
        <v>0</v>
      </c>
      <c r="AT182">
        <v>1</v>
      </c>
      <c r="AU182">
        <v>0</v>
      </c>
      <c r="AV182">
        <v>0</v>
      </c>
      <c r="AW182">
        <v>1</v>
      </c>
      <c r="AX182">
        <v>0</v>
      </c>
      <c r="AY182">
        <v>0</v>
      </c>
      <c r="AZ182" t="s">
        <v>30</v>
      </c>
      <c r="BA182" t="s">
        <v>29</v>
      </c>
      <c r="BB182" t="s">
        <v>31</v>
      </c>
      <c r="BC182" t="s">
        <v>29</v>
      </c>
      <c r="BD182" t="s">
        <v>30</v>
      </c>
      <c r="BE182" t="s">
        <v>31</v>
      </c>
      <c r="BF182" t="s">
        <v>30</v>
      </c>
      <c r="BG182" t="s">
        <v>29</v>
      </c>
      <c r="BH182" t="s">
        <v>30</v>
      </c>
      <c r="BI182" t="s">
        <v>29</v>
      </c>
      <c r="BJ182" t="s">
        <v>29</v>
      </c>
      <c r="BL182" t="s">
        <v>31</v>
      </c>
      <c r="BM182" t="s">
        <v>29</v>
      </c>
      <c r="BN182" t="s">
        <v>30</v>
      </c>
      <c r="BO182" t="s">
        <v>29</v>
      </c>
      <c r="BP182" t="s">
        <v>29</v>
      </c>
      <c r="BR182" t="s">
        <v>30</v>
      </c>
      <c r="BS182" t="s">
        <v>29</v>
      </c>
      <c r="BT182" t="s">
        <v>29</v>
      </c>
      <c r="BU182" t="s">
        <v>30</v>
      </c>
      <c r="BV182" t="s">
        <v>30</v>
      </c>
      <c r="BW182" t="s">
        <v>29</v>
      </c>
      <c r="BX182" t="s">
        <v>31</v>
      </c>
      <c r="BY182" t="s">
        <v>30</v>
      </c>
      <c r="CA182" t="s">
        <v>29</v>
      </c>
      <c r="CC182" t="s">
        <v>29</v>
      </c>
      <c r="CD182" t="s">
        <v>30</v>
      </c>
      <c r="CE182" t="s">
        <v>31</v>
      </c>
      <c r="CF182" t="s">
        <v>29</v>
      </c>
      <c r="CG182" t="s">
        <v>29</v>
      </c>
      <c r="CH182" t="s">
        <v>29</v>
      </c>
      <c r="CI182" t="s">
        <v>29</v>
      </c>
      <c r="CJ182" t="s">
        <v>30</v>
      </c>
      <c r="CK182" t="s">
        <v>30</v>
      </c>
      <c r="CL182" t="s">
        <v>30</v>
      </c>
      <c r="CM182" t="s">
        <v>30</v>
      </c>
      <c r="CN182" t="s">
        <v>30</v>
      </c>
      <c r="CO182" t="s">
        <v>30</v>
      </c>
      <c r="CP182" t="s">
        <v>29</v>
      </c>
      <c r="CQ182" t="s">
        <v>29</v>
      </c>
      <c r="CR182" t="s">
        <v>31</v>
      </c>
      <c r="CS182" t="s">
        <v>31</v>
      </c>
      <c r="CT182" t="s">
        <v>30</v>
      </c>
      <c r="CU182" t="s">
        <v>30</v>
      </c>
      <c r="CV182" t="s">
        <v>29</v>
      </c>
      <c r="CW182">
        <v>0.8</v>
      </c>
      <c r="CX182">
        <v>0.5</v>
      </c>
      <c r="CY182">
        <v>0.4</v>
      </c>
      <c r="CZ182">
        <v>0.6</v>
      </c>
      <c r="DA182">
        <v>0.7</v>
      </c>
      <c r="DB182">
        <v>0.4</v>
      </c>
      <c r="DC182">
        <v>0.6</v>
      </c>
      <c r="DD182">
        <v>0.6</v>
      </c>
      <c r="DE182">
        <v>0.7</v>
      </c>
      <c r="DF182">
        <v>0.5</v>
      </c>
      <c r="DG182">
        <v>0.6</v>
      </c>
      <c r="DI182">
        <v>0.5</v>
      </c>
      <c r="DJ182">
        <v>0.5</v>
      </c>
      <c r="DK182">
        <v>0.7</v>
      </c>
      <c r="DL182">
        <v>0.5</v>
      </c>
      <c r="DM182">
        <v>0.6</v>
      </c>
      <c r="DO182">
        <v>0.7</v>
      </c>
      <c r="DP182">
        <v>0.6</v>
      </c>
      <c r="DQ182">
        <v>0.5</v>
      </c>
      <c r="DR182">
        <v>0.7</v>
      </c>
      <c r="DS182">
        <v>0.7</v>
      </c>
      <c r="DT182">
        <v>0.6</v>
      </c>
      <c r="DU182">
        <v>0.5</v>
      </c>
      <c r="DV182">
        <v>0.7</v>
      </c>
      <c r="DX182">
        <v>0.6</v>
      </c>
      <c r="DZ182">
        <v>0.6</v>
      </c>
      <c r="EA182">
        <v>0.8</v>
      </c>
      <c r="EB182">
        <v>0.3</v>
      </c>
      <c r="EC182">
        <v>0.6</v>
      </c>
      <c r="ED182">
        <v>0.5</v>
      </c>
      <c r="EE182">
        <v>0.5</v>
      </c>
      <c r="EF182">
        <v>0.5</v>
      </c>
      <c r="EG182">
        <v>0.7</v>
      </c>
      <c r="EH182">
        <v>0.7</v>
      </c>
      <c r="EI182">
        <v>0.6</v>
      </c>
      <c r="EJ182">
        <v>0.7</v>
      </c>
      <c r="EK182">
        <v>0.7</v>
      </c>
      <c r="EL182">
        <v>0.6</v>
      </c>
      <c r="EM182">
        <v>0.7</v>
      </c>
      <c r="EN182">
        <v>0.6</v>
      </c>
      <c r="EO182">
        <v>0.4</v>
      </c>
      <c r="EP182">
        <v>0.4</v>
      </c>
      <c r="EQ182">
        <v>0.7</v>
      </c>
      <c r="ER182">
        <v>0.8</v>
      </c>
      <c r="ES182">
        <v>0.6</v>
      </c>
      <c r="ET182" t="s">
        <v>28</v>
      </c>
      <c r="EU182" t="s">
        <v>21</v>
      </c>
      <c r="EV182" t="s">
        <v>21</v>
      </c>
      <c r="EW182" t="s">
        <v>20</v>
      </c>
      <c r="EX182" t="s">
        <v>20</v>
      </c>
      <c r="EY182" t="s">
        <v>21</v>
      </c>
      <c r="EZ182" t="s">
        <v>21</v>
      </c>
      <c r="FA182" t="s">
        <v>20</v>
      </c>
      <c r="FB182" t="s">
        <v>20</v>
      </c>
      <c r="FC182" t="s">
        <v>21</v>
      </c>
      <c r="FD182" t="s">
        <v>20</v>
      </c>
      <c r="FF182" t="s">
        <v>20</v>
      </c>
      <c r="FG182" t="s">
        <v>21</v>
      </c>
      <c r="FH182" t="s">
        <v>20</v>
      </c>
      <c r="FI182" t="s">
        <v>21</v>
      </c>
      <c r="FJ182" t="s">
        <v>20</v>
      </c>
      <c r="FL182" t="s">
        <v>20</v>
      </c>
      <c r="FM182" t="s">
        <v>20</v>
      </c>
      <c r="FN182" t="s">
        <v>21</v>
      </c>
      <c r="FO182" t="s">
        <v>20</v>
      </c>
      <c r="FP182" t="s">
        <v>20</v>
      </c>
      <c r="FQ182" t="s">
        <v>20</v>
      </c>
      <c r="FR182" t="s">
        <v>20</v>
      </c>
      <c r="FS182" t="s">
        <v>20</v>
      </c>
      <c r="FU182" t="s">
        <v>20</v>
      </c>
      <c r="FW182" t="s">
        <v>20</v>
      </c>
      <c r="FX182" t="s">
        <v>28</v>
      </c>
      <c r="FY182" t="s">
        <v>22</v>
      </c>
      <c r="FZ182" t="s">
        <v>20</v>
      </c>
      <c r="GA182" t="s">
        <v>21</v>
      </c>
      <c r="GB182" t="s">
        <v>21</v>
      </c>
      <c r="GC182" t="s">
        <v>21</v>
      </c>
      <c r="GD182" t="s">
        <v>20</v>
      </c>
      <c r="GE182" t="s">
        <v>20</v>
      </c>
      <c r="GF182" t="s">
        <v>21</v>
      </c>
      <c r="GG182" t="s">
        <v>20</v>
      </c>
      <c r="GH182" t="s">
        <v>20</v>
      </c>
      <c r="GI182" t="s">
        <v>21</v>
      </c>
      <c r="GJ182" t="s">
        <v>28</v>
      </c>
      <c r="GK182" t="s">
        <v>20</v>
      </c>
      <c r="GL182" t="s">
        <v>21</v>
      </c>
      <c r="GM182" t="s">
        <v>21</v>
      </c>
      <c r="GN182" t="s">
        <v>20</v>
      </c>
      <c r="GO182" t="s">
        <v>28</v>
      </c>
      <c r="GP182" t="s">
        <v>20</v>
      </c>
      <c r="GQ182" s="9">
        <f t="shared" si="31"/>
        <v>62.272727272727259</v>
      </c>
      <c r="GR182" s="9">
        <f t="shared" si="32"/>
        <v>56.95652173913043</v>
      </c>
      <c r="GS182" s="9">
        <v>95.623451692815806</v>
      </c>
      <c r="GT182" s="12">
        <f t="shared" si="22"/>
        <v>18</v>
      </c>
      <c r="GU182" s="12">
        <f t="shared" si="23"/>
        <v>20</v>
      </c>
      <c r="GV182" s="12">
        <f t="shared" si="24"/>
        <v>7</v>
      </c>
      <c r="GW182" s="12">
        <f t="shared" si="25"/>
        <v>1</v>
      </c>
      <c r="GX182" s="12">
        <f t="shared" si="26"/>
        <v>15</v>
      </c>
      <c r="GY182" s="12">
        <f t="shared" si="27"/>
        <v>25</v>
      </c>
      <c r="GZ182" s="12">
        <f t="shared" si="28"/>
        <v>4</v>
      </c>
    </row>
    <row r="183" spans="1:208" x14ac:dyDescent="0.25">
      <c r="A183">
        <v>2</v>
      </c>
      <c r="B183">
        <v>81</v>
      </c>
      <c r="C183">
        <v>1</v>
      </c>
      <c r="D183">
        <v>1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1</v>
      </c>
      <c r="K183">
        <v>1</v>
      </c>
      <c r="L183">
        <v>1</v>
      </c>
      <c r="M183">
        <v>0</v>
      </c>
      <c r="N183">
        <v>1</v>
      </c>
      <c r="O183">
        <v>0</v>
      </c>
      <c r="P183">
        <v>0</v>
      </c>
      <c r="Q183">
        <v>1</v>
      </c>
      <c r="R183">
        <v>0</v>
      </c>
      <c r="S183">
        <v>1</v>
      </c>
      <c r="T183">
        <v>0</v>
      </c>
      <c r="U183">
        <v>1</v>
      </c>
      <c r="V183">
        <v>0</v>
      </c>
      <c r="W183">
        <v>0</v>
      </c>
      <c r="X183">
        <v>1</v>
      </c>
      <c r="Y183">
        <v>0</v>
      </c>
      <c r="Z183">
        <v>1</v>
      </c>
      <c r="AA183">
        <v>0</v>
      </c>
      <c r="AB183">
        <v>0</v>
      </c>
      <c r="AC183">
        <v>0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0</v>
      </c>
      <c r="AK183">
        <v>0</v>
      </c>
      <c r="AL183">
        <v>1</v>
      </c>
      <c r="AM183">
        <v>1</v>
      </c>
      <c r="AN183">
        <v>0</v>
      </c>
      <c r="AO183">
        <v>0</v>
      </c>
      <c r="AP183">
        <v>1</v>
      </c>
      <c r="AQ183">
        <v>0</v>
      </c>
      <c r="AR183">
        <v>1</v>
      </c>
      <c r="AS183">
        <v>0</v>
      </c>
      <c r="AT183">
        <v>1</v>
      </c>
      <c r="AU183">
        <v>0</v>
      </c>
      <c r="AV183">
        <v>0</v>
      </c>
      <c r="AW183">
        <v>1</v>
      </c>
      <c r="AX183">
        <v>0</v>
      </c>
      <c r="AY183">
        <v>0</v>
      </c>
      <c r="AZ183" t="s">
        <v>30</v>
      </c>
      <c r="BA183" t="s">
        <v>29</v>
      </c>
      <c r="BB183" t="s">
        <v>29</v>
      </c>
      <c r="BC183" t="s">
        <v>31</v>
      </c>
      <c r="BD183" t="s">
        <v>29</v>
      </c>
      <c r="BE183" t="s">
        <v>29</v>
      </c>
      <c r="BF183" t="s">
        <v>29</v>
      </c>
      <c r="BG183" t="s">
        <v>29</v>
      </c>
      <c r="BH183" t="s">
        <v>30</v>
      </c>
      <c r="BI183" t="s">
        <v>30</v>
      </c>
      <c r="BJ183" t="s">
        <v>30</v>
      </c>
      <c r="BL183" t="s">
        <v>29</v>
      </c>
      <c r="BM183" t="s">
        <v>29</v>
      </c>
      <c r="BN183" t="s">
        <v>29</v>
      </c>
      <c r="BO183" t="s">
        <v>31</v>
      </c>
      <c r="BP183" t="s">
        <v>29</v>
      </c>
      <c r="BR183" t="s">
        <v>30</v>
      </c>
      <c r="BS183" t="s">
        <v>30</v>
      </c>
      <c r="BT183" t="s">
        <v>30</v>
      </c>
      <c r="BU183" t="s">
        <v>30</v>
      </c>
      <c r="BV183" t="s">
        <v>30</v>
      </c>
      <c r="BW183" t="s">
        <v>30</v>
      </c>
      <c r="BX183" t="s">
        <v>31</v>
      </c>
      <c r="BY183" t="s">
        <v>30</v>
      </c>
      <c r="CA183" t="s">
        <v>29</v>
      </c>
      <c r="CC183" t="s">
        <v>29</v>
      </c>
      <c r="CD183" t="s">
        <v>30</v>
      </c>
      <c r="CE183" t="s">
        <v>30</v>
      </c>
      <c r="CF183" t="s">
        <v>29</v>
      </c>
      <c r="CG183" t="s">
        <v>31</v>
      </c>
      <c r="CH183" t="s">
        <v>30</v>
      </c>
      <c r="CI183" t="s">
        <v>29</v>
      </c>
      <c r="CJ183" t="s">
        <v>29</v>
      </c>
      <c r="CK183" t="s">
        <v>30</v>
      </c>
      <c r="CL183" t="s">
        <v>29</v>
      </c>
      <c r="CM183" t="s">
        <v>30</v>
      </c>
      <c r="CN183" t="s">
        <v>30</v>
      </c>
      <c r="CO183" t="s">
        <v>31</v>
      </c>
      <c r="CP183" t="s">
        <v>29</v>
      </c>
      <c r="CQ183" t="s">
        <v>29</v>
      </c>
      <c r="CR183" t="s">
        <v>30</v>
      </c>
      <c r="CS183" t="s">
        <v>31</v>
      </c>
      <c r="CT183" t="s">
        <v>29</v>
      </c>
      <c r="CU183" t="s">
        <v>30</v>
      </c>
      <c r="CV183" t="s">
        <v>30</v>
      </c>
      <c r="CW183">
        <v>0.8</v>
      </c>
      <c r="CX183">
        <v>0.5</v>
      </c>
      <c r="CY183">
        <v>0.6</v>
      </c>
      <c r="CZ183">
        <v>0.5</v>
      </c>
      <c r="DA183">
        <v>0.6</v>
      </c>
      <c r="DB183">
        <v>0.6</v>
      </c>
      <c r="DC183">
        <v>0.5</v>
      </c>
      <c r="DD183">
        <v>0.5</v>
      </c>
      <c r="DE183">
        <v>0.7</v>
      </c>
      <c r="DF183">
        <v>0.7</v>
      </c>
      <c r="DG183">
        <v>0.7</v>
      </c>
      <c r="DI183">
        <v>0.6</v>
      </c>
      <c r="DJ183">
        <v>0.5</v>
      </c>
      <c r="DK183">
        <v>0.6</v>
      </c>
      <c r="DL183">
        <v>0.5</v>
      </c>
      <c r="DM183">
        <v>0.6</v>
      </c>
      <c r="DO183">
        <v>0.7</v>
      </c>
      <c r="DP183">
        <v>0.7</v>
      </c>
      <c r="DQ183">
        <v>0.7</v>
      </c>
      <c r="DR183">
        <v>0.7</v>
      </c>
      <c r="DS183">
        <v>0.7</v>
      </c>
      <c r="DT183">
        <v>0.7</v>
      </c>
      <c r="DU183">
        <v>0.4</v>
      </c>
      <c r="DV183">
        <v>0.8</v>
      </c>
      <c r="DX183">
        <v>0.6</v>
      </c>
      <c r="DZ183">
        <v>0.5</v>
      </c>
      <c r="EA183">
        <v>0.8</v>
      </c>
      <c r="EB183">
        <v>0.6</v>
      </c>
      <c r="EC183">
        <v>0.6</v>
      </c>
      <c r="ED183">
        <v>0.4</v>
      </c>
      <c r="EE183">
        <v>0.7</v>
      </c>
      <c r="EF183">
        <v>0.6</v>
      </c>
      <c r="EG183">
        <v>0.5</v>
      </c>
      <c r="EH183">
        <v>0.6</v>
      </c>
      <c r="EI183">
        <v>0.6</v>
      </c>
      <c r="EJ183">
        <v>0.7</v>
      </c>
      <c r="EK183">
        <v>0.6</v>
      </c>
      <c r="EL183">
        <v>0.3</v>
      </c>
      <c r="EM183">
        <v>0.6</v>
      </c>
      <c r="EN183">
        <v>0.6</v>
      </c>
      <c r="EO183">
        <v>0.7</v>
      </c>
      <c r="EP183">
        <v>0.5</v>
      </c>
      <c r="EQ183">
        <v>0.5</v>
      </c>
      <c r="ER183">
        <v>0.6</v>
      </c>
      <c r="ES183">
        <v>0.7</v>
      </c>
      <c r="ET183" t="s">
        <v>28</v>
      </c>
      <c r="EU183" t="s">
        <v>21</v>
      </c>
      <c r="EV183" t="s">
        <v>20</v>
      </c>
      <c r="EW183" t="s">
        <v>20</v>
      </c>
      <c r="EX183" t="s">
        <v>20</v>
      </c>
      <c r="EY183" t="s">
        <v>20</v>
      </c>
      <c r="EZ183" t="s">
        <v>21</v>
      </c>
      <c r="FA183" t="s">
        <v>21</v>
      </c>
      <c r="FB183" t="s">
        <v>20</v>
      </c>
      <c r="FC183" t="s">
        <v>20</v>
      </c>
      <c r="FD183" t="s">
        <v>20</v>
      </c>
      <c r="FF183" t="s">
        <v>20</v>
      </c>
      <c r="FG183" t="s">
        <v>21</v>
      </c>
      <c r="FH183" t="s">
        <v>20</v>
      </c>
      <c r="FI183" t="s">
        <v>20</v>
      </c>
      <c r="FJ183" t="s">
        <v>20</v>
      </c>
      <c r="FL183" t="s">
        <v>20</v>
      </c>
      <c r="FM183" t="s">
        <v>20</v>
      </c>
      <c r="FN183" t="s">
        <v>20</v>
      </c>
      <c r="FO183" t="s">
        <v>20</v>
      </c>
      <c r="FP183" t="s">
        <v>20</v>
      </c>
      <c r="FQ183" t="s">
        <v>20</v>
      </c>
      <c r="FR183" t="s">
        <v>21</v>
      </c>
      <c r="FS183" t="s">
        <v>28</v>
      </c>
      <c r="FU183" t="s">
        <v>20</v>
      </c>
      <c r="FW183" t="s">
        <v>21</v>
      </c>
      <c r="FX183" t="s">
        <v>28</v>
      </c>
      <c r="FY183" t="s">
        <v>21</v>
      </c>
      <c r="FZ183" t="s">
        <v>20</v>
      </c>
      <c r="GA183" t="s">
        <v>21</v>
      </c>
      <c r="GB183" t="s">
        <v>20</v>
      </c>
      <c r="GC183" t="s">
        <v>20</v>
      </c>
      <c r="GD183" t="s">
        <v>21</v>
      </c>
      <c r="GE183" t="s">
        <v>21</v>
      </c>
      <c r="GF183" t="s">
        <v>20</v>
      </c>
      <c r="GG183" t="s">
        <v>20</v>
      </c>
      <c r="GH183" t="s">
        <v>21</v>
      </c>
      <c r="GI183" t="s">
        <v>22</v>
      </c>
      <c r="GJ183" t="s">
        <v>20</v>
      </c>
      <c r="GK183" t="s">
        <v>20</v>
      </c>
      <c r="GL183" t="s">
        <v>20</v>
      </c>
      <c r="GM183" t="s">
        <v>20</v>
      </c>
      <c r="GN183" t="s">
        <v>21</v>
      </c>
      <c r="GO183" t="s">
        <v>21</v>
      </c>
      <c r="GP183" t="s">
        <v>20</v>
      </c>
      <c r="GQ183" s="9">
        <f t="shared" si="31"/>
        <v>60.454545454545453</v>
      </c>
      <c r="GR183" s="9">
        <f t="shared" si="32"/>
        <v>60.434782608695635</v>
      </c>
      <c r="GS183" s="9">
        <v>98.100743187448302</v>
      </c>
      <c r="GT183" s="12">
        <f t="shared" si="22"/>
        <v>20</v>
      </c>
      <c r="GU183" s="12">
        <f t="shared" si="23"/>
        <v>19</v>
      </c>
      <c r="GV183" s="12">
        <f t="shared" si="24"/>
        <v>6</v>
      </c>
      <c r="GW183" s="12">
        <f t="shared" si="25"/>
        <v>1</v>
      </c>
      <c r="GX183" s="12">
        <f t="shared" si="26"/>
        <v>13</v>
      </c>
      <c r="GY183" s="12">
        <f t="shared" si="27"/>
        <v>28</v>
      </c>
      <c r="GZ183" s="12">
        <f t="shared" si="28"/>
        <v>3</v>
      </c>
    </row>
    <row r="184" spans="1:208" x14ac:dyDescent="0.25">
      <c r="A184">
        <v>2</v>
      </c>
      <c r="B184">
        <v>82</v>
      </c>
      <c r="C184">
        <v>1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1</v>
      </c>
      <c r="L184">
        <v>1</v>
      </c>
      <c r="M184">
        <v>0</v>
      </c>
      <c r="N184">
        <v>1</v>
      </c>
      <c r="O184">
        <v>0</v>
      </c>
      <c r="P184">
        <v>0</v>
      </c>
      <c r="Q184">
        <v>1</v>
      </c>
      <c r="R184">
        <v>0</v>
      </c>
      <c r="S184">
        <v>1</v>
      </c>
      <c r="T184">
        <v>0</v>
      </c>
      <c r="U184">
        <v>1</v>
      </c>
      <c r="V184">
        <v>0</v>
      </c>
      <c r="W184">
        <v>0</v>
      </c>
      <c r="X184">
        <v>1</v>
      </c>
      <c r="Y184">
        <v>0</v>
      </c>
      <c r="Z184">
        <v>1</v>
      </c>
      <c r="AA184">
        <v>0</v>
      </c>
      <c r="AB184">
        <v>0</v>
      </c>
      <c r="AC184">
        <v>0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0</v>
      </c>
      <c r="AK184">
        <v>0</v>
      </c>
      <c r="AL184">
        <v>1</v>
      </c>
      <c r="AM184">
        <v>1</v>
      </c>
      <c r="AN184">
        <v>0</v>
      </c>
      <c r="AO184">
        <v>0</v>
      </c>
      <c r="AP184">
        <v>1</v>
      </c>
      <c r="AQ184">
        <v>0</v>
      </c>
      <c r="AR184">
        <v>1</v>
      </c>
      <c r="AS184">
        <v>0</v>
      </c>
      <c r="AT184">
        <v>1</v>
      </c>
      <c r="AU184">
        <v>0</v>
      </c>
      <c r="AV184">
        <v>0</v>
      </c>
      <c r="AW184">
        <v>1</v>
      </c>
      <c r="AX184">
        <v>0</v>
      </c>
      <c r="AY184">
        <v>0</v>
      </c>
      <c r="AZ184" t="s">
        <v>30</v>
      </c>
      <c r="BA184" t="s">
        <v>29</v>
      </c>
      <c r="BB184" t="s">
        <v>29</v>
      </c>
      <c r="BC184" t="s">
        <v>31</v>
      </c>
      <c r="BD184" t="s">
        <v>30</v>
      </c>
      <c r="BE184" t="s">
        <v>30</v>
      </c>
      <c r="BF184" t="s">
        <v>30</v>
      </c>
      <c r="BG184" t="s">
        <v>30</v>
      </c>
      <c r="BH184" t="s">
        <v>29</v>
      </c>
      <c r="BI184" t="s">
        <v>30</v>
      </c>
      <c r="BJ184" t="s">
        <v>30</v>
      </c>
      <c r="BL184" t="s">
        <v>30</v>
      </c>
      <c r="BM184" t="s">
        <v>30</v>
      </c>
      <c r="BN184" t="s">
        <v>29</v>
      </c>
      <c r="BO184" t="s">
        <v>30</v>
      </c>
      <c r="BP184" t="s">
        <v>30</v>
      </c>
      <c r="BR184" t="s">
        <v>30</v>
      </c>
      <c r="BS184" t="s">
        <v>30</v>
      </c>
      <c r="BT184" t="s">
        <v>30</v>
      </c>
      <c r="BU184" t="s">
        <v>30</v>
      </c>
      <c r="BV184" t="s">
        <v>29</v>
      </c>
      <c r="BW184" t="s">
        <v>31</v>
      </c>
      <c r="BX184" t="s">
        <v>30</v>
      </c>
      <c r="BY184" t="s">
        <v>30</v>
      </c>
      <c r="CA184" t="s">
        <v>31</v>
      </c>
      <c r="CC184" t="s">
        <v>29</v>
      </c>
      <c r="CD184" t="s">
        <v>31</v>
      </c>
      <c r="CE184" t="s">
        <v>30</v>
      </c>
      <c r="CF184" t="s">
        <v>30</v>
      </c>
      <c r="CG184" t="s">
        <v>30</v>
      </c>
      <c r="CH184" t="s">
        <v>29</v>
      </c>
      <c r="CI184" t="s">
        <v>30</v>
      </c>
      <c r="CJ184" t="s">
        <v>30</v>
      </c>
      <c r="CK184" t="s">
        <v>30</v>
      </c>
      <c r="CL184" t="s">
        <v>29</v>
      </c>
      <c r="CM184" t="s">
        <v>30</v>
      </c>
      <c r="CN184" t="s">
        <v>30</v>
      </c>
      <c r="CO184" t="s">
        <v>30</v>
      </c>
      <c r="CP184" t="s">
        <v>29</v>
      </c>
      <c r="CQ184" t="s">
        <v>29</v>
      </c>
      <c r="CR184" t="s">
        <v>30</v>
      </c>
      <c r="CS184" t="s">
        <v>29</v>
      </c>
      <c r="CT184" t="s">
        <v>30</v>
      </c>
      <c r="CU184" t="s">
        <v>30</v>
      </c>
      <c r="CV184" t="s">
        <v>29</v>
      </c>
      <c r="CW184">
        <v>0.8</v>
      </c>
      <c r="CX184">
        <v>0.6</v>
      </c>
      <c r="CY184">
        <v>0.6</v>
      </c>
      <c r="CZ184">
        <v>0.4</v>
      </c>
      <c r="DA184">
        <v>0.8</v>
      </c>
      <c r="DB184">
        <v>0.8</v>
      </c>
      <c r="DC184">
        <v>0.7</v>
      </c>
      <c r="DD184">
        <v>0.8</v>
      </c>
      <c r="DE184">
        <v>0.7</v>
      </c>
      <c r="DF184">
        <v>0.8</v>
      </c>
      <c r="DG184">
        <v>0.8</v>
      </c>
      <c r="DI184">
        <v>0.8</v>
      </c>
      <c r="DJ184">
        <v>0.8</v>
      </c>
      <c r="DK184">
        <v>0.7</v>
      </c>
      <c r="DL184">
        <v>0.8</v>
      </c>
      <c r="DM184">
        <v>0.8</v>
      </c>
      <c r="DO184">
        <v>0.7</v>
      </c>
      <c r="DP184">
        <v>0.8</v>
      </c>
      <c r="DQ184">
        <v>0.8</v>
      </c>
      <c r="DR184">
        <v>0.8</v>
      </c>
      <c r="DS184">
        <v>0.7</v>
      </c>
      <c r="DT184">
        <v>0.6</v>
      </c>
      <c r="DU184">
        <v>0.8</v>
      </c>
      <c r="DV184">
        <v>0.8</v>
      </c>
      <c r="DX184">
        <v>0.6</v>
      </c>
      <c r="DZ184">
        <v>0.6</v>
      </c>
      <c r="EA184">
        <v>0.5</v>
      </c>
      <c r="EB184">
        <v>0.8</v>
      </c>
      <c r="EC184">
        <v>0.7</v>
      </c>
      <c r="ED184">
        <v>0.7</v>
      </c>
      <c r="EE184">
        <v>0.7</v>
      </c>
      <c r="EF184">
        <v>0.7</v>
      </c>
      <c r="EG184">
        <v>0.8</v>
      </c>
      <c r="EH184">
        <v>0.8</v>
      </c>
      <c r="EI184">
        <v>0.6</v>
      </c>
      <c r="EJ184">
        <v>0.8</v>
      </c>
      <c r="EK184">
        <v>0.8</v>
      </c>
      <c r="EL184">
        <v>0.8</v>
      </c>
      <c r="EM184">
        <v>0.7</v>
      </c>
      <c r="EN184">
        <v>0.7</v>
      </c>
      <c r="EO184">
        <v>0.8</v>
      </c>
      <c r="EP184">
        <v>0.6</v>
      </c>
      <c r="EQ184">
        <v>0.8</v>
      </c>
      <c r="ER184">
        <v>0.8</v>
      </c>
      <c r="ES184">
        <v>0.6</v>
      </c>
      <c r="ET184" t="s">
        <v>28</v>
      </c>
      <c r="EU184" t="s">
        <v>20</v>
      </c>
      <c r="EV184" t="s">
        <v>20</v>
      </c>
      <c r="EW184" t="s">
        <v>21</v>
      </c>
      <c r="EX184" t="s">
        <v>28</v>
      </c>
      <c r="EY184" t="s">
        <v>28</v>
      </c>
      <c r="EZ184" t="s">
        <v>20</v>
      </c>
      <c r="FA184" t="s">
        <v>28</v>
      </c>
      <c r="FB184" t="s">
        <v>28</v>
      </c>
      <c r="FC184" t="s">
        <v>28</v>
      </c>
      <c r="FD184" t="s">
        <v>28</v>
      </c>
      <c r="FF184" t="s">
        <v>28</v>
      </c>
      <c r="FG184" t="s">
        <v>28</v>
      </c>
      <c r="FH184" t="s">
        <v>28</v>
      </c>
      <c r="FI184" t="s">
        <v>28</v>
      </c>
      <c r="FJ184" t="s">
        <v>28</v>
      </c>
      <c r="FL184" t="s">
        <v>20</v>
      </c>
      <c r="FM184" t="s">
        <v>28</v>
      </c>
      <c r="FN184" t="s">
        <v>28</v>
      </c>
      <c r="FO184" t="s">
        <v>28</v>
      </c>
      <c r="FP184" t="s">
        <v>28</v>
      </c>
      <c r="FQ184" t="s">
        <v>28</v>
      </c>
      <c r="FR184" t="s">
        <v>28</v>
      </c>
      <c r="FS184" t="s">
        <v>28</v>
      </c>
      <c r="FU184" t="s">
        <v>28</v>
      </c>
      <c r="FW184" t="s">
        <v>20</v>
      </c>
      <c r="FX184" t="s">
        <v>20</v>
      </c>
      <c r="FY184" t="s">
        <v>28</v>
      </c>
      <c r="FZ184" t="s">
        <v>20</v>
      </c>
      <c r="GA184" t="s">
        <v>20</v>
      </c>
      <c r="GB184" t="s">
        <v>28</v>
      </c>
      <c r="GC184" t="s">
        <v>20</v>
      </c>
      <c r="GD184" t="s">
        <v>28</v>
      </c>
      <c r="GE184" t="s">
        <v>28</v>
      </c>
      <c r="GF184" t="s">
        <v>20</v>
      </c>
      <c r="GG184" t="s">
        <v>28</v>
      </c>
      <c r="GH184" t="s">
        <v>28</v>
      </c>
      <c r="GI184" t="s">
        <v>28</v>
      </c>
      <c r="GJ184" t="s">
        <v>28</v>
      </c>
      <c r="GK184" t="s">
        <v>28</v>
      </c>
      <c r="GL184" t="s">
        <v>28</v>
      </c>
      <c r="GM184" t="s">
        <v>20</v>
      </c>
      <c r="GN184" t="s">
        <v>28</v>
      </c>
      <c r="GO184" t="s">
        <v>28</v>
      </c>
      <c r="GP184" t="s">
        <v>20</v>
      </c>
      <c r="GQ184" s="9">
        <f t="shared" si="31"/>
        <v>71.818181818181827</v>
      </c>
      <c r="GR184" s="9">
        <f t="shared" si="32"/>
        <v>73.043478260869563</v>
      </c>
      <c r="GS184" s="9">
        <v>98.761354252683702</v>
      </c>
      <c r="GT184" s="12">
        <f t="shared" si="22"/>
        <v>29</v>
      </c>
      <c r="GU184" s="12">
        <f t="shared" si="23"/>
        <v>12</v>
      </c>
      <c r="GV184" s="12">
        <f t="shared" si="24"/>
        <v>4</v>
      </c>
      <c r="GW184" s="12">
        <f t="shared" si="25"/>
        <v>0</v>
      </c>
      <c r="GX184" s="12">
        <f t="shared" si="26"/>
        <v>1</v>
      </c>
      <c r="GY184" s="12">
        <f t="shared" si="27"/>
        <v>12</v>
      </c>
      <c r="GZ184" s="12">
        <f t="shared" si="28"/>
        <v>32</v>
      </c>
    </row>
    <row r="185" spans="1:208" x14ac:dyDescent="0.25">
      <c r="A185">
        <v>2</v>
      </c>
      <c r="B185">
        <v>83</v>
      </c>
      <c r="C185">
        <v>1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1</v>
      </c>
      <c r="L185">
        <v>1</v>
      </c>
      <c r="M185">
        <v>0</v>
      </c>
      <c r="N185">
        <v>1</v>
      </c>
      <c r="O185">
        <v>0</v>
      </c>
      <c r="P185">
        <v>0</v>
      </c>
      <c r="Q185">
        <v>1</v>
      </c>
      <c r="R185">
        <v>0</v>
      </c>
      <c r="S185">
        <v>1</v>
      </c>
      <c r="T185">
        <v>0</v>
      </c>
      <c r="U185">
        <v>1</v>
      </c>
      <c r="V185">
        <v>0</v>
      </c>
      <c r="W185">
        <v>0</v>
      </c>
      <c r="X185">
        <v>1</v>
      </c>
      <c r="Y185">
        <v>0</v>
      </c>
      <c r="Z185">
        <v>1</v>
      </c>
      <c r="AA185">
        <v>0</v>
      </c>
      <c r="AB185">
        <v>0</v>
      </c>
      <c r="AC185">
        <v>0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0</v>
      </c>
      <c r="AK185">
        <v>0</v>
      </c>
      <c r="AL185">
        <v>1</v>
      </c>
      <c r="AM185">
        <v>1</v>
      </c>
      <c r="AN185">
        <v>0</v>
      </c>
      <c r="AO185">
        <v>0</v>
      </c>
      <c r="AP185">
        <v>1</v>
      </c>
      <c r="AQ185">
        <v>0</v>
      </c>
      <c r="AR185">
        <v>1</v>
      </c>
      <c r="AS185">
        <v>0</v>
      </c>
      <c r="AT185">
        <v>1</v>
      </c>
      <c r="AU185">
        <v>0</v>
      </c>
      <c r="AV185">
        <v>0</v>
      </c>
      <c r="AW185">
        <v>1</v>
      </c>
      <c r="AX185">
        <v>0</v>
      </c>
      <c r="AY185">
        <v>0</v>
      </c>
      <c r="AZ185" t="s">
        <v>30</v>
      </c>
      <c r="BA185" t="s">
        <v>29</v>
      </c>
      <c r="BB185" t="s">
        <v>29</v>
      </c>
      <c r="BC185" t="s">
        <v>29</v>
      </c>
      <c r="BD185" t="s">
        <v>29</v>
      </c>
      <c r="BE185" t="s">
        <v>31</v>
      </c>
      <c r="BF185" t="s">
        <v>29</v>
      </c>
      <c r="BG185" t="s">
        <v>30</v>
      </c>
      <c r="BH185" t="s">
        <v>29</v>
      </c>
      <c r="BI185" t="s">
        <v>29</v>
      </c>
      <c r="BJ185" t="s">
        <v>30</v>
      </c>
      <c r="BL185" t="s">
        <v>29</v>
      </c>
      <c r="BM185" t="s">
        <v>30</v>
      </c>
      <c r="BN185" t="s">
        <v>29</v>
      </c>
      <c r="BO185" t="s">
        <v>30</v>
      </c>
      <c r="BP185" t="s">
        <v>29</v>
      </c>
      <c r="BR185" t="s">
        <v>29</v>
      </c>
      <c r="BS185" t="s">
        <v>30</v>
      </c>
      <c r="BT185" t="s">
        <v>29</v>
      </c>
      <c r="BU185" t="s">
        <v>30</v>
      </c>
      <c r="BV185" t="s">
        <v>29</v>
      </c>
      <c r="BW185" t="s">
        <v>29</v>
      </c>
      <c r="BX185" t="s">
        <v>29</v>
      </c>
      <c r="BY185" t="s">
        <v>29</v>
      </c>
      <c r="CA185" t="s">
        <v>31</v>
      </c>
      <c r="CC185" t="s">
        <v>29</v>
      </c>
      <c r="CD185" t="s">
        <v>30</v>
      </c>
      <c r="CE185" t="s">
        <v>30</v>
      </c>
      <c r="CF185" t="s">
        <v>29</v>
      </c>
      <c r="CG185" t="s">
        <v>30</v>
      </c>
      <c r="CH185" t="s">
        <v>29</v>
      </c>
      <c r="CI185" t="s">
        <v>29</v>
      </c>
      <c r="CJ185" t="s">
        <v>30</v>
      </c>
      <c r="CK185" t="s">
        <v>30</v>
      </c>
      <c r="CL185" t="s">
        <v>29</v>
      </c>
      <c r="CM185" t="s">
        <v>30</v>
      </c>
      <c r="CN185" t="s">
        <v>29</v>
      </c>
      <c r="CO185" t="s">
        <v>29</v>
      </c>
      <c r="CP185" t="s">
        <v>30</v>
      </c>
      <c r="CQ185" t="s">
        <v>29</v>
      </c>
      <c r="CR185" t="s">
        <v>29</v>
      </c>
      <c r="CS185" t="s">
        <v>31</v>
      </c>
      <c r="CT185" t="s">
        <v>31</v>
      </c>
      <c r="CU185" t="s">
        <v>29</v>
      </c>
      <c r="CV185" t="s">
        <v>30</v>
      </c>
      <c r="CW185">
        <v>0.8</v>
      </c>
      <c r="CX185">
        <v>0.6</v>
      </c>
      <c r="CY185">
        <v>0.5</v>
      </c>
      <c r="CZ185">
        <v>0.7</v>
      </c>
      <c r="DA185">
        <v>0.6</v>
      </c>
      <c r="DB185">
        <v>0.5</v>
      </c>
      <c r="DC185">
        <v>0.5</v>
      </c>
      <c r="DD185">
        <v>0.7</v>
      </c>
      <c r="DE185">
        <v>0.5</v>
      </c>
      <c r="DF185">
        <v>0.6</v>
      </c>
      <c r="DG185">
        <v>0.7</v>
      </c>
      <c r="DI185">
        <v>0.5</v>
      </c>
      <c r="DJ185">
        <v>0.8</v>
      </c>
      <c r="DK185">
        <v>0.7</v>
      </c>
      <c r="DL185">
        <v>0.8</v>
      </c>
      <c r="DM185">
        <v>0.6</v>
      </c>
      <c r="DO185">
        <v>0.5</v>
      </c>
      <c r="DP185">
        <v>0.7</v>
      </c>
      <c r="DQ185">
        <v>0.4</v>
      </c>
      <c r="DR185">
        <v>0.7</v>
      </c>
      <c r="DS185">
        <v>0.5</v>
      </c>
      <c r="DT185">
        <v>0.5</v>
      </c>
      <c r="DU185">
        <v>0.7</v>
      </c>
      <c r="DV185">
        <v>0.6</v>
      </c>
      <c r="DX185">
        <v>0.3</v>
      </c>
      <c r="DZ185">
        <v>0.5</v>
      </c>
      <c r="EA185">
        <v>0.8</v>
      </c>
      <c r="EB185">
        <v>0.7</v>
      </c>
      <c r="EC185">
        <v>0.5</v>
      </c>
      <c r="ED185">
        <v>0.7</v>
      </c>
      <c r="EE185">
        <v>0.6</v>
      </c>
      <c r="EF185">
        <v>0.5</v>
      </c>
      <c r="EG185">
        <v>0.7</v>
      </c>
      <c r="EH185">
        <v>0.7</v>
      </c>
      <c r="EI185">
        <v>0.5</v>
      </c>
      <c r="EJ185">
        <v>0.7</v>
      </c>
      <c r="EK185">
        <v>0.5</v>
      </c>
      <c r="EL185">
        <v>0.5</v>
      </c>
      <c r="EM185">
        <v>0.7</v>
      </c>
      <c r="EN185">
        <v>0.6</v>
      </c>
      <c r="EO185">
        <v>0.7</v>
      </c>
      <c r="EP185">
        <v>0.4</v>
      </c>
      <c r="EQ185">
        <v>0.4</v>
      </c>
      <c r="ER185">
        <v>0.6</v>
      </c>
      <c r="ES185">
        <v>0.7</v>
      </c>
      <c r="ET185" t="s">
        <v>28</v>
      </c>
      <c r="EU185" t="s">
        <v>20</v>
      </c>
      <c r="EV185" t="s">
        <v>21</v>
      </c>
      <c r="EW185" t="s">
        <v>28</v>
      </c>
      <c r="EX185" t="s">
        <v>20</v>
      </c>
      <c r="EY185" t="s">
        <v>20</v>
      </c>
      <c r="EZ185" t="s">
        <v>21</v>
      </c>
      <c r="FA185" t="s">
        <v>20</v>
      </c>
      <c r="FB185" t="s">
        <v>21</v>
      </c>
      <c r="FC185" t="s">
        <v>20</v>
      </c>
      <c r="FD185" t="s">
        <v>20</v>
      </c>
      <c r="FF185" t="s">
        <v>21</v>
      </c>
      <c r="FG185" t="s">
        <v>28</v>
      </c>
      <c r="FH185" t="s">
        <v>28</v>
      </c>
      <c r="FI185" t="s">
        <v>28</v>
      </c>
      <c r="FJ185" t="s">
        <v>20</v>
      </c>
      <c r="FL185" t="s">
        <v>21</v>
      </c>
      <c r="FM185" t="s">
        <v>20</v>
      </c>
      <c r="FN185" t="s">
        <v>22</v>
      </c>
      <c r="FO185" t="s">
        <v>20</v>
      </c>
      <c r="FP185" t="s">
        <v>21</v>
      </c>
      <c r="FQ185" t="s">
        <v>21</v>
      </c>
      <c r="FR185" t="s">
        <v>28</v>
      </c>
      <c r="FS185" t="s">
        <v>20</v>
      </c>
      <c r="FU185" t="s">
        <v>22</v>
      </c>
      <c r="FW185" t="s">
        <v>21</v>
      </c>
      <c r="FX185" t="s">
        <v>28</v>
      </c>
      <c r="FY185" t="s">
        <v>20</v>
      </c>
      <c r="FZ185" t="s">
        <v>21</v>
      </c>
      <c r="GA185" t="s">
        <v>20</v>
      </c>
      <c r="GB185" t="s">
        <v>20</v>
      </c>
      <c r="GC185" t="s">
        <v>21</v>
      </c>
      <c r="GD185" t="s">
        <v>20</v>
      </c>
      <c r="GE185" t="s">
        <v>20</v>
      </c>
      <c r="GF185" t="s">
        <v>21</v>
      </c>
      <c r="GG185" t="s">
        <v>20</v>
      </c>
      <c r="GH185" t="s">
        <v>21</v>
      </c>
      <c r="GI185" t="s">
        <v>21</v>
      </c>
      <c r="GJ185" t="s">
        <v>20</v>
      </c>
      <c r="GK185" t="s">
        <v>20</v>
      </c>
      <c r="GL185" t="s">
        <v>28</v>
      </c>
      <c r="GM185" t="s">
        <v>21</v>
      </c>
      <c r="GN185" t="s">
        <v>21</v>
      </c>
      <c r="GO185" t="s">
        <v>20</v>
      </c>
      <c r="GP185" t="s">
        <v>20</v>
      </c>
      <c r="GQ185" s="9">
        <f t="shared" si="31"/>
        <v>58.636363636363619</v>
      </c>
      <c r="GR185" s="9">
        <f t="shared" si="32"/>
        <v>61.304347826086939</v>
      </c>
      <c r="GS185" s="9">
        <v>67.217175887696101</v>
      </c>
      <c r="GT185" s="12">
        <f t="shared" si="22"/>
        <v>15</v>
      </c>
      <c r="GU185" s="12">
        <f t="shared" si="23"/>
        <v>26</v>
      </c>
      <c r="GV185" s="12">
        <f t="shared" si="24"/>
        <v>4</v>
      </c>
      <c r="GW185" s="12">
        <f t="shared" si="25"/>
        <v>2</v>
      </c>
      <c r="GX185" s="12">
        <f t="shared" si="26"/>
        <v>15</v>
      </c>
      <c r="GY185" s="12">
        <f t="shared" si="27"/>
        <v>20</v>
      </c>
      <c r="GZ185" s="12">
        <f t="shared" si="28"/>
        <v>8</v>
      </c>
    </row>
    <row r="186" spans="1:208" x14ac:dyDescent="0.25">
      <c r="A186">
        <v>2</v>
      </c>
      <c r="B186">
        <v>84</v>
      </c>
      <c r="C186">
        <v>1</v>
      </c>
      <c r="D186">
        <v>1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1</v>
      </c>
      <c r="O186">
        <v>0</v>
      </c>
      <c r="P186">
        <v>0</v>
      </c>
      <c r="Q186">
        <v>1</v>
      </c>
      <c r="R186">
        <v>0</v>
      </c>
      <c r="S186">
        <v>1</v>
      </c>
      <c r="T186">
        <v>0</v>
      </c>
      <c r="U186">
        <v>1</v>
      </c>
      <c r="V186">
        <v>0</v>
      </c>
      <c r="W186">
        <v>0</v>
      </c>
      <c r="X186">
        <v>1</v>
      </c>
      <c r="Y186">
        <v>0</v>
      </c>
      <c r="Z186">
        <v>1</v>
      </c>
      <c r="AA186">
        <v>0</v>
      </c>
      <c r="AB186">
        <v>0</v>
      </c>
      <c r="AC186">
        <v>0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0</v>
      </c>
      <c r="AK186">
        <v>0</v>
      </c>
      <c r="AL186">
        <v>1</v>
      </c>
      <c r="AM186">
        <v>1</v>
      </c>
      <c r="AN186">
        <v>0</v>
      </c>
      <c r="AO186">
        <v>0</v>
      </c>
      <c r="AP186">
        <v>1</v>
      </c>
      <c r="AQ186">
        <v>0</v>
      </c>
      <c r="AR186">
        <v>1</v>
      </c>
      <c r="AS186">
        <v>0</v>
      </c>
      <c r="AT186">
        <v>1</v>
      </c>
      <c r="AU186">
        <v>0</v>
      </c>
      <c r="AV186">
        <v>0</v>
      </c>
      <c r="AW186">
        <v>1</v>
      </c>
      <c r="AX186">
        <v>0</v>
      </c>
      <c r="AY186">
        <v>0</v>
      </c>
      <c r="AZ186" t="s">
        <v>29</v>
      </c>
      <c r="BA186" t="s">
        <v>29</v>
      </c>
      <c r="BB186" t="s">
        <v>29</v>
      </c>
      <c r="BC186" t="s">
        <v>30</v>
      </c>
      <c r="BD186" t="s">
        <v>30</v>
      </c>
      <c r="BE186" t="s">
        <v>29</v>
      </c>
      <c r="BF186" t="s">
        <v>30</v>
      </c>
      <c r="BG186" t="s">
        <v>30</v>
      </c>
      <c r="BH186" t="s">
        <v>29</v>
      </c>
      <c r="BI186" t="s">
        <v>30</v>
      </c>
      <c r="BJ186" t="s">
        <v>30</v>
      </c>
      <c r="BL186" t="s">
        <v>29</v>
      </c>
      <c r="BM186" t="s">
        <v>29</v>
      </c>
      <c r="BN186" t="s">
        <v>29</v>
      </c>
      <c r="BO186" t="s">
        <v>29</v>
      </c>
      <c r="BP186" t="s">
        <v>30</v>
      </c>
      <c r="BR186" t="s">
        <v>30</v>
      </c>
      <c r="BS186" t="s">
        <v>30</v>
      </c>
      <c r="BT186" t="s">
        <v>30</v>
      </c>
      <c r="BU186" t="s">
        <v>31</v>
      </c>
      <c r="BV186" t="s">
        <v>31</v>
      </c>
      <c r="BW186" t="s">
        <v>30</v>
      </c>
      <c r="BX186" t="s">
        <v>30</v>
      </c>
      <c r="BY186" t="s">
        <v>30</v>
      </c>
      <c r="CA186" t="s">
        <v>29</v>
      </c>
      <c r="CC186" t="s">
        <v>29</v>
      </c>
      <c r="CD186" t="s">
        <v>29</v>
      </c>
      <c r="CE186" t="s">
        <v>29</v>
      </c>
      <c r="CF186" t="s">
        <v>29</v>
      </c>
      <c r="CG186" t="s">
        <v>30</v>
      </c>
      <c r="CH186" t="s">
        <v>29</v>
      </c>
      <c r="CI186" t="s">
        <v>30</v>
      </c>
      <c r="CJ186" t="s">
        <v>30</v>
      </c>
      <c r="CK186" t="s">
        <v>29</v>
      </c>
      <c r="CL186" t="s">
        <v>30</v>
      </c>
      <c r="CM186" t="s">
        <v>30</v>
      </c>
      <c r="CN186" t="s">
        <v>30</v>
      </c>
      <c r="CO186" t="s">
        <v>30</v>
      </c>
      <c r="CP186" t="s">
        <v>30</v>
      </c>
      <c r="CQ186" t="s">
        <v>29</v>
      </c>
      <c r="CR186" t="s">
        <v>29</v>
      </c>
      <c r="CS186" t="s">
        <v>30</v>
      </c>
      <c r="CT186" t="s">
        <v>29</v>
      </c>
      <c r="CU186" t="s">
        <v>30</v>
      </c>
      <c r="CV186" t="s">
        <v>29</v>
      </c>
      <c r="CW186">
        <v>0.6</v>
      </c>
      <c r="CX186">
        <v>0.7</v>
      </c>
      <c r="CY186">
        <v>0.6</v>
      </c>
      <c r="CZ186">
        <v>0.8</v>
      </c>
      <c r="DA186">
        <v>0.8</v>
      </c>
      <c r="DB186">
        <v>0.6</v>
      </c>
      <c r="DC186">
        <v>0.6</v>
      </c>
      <c r="DD186">
        <v>0.8</v>
      </c>
      <c r="DE186">
        <v>0.6</v>
      </c>
      <c r="DF186">
        <v>0.8</v>
      </c>
      <c r="DG186">
        <v>0.8</v>
      </c>
      <c r="DI186">
        <v>0.7</v>
      </c>
      <c r="DJ186">
        <v>0.6</v>
      </c>
      <c r="DK186">
        <v>0.7</v>
      </c>
      <c r="DL186">
        <v>0.7</v>
      </c>
      <c r="DM186">
        <v>0.8</v>
      </c>
      <c r="DO186">
        <v>0.7</v>
      </c>
      <c r="DP186">
        <v>0.7</v>
      </c>
      <c r="DQ186">
        <v>0.7</v>
      </c>
      <c r="DR186">
        <v>0.6</v>
      </c>
      <c r="DS186">
        <v>0.6</v>
      </c>
      <c r="DT186">
        <v>0.8</v>
      </c>
      <c r="DU186">
        <v>0.8</v>
      </c>
      <c r="DV186">
        <v>0.8</v>
      </c>
      <c r="DX186">
        <v>0.6</v>
      </c>
      <c r="DZ186">
        <v>0.6</v>
      </c>
      <c r="EA186">
        <v>0.7</v>
      </c>
      <c r="EB186">
        <v>0.6</v>
      </c>
      <c r="EC186">
        <v>0.6</v>
      </c>
      <c r="ED186">
        <v>0.7</v>
      </c>
      <c r="EE186">
        <v>0.7</v>
      </c>
      <c r="EF186">
        <v>0.7</v>
      </c>
      <c r="EG186">
        <v>0.8</v>
      </c>
      <c r="EH186">
        <v>0.7</v>
      </c>
      <c r="EI186">
        <v>0.7</v>
      </c>
      <c r="EJ186">
        <v>0.8</v>
      </c>
      <c r="EK186">
        <v>0.7</v>
      </c>
      <c r="EL186">
        <v>0.8</v>
      </c>
      <c r="EM186">
        <v>0.8</v>
      </c>
      <c r="EN186">
        <v>0.6</v>
      </c>
      <c r="EO186">
        <v>0.7</v>
      </c>
      <c r="EP186">
        <v>0.7</v>
      </c>
      <c r="EQ186">
        <v>0.7</v>
      </c>
      <c r="ER186">
        <v>0.8</v>
      </c>
      <c r="ES186">
        <v>0.7</v>
      </c>
      <c r="ET186" t="s">
        <v>20</v>
      </c>
      <c r="EU186" t="s">
        <v>28</v>
      </c>
      <c r="EV186" t="s">
        <v>20</v>
      </c>
      <c r="EW186" t="s">
        <v>28</v>
      </c>
      <c r="EX186" t="s">
        <v>28</v>
      </c>
      <c r="EY186" t="s">
        <v>20</v>
      </c>
      <c r="EZ186" t="s">
        <v>21</v>
      </c>
      <c r="FA186" t="s">
        <v>28</v>
      </c>
      <c r="FB186" t="s">
        <v>20</v>
      </c>
      <c r="FC186" t="s">
        <v>28</v>
      </c>
      <c r="FD186" t="s">
        <v>28</v>
      </c>
      <c r="FF186" t="s">
        <v>28</v>
      </c>
      <c r="FG186" t="s">
        <v>20</v>
      </c>
      <c r="FH186" t="s">
        <v>28</v>
      </c>
      <c r="FI186" t="s">
        <v>28</v>
      </c>
      <c r="FJ186" t="s">
        <v>28</v>
      </c>
      <c r="FL186" t="s">
        <v>20</v>
      </c>
      <c r="FM186" t="s">
        <v>20</v>
      </c>
      <c r="FN186" t="s">
        <v>20</v>
      </c>
      <c r="FO186" t="s">
        <v>28</v>
      </c>
      <c r="FP186" t="s">
        <v>28</v>
      </c>
      <c r="FQ186" t="s">
        <v>28</v>
      </c>
      <c r="FR186" t="s">
        <v>28</v>
      </c>
      <c r="FS186" t="s">
        <v>28</v>
      </c>
      <c r="FU186" t="s">
        <v>20</v>
      </c>
      <c r="FW186" t="s">
        <v>20</v>
      </c>
      <c r="FX186" t="s">
        <v>28</v>
      </c>
      <c r="FY186" t="s">
        <v>20</v>
      </c>
      <c r="FZ186" t="s">
        <v>20</v>
      </c>
      <c r="GA186" t="s">
        <v>20</v>
      </c>
      <c r="GB186" t="s">
        <v>28</v>
      </c>
      <c r="GC186" t="s">
        <v>20</v>
      </c>
      <c r="GD186" t="s">
        <v>28</v>
      </c>
      <c r="GE186" t="s">
        <v>28</v>
      </c>
      <c r="GF186" t="s">
        <v>20</v>
      </c>
      <c r="GG186" t="s">
        <v>28</v>
      </c>
      <c r="GH186" t="s">
        <v>20</v>
      </c>
      <c r="GI186" t="s">
        <v>28</v>
      </c>
      <c r="GJ186" t="s">
        <v>28</v>
      </c>
      <c r="GK186" t="s">
        <v>20</v>
      </c>
      <c r="GL186" t="s">
        <v>28</v>
      </c>
      <c r="GM186" t="s">
        <v>20</v>
      </c>
      <c r="GN186" t="s">
        <v>28</v>
      </c>
      <c r="GO186" t="s">
        <v>28</v>
      </c>
      <c r="GP186" t="s">
        <v>28</v>
      </c>
      <c r="GQ186" s="9">
        <f t="shared" si="31"/>
        <v>69.090909090909093</v>
      </c>
      <c r="GR186" s="9">
        <f t="shared" si="32"/>
        <v>71.304347826086953</v>
      </c>
      <c r="GS186" s="9">
        <v>94.962840627580505</v>
      </c>
      <c r="GT186" s="12">
        <f t="shared" si="22"/>
        <v>23</v>
      </c>
      <c r="GU186" s="12">
        <f t="shared" si="23"/>
        <v>20</v>
      </c>
      <c r="GV186" s="12">
        <f t="shared" si="24"/>
        <v>2</v>
      </c>
      <c r="GW186" s="12">
        <f t="shared" si="25"/>
        <v>0</v>
      </c>
      <c r="GX186" s="12">
        <f t="shared" si="26"/>
        <v>1</v>
      </c>
      <c r="GY186" s="12">
        <f t="shared" si="27"/>
        <v>18</v>
      </c>
      <c r="GZ186" s="12">
        <f t="shared" si="28"/>
        <v>26</v>
      </c>
    </row>
    <row r="187" spans="1:208" x14ac:dyDescent="0.25">
      <c r="A187">
        <v>2</v>
      </c>
      <c r="B187">
        <v>85</v>
      </c>
      <c r="C187">
        <v>1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1</v>
      </c>
      <c r="K187">
        <v>1</v>
      </c>
      <c r="L187">
        <v>1</v>
      </c>
      <c r="M187">
        <v>0</v>
      </c>
      <c r="N187">
        <v>1</v>
      </c>
      <c r="O187">
        <v>0</v>
      </c>
      <c r="P187">
        <v>0</v>
      </c>
      <c r="Q187">
        <v>1</v>
      </c>
      <c r="R187">
        <v>0</v>
      </c>
      <c r="S187">
        <v>1</v>
      </c>
      <c r="T187">
        <v>0</v>
      </c>
      <c r="U187">
        <v>1</v>
      </c>
      <c r="V187">
        <v>0</v>
      </c>
      <c r="W187">
        <v>0</v>
      </c>
      <c r="X187">
        <v>1</v>
      </c>
      <c r="Y187">
        <v>0</v>
      </c>
      <c r="Z187">
        <v>1</v>
      </c>
      <c r="AA187">
        <v>0</v>
      </c>
      <c r="AB187">
        <v>0</v>
      </c>
      <c r="AC187">
        <v>0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0</v>
      </c>
      <c r="AK187">
        <v>0</v>
      </c>
      <c r="AL187">
        <v>1</v>
      </c>
      <c r="AM187">
        <v>1</v>
      </c>
      <c r="AN187">
        <v>0</v>
      </c>
      <c r="AO187">
        <v>0</v>
      </c>
      <c r="AP187">
        <v>1</v>
      </c>
      <c r="AQ187">
        <v>0</v>
      </c>
      <c r="AR187">
        <v>1</v>
      </c>
      <c r="AS187">
        <v>0</v>
      </c>
      <c r="AT187">
        <v>1</v>
      </c>
      <c r="AU187">
        <v>0</v>
      </c>
      <c r="AV187">
        <v>0</v>
      </c>
      <c r="AW187">
        <v>1</v>
      </c>
      <c r="AX187">
        <v>0</v>
      </c>
      <c r="AY187">
        <v>0</v>
      </c>
      <c r="AZ187" t="s">
        <v>29</v>
      </c>
      <c r="BA187" t="s">
        <v>31</v>
      </c>
      <c r="BB187" t="s">
        <v>31</v>
      </c>
      <c r="BC187" t="s">
        <v>30</v>
      </c>
      <c r="BD187" t="s">
        <v>29</v>
      </c>
      <c r="BE187" t="s">
        <v>30</v>
      </c>
      <c r="BF187" t="s">
        <v>30</v>
      </c>
      <c r="BG187" t="s">
        <v>30</v>
      </c>
      <c r="BH187" t="s">
        <v>30</v>
      </c>
      <c r="BI187" t="s">
        <v>29</v>
      </c>
      <c r="BJ187" t="s">
        <v>29</v>
      </c>
      <c r="BL187" t="s">
        <v>29</v>
      </c>
      <c r="BM187" t="s">
        <v>29</v>
      </c>
      <c r="BN187" t="s">
        <v>29</v>
      </c>
      <c r="BO187" t="s">
        <v>30</v>
      </c>
      <c r="BP187" t="s">
        <v>29</v>
      </c>
      <c r="BR187" t="s">
        <v>30</v>
      </c>
      <c r="BS187" t="s">
        <v>29</v>
      </c>
      <c r="BT187" t="s">
        <v>29</v>
      </c>
      <c r="BU187" t="s">
        <v>30</v>
      </c>
      <c r="BV187" t="s">
        <v>29</v>
      </c>
      <c r="BW187" t="s">
        <v>29</v>
      </c>
      <c r="BX187" t="s">
        <v>29</v>
      </c>
      <c r="BY187" t="s">
        <v>29</v>
      </c>
      <c r="CA187" t="s">
        <v>31</v>
      </c>
      <c r="CC187" t="s">
        <v>29</v>
      </c>
      <c r="CD187" t="s">
        <v>30</v>
      </c>
      <c r="CE187" t="s">
        <v>29</v>
      </c>
      <c r="CF187" t="s">
        <v>30</v>
      </c>
      <c r="CG187" t="s">
        <v>30</v>
      </c>
      <c r="CH187" t="s">
        <v>29</v>
      </c>
      <c r="CI187" t="s">
        <v>30</v>
      </c>
      <c r="CJ187" t="s">
        <v>30</v>
      </c>
      <c r="CK187" t="s">
        <v>30</v>
      </c>
      <c r="CL187" t="s">
        <v>30</v>
      </c>
      <c r="CM187" t="s">
        <v>30</v>
      </c>
      <c r="CN187" t="s">
        <v>30</v>
      </c>
      <c r="CO187" t="s">
        <v>29</v>
      </c>
      <c r="CP187" t="s">
        <v>29</v>
      </c>
      <c r="CQ187" t="s">
        <v>31</v>
      </c>
      <c r="CR187" t="s">
        <v>31</v>
      </c>
      <c r="CS187" t="s">
        <v>30</v>
      </c>
      <c r="CT187" t="s">
        <v>30</v>
      </c>
      <c r="CU187" t="s">
        <v>31</v>
      </c>
      <c r="CV187" t="s">
        <v>30</v>
      </c>
      <c r="CW187">
        <v>0.6</v>
      </c>
      <c r="CX187">
        <v>0.4</v>
      </c>
      <c r="CY187">
        <v>0.4</v>
      </c>
      <c r="CZ187">
        <v>0.7</v>
      </c>
      <c r="DA187">
        <v>0.5</v>
      </c>
      <c r="DB187">
        <v>0.7</v>
      </c>
      <c r="DC187">
        <v>0.6</v>
      </c>
      <c r="DD187">
        <v>0.8</v>
      </c>
      <c r="DE187">
        <v>0.7</v>
      </c>
      <c r="DF187">
        <v>0.5</v>
      </c>
      <c r="DG187">
        <v>0.6</v>
      </c>
      <c r="DI187">
        <v>0.6</v>
      </c>
      <c r="DJ187">
        <v>0.5</v>
      </c>
      <c r="DK187">
        <v>0.6</v>
      </c>
      <c r="DL187">
        <v>0.7</v>
      </c>
      <c r="DM187">
        <v>0.6</v>
      </c>
      <c r="DO187">
        <v>0.7</v>
      </c>
      <c r="DP187">
        <v>0.6</v>
      </c>
      <c r="DQ187">
        <v>0.5</v>
      </c>
      <c r="DR187">
        <v>0.7</v>
      </c>
      <c r="DS187">
        <v>0.6</v>
      </c>
      <c r="DT187">
        <v>0.6</v>
      </c>
      <c r="DU187">
        <v>0.6</v>
      </c>
      <c r="DV187">
        <v>0.7</v>
      </c>
      <c r="DX187">
        <v>0.3</v>
      </c>
      <c r="DZ187">
        <v>0.6</v>
      </c>
      <c r="EA187">
        <v>0.7</v>
      </c>
      <c r="EB187">
        <v>0.5</v>
      </c>
      <c r="EC187">
        <v>0.8</v>
      </c>
      <c r="ED187">
        <v>0.7</v>
      </c>
      <c r="EE187">
        <v>0.6</v>
      </c>
      <c r="EF187">
        <v>0.6</v>
      </c>
      <c r="EG187">
        <v>0.7</v>
      </c>
      <c r="EH187">
        <v>0.7</v>
      </c>
      <c r="EI187">
        <v>0.6</v>
      </c>
      <c r="EJ187">
        <v>0.8</v>
      </c>
      <c r="EK187">
        <v>0.6</v>
      </c>
      <c r="EL187">
        <v>0.5</v>
      </c>
      <c r="EM187">
        <v>0.6</v>
      </c>
      <c r="EN187">
        <v>0.5</v>
      </c>
      <c r="EO187">
        <v>0.5</v>
      </c>
      <c r="EP187">
        <v>0.7</v>
      </c>
      <c r="EQ187">
        <v>0.6</v>
      </c>
      <c r="ER187">
        <v>0.4</v>
      </c>
      <c r="ES187">
        <v>0.7</v>
      </c>
      <c r="ET187" t="s">
        <v>20</v>
      </c>
      <c r="EU187" t="s">
        <v>21</v>
      </c>
      <c r="EV187" t="s">
        <v>21</v>
      </c>
      <c r="EW187" t="s">
        <v>20</v>
      </c>
      <c r="EX187" t="s">
        <v>21</v>
      </c>
      <c r="EY187" t="s">
        <v>20</v>
      </c>
      <c r="EZ187" t="s">
        <v>21</v>
      </c>
      <c r="FA187" t="s">
        <v>28</v>
      </c>
      <c r="FB187" t="s">
        <v>20</v>
      </c>
      <c r="FC187" t="s">
        <v>21</v>
      </c>
      <c r="FD187" t="s">
        <v>20</v>
      </c>
      <c r="FF187" t="s">
        <v>20</v>
      </c>
      <c r="FG187" t="s">
        <v>21</v>
      </c>
      <c r="FH187" t="s">
        <v>20</v>
      </c>
      <c r="FI187" t="s">
        <v>20</v>
      </c>
      <c r="FJ187" t="s">
        <v>20</v>
      </c>
      <c r="FL187" t="s">
        <v>20</v>
      </c>
      <c r="FM187" t="s">
        <v>20</v>
      </c>
      <c r="FN187" t="s">
        <v>21</v>
      </c>
      <c r="FO187" t="s">
        <v>20</v>
      </c>
      <c r="FP187" t="s">
        <v>20</v>
      </c>
      <c r="FQ187" t="s">
        <v>20</v>
      </c>
      <c r="FR187" t="s">
        <v>20</v>
      </c>
      <c r="FS187" t="s">
        <v>28</v>
      </c>
      <c r="FU187" t="s">
        <v>22</v>
      </c>
      <c r="FW187" t="s">
        <v>20</v>
      </c>
      <c r="FX187" t="s">
        <v>20</v>
      </c>
      <c r="FY187" t="s">
        <v>21</v>
      </c>
      <c r="FZ187" t="s">
        <v>28</v>
      </c>
      <c r="GA187" t="s">
        <v>20</v>
      </c>
      <c r="GB187" t="s">
        <v>20</v>
      </c>
      <c r="GC187" t="s">
        <v>21</v>
      </c>
      <c r="GD187" t="s">
        <v>20</v>
      </c>
      <c r="GE187" t="s">
        <v>20</v>
      </c>
      <c r="GF187" t="s">
        <v>21</v>
      </c>
      <c r="GG187" t="s">
        <v>28</v>
      </c>
      <c r="GH187" t="s">
        <v>21</v>
      </c>
      <c r="GI187" t="s">
        <v>21</v>
      </c>
      <c r="GJ187" t="s">
        <v>20</v>
      </c>
      <c r="GK187" t="s">
        <v>20</v>
      </c>
      <c r="GL187" t="s">
        <v>20</v>
      </c>
      <c r="GM187" t="s">
        <v>20</v>
      </c>
      <c r="GN187" t="s">
        <v>21</v>
      </c>
      <c r="GO187" t="s">
        <v>21</v>
      </c>
      <c r="GP187" t="s">
        <v>20</v>
      </c>
      <c r="GQ187" s="9">
        <f t="shared" si="31"/>
        <v>60.909090909090899</v>
      </c>
      <c r="GR187" s="9">
        <f t="shared" si="32"/>
        <v>59.999999999999979</v>
      </c>
      <c r="GS187" s="9">
        <v>97.274979355904193</v>
      </c>
      <c r="GT187" s="12">
        <f t="shared" si="22"/>
        <v>20</v>
      </c>
      <c r="GU187" s="12">
        <f t="shared" si="23"/>
        <v>19</v>
      </c>
      <c r="GV187" s="12">
        <f t="shared" si="24"/>
        <v>6</v>
      </c>
      <c r="GW187" s="12">
        <f t="shared" si="25"/>
        <v>1</v>
      </c>
      <c r="GX187" s="12">
        <f t="shared" si="26"/>
        <v>14</v>
      </c>
      <c r="GY187" s="12">
        <f t="shared" si="27"/>
        <v>26</v>
      </c>
      <c r="GZ187" s="12">
        <f t="shared" si="28"/>
        <v>4</v>
      </c>
    </row>
    <row r="188" spans="1:208" x14ac:dyDescent="0.25">
      <c r="A188">
        <v>2</v>
      </c>
      <c r="B188">
        <v>86</v>
      </c>
      <c r="C188">
        <v>1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1</v>
      </c>
      <c r="K188">
        <v>1</v>
      </c>
      <c r="L188">
        <v>1</v>
      </c>
      <c r="M188">
        <v>0</v>
      </c>
      <c r="N188">
        <v>1</v>
      </c>
      <c r="O188">
        <v>0</v>
      </c>
      <c r="P188">
        <v>0</v>
      </c>
      <c r="Q188">
        <v>1</v>
      </c>
      <c r="R188">
        <v>0</v>
      </c>
      <c r="S188">
        <v>1</v>
      </c>
      <c r="T188">
        <v>0</v>
      </c>
      <c r="U188">
        <v>1</v>
      </c>
      <c r="V188">
        <v>0</v>
      </c>
      <c r="W188">
        <v>0</v>
      </c>
      <c r="X188">
        <v>1</v>
      </c>
      <c r="Y188">
        <v>0</v>
      </c>
      <c r="Z188">
        <v>1</v>
      </c>
      <c r="AA188">
        <v>0</v>
      </c>
      <c r="AB188">
        <v>0</v>
      </c>
      <c r="AC188">
        <v>0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0</v>
      </c>
      <c r="AK188">
        <v>0</v>
      </c>
      <c r="AL188">
        <v>1</v>
      </c>
      <c r="AM188">
        <v>1</v>
      </c>
      <c r="AN188">
        <v>0</v>
      </c>
      <c r="AO188">
        <v>0</v>
      </c>
      <c r="AP188">
        <v>1</v>
      </c>
      <c r="AQ188">
        <v>0</v>
      </c>
      <c r="AR188">
        <v>1</v>
      </c>
      <c r="AS188">
        <v>0</v>
      </c>
      <c r="AT188">
        <v>1</v>
      </c>
      <c r="AU188">
        <v>0</v>
      </c>
      <c r="AV188">
        <v>0</v>
      </c>
      <c r="AW188">
        <v>1</v>
      </c>
      <c r="AX188">
        <v>0</v>
      </c>
      <c r="AY188">
        <v>0</v>
      </c>
      <c r="AZ188" t="s">
        <v>29</v>
      </c>
      <c r="BA188" t="s">
        <v>29</v>
      </c>
      <c r="BB188" t="s">
        <v>29</v>
      </c>
      <c r="BC188" t="s">
        <v>30</v>
      </c>
      <c r="BD188" t="s">
        <v>29</v>
      </c>
      <c r="BE188" t="s">
        <v>30</v>
      </c>
      <c r="BF188" t="s">
        <v>29</v>
      </c>
      <c r="BG188" t="s">
        <v>29</v>
      </c>
      <c r="BH188" t="s">
        <v>30</v>
      </c>
      <c r="BI188" t="s">
        <v>30</v>
      </c>
      <c r="BJ188" t="s">
        <v>30</v>
      </c>
      <c r="BL188" t="s">
        <v>29</v>
      </c>
      <c r="BM188" t="s">
        <v>31</v>
      </c>
      <c r="BN188" t="s">
        <v>29</v>
      </c>
      <c r="BO188" t="s">
        <v>30</v>
      </c>
      <c r="BP188" t="s">
        <v>30</v>
      </c>
      <c r="BR188" t="s">
        <v>29</v>
      </c>
      <c r="BS188" t="s">
        <v>29</v>
      </c>
      <c r="BT188" t="s">
        <v>31</v>
      </c>
      <c r="BU188" t="s">
        <v>30</v>
      </c>
      <c r="BV188" t="s">
        <v>31</v>
      </c>
      <c r="BW188" t="s">
        <v>31</v>
      </c>
      <c r="BX188" t="s">
        <v>31</v>
      </c>
      <c r="BY188" t="s">
        <v>30</v>
      </c>
      <c r="CA188" t="s">
        <v>29</v>
      </c>
      <c r="CC188" t="s">
        <v>29</v>
      </c>
      <c r="CD188" t="s">
        <v>29</v>
      </c>
      <c r="CE188" t="s">
        <v>29</v>
      </c>
      <c r="CF188" t="s">
        <v>29</v>
      </c>
      <c r="CG188" t="s">
        <v>29</v>
      </c>
      <c r="CH188" t="s">
        <v>31</v>
      </c>
      <c r="CI188" t="s">
        <v>30</v>
      </c>
      <c r="CJ188" t="s">
        <v>30</v>
      </c>
      <c r="CK188" t="s">
        <v>30</v>
      </c>
      <c r="CL188" t="s">
        <v>31</v>
      </c>
      <c r="CM188" t="s">
        <v>29</v>
      </c>
      <c r="CN188" t="s">
        <v>29</v>
      </c>
      <c r="CO188" t="s">
        <v>30</v>
      </c>
      <c r="CP188" t="s">
        <v>29</v>
      </c>
      <c r="CQ188" t="s">
        <v>29</v>
      </c>
      <c r="CR188" t="s">
        <v>29</v>
      </c>
      <c r="CS188" t="s">
        <v>29</v>
      </c>
      <c r="CT188" t="s">
        <v>30</v>
      </c>
      <c r="CU188" t="s">
        <v>30</v>
      </c>
      <c r="CV188" t="s">
        <v>29</v>
      </c>
      <c r="CW188">
        <v>0.6</v>
      </c>
      <c r="CX188">
        <v>0.6</v>
      </c>
      <c r="CY188">
        <v>0.6</v>
      </c>
      <c r="CZ188">
        <v>0.8</v>
      </c>
      <c r="DA188">
        <v>0.6</v>
      </c>
      <c r="DB188">
        <v>0.7</v>
      </c>
      <c r="DC188">
        <v>0.5</v>
      </c>
      <c r="DD188">
        <v>0.6</v>
      </c>
      <c r="DE188">
        <v>0.8</v>
      </c>
      <c r="DF188">
        <v>0.8</v>
      </c>
      <c r="DG188">
        <v>0.8</v>
      </c>
      <c r="DI188">
        <v>0.6</v>
      </c>
      <c r="DJ188">
        <v>0.5</v>
      </c>
      <c r="DK188">
        <v>0.7</v>
      </c>
      <c r="DL188">
        <v>0.8</v>
      </c>
      <c r="DM188">
        <v>0.8</v>
      </c>
      <c r="DO188">
        <v>0.6</v>
      </c>
      <c r="DP188">
        <v>0.6</v>
      </c>
      <c r="DQ188">
        <v>0.5</v>
      </c>
      <c r="DR188">
        <v>0.8</v>
      </c>
      <c r="DS188">
        <v>0.6</v>
      </c>
      <c r="DT188">
        <v>0.5</v>
      </c>
      <c r="DU188">
        <v>0.6</v>
      </c>
      <c r="DV188">
        <v>0.8</v>
      </c>
      <c r="DX188">
        <v>0.6</v>
      </c>
      <c r="DZ188">
        <v>0.6</v>
      </c>
      <c r="EA188">
        <v>0.7</v>
      </c>
      <c r="EB188">
        <v>0.6</v>
      </c>
      <c r="EC188">
        <v>0.6</v>
      </c>
      <c r="ED188">
        <v>0.6</v>
      </c>
      <c r="EE188">
        <v>0.5</v>
      </c>
      <c r="EF188">
        <v>0.8</v>
      </c>
      <c r="EG188">
        <v>0.8</v>
      </c>
      <c r="EH188">
        <v>0.8</v>
      </c>
      <c r="EI188">
        <v>0.5</v>
      </c>
      <c r="EJ188">
        <v>0.7</v>
      </c>
      <c r="EK188">
        <v>0.6</v>
      </c>
      <c r="EL188">
        <v>0.8</v>
      </c>
      <c r="EM188">
        <v>0.7</v>
      </c>
      <c r="EN188">
        <v>0.7</v>
      </c>
      <c r="EO188">
        <v>0.7</v>
      </c>
      <c r="EP188">
        <v>0.6</v>
      </c>
      <c r="EQ188">
        <v>0.8</v>
      </c>
      <c r="ER188">
        <v>0.8</v>
      </c>
      <c r="ES188">
        <v>0.6</v>
      </c>
      <c r="ET188" t="s">
        <v>20</v>
      </c>
      <c r="EU188" t="s">
        <v>20</v>
      </c>
      <c r="EV188" t="s">
        <v>20</v>
      </c>
      <c r="EW188" t="s">
        <v>28</v>
      </c>
      <c r="EX188" t="s">
        <v>20</v>
      </c>
      <c r="EY188" t="s">
        <v>20</v>
      </c>
      <c r="EZ188" t="s">
        <v>21</v>
      </c>
      <c r="FA188" t="s">
        <v>20</v>
      </c>
      <c r="FB188" t="s">
        <v>28</v>
      </c>
      <c r="FC188" t="s">
        <v>28</v>
      </c>
      <c r="FD188" t="s">
        <v>28</v>
      </c>
      <c r="FF188" t="s">
        <v>20</v>
      </c>
      <c r="FG188" t="s">
        <v>20</v>
      </c>
      <c r="FH188" t="s">
        <v>28</v>
      </c>
      <c r="FI188" t="s">
        <v>28</v>
      </c>
      <c r="FJ188" t="s">
        <v>28</v>
      </c>
      <c r="FL188" t="s">
        <v>20</v>
      </c>
      <c r="FM188" t="s">
        <v>20</v>
      </c>
      <c r="FN188" t="s">
        <v>20</v>
      </c>
      <c r="FO188" t="s">
        <v>28</v>
      </c>
      <c r="FP188" t="s">
        <v>28</v>
      </c>
      <c r="FQ188" t="s">
        <v>20</v>
      </c>
      <c r="FR188" t="s">
        <v>28</v>
      </c>
      <c r="FS188" t="s">
        <v>28</v>
      </c>
      <c r="FU188" t="s">
        <v>20</v>
      </c>
      <c r="FW188" t="s">
        <v>20</v>
      </c>
      <c r="FX188" t="s">
        <v>28</v>
      </c>
      <c r="FY188" t="s">
        <v>20</v>
      </c>
      <c r="FZ188" t="s">
        <v>20</v>
      </c>
      <c r="GA188" t="s">
        <v>20</v>
      </c>
      <c r="GB188" t="s">
        <v>20</v>
      </c>
      <c r="GC188" t="s">
        <v>28</v>
      </c>
      <c r="GD188" t="s">
        <v>28</v>
      </c>
      <c r="GE188" t="s">
        <v>28</v>
      </c>
      <c r="GF188" t="s">
        <v>20</v>
      </c>
      <c r="GG188" t="s">
        <v>28</v>
      </c>
      <c r="GH188" t="s">
        <v>20</v>
      </c>
      <c r="GI188" t="s">
        <v>28</v>
      </c>
      <c r="GJ188" t="s">
        <v>28</v>
      </c>
      <c r="GK188" t="s">
        <v>28</v>
      </c>
      <c r="GL188" t="s">
        <v>28</v>
      </c>
      <c r="GM188" t="s">
        <v>20</v>
      </c>
      <c r="GN188" t="s">
        <v>28</v>
      </c>
      <c r="GO188" t="s">
        <v>28</v>
      </c>
      <c r="GP188" t="s">
        <v>20</v>
      </c>
      <c r="GQ188" s="9">
        <f t="shared" si="31"/>
        <v>68.181818181818173</v>
      </c>
      <c r="GR188" s="9">
        <f t="shared" si="32"/>
        <v>64.782608695652158</v>
      </c>
      <c r="GS188" s="9">
        <v>77.208918249380602</v>
      </c>
      <c r="GT188" s="12">
        <f t="shared" si="22"/>
        <v>15</v>
      </c>
      <c r="GU188" s="12">
        <f t="shared" si="23"/>
        <v>23</v>
      </c>
      <c r="GV188" s="12">
        <f t="shared" si="24"/>
        <v>7</v>
      </c>
      <c r="GW188" s="12">
        <f t="shared" si="25"/>
        <v>0</v>
      </c>
      <c r="GX188" s="12">
        <f t="shared" si="26"/>
        <v>1</v>
      </c>
      <c r="GY188" s="12">
        <f t="shared" si="27"/>
        <v>22</v>
      </c>
      <c r="GZ188" s="12">
        <f t="shared" si="28"/>
        <v>22</v>
      </c>
    </row>
    <row r="189" spans="1:208" x14ac:dyDescent="0.25">
      <c r="A189">
        <v>2</v>
      </c>
      <c r="B189">
        <v>87</v>
      </c>
      <c r="C189">
        <v>1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1</v>
      </c>
      <c r="K189">
        <v>1</v>
      </c>
      <c r="L189">
        <v>1</v>
      </c>
      <c r="M189">
        <v>0</v>
      </c>
      <c r="N189">
        <v>1</v>
      </c>
      <c r="O189">
        <v>0</v>
      </c>
      <c r="P189">
        <v>0</v>
      </c>
      <c r="Q189">
        <v>1</v>
      </c>
      <c r="R189">
        <v>0</v>
      </c>
      <c r="S189">
        <v>1</v>
      </c>
      <c r="T189">
        <v>0</v>
      </c>
      <c r="U189">
        <v>1</v>
      </c>
      <c r="V189">
        <v>0</v>
      </c>
      <c r="W189">
        <v>0</v>
      </c>
      <c r="X189">
        <v>1</v>
      </c>
      <c r="Y189">
        <v>0</v>
      </c>
      <c r="Z189">
        <v>1</v>
      </c>
      <c r="AA189">
        <v>0</v>
      </c>
      <c r="AB189">
        <v>0</v>
      </c>
      <c r="AC189">
        <v>0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0</v>
      </c>
      <c r="AK189">
        <v>0</v>
      </c>
      <c r="AL189">
        <v>1</v>
      </c>
      <c r="AM189">
        <v>1</v>
      </c>
      <c r="AN189">
        <v>0</v>
      </c>
      <c r="AO189">
        <v>0</v>
      </c>
      <c r="AP189">
        <v>1</v>
      </c>
      <c r="AQ189">
        <v>0</v>
      </c>
      <c r="AR189">
        <v>1</v>
      </c>
      <c r="AS189">
        <v>0</v>
      </c>
      <c r="AT189">
        <v>1</v>
      </c>
      <c r="AU189">
        <v>0</v>
      </c>
      <c r="AV189">
        <v>0</v>
      </c>
      <c r="AW189">
        <v>1</v>
      </c>
      <c r="AX189">
        <v>0</v>
      </c>
      <c r="AY189">
        <v>0</v>
      </c>
      <c r="AZ189" t="s">
        <v>30</v>
      </c>
      <c r="BA189" t="s">
        <v>30</v>
      </c>
      <c r="BB189" t="s">
        <v>29</v>
      </c>
      <c r="BC189" t="s">
        <v>31</v>
      </c>
      <c r="BD189" t="s">
        <v>30</v>
      </c>
      <c r="BE189" t="s">
        <v>31</v>
      </c>
      <c r="BF189" t="s">
        <v>29</v>
      </c>
      <c r="BG189" t="s">
        <v>29</v>
      </c>
      <c r="BH189" t="s">
        <v>29</v>
      </c>
      <c r="BI189" t="s">
        <v>29</v>
      </c>
      <c r="BJ189" t="s">
        <v>30</v>
      </c>
      <c r="BL189" t="s">
        <v>31</v>
      </c>
      <c r="BM189" t="s">
        <v>29</v>
      </c>
      <c r="BN189" t="s">
        <v>29</v>
      </c>
      <c r="BO189" t="s">
        <v>29</v>
      </c>
      <c r="BP189" t="s">
        <v>29</v>
      </c>
      <c r="BR189" t="s">
        <v>29</v>
      </c>
      <c r="BS189" t="s">
        <v>29</v>
      </c>
      <c r="BT189" t="s">
        <v>29</v>
      </c>
      <c r="BU189" t="s">
        <v>31</v>
      </c>
      <c r="BV189" t="s">
        <v>30</v>
      </c>
      <c r="BW189" t="s">
        <v>29</v>
      </c>
      <c r="BX189" t="s">
        <v>29</v>
      </c>
      <c r="BY189" t="s">
        <v>29</v>
      </c>
      <c r="CA189" t="s">
        <v>31</v>
      </c>
      <c r="CC189" t="s">
        <v>29</v>
      </c>
      <c r="CD189" t="s">
        <v>29</v>
      </c>
      <c r="CE189" t="s">
        <v>29</v>
      </c>
      <c r="CF189" t="s">
        <v>29</v>
      </c>
      <c r="CG189" t="s">
        <v>31</v>
      </c>
      <c r="CH189" t="s">
        <v>29</v>
      </c>
      <c r="CI189" t="s">
        <v>30</v>
      </c>
      <c r="CJ189" t="s">
        <v>31</v>
      </c>
      <c r="CK189" t="s">
        <v>29</v>
      </c>
      <c r="CL189" t="s">
        <v>31</v>
      </c>
      <c r="CM189" t="s">
        <v>29</v>
      </c>
      <c r="CN189" t="s">
        <v>31</v>
      </c>
      <c r="CO189" t="s">
        <v>29</v>
      </c>
      <c r="CP189" t="s">
        <v>29</v>
      </c>
      <c r="CQ189" t="s">
        <v>29</v>
      </c>
      <c r="CR189" t="s">
        <v>31</v>
      </c>
      <c r="CS189" t="s">
        <v>31</v>
      </c>
      <c r="CT189" t="s">
        <v>29</v>
      </c>
      <c r="CU189" t="s">
        <v>30</v>
      </c>
      <c r="CV189" t="s">
        <v>31</v>
      </c>
      <c r="CW189">
        <v>0.7</v>
      </c>
      <c r="CX189">
        <v>0.7</v>
      </c>
      <c r="CY189">
        <v>0.5</v>
      </c>
      <c r="CZ189">
        <v>0.4</v>
      </c>
      <c r="DA189">
        <v>0.7</v>
      </c>
      <c r="DB189">
        <v>0.5</v>
      </c>
      <c r="DC189">
        <v>0.5</v>
      </c>
      <c r="DD189">
        <v>0.7</v>
      </c>
      <c r="DE189">
        <v>0.6</v>
      </c>
      <c r="DF189">
        <v>0.6</v>
      </c>
      <c r="DG189">
        <v>0.7</v>
      </c>
      <c r="DI189">
        <v>0.4</v>
      </c>
      <c r="DJ189">
        <v>0.6</v>
      </c>
      <c r="DK189">
        <v>0.6</v>
      </c>
      <c r="DL189">
        <v>0.6</v>
      </c>
      <c r="DM189">
        <v>0.6</v>
      </c>
      <c r="DO189">
        <v>0.5</v>
      </c>
      <c r="DP189">
        <v>0.6</v>
      </c>
      <c r="DQ189">
        <v>0.5</v>
      </c>
      <c r="DR189">
        <v>0.4</v>
      </c>
      <c r="DS189">
        <v>0.7</v>
      </c>
      <c r="DT189">
        <v>0.7</v>
      </c>
      <c r="DU189">
        <v>0.7</v>
      </c>
      <c r="DV189">
        <v>0.6</v>
      </c>
      <c r="DX189">
        <v>0.4</v>
      </c>
      <c r="DZ189">
        <v>0.6</v>
      </c>
      <c r="EA189">
        <v>0.6</v>
      </c>
      <c r="EB189">
        <v>0.5</v>
      </c>
      <c r="EC189">
        <v>0.5</v>
      </c>
      <c r="ED189">
        <v>0.4</v>
      </c>
      <c r="EE189">
        <v>0.6</v>
      </c>
      <c r="EF189">
        <v>0.6</v>
      </c>
      <c r="EG189">
        <v>0.5</v>
      </c>
      <c r="EH189">
        <v>0.6</v>
      </c>
      <c r="EI189">
        <v>0.3</v>
      </c>
      <c r="EJ189">
        <v>0.6</v>
      </c>
      <c r="EK189">
        <v>0.4</v>
      </c>
      <c r="EL189">
        <v>0.5</v>
      </c>
      <c r="EM189">
        <v>0.7</v>
      </c>
      <c r="EN189">
        <v>0.6</v>
      </c>
      <c r="EO189">
        <v>0.4</v>
      </c>
      <c r="EP189">
        <v>0.5</v>
      </c>
      <c r="EQ189">
        <v>0.7</v>
      </c>
      <c r="ER189">
        <v>0.7</v>
      </c>
      <c r="ES189">
        <v>0.4</v>
      </c>
      <c r="ET189" t="s">
        <v>20</v>
      </c>
      <c r="EU189" t="s">
        <v>20</v>
      </c>
      <c r="EV189" t="s">
        <v>21</v>
      </c>
      <c r="EW189" t="s">
        <v>21</v>
      </c>
      <c r="EX189" t="s">
        <v>20</v>
      </c>
      <c r="EY189" t="s">
        <v>20</v>
      </c>
      <c r="EZ189" t="s">
        <v>21</v>
      </c>
      <c r="FA189" t="s">
        <v>28</v>
      </c>
      <c r="FB189" t="s">
        <v>20</v>
      </c>
      <c r="FC189" t="s">
        <v>20</v>
      </c>
      <c r="FD189" t="s">
        <v>20</v>
      </c>
      <c r="FF189" t="s">
        <v>21</v>
      </c>
      <c r="FG189" t="s">
        <v>20</v>
      </c>
      <c r="FH189" t="s">
        <v>20</v>
      </c>
      <c r="FI189" t="s">
        <v>20</v>
      </c>
      <c r="FJ189" t="s">
        <v>20</v>
      </c>
      <c r="FL189" t="s">
        <v>21</v>
      </c>
      <c r="FM189" t="s">
        <v>20</v>
      </c>
      <c r="FN189" t="s">
        <v>21</v>
      </c>
      <c r="FO189" t="s">
        <v>21</v>
      </c>
      <c r="FP189" t="s">
        <v>20</v>
      </c>
      <c r="FQ189" t="s">
        <v>28</v>
      </c>
      <c r="FR189" t="s">
        <v>28</v>
      </c>
      <c r="FS189" t="s">
        <v>20</v>
      </c>
      <c r="FU189" t="s">
        <v>21</v>
      </c>
      <c r="FW189" t="s">
        <v>20</v>
      </c>
      <c r="FX189" t="s">
        <v>20</v>
      </c>
      <c r="FY189" t="s">
        <v>21</v>
      </c>
      <c r="FZ189" t="s">
        <v>21</v>
      </c>
      <c r="GA189" t="s">
        <v>21</v>
      </c>
      <c r="GB189" t="s">
        <v>20</v>
      </c>
      <c r="GC189" t="s">
        <v>21</v>
      </c>
      <c r="GD189" t="s">
        <v>20</v>
      </c>
      <c r="GE189" t="s">
        <v>20</v>
      </c>
      <c r="GF189" t="s">
        <v>22</v>
      </c>
      <c r="GG189" t="s">
        <v>20</v>
      </c>
      <c r="GH189" t="s">
        <v>21</v>
      </c>
      <c r="GI189" t="s">
        <v>21</v>
      </c>
      <c r="GJ189" t="s">
        <v>28</v>
      </c>
      <c r="GK189" t="s">
        <v>20</v>
      </c>
      <c r="GL189" t="s">
        <v>21</v>
      </c>
      <c r="GM189" t="s">
        <v>20</v>
      </c>
      <c r="GN189" t="s">
        <v>28</v>
      </c>
      <c r="GO189" t="s">
        <v>20</v>
      </c>
      <c r="GP189" t="s">
        <v>21</v>
      </c>
      <c r="GQ189" s="9">
        <f t="shared" si="31"/>
        <v>57.72727272727272</v>
      </c>
      <c r="GR189" s="9">
        <f t="shared" si="32"/>
        <v>54.347826086956516</v>
      </c>
      <c r="GS189" s="9">
        <v>97.687861271676297</v>
      </c>
      <c r="GT189" s="12">
        <f t="shared" si="22"/>
        <v>7</v>
      </c>
      <c r="GU189" s="12">
        <f t="shared" si="23"/>
        <v>26</v>
      </c>
      <c r="GV189" s="12">
        <f t="shared" si="24"/>
        <v>12</v>
      </c>
      <c r="GW189" s="12">
        <f t="shared" si="25"/>
        <v>1</v>
      </c>
      <c r="GX189" s="12">
        <f t="shared" si="26"/>
        <v>16</v>
      </c>
      <c r="GY189" s="12">
        <f t="shared" si="27"/>
        <v>23</v>
      </c>
      <c r="GZ189" s="12">
        <f t="shared" si="28"/>
        <v>5</v>
      </c>
    </row>
    <row r="190" spans="1:208" x14ac:dyDescent="0.25">
      <c r="A190">
        <v>2</v>
      </c>
      <c r="B190">
        <v>88</v>
      </c>
      <c r="C190">
        <v>1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1</v>
      </c>
      <c r="J190">
        <v>1</v>
      </c>
      <c r="K190">
        <v>1</v>
      </c>
      <c r="L190">
        <v>1</v>
      </c>
      <c r="M190">
        <v>0</v>
      </c>
      <c r="N190">
        <v>1</v>
      </c>
      <c r="O190">
        <v>0</v>
      </c>
      <c r="P190">
        <v>0</v>
      </c>
      <c r="Q190">
        <v>1</v>
      </c>
      <c r="R190">
        <v>0</v>
      </c>
      <c r="S190">
        <v>1</v>
      </c>
      <c r="T190">
        <v>0</v>
      </c>
      <c r="U190">
        <v>1</v>
      </c>
      <c r="V190">
        <v>0</v>
      </c>
      <c r="W190">
        <v>0</v>
      </c>
      <c r="X190">
        <v>1</v>
      </c>
      <c r="Y190">
        <v>0</v>
      </c>
      <c r="Z190">
        <v>1</v>
      </c>
      <c r="AA190">
        <v>0</v>
      </c>
      <c r="AB190">
        <v>0</v>
      </c>
      <c r="AC190">
        <v>0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0</v>
      </c>
      <c r="AK190">
        <v>0</v>
      </c>
      <c r="AL190">
        <v>1</v>
      </c>
      <c r="AM190">
        <v>1</v>
      </c>
      <c r="AN190">
        <v>0</v>
      </c>
      <c r="AO190">
        <v>0</v>
      </c>
      <c r="AP190">
        <v>1</v>
      </c>
      <c r="AQ190">
        <v>0</v>
      </c>
      <c r="AR190">
        <v>1</v>
      </c>
      <c r="AS190">
        <v>0</v>
      </c>
      <c r="AT190">
        <v>1</v>
      </c>
      <c r="AU190">
        <v>0</v>
      </c>
      <c r="AV190">
        <v>0</v>
      </c>
      <c r="AW190">
        <v>1</v>
      </c>
      <c r="AX190">
        <v>0</v>
      </c>
      <c r="AY190">
        <v>0</v>
      </c>
      <c r="AZ190" t="s">
        <v>31</v>
      </c>
      <c r="BA190" t="s">
        <v>31</v>
      </c>
      <c r="BB190" t="s">
        <v>31</v>
      </c>
      <c r="BC190" t="s">
        <v>31</v>
      </c>
      <c r="BD190" t="s">
        <v>29</v>
      </c>
      <c r="BE190" t="s">
        <v>31</v>
      </c>
      <c r="BF190" t="s">
        <v>31</v>
      </c>
      <c r="BG190" t="s">
        <v>29</v>
      </c>
      <c r="BH190" t="s">
        <v>31</v>
      </c>
      <c r="BI190" t="s">
        <v>31</v>
      </c>
      <c r="BJ190" t="s">
        <v>31</v>
      </c>
      <c r="BL190" t="s">
        <v>31</v>
      </c>
      <c r="BM190" t="s">
        <v>31</v>
      </c>
      <c r="BN190" t="s">
        <v>29</v>
      </c>
      <c r="BO190" t="s">
        <v>30</v>
      </c>
      <c r="BP190" t="s">
        <v>31</v>
      </c>
      <c r="BR190" t="s">
        <v>30</v>
      </c>
      <c r="BS190" t="s">
        <v>29</v>
      </c>
      <c r="BT190" t="s">
        <v>31</v>
      </c>
      <c r="BU190" t="s">
        <v>31</v>
      </c>
      <c r="BV190" t="s">
        <v>31</v>
      </c>
      <c r="BW190" t="s">
        <v>29</v>
      </c>
      <c r="BX190" t="s">
        <v>31</v>
      </c>
      <c r="BY190" t="s">
        <v>29</v>
      </c>
      <c r="CA190" t="s">
        <v>31</v>
      </c>
      <c r="CC190" t="s">
        <v>31</v>
      </c>
      <c r="CD190" t="s">
        <v>31</v>
      </c>
      <c r="CE190" t="s">
        <v>31</v>
      </c>
      <c r="CF190" t="s">
        <v>31</v>
      </c>
      <c r="CG190" t="s">
        <v>29</v>
      </c>
      <c r="CH190" t="s">
        <v>29</v>
      </c>
      <c r="CI190" t="s">
        <v>31</v>
      </c>
      <c r="CJ190" t="s">
        <v>31</v>
      </c>
      <c r="CK190" t="s">
        <v>31</v>
      </c>
      <c r="CL190" t="s">
        <v>29</v>
      </c>
      <c r="CM190" t="s">
        <v>31</v>
      </c>
      <c r="CN190" t="s">
        <v>29</v>
      </c>
      <c r="CO190" t="s">
        <v>29</v>
      </c>
      <c r="CP190" t="s">
        <v>31</v>
      </c>
      <c r="CQ190" t="s">
        <v>29</v>
      </c>
      <c r="CR190" t="s">
        <v>29</v>
      </c>
      <c r="CS190" t="s">
        <v>31</v>
      </c>
      <c r="CT190" t="s">
        <v>31</v>
      </c>
      <c r="CU190" t="s">
        <v>31</v>
      </c>
      <c r="CV190" t="s">
        <v>31</v>
      </c>
      <c r="CW190">
        <v>0.4</v>
      </c>
      <c r="CX190">
        <v>0.4</v>
      </c>
      <c r="CY190">
        <v>0.4</v>
      </c>
      <c r="CZ190">
        <v>0.4</v>
      </c>
      <c r="DA190">
        <v>0.5</v>
      </c>
      <c r="DB190">
        <v>0.5</v>
      </c>
      <c r="DC190">
        <v>0.3</v>
      </c>
      <c r="DD190">
        <v>0.5</v>
      </c>
      <c r="DE190">
        <v>0.4</v>
      </c>
      <c r="DF190">
        <v>0.3</v>
      </c>
      <c r="DG190">
        <v>0.3</v>
      </c>
      <c r="DI190">
        <v>0.5</v>
      </c>
      <c r="DJ190">
        <v>0.3</v>
      </c>
      <c r="DK190">
        <v>0.5</v>
      </c>
      <c r="DL190">
        <v>0.7</v>
      </c>
      <c r="DM190">
        <v>0.4</v>
      </c>
      <c r="DO190">
        <v>0.7</v>
      </c>
      <c r="DP190">
        <v>0.6</v>
      </c>
      <c r="DQ190">
        <v>0.4</v>
      </c>
      <c r="DR190">
        <v>0.4</v>
      </c>
      <c r="DS190">
        <v>0.4</v>
      </c>
      <c r="DT190">
        <v>0.6</v>
      </c>
      <c r="DU190">
        <v>0.5</v>
      </c>
      <c r="DV190">
        <v>0.6</v>
      </c>
      <c r="DX190">
        <v>0.3</v>
      </c>
      <c r="DZ190">
        <v>0.4</v>
      </c>
      <c r="EA190">
        <v>0.5</v>
      </c>
      <c r="EB190">
        <v>0.4</v>
      </c>
      <c r="EC190">
        <v>0.4</v>
      </c>
      <c r="ED190">
        <v>0.5</v>
      </c>
      <c r="EE190">
        <v>0.6</v>
      </c>
      <c r="EF190">
        <v>0.3</v>
      </c>
      <c r="EG190">
        <v>0.4</v>
      </c>
      <c r="EH190">
        <v>0.4</v>
      </c>
      <c r="EI190">
        <v>0.5</v>
      </c>
      <c r="EJ190">
        <v>0.4</v>
      </c>
      <c r="EK190">
        <v>0.4</v>
      </c>
      <c r="EL190">
        <v>0.5</v>
      </c>
      <c r="EM190">
        <v>0.5</v>
      </c>
      <c r="EN190">
        <v>0.6</v>
      </c>
      <c r="EO190">
        <v>0.7</v>
      </c>
      <c r="EP190">
        <v>0.4</v>
      </c>
      <c r="EQ190">
        <v>0.3</v>
      </c>
      <c r="ER190">
        <v>0.3</v>
      </c>
      <c r="ES190">
        <v>0.5</v>
      </c>
      <c r="ET190" t="s">
        <v>21</v>
      </c>
      <c r="EU190" t="s">
        <v>21</v>
      </c>
      <c r="EV190" t="s">
        <v>21</v>
      </c>
      <c r="EW190" t="s">
        <v>21</v>
      </c>
      <c r="EX190" t="s">
        <v>21</v>
      </c>
      <c r="EY190" t="s">
        <v>20</v>
      </c>
      <c r="EZ190" t="s">
        <v>22</v>
      </c>
      <c r="FA190" t="s">
        <v>21</v>
      </c>
      <c r="FB190" t="s">
        <v>21</v>
      </c>
      <c r="FC190" t="s">
        <v>22</v>
      </c>
      <c r="FD190" t="s">
        <v>22</v>
      </c>
      <c r="FF190" t="s">
        <v>20</v>
      </c>
      <c r="FG190" t="s">
        <v>22</v>
      </c>
      <c r="FH190" t="s">
        <v>21</v>
      </c>
      <c r="FI190" t="s">
        <v>20</v>
      </c>
      <c r="FJ190" t="s">
        <v>21</v>
      </c>
      <c r="FL190" t="s">
        <v>20</v>
      </c>
      <c r="FM190" t="s">
        <v>20</v>
      </c>
      <c r="FN190" t="s">
        <v>21</v>
      </c>
      <c r="FO190" t="s">
        <v>21</v>
      </c>
      <c r="FP190" t="s">
        <v>21</v>
      </c>
      <c r="FQ190" t="s">
        <v>20</v>
      </c>
      <c r="FR190" t="s">
        <v>20</v>
      </c>
      <c r="FS190" t="s">
        <v>20</v>
      </c>
      <c r="FU190" t="s">
        <v>22</v>
      </c>
      <c r="FW190" t="s">
        <v>21</v>
      </c>
      <c r="FX190" t="s">
        <v>20</v>
      </c>
      <c r="FY190" t="s">
        <v>21</v>
      </c>
      <c r="FZ190" t="s">
        <v>21</v>
      </c>
      <c r="GA190" t="s">
        <v>21</v>
      </c>
      <c r="GB190" t="s">
        <v>20</v>
      </c>
      <c r="GC190" t="s">
        <v>22</v>
      </c>
      <c r="GD190" t="s">
        <v>21</v>
      </c>
      <c r="GE190" t="s">
        <v>21</v>
      </c>
      <c r="GF190" t="s">
        <v>21</v>
      </c>
      <c r="GG190" t="s">
        <v>21</v>
      </c>
      <c r="GH190" t="s">
        <v>22</v>
      </c>
      <c r="GI190" t="s">
        <v>21</v>
      </c>
      <c r="GJ190" t="s">
        <v>20</v>
      </c>
      <c r="GK190" t="s">
        <v>20</v>
      </c>
      <c r="GL190" t="s">
        <v>28</v>
      </c>
      <c r="GM190" t="s">
        <v>21</v>
      </c>
      <c r="GN190" t="s">
        <v>22</v>
      </c>
      <c r="GO190" t="s">
        <v>22</v>
      </c>
      <c r="GP190" t="s">
        <v>20</v>
      </c>
      <c r="GQ190" s="9">
        <f t="shared" si="31"/>
        <v>42.727272727272734</v>
      </c>
      <c r="GR190" s="9">
        <f t="shared" si="32"/>
        <v>47.391304347826093</v>
      </c>
      <c r="GS190" s="9">
        <v>72.171758876961107</v>
      </c>
      <c r="GT190" s="12">
        <f t="shared" si="22"/>
        <v>2</v>
      </c>
      <c r="GU190" s="12">
        <f t="shared" si="23"/>
        <v>13</v>
      </c>
      <c r="GV190" s="12">
        <f t="shared" si="24"/>
        <v>30</v>
      </c>
      <c r="GW190" s="12">
        <f t="shared" si="25"/>
        <v>9</v>
      </c>
      <c r="GX190" s="12">
        <f t="shared" si="26"/>
        <v>22</v>
      </c>
      <c r="GY190" s="12">
        <f t="shared" si="27"/>
        <v>13</v>
      </c>
      <c r="GZ190" s="12">
        <f t="shared" si="28"/>
        <v>1</v>
      </c>
    </row>
    <row r="191" spans="1:208" x14ac:dyDescent="0.25">
      <c r="A191">
        <v>2</v>
      </c>
      <c r="B191">
        <v>89</v>
      </c>
      <c r="C191">
        <v>1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1</v>
      </c>
      <c r="K191">
        <v>1</v>
      </c>
      <c r="L191">
        <v>1</v>
      </c>
      <c r="M191">
        <v>0</v>
      </c>
      <c r="N191">
        <v>1</v>
      </c>
      <c r="O191">
        <v>0</v>
      </c>
      <c r="P191">
        <v>0</v>
      </c>
      <c r="Q191">
        <v>1</v>
      </c>
      <c r="R191">
        <v>0</v>
      </c>
      <c r="S191">
        <v>1</v>
      </c>
      <c r="T191">
        <v>0</v>
      </c>
      <c r="U191">
        <v>1</v>
      </c>
      <c r="V191">
        <v>0</v>
      </c>
      <c r="W191">
        <v>0</v>
      </c>
      <c r="X191">
        <v>1</v>
      </c>
      <c r="Y191">
        <v>0</v>
      </c>
      <c r="Z191">
        <v>1</v>
      </c>
      <c r="AA191">
        <v>0</v>
      </c>
      <c r="AB191">
        <v>0</v>
      </c>
      <c r="AC191">
        <v>0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0</v>
      </c>
      <c r="AK191">
        <v>0</v>
      </c>
      <c r="AL191">
        <v>1</v>
      </c>
      <c r="AM191">
        <v>1</v>
      </c>
      <c r="AN191">
        <v>0</v>
      </c>
      <c r="AO191">
        <v>0</v>
      </c>
      <c r="AP191">
        <v>1</v>
      </c>
      <c r="AQ191">
        <v>0</v>
      </c>
      <c r="AR191">
        <v>1</v>
      </c>
      <c r="AS191">
        <v>0</v>
      </c>
      <c r="AT191">
        <v>1</v>
      </c>
      <c r="AU191">
        <v>0</v>
      </c>
      <c r="AV191">
        <v>0</v>
      </c>
      <c r="AW191">
        <v>1</v>
      </c>
      <c r="AX191">
        <v>0</v>
      </c>
      <c r="AY191">
        <v>0</v>
      </c>
      <c r="AZ191" t="s">
        <v>29</v>
      </c>
      <c r="BA191" t="s">
        <v>29</v>
      </c>
      <c r="BB191" t="s">
        <v>31</v>
      </c>
      <c r="BC191" t="s">
        <v>31</v>
      </c>
      <c r="BD191" t="s">
        <v>29</v>
      </c>
      <c r="BE191" t="s">
        <v>31</v>
      </c>
      <c r="BF191" t="s">
        <v>30</v>
      </c>
      <c r="BG191" t="s">
        <v>30</v>
      </c>
      <c r="BH191" t="s">
        <v>29</v>
      </c>
      <c r="BI191" t="s">
        <v>29</v>
      </c>
      <c r="BJ191" t="s">
        <v>29</v>
      </c>
      <c r="BL191" t="s">
        <v>30</v>
      </c>
      <c r="BM191" t="s">
        <v>29</v>
      </c>
      <c r="BN191" t="s">
        <v>29</v>
      </c>
      <c r="BO191" t="s">
        <v>31</v>
      </c>
      <c r="BP191" t="s">
        <v>30</v>
      </c>
      <c r="BR191" t="s">
        <v>30</v>
      </c>
      <c r="BS191" t="s">
        <v>30</v>
      </c>
      <c r="BT191" t="s">
        <v>30</v>
      </c>
      <c r="BU191" t="s">
        <v>29</v>
      </c>
      <c r="BV191" t="s">
        <v>29</v>
      </c>
      <c r="BW191" t="s">
        <v>29</v>
      </c>
      <c r="BX191" t="s">
        <v>31</v>
      </c>
      <c r="BY191" t="s">
        <v>30</v>
      </c>
      <c r="CA191" t="s">
        <v>31</v>
      </c>
      <c r="CC191" t="s">
        <v>29</v>
      </c>
      <c r="CD191" t="s">
        <v>31</v>
      </c>
      <c r="CE191" t="s">
        <v>29</v>
      </c>
      <c r="CF191" t="s">
        <v>29</v>
      </c>
      <c r="CG191" t="s">
        <v>29</v>
      </c>
      <c r="CH191" t="s">
        <v>31</v>
      </c>
      <c r="CI191" t="s">
        <v>29</v>
      </c>
      <c r="CJ191" t="s">
        <v>31</v>
      </c>
      <c r="CK191" t="s">
        <v>29</v>
      </c>
      <c r="CL191" t="s">
        <v>30</v>
      </c>
      <c r="CM191" t="s">
        <v>29</v>
      </c>
      <c r="CN191" t="s">
        <v>29</v>
      </c>
      <c r="CO191" t="s">
        <v>29</v>
      </c>
      <c r="CP191" t="s">
        <v>29</v>
      </c>
      <c r="CQ191" t="s">
        <v>29</v>
      </c>
      <c r="CR191" t="s">
        <v>29</v>
      </c>
      <c r="CS191" t="s">
        <v>31</v>
      </c>
      <c r="CT191" t="s">
        <v>29</v>
      </c>
      <c r="CU191" t="s">
        <v>30</v>
      </c>
      <c r="CV191" t="s">
        <v>29</v>
      </c>
      <c r="CW191">
        <v>0.5</v>
      </c>
      <c r="CX191">
        <v>0.5</v>
      </c>
      <c r="CY191">
        <v>0.4</v>
      </c>
      <c r="CZ191">
        <v>0.3</v>
      </c>
      <c r="DA191">
        <v>0.5</v>
      </c>
      <c r="DB191">
        <v>0.4</v>
      </c>
      <c r="DC191">
        <v>0.5</v>
      </c>
      <c r="DD191">
        <v>0.7</v>
      </c>
      <c r="DE191">
        <v>0.5</v>
      </c>
      <c r="DF191">
        <v>0.5</v>
      </c>
      <c r="DG191">
        <v>0.5</v>
      </c>
      <c r="DI191">
        <v>0.6</v>
      </c>
      <c r="DJ191">
        <v>0.5</v>
      </c>
      <c r="DK191">
        <v>0.5</v>
      </c>
      <c r="DL191">
        <v>0.4</v>
      </c>
      <c r="DM191">
        <v>0.8</v>
      </c>
      <c r="DO191">
        <v>0.6</v>
      </c>
      <c r="DP191">
        <v>0.7</v>
      </c>
      <c r="DQ191">
        <v>0.6</v>
      </c>
      <c r="DR191">
        <v>0.5</v>
      </c>
      <c r="DS191">
        <v>0.5</v>
      </c>
      <c r="DT191">
        <v>0.6</v>
      </c>
      <c r="DU191">
        <v>0.5</v>
      </c>
      <c r="DV191">
        <v>0.7</v>
      </c>
      <c r="DX191">
        <v>0.4</v>
      </c>
      <c r="DZ191">
        <v>0.6</v>
      </c>
      <c r="EA191">
        <v>0.5</v>
      </c>
      <c r="EB191">
        <v>0.5</v>
      </c>
      <c r="EC191">
        <v>0.6</v>
      </c>
      <c r="ED191">
        <v>0.6</v>
      </c>
      <c r="EE191">
        <v>0.5</v>
      </c>
      <c r="EF191">
        <v>0.5</v>
      </c>
      <c r="EG191">
        <v>0.3</v>
      </c>
      <c r="EH191">
        <v>0.5</v>
      </c>
      <c r="EI191">
        <v>0.6</v>
      </c>
      <c r="EJ191">
        <v>0.6</v>
      </c>
      <c r="EK191">
        <v>0.5</v>
      </c>
      <c r="EL191">
        <v>0.5</v>
      </c>
      <c r="EM191">
        <v>0.7</v>
      </c>
      <c r="EN191">
        <v>0.5</v>
      </c>
      <c r="EO191">
        <v>0.6</v>
      </c>
      <c r="EP191">
        <v>0.4</v>
      </c>
      <c r="EQ191">
        <v>0.5</v>
      </c>
      <c r="ER191">
        <v>0.6</v>
      </c>
      <c r="ES191">
        <v>0.4</v>
      </c>
      <c r="ET191" t="s">
        <v>21</v>
      </c>
      <c r="EU191" t="s">
        <v>21</v>
      </c>
      <c r="EV191" t="s">
        <v>21</v>
      </c>
      <c r="EW191" t="s">
        <v>22</v>
      </c>
      <c r="EX191" t="s">
        <v>21</v>
      </c>
      <c r="EY191" t="s">
        <v>21</v>
      </c>
      <c r="EZ191" t="s">
        <v>22</v>
      </c>
      <c r="FA191" t="s">
        <v>20</v>
      </c>
      <c r="FB191" t="s">
        <v>21</v>
      </c>
      <c r="FC191" t="s">
        <v>21</v>
      </c>
      <c r="FD191" t="s">
        <v>21</v>
      </c>
      <c r="FF191" t="s">
        <v>21</v>
      </c>
      <c r="FG191" t="s">
        <v>21</v>
      </c>
      <c r="FH191" t="s">
        <v>21</v>
      </c>
      <c r="FI191" t="s">
        <v>21</v>
      </c>
      <c r="FJ191" t="s">
        <v>28</v>
      </c>
      <c r="FL191" t="s">
        <v>21</v>
      </c>
      <c r="FM191" t="s">
        <v>20</v>
      </c>
      <c r="FN191" t="s">
        <v>21</v>
      </c>
      <c r="FO191" t="s">
        <v>21</v>
      </c>
      <c r="FP191" t="s">
        <v>21</v>
      </c>
      <c r="FQ191" t="s">
        <v>20</v>
      </c>
      <c r="FR191" t="s">
        <v>20</v>
      </c>
      <c r="FS191" t="s">
        <v>20</v>
      </c>
      <c r="FU191" t="s">
        <v>21</v>
      </c>
      <c r="FW191" t="s">
        <v>20</v>
      </c>
      <c r="FX191" t="s">
        <v>20</v>
      </c>
      <c r="FY191" t="s">
        <v>21</v>
      </c>
      <c r="FZ191" t="s">
        <v>20</v>
      </c>
      <c r="GA191" t="s">
        <v>20</v>
      </c>
      <c r="GB191" t="s">
        <v>20</v>
      </c>
      <c r="GC191" t="s">
        <v>21</v>
      </c>
      <c r="GD191" t="s">
        <v>22</v>
      </c>
      <c r="GE191" t="s">
        <v>21</v>
      </c>
      <c r="GF191" t="s">
        <v>21</v>
      </c>
      <c r="GG191" t="s">
        <v>20</v>
      </c>
      <c r="GH191" t="s">
        <v>21</v>
      </c>
      <c r="GI191" t="s">
        <v>21</v>
      </c>
      <c r="GJ191" t="s">
        <v>28</v>
      </c>
      <c r="GK191" t="s">
        <v>21</v>
      </c>
      <c r="GL191" t="s">
        <v>20</v>
      </c>
      <c r="GM191" t="s">
        <v>21</v>
      </c>
      <c r="GN191" t="s">
        <v>21</v>
      </c>
      <c r="GO191" t="s">
        <v>21</v>
      </c>
      <c r="GP191" t="s">
        <v>21</v>
      </c>
      <c r="GQ191" s="9">
        <f t="shared" si="31"/>
        <v>53.181818181818173</v>
      </c>
      <c r="GR191" s="9">
        <f t="shared" si="32"/>
        <v>52.173913043478251</v>
      </c>
      <c r="GS191" s="9">
        <v>98.761354252683702</v>
      </c>
      <c r="GT191" s="12">
        <f t="shared" si="22"/>
        <v>10</v>
      </c>
      <c r="GU191" s="12">
        <f t="shared" si="23"/>
        <v>25</v>
      </c>
      <c r="GV191" s="12">
        <f t="shared" si="24"/>
        <v>10</v>
      </c>
      <c r="GW191" s="12">
        <f t="shared" si="25"/>
        <v>3</v>
      </c>
      <c r="GX191" s="12">
        <f t="shared" si="26"/>
        <v>28</v>
      </c>
      <c r="GY191" s="12">
        <f t="shared" si="27"/>
        <v>12</v>
      </c>
      <c r="GZ191" s="12">
        <f t="shared" si="28"/>
        <v>2</v>
      </c>
    </row>
    <row r="192" spans="1:208" x14ac:dyDescent="0.25">
      <c r="A192">
        <v>2</v>
      </c>
      <c r="B192">
        <v>90</v>
      </c>
      <c r="C192">
        <v>1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1</v>
      </c>
      <c r="K192">
        <v>1</v>
      </c>
      <c r="L192">
        <v>1</v>
      </c>
      <c r="M192">
        <v>0</v>
      </c>
      <c r="N192">
        <v>1</v>
      </c>
      <c r="O192">
        <v>0</v>
      </c>
      <c r="P192">
        <v>0</v>
      </c>
      <c r="Q192">
        <v>1</v>
      </c>
      <c r="R192">
        <v>0</v>
      </c>
      <c r="S192">
        <v>1</v>
      </c>
      <c r="T192">
        <v>0</v>
      </c>
      <c r="U192">
        <v>1</v>
      </c>
      <c r="V192">
        <v>0</v>
      </c>
      <c r="W192">
        <v>0</v>
      </c>
      <c r="X192">
        <v>1</v>
      </c>
      <c r="Y192">
        <v>0</v>
      </c>
      <c r="Z192">
        <v>1</v>
      </c>
      <c r="AA192">
        <v>0</v>
      </c>
      <c r="AB192">
        <v>0</v>
      </c>
      <c r="AC192">
        <v>0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0</v>
      </c>
      <c r="AK192">
        <v>0</v>
      </c>
      <c r="AL192">
        <v>1</v>
      </c>
      <c r="AM192">
        <v>1</v>
      </c>
      <c r="AN192">
        <v>0</v>
      </c>
      <c r="AO192">
        <v>0</v>
      </c>
      <c r="AP192">
        <v>1</v>
      </c>
      <c r="AQ192">
        <v>0</v>
      </c>
      <c r="AR192">
        <v>1</v>
      </c>
      <c r="AS192">
        <v>0</v>
      </c>
      <c r="AT192">
        <v>1</v>
      </c>
      <c r="AU192">
        <v>0</v>
      </c>
      <c r="AV192">
        <v>0</v>
      </c>
      <c r="AW192">
        <v>1</v>
      </c>
      <c r="AX192">
        <v>0</v>
      </c>
      <c r="AY192">
        <v>0</v>
      </c>
      <c r="AZ192" t="s">
        <v>30</v>
      </c>
      <c r="BA192" t="s">
        <v>29</v>
      </c>
      <c r="BB192" t="s">
        <v>31</v>
      </c>
      <c r="BC192" t="s">
        <v>31</v>
      </c>
      <c r="BD192" t="s">
        <v>30</v>
      </c>
      <c r="BE192" t="s">
        <v>31</v>
      </c>
      <c r="BF192" t="s">
        <v>30</v>
      </c>
      <c r="BG192" t="s">
        <v>30</v>
      </c>
      <c r="BH192" t="s">
        <v>30</v>
      </c>
      <c r="BI192" t="s">
        <v>29</v>
      </c>
      <c r="BJ192" t="s">
        <v>31</v>
      </c>
      <c r="BL192" t="s">
        <v>29</v>
      </c>
      <c r="BM192" t="s">
        <v>31</v>
      </c>
      <c r="BN192" t="s">
        <v>31</v>
      </c>
      <c r="BO192" t="s">
        <v>29</v>
      </c>
      <c r="BP192" t="s">
        <v>29</v>
      </c>
      <c r="BR192" t="s">
        <v>31</v>
      </c>
      <c r="BS192" t="s">
        <v>29</v>
      </c>
      <c r="BT192" t="s">
        <v>29</v>
      </c>
      <c r="BU192" t="s">
        <v>29</v>
      </c>
      <c r="BV192" t="s">
        <v>31</v>
      </c>
      <c r="BW192" t="s">
        <v>31</v>
      </c>
      <c r="BX192" t="s">
        <v>31</v>
      </c>
      <c r="BY192" t="s">
        <v>29</v>
      </c>
      <c r="CA192" t="s">
        <v>31</v>
      </c>
      <c r="CC192" t="s">
        <v>29</v>
      </c>
      <c r="CD192" t="s">
        <v>29</v>
      </c>
      <c r="CE192" t="s">
        <v>31</v>
      </c>
      <c r="CF192" t="s">
        <v>30</v>
      </c>
      <c r="CG192" t="s">
        <v>29</v>
      </c>
      <c r="CH192" t="s">
        <v>29</v>
      </c>
      <c r="CI192" t="s">
        <v>30</v>
      </c>
      <c r="CJ192" t="s">
        <v>29</v>
      </c>
      <c r="CK192" t="s">
        <v>30</v>
      </c>
      <c r="CL192" t="s">
        <v>31</v>
      </c>
      <c r="CM192" t="s">
        <v>29</v>
      </c>
      <c r="CN192" t="s">
        <v>29</v>
      </c>
      <c r="CO192" t="s">
        <v>29</v>
      </c>
      <c r="CP192" t="s">
        <v>29</v>
      </c>
      <c r="CQ192" t="s">
        <v>29</v>
      </c>
      <c r="CR192" t="s">
        <v>30</v>
      </c>
      <c r="CS192" t="s">
        <v>31</v>
      </c>
      <c r="CT192" t="s">
        <v>29</v>
      </c>
      <c r="CU192" t="s">
        <v>29</v>
      </c>
      <c r="CV192" t="s">
        <v>31</v>
      </c>
      <c r="CW192">
        <v>0.7</v>
      </c>
      <c r="CX192">
        <v>0.5</v>
      </c>
      <c r="CY192">
        <v>0.4</v>
      </c>
      <c r="CZ192">
        <v>0.4</v>
      </c>
      <c r="DA192">
        <v>0.6</v>
      </c>
      <c r="DB192">
        <v>0.4</v>
      </c>
      <c r="DC192">
        <v>0.6</v>
      </c>
      <c r="DD192">
        <v>0.7</v>
      </c>
      <c r="DE192">
        <v>0.7</v>
      </c>
      <c r="DF192">
        <v>0.5</v>
      </c>
      <c r="DG192">
        <v>0.4</v>
      </c>
      <c r="DI192">
        <v>0.6</v>
      </c>
      <c r="DJ192">
        <v>0.4</v>
      </c>
      <c r="DK192">
        <v>0.4</v>
      </c>
      <c r="DL192">
        <v>0.5</v>
      </c>
      <c r="DM192">
        <v>0.6</v>
      </c>
      <c r="DO192">
        <v>0.5</v>
      </c>
      <c r="DP192">
        <v>0.6</v>
      </c>
      <c r="DQ192">
        <v>0.5</v>
      </c>
      <c r="DR192">
        <v>0.5</v>
      </c>
      <c r="DS192">
        <v>0.4</v>
      </c>
      <c r="DT192">
        <v>0.5</v>
      </c>
      <c r="DU192">
        <v>0.5</v>
      </c>
      <c r="DV192">
        <v>0.6</v>
      </c>
      <c r="DX192">
        <v>0.3</v>
      </c>
      <c r="DZ192">
        <v>0.7</v>
      </c>
      <c r="EA192">
        <v>0.6</v>
      </c>
      <c r="EB192">
        <v>0.4</v>
      </c>
      <c r="EC192">
        <v>0.7</v>
      </c>
      <c r="ED192">
        <v>0.6</v>
      </c>
      <c r="EE192">
        <v>0.6</v>
      </c>
      <c r="EF192">
        <v>0.6</v>
      </c>
      <c r="EG192">
        <v>0.4</v>
      </c>
      <c r="EH192">
        <v>0.6</v>
      </c>
      <c r="EI192">
        <v>0.3</v>
      </c>
      <c r="EJ192">
        <v>0.6</v>
      </c>
      <c r="EK192">
        <v>0.5</v>
      </c>
      <c r="EL192">
        <v>0.5</v>
      </c>
      <c r="EM192">
        <v>0.6</v>
      </c>
      <c r="EN192">
        <v>0.6</v>
      </c>
      <c r="EO192">
        <v>0.6</v>
      </c>
      <c r="EP192">
        <v>0.3</v>
      </c>
      <c r="EQ192">
        <v>0.5</v>
      </c>
      <c r="ER192">
        <v>0.5</v>
      </c>
      <c r="ES192">
        <v>0.5</v>
      </c>
      <c r="ET192" t="s">
        <v>20</v>
      </c>
      <c r="EU192" t="s">
        <v>21</v>
      </c>
      <c r="EV192" t="s">
        <v>21</v>
      </c>
      <c r="EW192" t="s">
        <v>21</v>
      </c>
      <c r="EX192" t="s">
        <v>21</v>
      </c>
      <c r="EY192" t="s">
        <v>21</v>
      </c>
      <c r="EZ192" t="s">
        <v>21</v>
      </c>
      <c r="FA192" t="s">
        <v>20</v>
      </c>
      <c r="FB192" t="s">
        <v>20</v>
      </c>
      <c r="FC192" t="s">
        <v>21</v>
      </c>
      <c r="FD192" t="s">
        <v>21</v>
      </c>
      <c r="FF192" t="s">
        <v>20</v>
      </c>
      <c r="FG192" t="s">
        <v>21</v>
      </c>
      <c r="FH192" t="s">
        <v>21</v>
      </c>
      <c r="FI192" t="s">
        <v>21</v>
      </c>
      <c r="FJ192" t="s">
        <v>20</v>
      </c>
      <c r="FL192" t="s">
        <v>20</v>
      </c>
      <c r="FM192" t="s">
        <v>20</v>
      </c>
      <c r="FN192" t="s">
        <v>21</v>
      </c>
      <c r="FO192" t="s">
        <v>21</v>
      </c>
      <c r="FP192" t="s">
        <v>21</v>
      </c>
      <c r="FQ192" t="s">
        <v>20</v>
      </c>
      <c r="FR192" t="s">
        <v>20</v>
      </c>
      <c r="FS192" t="s">
        <v>20</v>
      </c>
      <c r="FU192" t="s">
        <v>22</v>
      </c>
      <c r="FW192" t="s">
        <v>28</v>
      </c>
      <c r="FX192" t="s">
        <v>20</v>
      </c>
      <c r="FY192" t="s">
        <v>21</v>
      </c>
      <c r="FZ192" t="s">
        <v>20</v>
      </c>
      <c r="GA192" t="s">
        <v>20</v>
      </c>
      <c r="GB192" t="s">
        <v>20</v>
      </c>
      <c r="GC192" t="s">
        <v>21</v>
      </c>
      <c r="GD192" t="s">
        <v>22</v>
      </c>
      <c r="GE192" t="s">
        <v>21</v>
      </c>
      <c r="GF192" t="s">
        <v>22</v>
      </c>
      <c r="GG192" t="s">
        <v>20</v>
      </c>
      <c r="GH192" t="s">
        <v>21</v>
      </c>
      <c r="GI192" t="s">
        <v>21</v>
      </c>
      <c r="GJ192" t="s">
        <v>20</v>
      </c>
      <c r="GK192" t="s">
        <v>20</v>
      </c>
      <c r="GL192" t="s">
        <v>21</v>
      </c>
      <c r="GM192" t="s">
        <v>22</v>
      </c>
      <c r="GN192" t="s">
        <v>21</v>
      </c>
      <c r="GO192" t="s">
        <v>21</v>
      </c>
      <c r="GP192" t="s">
        <v>20</v>
      </c>
      <c r="GQ192" s="9">
        <f t="shared" si="31"/>
        <v>54.999999999999993</v>
      </c>
      <c r="GR192" s="9">
        <f t="shared" si="32"/>
        <v>49.565217391304351</v>
      </c>
      <c r="GS192" s="9">
        <v>91.246903385631697</v>
      </c>
      <c r="GT192" s="12">
        <f t="shared" si="22"/>
        <v>9</v>
      </c>
      <c r="GU192" s="12">
        <f t="shared" si="23"/>
        <v>21</v>
      </c>
      <c r="GV192" s="12">
        <f t="shared" si="24"/>
        <v>15</v>
      </c>
      <c r="GW192" s="12">
        <f t="shared" si="25"/>
        <v>4</v>
      </c>
      <c r="GX192" s="12">
        <f t="shared" si="26"/>
        <v>22</v>
      </c>
      <c r="GY192" s="12">
        <f t="shared" si="27"/>
        <v>18</v>
      </c>
      <c r="GZ192" s="12">
        <f t="shared" si="28"/>
        <v>1</v>
      </c>
    </row>
    <row r="193" spans="1:208" x14ac:dyDescent="0.25">
      <c r="A193">
        <v>2</v>
      </c>
      <c r="B193">
        <v>91</v>
      </c>
      <c r="C193">
        <v>1</v>
      </c>
      <c r="D193">
        <v>1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1</v>
      </c>
      <c r="K193">
        <v>1</v>
      </c>
      <c r="L193">
        <v>1</v>
      </c>
      <c r="M193">
        <v>0</v>
      </c>
      <c r="N193">
        <v>1</v>
      </c>
      <c r="O193">
        <v>0</v>
      </c>
      <c r="P193">
        <v>0</v>
      </c>
      <c r="Q193">
        <v>1</v>
      </c>
      <c r="R193">
        <v>0</v>
      </c>
      <c r="S193">
        <v>1</v>
      </c>
      <c r="T193">
        <v>0</v>
      </c>
      <c r="U193">
        <v>1</v>
      </c>
      <c r="V193">
        <v>0</v>
      </c>
      <c r="W193">
        <v>0</v>
      </c>
      <c r="X193">
        <v>1</v>
      </c>
      <c r="Y193">
        <v>0</v>
      </c>
      <c r="Z193">
        <v>1</v>
      </c>
      <c r="AA193">
        <v>0</v>
      </c>
      <c r="AB193">
        <v>0</v>
      </c>
      <c r="AC193">
        <v>0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0</v>
      </c>
      <c r="AK193">
        <v>0</v>
      </c>
      <c r="AL193">
        <v>1</v>
      </c>
      <c r="AM193">
        <v>1</v>
      </c>
      <c r="AN193">
        <v>0</v>
      </c>
      <c r="AO193">
        <v>0</v>
      </c>
      <c r="AP193">
        <v>1</v>
      </c>
      <c r="AQ193">
        <v>0</v>
      </c>
      <c r="AR193">
        <v>1</v>
      </c>
      <c r="AS193">
        <v>0</v>
      </c>
      <c r="AT193">
        <v>1</v>
      </c>
      <c r="AU193">
        <v>0</v>
      </c>
      <c r="AV193">
        <v>0</v>
      </c>
      <c r="AW193">
        <v>1</v>
      </c>
      <c r="AX193">
        <v>0</v>
      </c>
      <c r="AY193">
        <v>0</v>
      </c>
      <c r="AZ193" t="s">
        <v>29</v>
      </c>
      <c r="BA193" t="s">
        <v>30</v>
      </c>
      <c r="BB193" t="s">
        <v>29</v>
      </c>
      <c r="BC193" t="s">
        <v>29</v>
      </c>
      <c r="BD193" t="s">
        <v>30</v>
      </c>
      <c r="BE193" t="s">
        <v>30</v>
      </c>
      <c r="BF193" t="s">
        <v>30</v>
      </c>
      <c r="BG193" t="s">
        <v>29</v>
      </c>
      <c r="BH193" t="s">
        <v>30</v>
      </c>
      <c r="BI193" t="s">
        <v>31</v>
      </c>
      <c r="BJ193" t="s">
        <v>30</v>
      </c>
      <c r="BL193" t="s">
        <v>30</v>
      </c>
      <c r="BM193" t="s">
        <v>30</v>
      </c>
      <c r="BN193" t="s">
        <v>29</v>
      </c>
      <c r="BO193" t="s">
        <v>29</v>
      </c>
      <c r="BP193" t="s">
        <v>29</v>
      </c>
      <c r="BR193" t="s">
        <v>30</v>
      </c>
      <c r="BS193" t="s">
        <v>30</v>
      </c>
      <c r="BT193" t="s">
        <v>30</v>
      </c>
      <c r="BU193" t="s">
        <v>29</v>
      </c>
      <c r="BV193" t="s">
        <v>31</v>
      </c>
      <c r="BW193" t="s">
        <v>29</v>
      </c>
      <c r="BX193" t="s">
        <v>29</v>
      </c>
      <c r="BY193" t="s">
        <v>30</v>
      </c>
      <c r="CA193" t="s">
        <v>29</v>
      </c>
      <c r="CC193" t="s">
        <v>29</v>
      </c>
      <c r="CD193" t="s">
        <v>30</v>
      </c>
      <c r="CE193" t="s">
        <v>29</v>
      </c>
      <c r="CF193" t="s">
        <v>29</v>
      </c>
      <c r="CG193" t="s">
        <v>30</v>
      </c>
      <c r="CH193" t="s">
        <v>30</v>
      </c>
      <c r="CI193" t="s">
        <v>29</v>
      </c>
      <c r="CJ193" t="s">
        <v>30</v>
      </c>
      <c r="CK193" t="s">
        <v>31</v>
      </c>
      <c r="CL193" t="s">
        <v>30</v>
      </c>
      <c r="CM193" t="s">
        <v>30</v>
      </c>
      <c r="CN193" t="s">
        <v>30</v>
      </c>
      <c r="CO193" t="s">
        <v>29</v>
      </c>
      <c r="CP193" t="s">
        <v>30</v>
      </c>
      <c r="CQ193" t="s">
        <v>29</v>
      </c>
      <c r="CR193" t="s">
        <v>30</v>
      </c>
      <c r="CS193" t="s">
        <v>29</v>
      </c>
      <c r="CT193" t="s">
        <v>30</v>
      </c>
      <c r="CU193" t="s">
        <v>30</v>
      </c>
      <c r="CV193" t="s">
        <v>29</v>
      </c>
      <c r="CW193">
        <v>0.6</v>
      </c>
      <c r="CX193">
        <v>0.7</v>
      </c>
      <c r="CY193">
        <v>0.5</v>
      </c>
      <c r="CZ193">
        <v>0.6</v>
      </c>
      <c r="DA193">
        <v>0.8</v>
      </c>
      <c r="DB193">
        <v>0.7</v>
      </c>
      <c r="DC193">
        <v>0.6</v>
      </c>
      <c r="DD193">
        <v>0.7</v>
      </c>
      <c r="DE193">
        <v>0.8</v>
      </c>
      <c r="DF193">
        <v>0.5</v>
      </c>
      <c r="DG193">
        <v>0.8</v>
      </c>
      <c r="DI193">
        <v>0.7</v>
      </c>
      <c r="DJ193">
        <v>0.7</v>
      </c>
      <c r="DK193">
        <v>0.7</v>
      </c>
      <c r="DL193">
        <v>0.6</v>
      </c>
      <c r="DM193">
        <v>0.6</v>
      </c>
      <c r="DO193">
        <v>0.7</v>
      </c>
      <c r="DP193">
        <v>0.7</v>
      </c>
      <c r="DQ193">
        <v>0.7</v>
      </c>
      <c r="DR193">
        <v>0.7</v>
      </c>
      <c r="DS193">
        <v>0.5</v>
      </c>
      <c r="DT193">
        <v>0.7</v>
      </c>
      <c r="DU193">
        <v>0.7</v>
      </c>
      <c r="DV193">
        <v>0.8</v>
      </c>
      <c r="DX193">
        <v>0.6</v>
      </c>
      <c r="DZ193">
        <v>0.7</v>
      </c>
      <c r="EA193">
        <v>0.8</v>
      </c>
      <c r="EB193">
        <v>0.6</v>
      </c>
      <c r="EC193">
        <v>0.6</v>
      </c>
      <c r="ED193">
        <v>0.8</v>
      </c>
      <c r="EE193">
        <v>0.8</v>
      </c>
      <c r="EF193">
        <v>0.6</v>
      </c>
      <c r="EG193">
        <v>0.7</v>
      </c>
      <c r="EH193">
        <v>0.5</v>
      </c>
      <c r="EI193">
        <v>0.7</v>
      </c>
      <c r="EJ193">
        <v>0.8</v>
      </c>
      <c r="EK193">
        <v>0.7</v>
      </c>
      <c r="EL193">
        <v>0.6</v>
      </c>
      <c r="EM193">
        <v>0.8</v>
      </c>
      <c r="EN193">
        <v>0.6</v>
      </c>
      <c r="EO193">
        <v>0.7</v>
      </c>
      <c r="EP193">
        <v>0.6</v>
      </c>
      <c r="EQ193">
        <v>0.8</v>
      </c>
      <c r="ER193">
        <v>0.8</v>
      </c>
      <c r="ES193">
        <v>0.6</v>
      </c>
      <c r="ET193" t="s">
        <v>20</v>
      </c>
      <c r="EU193" t="s">
        <v>20</v>
      </c>
      <c r="EV193" t="s">
        <v>21</v>
      </c>
      <c r="EW193" t="s">
        <v>20</v>
      </c>
      <c r="EX193" t="s">
        <v>28</v>
      </c>
      <c r="EY193" t="s">
        <v>20</v>
      </c>
      <c r="EZ193" t="s">
        <v>21</v>
      </c>
      <c r="FA193" t="s">
        <v>28</v>
      </c>
      <c r="FB193" t="s">
        <v>28</v>
      </c>
      <c r="FC193" t="s">
        <v>20</v>
      </c>
      <c r="FD193" t="s">
        <v>28</v>
      </c>
      <c r="FF193" t="s">
        <v>20</v>
      </c>
      <c r="FG193" t="s">
        <v>20</v>
      </c>
      <c r="FH193" t="s">
        <v>28</v>
      </c>
      <c r="FI193" t="s">
        <v>20</v>
      </c>
      <c r="FJ193" t="s">
        <v>20</v>
      </c>
      <c r="FL193" t="s">
        <v>20</v>
      </c>
      <c r="FM193" t="s">
        <v>20</v>
      </c>
      <c r="FN193" t="s">
        <v>20</v>
      </c>
      <c r="FO193" t="s">
        <v>28</v>
      </c>
      <c r="FP193" t="s">
        <v>20</v>
      </c>
      <c r="FQ193" t="s">
        <v>28</v>
      </c>
      <c r="FR193" t="s">
        <v>28</v>
      </c>
      <c r="FS193" t="s">
        <v>28</v>
      </c>
      <c r="FU193" t="s">
        <v>20</v>
      </c>
      <c r="FW193" t="s">
        <v>28</v>
      </c>
      <c r="FX193" t="s">
        <v>28</v>
      </c>
      <c r="FY193" t="s">
        <v>20</v>
      </c>
      <c r="FZ193" t="s">
        <v>20</v>
      </c>
      <c r="GA193" t="s">
        <v>28</v>
      </c>
      <c r="GB193" t="s">
        <v>28</v>
      </c>
      <c r="GC193" t="s">
        <v>20</v>
      </c>
      <c r="GD193" t="s">
        <v>20</v>
      </c>
      <c r="GE193" t="s">
        <v>20</v>
      </c>
      <c r="GF193" t="s">
        <v>20</v>
      </c>
      <c r="GG193" t="s">
        <v>28</v>
      </c>
      <c r="GH193" t="s">
        <v>20</v>
      </c>
      <c r="GI193" t="s">
        <v>20</v>
      </c>
      <c r="GJ193" t="s">
        <v>28</v>
      </c>
      <c r="GK193" t="s">
        <v>20</v>
      </c>
      <c r="GL193" t="s">
        <v>20</v>
      </c>
      <c r="GM193" t="s">
        <v>20</v>
      </c>
      <c r="GN193" t="s">
        <v>28</v>
      </c>
      <c r="GO193" t="s">
        <v>28</v>
      </c>
      <c r="GP193" t="s">
        <v>20</v>
      </c>
      <c r="GQ193" s="9">
        <f t="shared" si="31"/>
        <v>66.818181818181813</v>
      </c>
      <c r="GR193" s="9">
        <f t="shared" si="32"/>
        <v>68.695652173913047</v>
      </c>
      <c r="GS193" s="9">
        <v>96.44921552436</v>
      </c>
      <c r="GT193" s="12">
        <f t="shared" si="22"/>
        <v>23</v>
      </c>
      <c r="GU193" s="12">
        <f t="shared" si="23"/>
        <v>19</v>
      </c>
      <c r="GV193" s="12">
        <f t="shared" si="24"/>
        <v>3</v>
      </c>
      <c r="GW193" s="12">
        <f t="shared" si="25"/>
        <v>0</v>
      </c>
      <c r="GX193" s="12">
        <f t="shared" si="26"/>
        <v>2</v>
      </c>
      <c r="GY193" s="12">
        <f t="shared" si="27"/>
        <v>26</v>
      </c>
      <c r="GZ193" s="12">
        <f t="shared" si="28"/>
        <v>17</v>
      </c>
    </row>
    <row r="194" spans="1:208" x14ac:dyDescent="0.25">
      <c r="A194">
        <v>2</v>
      </c>
      <c r="B194">
        <v>92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1</v>
      </c>
      <c r="L194">
        <v>1</v>
      </c>
      <c r="M194">
        <v>0</v>
      </c>
      <c r="N194">
        <v>1</v>
      </c>
      <c r="O194">
        <v>0</v>
      </c>
      <c r="P194">
        <v>0</v>
      </c>
      <c r="Q194">
        <v>1</v>
      </c>
      <c r="R194">
        <v>0</v>
      </c>
      <c r="S194">
        <v>1</v>
      </c>
      <c r="T194">
        <v>0</v>
      </c>
      <c r="U194">
        <v>1</v>
      </c>
      <c r="V194">
        <v>0</v>
      </c>
      <c r="W194">
        <v>0</v>
      </c>
      <c r="X194">
        <v>1</v>
      </c>
      <c r="Y194">
        <v>0</v>
      </c>
      <c r="Z194">
        <v>1</v>
      </c>
      <c r="AA194">
        <v>0</v>
      </c>
      <c r="AB194">
        <v>0</v>
      </c>
      <c r="AC194">
        <v>0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0</v>
      </c>
      <c r="AK194">
        <v>0</v>
      </c>
      <c r="AL194">
        <v>1</v>
      </c>
      <c r="AM194">
        <v>1</v>
      </c>
      <c r="AN194">
        <v>0</v>
      </c>
      <c r="AO194">
        <v>0</v>
      </c>
      <c r="AP194">
        <v>1</v>
      </c>
      <c r="AQ194">
        <v>0</v>
      </c>
      <c r="AR194">
        <v>1</v>
      </c>
      <c r="AS194">
        <v>0</v>
      </c>
      <c r="AT194">
        <v>1</v>
      </c>
      <c r="AU194">
        <v>0</v>
      </c>
      <c r="AV194">
        <v>0</v>
      </c>
      <c r="AW194">
        <v>1</v>
      </c>
      <c r="AX194">
        <v>0</v>
      </c>
      <c r="AY194">
        <v>0</v>
      </c>
      <c r="AZ194" t="s">
        <v>30</v>
      </c>
      <c r="BA194" t="s">
        <v>29</v>
      </c>
      <c r="BB194" t="s">
        <v>29</v>
      </c>
      <c r="BC194" t="s">
        <v>29</v>
      </c>
      <c r="BD194" t="s">
        <v>29</v>
      </c>
      <c r="BE194" t="s">
        <v>31</v>
      </c>
      <c r="BF194" t="s">
        <v>29</v>
      </c>
      <c r="BG194" t="s">
        <v>29</v>
      </c>
      <c r="BH194" t="s">
        <v>31</v>
      </c>
      <c r="BI194" t="s">
        <v>29</v>
      </c>
      <c r="BJ194" t="s">
        <v>31</v>
      </c>
      <c r="BL194" t="s">
        <v>31</v>
      </c>
      <c r="BM194" t="s">
        <v>29</v>
      </c>
      <c r="BN194" t="s">
        <v>29</v>
      </c>
      <c r="BO194" t="s">
        <v>30</v>
      </c>
      <c r="BP194" t="s">
        <v>30</v>
      </c>
      <c r="BR194" t="s">
        <v>29</v>
      </c>
      <c r="BS194" t="s">
        <v>29</v>
      </c>
      <c r="BT194" t="s">
        <v>29</v>
      </c>
      <c r="BU194" t="s">
        <v>29</v>
      </c>
      <c r="BV194" t="s">
        <v>30</v>
      </c>
      <c r="BW194" t="s">
        <v>31</v>
      </c>
      <c r="BX194" t="s">
        <v>30</v>
      </c>
      <c r="BY194" t="s">
        <v>29</v>
      </c>
      <c r="CA194" t="s">
        <v>31</v>
      </c>
      <c r="CC194" t="s">
        <v>29</v>
      </c>
      <c r="CD194" t="s">
        <v>29</v>
      </c>
      <c r="CE194" t="s">
        <v>30</v>
      </c>
      <c r="CF194" t="s">
        <v>30</v>
      </c>
      <c r="CG194" t="s">
        <v>30</v>
      </c>
      <c r="CH194" t="s">
        <v>30</v>
      </c>
      <c r="CI194" t="s">
        <v>29</v>
      </c>
      <c r="CJ194" t="s">
        <v>30</v>
      </c>
      <c r="CK194" t="s">
        <v>30</v>
      </c>
      <c r="CL194" t="s">
        <v>31</v>
      </c>
      <c r="CM194" t="s">
        <v>30</v>
      </c>
      <c r="CN194" t="s">
        <v>29</v>
      </c>
      <c r="CO194" t="s">
        <v>29</v>
      </c>
      <c r="CP194" t="s">
        <v>29</v>
      </c>
      <c r="CQ194" t="s">
        <v>29</v>
      </c>
      <c r="CR194" t="s">
        <v>30</v>
      </c>
      <c r="CS194" t="s">
        <v>31</v>
      </c>
      <c r="CT194" t="s">
        <v>31</v>
      </c>
      <c r="CU194" t="s">
        <v>30</v>
      </c>
      <c r="CV194" t="s">
        <v>30</v>
      </c>
      <c r="CW194">
        <v>0.7</v>
      </c>
      <c r="CX194">
        <v>0.6</v>
      </c>
      <c r="CY194">
        <v>0.5</v>
      </c>
      <c r="CZ194">
        <v>0.6</v>
      </c>
      <c r="DA194">
        <v>0.6</v>
      </c>
      <c r="DB194">
        <v>0.4</v>
      </c>
      <c r="DC194">
        <v>0.4</v>
      </c>
      <c r="DD194">
        <v>0.5</v>
      </c>
      <c r="DE194">
        <v>0.5</v>
      </c>
      <c r="DF194">
        <v>0.5</v>
      </c>
      <c r="DG194">
        <v>0.4</v>
      </c>
      <c r="DI194">
        <v>0.5</v>
      </c>
      <c r="DJ194">
        <v>0.5</v>
      </c>
      <c r="DK194">
        <v>0.5</v>
      </c>
      <c r="DL194">
        <v>0.7</v>
      </c>
      <c r="DM194">
        <v>0.7</v>
      </c>
      <c r="DO194">
        <v>0.6</v>
      </c>
      <c r="DP194">
        <v>0.6</v>
      </c>
      <c r="DQ194">
        <v>0.4</v>
      </c>
      <c r="DR194">
        <v>0.6</v>
      </c>
      <c r="DS194">
        <v>0.7</v>
      </c>
      <c r="DT194">
        <v>0.5</v>
      </c>
      <c r="DU194">
        <v>0.8</v>
      </c>
      <c r="DV194">
        <v>0.6</v>
      </c>
      <c r="DX194">
        <v>0.3</v>
      </c>
      <c r="DZ194">
        <v>0.6</v>
      </c>
      <c r="EA194">
        <v>0.6</v>
      </c>
      <c r="EB194">
        <v>0.6</v>
      </c>
      <c r="EC194">
        <v>0.7</v>
      </c>
      <c r="ED194">
        <v>0.7</v>
      </c>
      <c r="EE194">
        <v>0.7</v>
      </c>
      <c r="EF194">
        <v>0.5</v>
      </c>
      <c r="EG194">
        <v>0.7</v>
      </c>
      <c r="EH194">
        <v>0.7</v>
      </c>
      <c r="EI194">
        <v>0.3</v>
      </c>
      <c r="EJ194">
        <v>0.7</v>
      </c>
      <c r="EK194">
        <v>0.5</v>
      </c>
      <c r="EL194">
        <v>0.5</v>
      </c>
      <c r="EM194">
        <v>0.5</v>
      </c>
      <c r="EN194">
        <v>0.6</v>
      </c>
      <c r="EO194">
        <v>0.8</v>
      </c>
      <c r="EP194">
        <v>0.4</v>
      </c>
      <c r="EQ194">
        <v>0.4</v>
      </c>
      <c r="ER194">
        <v>0.6</v>
      </c>
      <c r="ES194">
        <v>0.7</v>
      </c>
      <c r="ET194" t="s">
        <v>20</v>
      </c>
      <c r="EU194" t="s">
        <v>20</v>
      </c>
      <c r="EV194" t="s">
        <v>21</v>
      </c>
      <c r="EW194" t="s">
        <v>20</v>
      </c>
      <c r="EX194" t="s">
        <v>20</v>
      </c>
      <c r="EY194" t="s">
        <v>21</v>
      </c>
      <c r="EZ194" t="s">
        <v>22</v>
      </c>
      <c r="FA194" t="s">
        <v>21</v>
      </c>
      <c r="FB194" t="s">
        <v>20</v>
      </c>
      <c r="FC194" t="s">
        <v>21</v>
      </c>
      <c r="FD194" t="s">
        <v>21</v>
      </c>
      <c r="FF194" t="s">
        <v>20</v>
      </c>
      <c r="FG194" t="s">
        <v>21</v>
      </c>
      <c r="FH194" t="s">
        <v>21</v>
      </c>
      <c r="FI194" t="s">
        <v>20</v>
      </c>
      <c r="FJ194" t="s">
        <v>20</v>
      </c>
      <c r="FL194" t="s">
        <v>20</v>
      </c>
      <c r="FM194" t="s">
        <v>20</v>
      </c>
      <c r="FN194" t="s">
        <v>22</v>
      </c>
      <c r="FO194" t="s">
        <v>20</v>
      </c>
      <c r="FP194" t="s">
        <v>20</v>
      </c>
      <c r="FQ194" t="s">
        <v>20</v>
      </c>
      <c r="FR194" t="s">
        <v>28</v>
      </c>
      <c r="FS194" t="s">
        <v>20</v>
      </c>
      <c r="FU194" t="s">
        <v>22</v>
      </c>
      <c r="FW194" t="s">
        <v>20</v>
      </c>
      <c r="FX194" t="s">
        <v>20</v>
      </c>
      <c r="FY194" t="s">
        <v>21</v>
      </c>
      <c r="FZ194" t="s">
        <v>20</v>
      </c>
      <c r="GA194" t="s">
        <v>20</v>
      </c>
      <c r="GB194" t="s">
        <v>20</v>
      </c>
      <c r="GC194" t="s">
        <v>21</v>
      </c>
      <c r="GD194" t="s">
        <v>20</v>
      </c>
      <c r="GE194" t="s">
        <v>20</v>
      </c>
      <c r="GF194" t="s">
        <v>22</v>
      </c>
      <c r="GG194" t="s">
        <v>20</v>
      </c>
      <c r="GH194" t="s">
        <v>21</v>
      </c>
      <c r="GI194" t="s">
        <v>21</v>
      </c>
      <c r="GJ194" t="s">
        <v>21</v>
      </c>
      <c r="GK194" t="s">
        <v>20</v>
      </c>
      <c r="GL194" t="s">
        <v>28</v>
      </c>
      <c r="GM194" t="s">
        <v>21</v>
      </c>
      <c r="GN194" t="s">
        <v>21</v>
      </c>
      <c r="GO194" t="s">
        <v>21</v>
      </c>
      <c r="GP194" t="s">
        <v>20</v>
      </c>
      <c r="GQ194" s="9">
        <f t="shared" si="31"/>
        <v>55.909090909090885</v>
      </c>
      <c r="GR194" s="9">
        <f t="shared" si="32"/>
        <v>57.391304347826086</v>
      </c>
      <c r="GS194" s="9">
        <v>93.806771263418597</v>
      </c>
      <c r="GT194" s="12">
        <f t="shared" ref="GT194:GT204" si="33">COUNTIF(AZ194:CV194,"=Easy")</f>
        <v>15</v>
      </c>
      <c r="GU194" s="12">
        <f t="shared" ref="GU194:GU204" si="34">COUNTIF(AZ194:CV194,"=Medium")</f>
        <v>21</v>
      </c>
      <c r="GV194" s="12">
        <f t="shared" ref="GV194:GV204" si="35">COUNTIF(AZ194:CV194,"=Hard")</f>
        <v>9</v>
      </c>
      <c r="GW194" s="12">
        <f t="shared" ref="GW194:GW204" si="36">COUNTIF(ET194:GP194,"=Minimal")</f>
        <v>4</v>
      </c>
      <c r="GX194" s="12">
        <f t="shared" ref="GX194:GX204" si="37">COUNTIF(ET194:GP194,"=Acceptable")</f>
        <v>15</v>
      </c>
      <c r="GY194" s="12">
        <f t="shared" ref="GY194:GY204" si="38">COUNTIF(ET194:GP194,"=Important")</f>
        <v>24</v>
      </c>
      <c r="GZ194" s="12">
        <f t="shared" ref="GZ194:GZ204" si="39">COUNTIF(ET194:GP194,"=Essential")</f>
        <v>2</v>
      </c>
    </row>
    <row r="195" spans="1:208" x14ac:dyDescent="0.25">
      <c r="A195">
        <v>2</v>
      </c>
      <c r="B195">
        <v>93</v>
      </c>
      <c r="C195">
        <v>1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1</v>
      </c>
      <c r="K195">
        <v>1</v>
      </c>
      <c r="L195">
        <v>1</v>
      </c>
      <c r="M195">
        <v>0</v>
      </c>
      <c r="N195">
        <v>1</v>
      </c>
      <c r="O195">
        <v>0</v>
      </c>
      <c r="P195">
        <v>0</v>
      </c>
      <c r="Q195">
        <v>1</v>
      </c>
      <c r="R195">
        <v>0</v>
      </c>
      <c r="S195">
        <v>1</v>
      </c>
      <c r="T195">
        <v>0</v>
      </c>
      <c r="U195">
        <v>1</v>
      </c>
      <c r="V195">
        <v>0</v>
      </c>
      <c r="W195">
        <v>0</v>
      </c>
      <c r="X195">
        <v>1</v>
      </c>
      <c r="Y195">
        <v>0</v>
      </c>
      <c r="Z195">
        <v>1</v>
      </c>
      <c r="AA195">
        <v>0</v>
      </c>
      <c r="AB195">
        <v>0</v>
      </c>
      <c r="AC195">
        <v>0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0</v>
      </c>
      <c r="AK195">
        <v>0</v>
      </c>
      <c r="AL195">
        <v>1</v>
      </c>
      <c r="AM195">
        <v>1</v>
      </c>
      <c r="AN195">
        <v>0</v>
      </c>
      <c r="AO195">
        <v>0</v>
      </c>
      <c r="AP195">
        <v>1</v>
      </c>
      <c r="AQ195">
        <v>0</v>
      </c>
      <c r="AR195">
        <v>1</v>
      </c>
      <c r="AS195">
        <v>0</v>
      </c>
      <c r="AT195">
        <v>1</v>
      </c>
      <c r="AU195">
        <v>0</v>
      </c>
      <c r="AV195">
        <v>0</v>
      </c>
      <c r="AW195">
        <v>1</v>
      </c>
      <c r="AX195">
        <v>0</v>
      </c>
      <c r="AY195">
        <v>0</v>
      </c>
      <c r="AZ195" t="s">
        <v>29</v>
      </c>
      <c r="BA195" t="s">
        <v>29</v>
      </c>
      <c r="BB195" t="s">
        <v>29</v>
      </c>
      <c r="BC195" t="s">
        <v>31</v>
      </c>
      <c r="BD195" t="s">
        <v>31</v>
      </c>
      <c r="BE195" t="s">
        <v>31</v>
      </c>
      <c r="BF195" t="s">
        <v>29</v>
      </c>
      <c r="BG195" t="s">
        <v>30</v>
      </c>
      <c r="BH195" t="s">
        <v>31</v>
      </c>
      <c r="BI195" t="s">
        <v>29</v>
      </c>
      <c r="BJ195" t="s">
        <v>31</v>
      </c>
      <c r="BL195" t="s">
        <v>29</v>
      </c>
      <c r="BM195" t="s">
        <v>29</v>
      </c>
      <c r="BN195" t="s">
        <v>29</v>
      </c>
      <c r="BO195" t="s">
        <v>30</v>
      </c>
      <c r="BP195" t="s">
        <v>30</v>
      </c>
      <c r="BR195" t="s">
        <v>31</v>
      </c>
      <c r="BS195" t="s">
        <v>30</v>
      </c>
      <c r="BT195" t="s">
        <v>29</v>
      </c>
      <c r="BU195" t="s">
        <v>29</v>
      </c>
      <c r="BV195" t="s">
        <v>31</v>
      </c>
      <c r="BW195" t="s">
        <v>31</v>
      </c>
      <c r="BX195" t="s">
        <v>31</v>
      </c>
      <c r="BY195" t="s">
        <v>30</v>
      </c>
      <c r="CA195" t="s">
        <v>31</v>
      </c>
      <c r="CC195" t="s">
        <v>29</v>
      </c>
      <c r="CD195" t="s">
        <v>31</v>
      </c>
      <c r="CE195" t="s">
        <v>29</v>
      </c>
      <c r="CF195" t="s">
        <v>31</v>
      </c>
      <c r="CG195" t="s">
        <v>30</v>
      </c>
      <c r="CH195" t="s">
        <v>31</v>
      </c>
      <c r="CI195" t="s">
        <v>30</v>
      </c>
      <c r="CJ195" t="s">
        <v>30</v>
      </c>
      <c r="CK195" t="s">
        <v>29</v>
      </c>
      <c r="CL195" t="s">
        <v>31</v>
      </c>
      <c r="CM195" t="s">
        <v>29</v>
      </c>
      <c r="CN195" t="s">
        <v>30</v>
      </c>
      <c r="CO195" t="s">
        <v>31</v>
      </c>
      <c r="CP195" t="s">
        <v>30</v>
      </c>
      <c r="CQ195" t="s">
        <v>29</v>
      </c>
      <c r="CR195" t="s">
        <v>30</v>
      </c>
      <c r="CS195" t="s">
        <v>31</v>
      </c>
      <c r="CT195" t="s">
        <v>29</v>
      </c>
      <c r="CU195" t="s">
        <v>31</v>
      </c>
      <c r="CV195" t="s">
        <v>30</v>
      </c>
      <c r="CW195">
        <v>0.6</v>
      </c>
      <c r="CX195">
        <v>0.6</v>
      </c>
      <c r="CY195">
        <v>0.6</v>
      </c>
      <c r="CZ195">
        <v>0.4</v>
      </c>
      <c r="DA195">
        <v>0.4</v>
      </c>
      <c r="DB195">
        <v>0.4</v>
      </c>
      <c r="DC195">
        <v>0.5</v>
      </c>
      <c r="DD195">
        <v>0.7</v>
      </c>
      <c r="DE195">
        <v>0.5</v>
      </c>
      <c r="DF195">
        <v>0.5</v>
      </c>
      <c r="DG195">
        <v>0.4</v>
      </c>
      <c r="DI195">
        <v>0.7</v>
      </c>
      <c r="DJ195">
        <v>0.6</v>
      </c>
      <c r="DK195">
        <v>0.6</v>
      </c>
      <c r="DL195">
        <v>0.7</v>
      </c>
      <c r="DM195">
        <v>0.7</v>
      </c>
      <c r="DO195">
        <v>0.5</v>
      </c>
      <c r="DP195">
        <v>0.7</v>
      </c>
      <c r="DQ195">
        <v>0.5</v>
      </c>
      <c r="DR195">
        <v>0.5</v>
      </c>
      <c r="DS195">
        <v>0.5</v>
      </c>
      <c r="DT195">
        <v>0.5</v>
      </c>
      <c r="DU195">
        <v>0.6</v>
      </c>
      <c r="DV195">
        <v>0.8</v>
      </c>
      <c r="DX195">
        <v>0.4</v>
      </c>
      <c r="DZ195">
        <v>0.7</v>
      </c>
      <c r="EA195">
        <v>0.5</v>
      </c>
      <c r="EB195">
        <v>0.5</v>
      </c>
      <c r="EC195">
        <v>0.5</v>
      </c>
      <c r="ED195">
        <v>0.7</v>
      </c>
      <c r="EE195">
        <v>0.5</v>
      </c>
      <c r="EF195">
        <v>0.7</v>
      </c>
      <c r="EG195">
        <v>0.7</v>
      </c>
      <c r="EH195">
        <v>0.7</v>
      </c>
      <c r="EI195">
        <v>0.5</v>
      </c>
      <c r="EJ195">
        <v>0.7</v>
      </c>
      <c r="EK195">
        <v>0.7</v>
      </c>
      <c r="EL195">
        <v>0.4</v>
      </c>
      <c r="EM195">
        <v>0.8</v>
      </c>
      <c r="EN195">
        <v>0.6</v>
      </c>
      <c r="EO195">
        <v>0.8</v>
      </c>
      <c r="EP195">
        <v>0.4</v>
      </c>
      <c r="EQ195">
        <v>0.7</v>
      </c>
      <c r="ER195">
        <v>0.4</v>
      </c>
      <c r="ES195">
        <v>0.7</v>
      </c>
      <c r="ET195" t="s">
        <v>20</v>
      </c>
      <c r="EU195" t="s">
        <v>20</v>
      </c>
      <c r="EV195" t="s">
        <v>20</v>
      </c>
      <c r="EW195" t="s">
        <v>21</v>
      </c>
      <c r="EX195" t="s">
        <v>21</v>
      </c>
      <c r="EY195" t="s">
        <v>21</v>
      </c>
      <c r="EZ195" t="s">
        <v>21</v>
      </c>
      <c r="FA195" t="s">
        <v>20</v>
      </c>
      <c r="FB195" t="s">
        <v>20</v>
      </c>
      <c r="FC195" t="s">
        <v>21</v>
      </c>
      <c r="FD195" t="s">
        <v>21</v>
      </c>
      <c r="FF195" t="s">
        <v>28</v>
      </c>
      <c r="FG195" t="s">
        <v>20</v>
      </c>
      <c r="FH195" t="s">
        <v>20</v>
      </c>
      <c r="FI195" t="s">
        <v>20</v>
      </c>
      <c r="FJ195" t="s">
        <v>20</v>
      </c>
      <c r="FL195" t="s">
        <v>20</v>
      </c>
      <c r="FM195" t="s">
        <v>20</v>
      </c>
      <c r="FN195" t="s">
        <v>21</v>
      </c>
      <c r="FO195" t="s">
        <v>21</v>
      </c>
      <c r="FP195" t="s">
        <v>20</v>
      </c>
      <c r="FQ195" t="s">
        <v>20</v>
      </c>
      <c r="FR195" t="s">
        <v>28</v>
      </c>
      <c r="FS195" t="s">
        <v>28</v>
      </c>
      <c r="FU195" t="s">
        <v>21</v>
      </c>
      <c r="FW195" t="s">
        <v>28</v>
      </c>
      <c r="FX195" t="s">
        <v>20</v>
      </c>
      <c r="FY195" t="s">
        <v>21</v>
      </c>
      <c r="FZ195" t="s">
        <v>20</v>
      </c>
      <c r="GA195" t="s">
        <v>20</v>
      </c>
      <c r="GB195" t="s">
        <v>20</v>
      </c>
      <c r="GC195" t="s">
        <v>20</v>
      </c>
      <c r="GD195" t="s">
        <v>20</v>
      </c>
      <c r="GE195" t="s">
        <v>28</v>
      </c>
      <c r="GF195" t="s">
        <v>20</v>
      </c>
      <c r="GG195" t="s">
        <v>28</v>
      </c>
      <c r="GH195" t="s">
        <v>20</v>
      </c>
      <c r="GI195" t="s">
        <v>21</v>
      </c>
      <c r="GJ195" t="s">
        <v>28</v>
      </c>
      <c r="GK195" t="s">
        <v>20</v>
      </c>
      <c r="GL195" t="s">
        <v>28</v>
      </c>
      <c r="GM195" t="s">
        <v>21</v>
      </c>
      <c r="GN195" t="s">
        <v>28</v>
      </c>
      <c r="GO195" t="s">
        <v>21</v>
      </c>
      <c r="GP195" t="s">
        <v>20</v>
      </c>
      <c r="GQ195" s="9">
        <f t="shared" si="31"/>
        <v>57.272727272727266</v>
      </c>
      <c r="GR195" s="9">
        <f t="shared" si="32"/>
        <v>58.695652173913047</v>
      </c>
      <c r="GS195" s="9">
        <v>73.410404624277405</v>
      </c>
      <c r="GT195" s="12">
        <f t="shared" si="33"/>
        <v>12</v>
      </c>
      <c r="GU195" s="12">
        <f t="shared" si="34"/>
        <v>16</v>
      </c>
      <c r="GV195" s="12">
        <f t="shared" si="35"/>
        <v>17</v>
      </c>
      <c r="GW195" s="12">
        <f t="shared" si="36"/>
        <v>0</v>
      </c>
      <c r="GX195" s="12">
        <f t="shared" si="37"/>
        <v>13</v>
      </c>
      <c r="GY195" s="12">
        <f t="shared" si="38"/>
        <v>23</v>
      </c>
      <c r="GZ195" s="12">
        <f t="shared" si="39"/>
        <v>9</v>
      </c>
    </row>
    <row r="196" spans="1:208" x14ac:dyDescent="0.25">
      <c r="A196">
        <v>2</v>
      </c>
      <c r="B196">
        <v>94</v>
      </c>
      <c r="C196">
        <v>1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1</v>
      </c>
      <c r="K196">
        <v>1</v>
      </c>
      <c r="L196">
        <v>1</v>
      </c>
      <c r="M196">
        <v>0</v>
      </c>
      <c r="N196">
        <v>1</v>
      </c>
      <c r="O196">
        <v>0</v>
      </c>
      <c r="P196">
        <v>0</v>
      </c>
      <c r="Q196">
        <v>1</v>
      </c>
      <c r="R196">
        <v>0</v>
      </c>
      <c r="S196">
        <v>1</v>
      </c>
      <c r="T196">
        <v>0</v>
      </c>
      <c r="U196">
        <v>1</v>
      </c>
      <c r="V196">
        <v>0</v>
      </c>
      <c r="W196">
        <v>0</v>
      </c>
      <c r="X196">
        <v>1</v>
      </c>
      <c r="Y196">
        <v>0</v>
      </c>
      <c r="Z196">
        <v>1</v>
      </c>
      <c r="AA196">
        <v>0</v>
      </c>
      <c r="AB196">
        <v>0</v>
      </c>
      <c r="AC196">
        <v>0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0</v>
      </c>
      <c r="AK196">
        <v>0</v>
      </c>
      <c r="AL196">
        <v>1</v>
      </c>
      <c r="AM196">
        <v>1</v>
      </c>
      <c r="AN196">
        <v>0</v>
      </c>
      <c r="AO196">
        <v>0</v>
      </c>
      <c r="AP196">
        <v>1</v>
      </c>
      <c r="AQ196">
        <v>0</v>
      </c>
      <c r="AR196">
        <v>1</v>
      </c>
      <c r="AS196">
        <v>0</v>
      </c>
      <c r="AT196">
        <v>1</v>
      </c>
      <c r="AU196">
        <v>0</v>
      </c>
      <c r="AV196">
        <v>0</v>
      </c>
      <c r="AW196">
        <v>1</v>
      </c>
      <c r="AX196">
        <v>0</v>
      </c>
      <c r="AY196">
        <v>0</v>
      </c>
      <c r="AZ196" t="s">
        <v>30</v>
      </c>
      <c r="BA196" t="s">
        <v>30</v>
      </c>
      <c r="BB196" t="s">
        <v>30</v>
      </c>
      <c r="BC196" t="s">
        <v>29</v>
      </c>
      <c r="BD196" t="s">
        <v>30</v>
      </c>
      <c r="BE196" t="s">
        <v>29</v>
      </c>
      <c r="BF196" t="s">
        <v>29</v>
      </c>
      <c r="BG196" t="s">
        <v>30</v>
      </c>
      <c r="BH196" t="s">
        <v>30</v>
      </c>
      <c r="BI196" t="s">
        <v>30</v>
      </c>
      <c r="BJ196" t="s">
        <v>30</v>
      </c>
      <c r="BL196" t="s">
        <v>30</v>
      </c>
      <c r="BM196" t="s">
        <v>30</v>
      </c>
      <c r="BN196" t="s">
        <v>30</v>
      </c>
      <c r="BO196" t="s">
        <v>30</v>
      </c>
      <c r="BP196" t="s">
        <v>30</v>
      </c>
      <c r="BR196" t="s">
        <v>30</v>
      </c>
      <c r="BS196" t="s">
        <v>30</v>
      </c>
      <c r="BT196" t="s">
        <v>29</v>
      </c>
      <c r="BU196" t="s">
        <v>30</v>
      </c>
      <c r="BV196" t="s">
        <v>30</v>
      </c>
      <c r="BW196" t="s">
        <v>30</v>
      </c>
      <c r="BX196" t="s">
        <v>29</v>
      </c>
      <c r="BY196" t="s">
        <v>30</v>
      </c>
      <c r="CA196" t="s">
        <v>31</v>
      </c>
      <c r="CC196" t="s">
        <v>29</v>
      </c>
      <c r="CD196" t="s">
        <v>29</v>
      </c>
      <c r="CE196" t="s">
        <v>29</v>
      </c>
      <c r="CF196" t="s">
        <v>29</v>
      </c>
      <c r="CG196" t="s">
        <v>30</v>
      </c>
      <c r="CH196" t="s">
        <v>30</v>
      </c>
      <c r="CI196" t="s">
        <v>29</v>
      </c>
      <c r="CJ196" t="s">
        <v>30</v>
      </c>
      <c r="CK196" t="s">
        <v>29</v>
      </c>
      <c r="CL196" t="s">
        <v>30</v>
      </c>
      <c r="CM196" t="s">
        <v>30</v>
      </c>
      <c r="CN196" t="s">
        <v>30</v>
      </c>
      <c r="CO196" t="s">
        <v>30</v>
      </c>
      <c r="CP196" t="s">
        <v>30</v>
      </c>
      <c r="CQ196" t="s">
        <v>29</v>
      </c>
      <c r="CR196" t="s">
        <v>30</v>
      </c>
      <c r="CS196" t="s">
        <v>30</v>
      </c>
      <c r="CT196" t="s">
        <v>31</v>
      </c>
      <c r="CU196" t="s">
        <v>30</v>
      </c>
      <c r="CV196" t="s">
        <v>30</v>
      </c>
      <c r="CW196">
        <v>0.7</v>
      </c>
      <c r="CX196">
        <v>0.8</v>
      </c>
      <c r="CY196">
        <v>0.6</v>
      </c>
      <c r="CZ196">
        <v>0.6</v>
      </c>
      <c r="DA196">
        <v>0.7</v>
      </c>
      <c r="DB196">
        <v>0.6</v>
      </c>
      <c r="DC196">
        <v>0.5</v>
      </c>
      <c r="DD196">
        <v>0.7</v>
      </c>
      <c r="DE196">
        <v>0.8</v>
      </c>
      <c r="DF196">
        <v>0.7</v>
      </c>
      <c r="DG196">
        <v>0.7</v>
      </c>
      <c r="DI196">
        <v>0.7</v>
      </c>
      <c r="DJ196">
        <v>0.7</v>
      </c>
      <c r="DK196">
        <v>0.7</v>
      </c>
      <c r="DL196">
        <v>0.7</v>
      </c>
      <c r="DM196">
        <v>0.8</v>
      </c>
      <c r="DO196">
        <v>0.7</v>
      </c>
      <c r="DP196">
        <v>0.7</v>
      </c>
      <c r="DQ196">
        <v>0.5</v>
      </c>
      <c r="DR196">
        <v>0.7</v>
      </c>
      <c r="DS196">
        <v>0.7</v>
      </c>
      <c r="DT196">
        <v>0.8</v>
      </c>
      <c r="DU196">
        <v>0.6</v>
      </c>
      <c r="DV196">
        <v>0.8</v>
      </c>
      <c r="DX196">
        <v>0.5</v>
      </c>
      <c r="DZ196">
        <v>0.6</v>
      </c>
      <c r="EA196">
        <v>0.6</v>
      </c>
      <c r="EB196">
        <v>0.5</v>
      </c>
      <c r="EC196">
        <v>0.6</v>
      </c>
      <c r="ED196">
        <v>0.8</v>
      </c>
      <c r="EE196">
        <v>0.7</v>
      </c>
      <c r="EF196">
        <v>0.6</v>
      </c>
      <c r="EG196">
        <v>0.8</v>
      </c>
      <c r="EH196">
        <v>0.7</v>
      </c>
      <c r="EI196">
        <v>0.7</v>
      </c>
      <c r="EJ196">
        <v>0.7</v>
      </c>
      <c r="EK196">
        <v>0.8</v>
      </c>
      <c r="EL196">
        <v>0.8</v>
      </c>
      <c r="EM196">
        <v>0.8</v>
      </c>
      <c r="EN196">
        <v>0.6</v>
      </c>
      <c r="EO196">
        <v>0.8</v>
      </c>
      <c r="EP196">
        <v>0.7</v>
      </c>
      <c r="EQ196">
        <v>0.5</v>
      </c>
      <c r="ER196">
        <v>0.8</v>
      </c>
      <c r="ES196">
        <v>0.7</v>
      </c>
      <c r="ET196" t="s">
        <v>20</v>
      </c>
      <c r="EU196" t="s">
        <v>28</v>
      </c>
      <c r="EV196" t="s">
        <v>21</v>
      </c>
      <c r="EW196" t="s">
        <v>20</v>
      </c>
      <c r="EX196" t="s">
        <v>20</v>
      </c>
      <c r="EY196" t="s">
        <v>20</v>
      </c>
      <c r="EZ196" t="s">
        <v>21</v>
      </c>
      <c r="FA196" t="s">
        <v>20</v>
      </c>
      <c r="FB196" t="s">
        <v>28</v>
      </c>
      <c r="FC196" t="s">
        <v>20</v>
      </c>
      <c r="FD196" t="s">
        <v>20</v>
      </c>
      <c r="FF196" t="s">
        <v>20</v>
      </c>
      <c r="FG196" t="s">
        <v>20</v>
      </c>
      <c r="FH196" t="s">
        <v>20</v>
      </c>
      <c r="FI196" t="s">
        <v>20</v>
      </c>
      <c r="FJ196" t="s">
        <v>28</v>
      </c>
      <c r="FL196" t="s">
        <v>20</v>
      </c>
      <c r="FM196" t="s">
        <v>20</v>
      </c>
      <c r="FN196" t="s">
        <v>21</v>
      </c>
      <c r="FO196" t="s">
        <v>20</v>
      </c>
      <c r="FP196" t="s">
        <v>20</v>
      </c>
      <c r="FQ196" t="s">
        <v>28</v>
      </c>
      <c r="FR196" t="s">
        <v>20</v>
      </c>
      <c r="FS196" t="s">
        <v>28</v>
      </c>
      <c r="FU196" t="s">
        <v>20</v>
      </c>
      <c r="FW196" t="s">
        <v>20</v>
      </c>
      <c r="FX196" t="s">
        <v>20</v>
      </c>
      <c r="FY196" t="s">
        <v>21</v>
      </c>
      <c r="FZ196" t="s">
        <v>20</v>
      </c>
      <c r="GA196" t="s">
        <v>28</v>
      </c>
      <c r="GB196" t="s">
        <v>20</v>
      </c>
      <c r="GC196" t="s">
        <v>20</v>
      </c>
      <c r="GD196" t="s">
        <v>28</v>
      </c>
      <c r="GE196" t="s">
        <v>28</v>
      </c>
      <c r="GF196" t="s">
        <v>20</v>
      </c>
      <c r="GG196" t="s">
        <v>20</v>
      </c>
      <c r="GH196" t="s">
        <v>28</v>
      </c>
      <c r="GI196" t="s">
        <v>28</v>
      </c>
      <c r="GJ196" t="s">
        <v>28</v>
      </c>
      <c r="GK196" t="s">
        <v>20</v>
      </c>
      <c r="GL196" t="s">
        <v>28</v>
      </c>
      <c r="GM196" t="s">
        <v>20</v>
      </c>
      <c r="GN196" t="s">
        <v>20</v>
      </c>
      <c r="GO196" t="s">
        <v>28</v>
      </c>
      <c r="GP196" t="s">
        <v>20</v>
      </c>
      <c r="GQ196" s="9">
        <f t="shared" si="31"/>
        <v>66.818181818181813</v>
      </c>
      <c r="GR196" s="9">
        <f t="shared" si="32"/>
        <v>70</v>
      </c>
      <c r="GS196" s="9">
        <v>87.7786952931461</v>
      </c>
      <c r="GT196" s="12">
        <f t="shared" si="33"/>
        <v>31</v>
      </c>
      <c r="GU196" s="12">
        <f t="shared" si="34"/>
        <v>12</v>
      </c>
      <c r="GV196" s="12">
        <f t="shared" si="35"/>
        <v>2</v>
      </c>
      <c r="GW196" s="12">
        <f t="shared" si="36"/>
        <v>0</v>
      </c>
      <c r="GX196" s="12">
        <f t="shared" si="37"/>
        <v>4</v>
      </c>
      <c r="GY196" s="12">
        <f t="shared" si="38"/>
        <v>28</v>
      </c>
      <c r="GZ196" s="12">
        <f t="shared" si="39"/>
        <v>13</v>
      </c>
    </row>
    <row r="197" spans="1:208" x14ac:dyDescent="0.25">
      <c r="A197">
        <v>2</v>
      </c>
      <c r="B197">
        <v>95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1</v>
      </c>
      <c r="J197">
        <v>1</v>
      </c>
      <c r="K197">
        <v>1</v>
      </c>
      <c r="L197">
        <v>1</v>
      </c>
      <c r="M197">
        <v>0</v>
      </c>
      <c r="N197">
        <v>1</v>
      </c>
      <c r="O197">
        <v>0</v>
      </c>
      <c r="P197">
        <v>0</v>
      </c>
      <c r="Q197">
        <v>1</v>
      </c>
      <c r="R197">
        <v>0</v>
      </c>
      <c r="S197">
        <v>1</v>
      </c>
      <c r="T197">
        <v>0</v>
      </c>
      <c r="U197">
        <v>1</v>
      </c>
      <c r="V197">
        <v>0</v>
      </c>
      <c r="W197">
        <v>0</v>
      </c>
      <c r="X197">
        <v>1</v>
      </c>
      <c r="Y197">
        <v>0</v>
      </c>
      <c r="Z197">
        <v>1</v>
      </c>
      <c r="AA197">
        <v>0</v>
      </c>
      <c r="AB197">
        <v>0</v>
      </c>
      <c r="AC197">
        <v>0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0</v>
      </c>
      <c r="AK197">
        <v>0</v>
      </c>
      <c r="AL197">
        <v>1</v>
      </c>
      <c r="AM197">
        <v>1</v>
      </c>
      <c r="AN197">
        <v>0</v>
      </c>
      <c r="AO197">
        <v>0</v>
      </c>
      <c r="AP197">
        <v>1</v>
      </c>
      <c r="AQ197">
        <v>0</v>
      </c>
      <c r="AR197">
        <v>1</v>
      </c>
      <c r="AS197">
        <v>0</v>
      </c>
      <c r="AT197">
        <v>1</v>
      </c>
      <c r="AU197">
        <v>0</v>
      </c>
      <c r="AV197">
        <v>0</v>
      </c>
      <c r="AW197">
        <v>1</v>
      </c>
      <c r="AX197">
        <v>0</v>
      </c>
      <c r="AY197">
        <v>0</v>
      </c>
      <c r="AZ197" t="s">
        <v>31</v>
      </c>
      <c r="BA197" t="s">
        <v>31</v>
      </c>
      <c r="BB197" t="s">
        <v>31</v>
      </c>
      <c r="BC197" t="s">
        <v>31</v>
      </c>
      <c r="BD197" t="s">
        <v>30</v>
      </c>
      <c r="BE197" t="s">
        <v>29</v>
      </c>
      <c r="BF197" t="s">
        <v>31</v>
      </c>
      <c r="BG197" t="s">
        <v>29</v>
      </c>
      <c r="BH197" t="s">
        <v>31</v>
      </c>
      <c r="BI197" t="s">
        <v>29</v>
      </c>
      <c r="BJ197" t="s">
        <v>31</v>
      </c>
      <c r="BL197" t="s">
        <v>31</v>
      </c>
      <c r="BM197" t="s">
        <v>31</v>
      </c>
      <c r="BN197" t="s">
        <v>31</v>
      </c>
      <c r="BO197" t="s">
        <v>29</v>
      </c>
      <c r="BP197" t="s">
        <v>29</v>
      </c>
      <c r="BR197" t="s">
        <v>29</v>
      </c>
      <c r="BS197" t="s">
        <v>30</v>
      </c>
      <c r="BT197" t="s">
        <v>30</v>
      </c>
      <c r="BU197" t="s">
        <v>31</v>
      </c>
      <c r="BV197" t="s">
        <v>30</v>
      </c>
      <c r="BW197" t="s">
        <v>31</v>
      </c>
      <c r="BX197" t="s">
        <v>31</v>
      </c>
      <c r="BY197" t="s">
        <v>30</v>
      </c>
      <c r="CA197" t="s">
        <v>31</v>
      </c>
      <c r="CC197" t="s">
        <v>29</v>
      </c>
      <c r="CD197" t="s">
        <v>31</v>
      </c>
      <c r="CE197" t="s">
        <v>31</v>
      </c>
      <c r="CF197" t="s">
        <v>29</v>
      </c>
      <c r="CG197" t="s">
        <v>29</v>
      </c>
      <c r="CH197" t="s">
        <v>31</v>
      </c>
      <c r="CI197" t="s">
        <v>29</v>
      </c>
      <c r="CJ197" t="s">
        <v>31</v>
      </c>
      <c r="CK197" t="s">
        <v>29</v>
      </c>
      <c r="CL197" t="s">
        <v>29</v>
      </c>
      <c r="CM197" t="s">
        <v>29</v>
      </c>
      <c r="CN197" t="s">
        <v>29</v>
      </c>
      <c r="CO197" t="s">
        <v>29</v>
      </c>
      <c r="CP197" t="s">
        <v>31</v>
      </c>
      <c r="CQ197" t="s">
        <v>31</v>
      </c>
      <c r="CR197" t="s">
        <v>29</v>
      </c>
      <c r="CS197" t="s">
        <v>31</v>
      </c>
      <c r="CT197" t="s">
        <v>29</v>
      </c>
      <c r="CU197" t="s">
        <v>29</v>
      </c>
      <c r="CV197" t="s">
        <v>31</v>
      </c>
      <c r="CW197">
        <v>0.4</v>
      </c>
      <c r="CX197">
        <v>0.4</v>
      </c>
      <c r="CY197">
        <v>0.4</v>
      </c>
      <c r="CZ197">
        <v>0.4</v>
      </c>
      <c r="DA197">
        <v>0.5</v>
      </c>
      <c r="DB197">
        <v>0.5</v>
      </c>
      <c r="DC197">
        <v>0.4</v>
      </c>
      <c r="DD197">
        <v>0.5</v>
      </c>
      <c r="DE197">
        <v>0.3</v>
      </c>
      <c r="DF197">
        <v>0.6</v>
      </c>
      <c r="DG197">
        <v>0.4</v>
      </c>
      <c r="DI197">
        <v>0.4</v>
      </c>
      <c r="DJ197">
        <v>0.4</v>
      </c>
      <c r="DK197">
        <v>0.4</v>
      </c>
      <c r="DL197">
        <v>0.5</v>
      </c>
      <c r="DM197">
        <v>0.6</v>
      </c>
      <c r="DO197">
        <v>0.5</v>
      </c>
      <c r="DP197">
        <v>0.7</v>
      </c>
      <c r="DQ197">
        <v>0.7</v>
      </c>
      <c r="DR197">
        <v>0.5</v>
      </c>
      <c r="DS197">
        <v>0.6</v>
      </c>
      <c r="DT197">
        <v>0.5</v>
      </c>
      <c r="DU197">
        <v>0.5</v>
      </c>
      <c r="DV197">
        <v>0.7</v>
      </c>
      <c r="DX197">
        <v>0.3</v>
      </c>
      <c r="DZ197">
        <v>0.5</v>
      </c>
      <c r="EA197">
        <v>0.5</v>
      </c>
      <c r="EB197">
        <v>0.4</v>
      </c>
      <c r="EC197">
        <v>0.6</v>
      </c>
      <c r="ED197">
        <v>0.6</v>
      </c>
      <c r="EE197">
        <v>0.4</v>
      </c>
      <c r="EF197">
        <v>0.5</v>
      </c>
      <c r="EG197">
        <v>0.4</v>
      </c>
      <c r="EH197">
        <v>0.6</v>
      </c>
      <c r="EI197">
        <v>0.4</v>
      </c>
      <c r="EJ197">
        <v>0.7</v>
      </c>
      <c r="EK197">
        <v>0.5</v>
      </c>
      <c r="EL197">
        <v>0.5</v>
      </c>
      <c r="EM197">
        <v>0.4</v>
      </c>
      <c r="EN197">
        <v>0.4</v>
      </c>
      <c r="EO197">
        <v>0.6</v>
      </c>
      <c r="EP197">
        <v>0.4</v>
      </c>
      <c r="EQ197">
        <v>0.5</v>
      </c>
      <c r="ER197">
        <v>0.5</v>
      </c>
      <c r="ES197">
        <v>0.4</v>
      </c>
      <c r="ET197" t="s">
        <v>21</v>
      </c>
      <c r="EU197" t="s">
        <v>21</v>
      </c>
      <c r="EV197" t="s">
        <v>21</v>
      </c>
      <c r="EW197" t="s">
        <v>21</v>
      </c>
      <c r="EX197" t="s">
        <v>22</v>
      </c>
      <c r="EY197" t="s">
        <v>21</v>
      </c>
      <c r="EZ197" t="s">
        <v>21</v>
      </c>
      <c r="FA197" t="s">
        <v>21</v>
      </c>
      <c r="FB197" t="s">
        <v>22</v>
      </c>
      <c r="FC197" t="s">
        <v>20</v>
      </c>
      <c r="FD197" t="s">
        <v>21</v>
      </c>
      <c r="FF197" t="s">
        <v>21</v>
      </c>
      <c r="FG197" t="s">
        <v>21</v>
      </c>
      <c r="FH197" t="s">
        <v>21</v>
      </c>
      <c r="FI197" t="s">
        <v>21</v>
      </c>
      <c r="FJ197" t="s">
        <v>20</v>
      </c>
      <c r="FL197" t="s">
        <v>21</v>
      </c>
      <c r="FM197" t="s">
        <v>20</v>
      </c>
      <c r="FN197" t="s">
        <v>20</v>
      </c>
      <c r="FO197" t="s">
        <v>20</v>
      </c>
      <c r="FP197" t="s">
        <v>21</v>
      </c>
      <c r="FQ197" t="s">
        <v>20</v>
      </c>
      <c r="FR197" t="s">
        <v>20</v>
      </c>
      <c r="FS197" t="s">
        <v>20</v>
      </c>
      <c r="FU197" t="s">
        <v>22</v>
      </c>
      <c r="FW197" t="s">
        <v>21</v>
      </c>
      <c r="FX197" t="s">
        <v>20</v>
      </c>
      <c r="FY197" t="s">
        <v>21</v>
      </c>
      <c r="FZ197" t="s">
        <v>20</v>
      </c>
      <c r="GA197" t="s">
        <v>20</v>
      </c>
      <c r="GB197" t="s">
        <v>21</v>
      </c>
      <c r="GC197" t="s">
        <v>21</v>
      </c>
      <c r="GD197" t="s">
        <v>21</v>
      </c>
      <c r="GE197" t="s">
        <v>20</v>
      </c>
      <c r="GF197" t="s">
        <v>22</v>
      </c>
      <c r="GG197" t="s">
        <v>28</v>
      </c>
      <c r="GH197" t="s">
        <v>21</v>
      </c>
      <c r="GI197" t="s">
        <v>21</v>
      </c>
      <c r="GJ197" t="s">
        <v>21</v>
      </c>
      <c r="GK197" t="s">
        <v>21</v>
      </c>
      <c r="GL197" t="s">
        <v>20</v>
      </c>
      <c r="GM197" t="s">
        <v>21</v>
      </c>
      <c r="GN197" t="s">
        <v>21</v>
      </c>
      <c r="GO197" t="s">
        <v>21</v>
      </c>
      <c r="GP197" t="s">
        <v>21</v>
      </c>
      <c r="GQ197" s="9">
        <f t="shared" si="31"/>
        <v>47.272727272727266</v>
      </c>
      <c r="GR197" s="9">
        <f t="shared" si="32"/>
        <v>50.000000000000014</v>
      </c>
      <c r="GS197" s="9">
        <v>77.456647398843899</v>
      </c>
      <c r="GT197" s="12">
        <f t="shared" si="33"/>
        <v>5</v>
      </c>
      <c r="GU197" s="12">
        <f t="shared" si="34"/>
        <v>18</v>
      </c>
      <c r="GV197" s="12">
        <f t="shared" si="35"/>
        <v>22</v>
      </c>
      <c r="GW197" s="12">
        <f t="shared" si="36"/>
        <v>4</v>
      </c>
      <c r="GX197" s="12">
        <f t="shared" si="37"/>
        <v>27</v>
      </c>
      <c r="GY197" s="12">
        <f t="shared" si="38"/>
        <v>13</v>
      </c>
      <c r="GZ197" s="12">
        <f t="shared" si="39"/>
        <v>1</v>
      </c>
    </row>
    <row r="198" spans="1:208" x14ac:dyDescent="0.25">
      <c r="A198">
        <v>2</v>
      </c>
      <c r="B198">
        <v>96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1</v>
      </c>
      <c r="K198">
        <v>1</v>
      </c>
      <c r="L198">
        <v>1</v>
      </c>
      <c r="M198">
        <v>0</v>
      </c>
      <c r="N198">
        <v>1</v>
      </c>
      <c r="O198">
        <v>0</v>
      </c>
      <c r="P198">
        <v>0</v>
      </c>
      <c r="Q198">
        <v>1</v>
      </c>
      <c r="R198">
        <v>0</v>
      </c>
      <c r="S198">
        <v>1</v>
      </c>
      <c r="T198">
        <v>0</v>
      </c>
      <c r="U198">
        <v>1</v>
      </c>
      <c r="V198">
        <v>0</v>
      </c>
      <c r="W198">
        <v>0</v>
      </c>
      <c r="X198">
        <v>1</v>
      </c>
      <c r="Y198">
        <v>0</v>
      </c>
      <c r="Z198">
        <v>1</v>
      </c>
      <c r="AA198">
        <v>0</v>
      </c>
      <c r="AB198">
        <v>0</v>
      </c>
      <c r="AC198">
        <v>0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0</v>
      </c>
      <c r="AK198">
        <v>0</v>
      </c>
      <c r="AL198">
        <v>1</v>
      </c>
      <c r="AM198">
        <v>1</v>
      </c>
      <c r="AN198">
        <v>0</v>
      </c>
      <c r="AO198">
        <v>0</v>
      </c>
      <c r="AP198">
        <v>1</v>
      </c>
      <c r="AQ198">
        <v>0</v>
      </c>
      <c r="AR198">
        <v>1</v>
      </c>
      <c r="AS198">
        <v>0</v>
      </c>
      <c r="AT198">
        <v>1</v>
      </c>
      <c r="AU198">
        <v>0</v>
      </c>
      <c r="AV198">
        <v>0</v>
      </c>
      <c r="AW198">
        <v>1</v>
      </c>
      <c r="AX198">
        <v>0</v>
      </c>
      <c r="AY198">
        <v>0</v>
      </c>
      <c r="AZ198" t="s">
        <v>30</v>
      </c>
      <c r="BA198" t="s">
        <v>29</v>
      </c>
      <c r="BB198" t="s">
        <v>29</v>
      </c>
      <c r="BC198" t="s">
        <v>30</v>
      </c>
      <c r="BD198" t="s">
        <v>30</v>
      </c>
      <c r="BE198" t="s">
        <v>31</v>
      </c>
      <c r="BF198" t="s">
        <v>30</v>
      </c>
      <c r="BG198" t="s">
        <v>29</v>
      </c>
      <c r="BH198" t="s">
        <v>29</v>
      </c>
      <c r="BI198" t="s">
        <v>29</v>
      </c>
      <c r="BJ198" t="s">
        <v>30</v>
      </c>
      <c r="BL198" t="s">
        <v>29</v>
      </c>
      <c r="BM198" t="s">
        <v>30</v>
      </c>
      <c r="BN198" t="s">
        <v>31</v>
      </c>
      <c r="BO198" t="s">
        <v>29</v>
      </c>
      <c r="BP198" t="s">
        <v>30</v>
      </c>
      <c r="BR198" t="s">
        <v>29</v>
      </c>
      <c r="BS198" t="s">
        <v>30</v>
      </c>
      <c r="BT198" t="s">
        <v>29</v>
      </c>
      <c r="BU198" t="s">
        <v>29</v>
      </c>
      <c r="BV198" t="s">
        <v>29</v>
      </c>
      <c r="BW198" t="s">
        <v>31</v>
      </c>
      <c r="BX198" t="s">
        <v>29</v>
      </c>
      <c r="BY198" t="s">
        <v>29</v>
      </c>
      <c r="CA198" t="s">
        <v>31</v>
      </c>
      <c r="CC198" t="s">
        <v>31</v>
      </c>
      <c r="CD198" t="s">
        <v>30</v>
      </c>
      <c r="CE198" t="s">
        <v>31</v>
      </c>
      <c r="CF198" t="s">
        <v>29</v>
      </c>
      <c r="CG198" t="s">
        <v>30</v>
      </c>
      <c r="CH198" t="s">
        <v>29</v>
      </c>
      <c r="CI198" t="s">
        <v>29</v>
      </c>
      <c r="CJ198" t="s">
        <v>30</v>
      </c>
      <c r="CK198" t="s">
        <v>29</v>
      </c>
      <c r="CL198" t="s">
        <v>29</v>
      </c>
      <c r="CM198" t="s">
        <v>29</v>
      </c>
      <c r="CN198" t="s">
        <v>29</v>
      </c>
      <c r="CO198" t="s">
        <v>29</v>
      </c>
      <c r="CP198" t="s">
        <v>30</v>
      </c>
      <c r="CQ198" t="s">
        <v>29</v>
      </c>
      <c r="CR198" t="s">
        <v>30</v>
      </c>
      <c r="CS198" t="s">
        <v>30</v>
      </c>
      <c r="CT198" t="s">
        <v>31</v>
      </c>
      <c r="CU198" t="s">
        <v>30</v>
      </c>
      <c r="CV198" t="s">
        <v>31</v>
      </c>
      <c r="CW198">
        <v>0.8</v>
      </c>
      <c r="CX198">
        <v>0.6</v>
      </c>
      <c r="CY198">
        <v>0.6</v>
      </c>
      <c r="CZ198">
        <v>0.8</v>
      </c>
      <c r="DA198">
        <v>0.8</v>
      </c>
      <c r="DB198">
        <v>0.5</v>
      </c>
      <c r="DC198">
        <v>0.6</v>
      </c>
      <c r="DD198">
        <v>0.6</v>
      </c>
      <c r="DE198">
        <v>0.6</v>
      </c>
      <c r="DF198">
        <v>0.6</v>
      </c>
      <c r="DG198">
        <v>0.8</v>
      </c>
      <c r="DI198">
        <v>0.6</v>
      </c>
      <c r="DJ198">
        <v>0.8</v>
      </c>
      <c r="DK198">
        <v>0.5</v>
      </c>
      <c r="DL198">
        <v>0.7</v>
      </c>
      <c r="DM198">
        <v>0.8</v>
      </c>
      <c r="DO198">
        <v>0.6</v>
      </c>
      <c r="DP198">
        <v>0.8</v>
      </c>
      <c r="DQ198">
        <v>0.4</v>
      </c>
      <c r="DR198">
        <v>0.7</v>
      </c>
      <c r="DS198">
        <v>0.6</v>
      </c>
      <c r="DT198">
        <v>0.5</v>
      </c>
      <c r="DU198">
        <v>0.7</v>
      </c>
      <c r="DV198">
        <v>0.7</v>
      </c>
      <c r="DX198">
        <v>0.4</v>
      </c>
      <c r="DZ198">
        <v>0.5</v>
      </c>
      <c r="EA198">
        <v>0.8</v>
      </c>
      <c r="EB198">
        <v>0.4</v>
      </c>
      <c r="EC198">
        <v>0.6</v>
      </c>
      <c r="ED198">
        <v>0.8</v>
      </c>
      <c r="EE198">
        <v>0.5</v>
      </c>
      <c r="EF198">
        <v>0.6</v>
      </c>
      <c r="EG198">
        <v>0.7</v>
      </c>
      <c r="EH198">
        <v>0.6</v>
      </c>
      <c r="EI198">
        <v>0.6</v>
      </c>
      <c r="EJ198">
        <v>0.6</v>
      </c>
      <c r="EK198">
        <v>0.6</v>
      </c>
      <c r="EL198">
        <v>0.6</v>
      </c>
      <c r="EM198">
        <v>0.8</v>
      </c>
      <c r="EN198">
        <v>0.6</v>
      </c>
      <c r="EO198">
        <v>0.8</v>
      </c>
      <c r="EP198">
        <v>0.8</v>
      </c>
      <c r="EQ198">
        <v>0.5</v>
      </c>
      <c r="ER198">
        <v>0.8</v>
      </c>
      <c r="ES198">
        <v>0.5</v>
      </c>
      <c r="ET198" t="s">
        <v>28</v>
      </c>
      <c r="EU198" t="s">
        <v>20</v>
      </c>
      <c r="EV198" t="s">
        <v>20</v>
      </c>
      <c r="EW198" t="s">
        <v>28</v>
      </c>
      <c r="EX198" t="s">
        <v>28</v>
      </c>
      <c r="EY198" t="s">
        <v>20</v>
      </c>
      <c r="EZ198" t="s">
        <v>21</v>
      </c>
      <c r="FA198" t="s">
        <v>20</v>
      </c>
      <c r="FB198" t="s">
        <v>20</v>
      </c>
      <c r="FC198" t="s">
        <v>20</v>
      </c>
      <c r="FD198" t="s">
        <v>28</v>
      </c>
      <c r="FF198" t="s">
        <v>20</v>
      </c>
      <c r="FG198" t="s">
        <v>28</v>
      </c>
      <c r="FH198" t="s">
        <v>20</v>
      </c>
      <c r="FI198" t="s">
        <v>28</v>
      </c>
      <c r="FJ198" t="s">
        <v>28</v>
      </c>
      <c r="FL198" t="s">
        <v>20</v>
      </c>
      <c r="FM198" t="s">
        <v>28</v>
      </c>
      <c r="FN198" t="s">
        <v>22</v>
      </c>
      <c r="FO198" t="s">
        <v>28</v>
      </c>
      <c r="FP198" t="s">
        <v>20</v>
      </c>
      <c r="FQ198" t="s">
        <v>20</v>
      </c>
      <c r="FR198" t="s">
        <v>28</v>
      </c>
      <c r="FS198" t="s">
        <v>28</v>
      </c>
      <c r="FU198" t="s">
        <v>21</v>
      </c>
      <c r="FW198" t="s">
        <v>20</v>
      </c>
      <c r="FX198" t="s">
        <v>28</v>
      </c>
      <c r="FY198" t="s">
        <v>21</v>
      </c>
      <c r="FZ198" t="s">
        <v>20</v>
      </c>
      <c r="GA198" t="s">
        <v>28</v>
      </c>
      <c r="GB198" t="s">
        <v>21</v>
      </c>
      <c r="GC198" t="s">
        <v>20</v>
      </c>
      <c r="GD198" t="s">
        <v>20</v>
      </c>
      <c r="GE198" t="s">
        <v>20</v>
      </c>
      <c r="GF198" t="s">
        <v>20</v>
      </c>
      <c r="GG198" t="s">
        <v>20</v>
      </c>
      <c r="GH198" t="s">
        <v>20</v>
      </c>
      <c r="GI198" t="s">
        <v>20</v>
      </c>
      <c r="GJ198" t="s">
        <v>28</v>
      </c>
      <c r="GK198" t="s">
        <v>20</v>
      </c>
      <c r="GL198" t="s">
        <v>28</v>
      </c>
      <c r="GM198" t="s">
        <v>28</v>
      </c>
      <c r="GN198" t="s">
        <v>20</v>
      </c>
      <c r="GO198" t="s">
        <v>28</v>
      </c>
      <c r="GP198" t="s">
        <v>20</v>
      </c>
      <c r="GQ198" s="9">
        <f t="shared" si="31"/>
        <v>60</v>
      </c>
      <c r="GR198" s="9">
        <f t="shared" si="32"/>
        <v>67.826086956521749</v>
      </c>
      <c r="GS198" s="9">
        <v>82.824112303880995</v>
      </c>
      <c r="GT198" s="12">
        <f t="shared" si="33"/>
        <v>15</v>
      </c>
      <c r="GU198" s="12">
        <f t="shared" si="34"/>
        <v>22</v>
      </c>
      <c r="GV198" s="12">
        <f t="shared" si="35"/>
        <v>8</v>
      </c>
      <c r="GW198" s="12">
        <f t="shared" si="36"/>
        <v>1</v>
      </c>
      <c r="GX198" s="12">
        <f t="shared" si="37"/>
        <v>4</v>
      </c>
      <c r="GY198" s="12">
        <f t="shared" si="38"/>
        <v>23</v>
      </c>
      <c r="GZ198" s="12">
        <f t="shared" si="39"/>
        <v>17</v>
      </c>
    </row>
    <row r="199" spans="1:208" x14ac:dyDescent="0.25">
      <c r="A199">
        <v>2</v>
      </c>
      <c r="B199">
        <v>97</v>
      </c>
      <c r="C199">
        <v>1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1</v>
      </c>
      <c r="J199">
        <v>1</v>
      </c>
      <c r="K199">
        <v>1</v>
      </c>
      <c r="L199">
        <v>1</v>
      </c>
      <c r="M199">
        <v>0</v>
      </c>
      <c r="N199">
        <v>1</v>
      </c>
      <c r="O199">
        <v>0</v>
      </c>
      <c r="P199">
        <v>0</v>
      </c>
      <c r="Q199">
        <v>1</v>
      </c>
      <c r="R199">
        <v>0</v>
      </c>
      <c r="S199">
        <v>1</v>
      </c>
      <c r="T199">
        <v>0</v>
      </c>
      <c r="U199">
        <v>1</v>
      </c>
      <c r="V199">
        <v>0</v>
      </c>
      <c r="W199">
        <v>0</v>
      </c>
      <c r="X199">
        <v>1</v>
      </c>
      <c r="Y199">
        <v>0</v>
      </c>
      <c r="Z199">
        <v>1</v>
      </c>
      <c r="AA199">
        <v>0</v>
      </c>
      <c r="AB199">
        <v>0</v>
      </c>
      <c r="AC199">
        <v>0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0</v>
      </c>
      <c r="AK199">
        <v>0</v>
      </c>
      <c r="AL199">
        <v>1</v>
      </c>
      <c r="AM199">
        <v>1</v>
      </c>
      <c r="AN199">
        <v>0</v>
      </c>
      <c r="AO199">
        <v>0</v>
      </c>
      <c r="AP199">
        <v>1</v>
      </c>
      <c r="AQ199">
        <v>0</v>
      </c>
      <c r="AR199">
        <v>1</v>
      </c>
      <c r="AS199">
        <v>0</v>
      </c>
      <c r="AT199">
        <v>1</v>
      </c>
      <c r="AU199">
        <v>0</v>
      </c>
      <c r="AV199">
        <v>0</v>
      </c>
      <c r="AW199">
        <v>1</v>
      </c>
      <c r="AX199">
        <v>0</v>
      </c>
      <c r="AY199">
        <v>0</v>
      </c>
      <c r="AZ199" t="s">
        <v>29</v>
      </c>
      <c r="BA199" t="s">
        <v>29</v>
      </c>
      <c r="BB199" t="s">
        <v>29</v>
      </c>
      <c r="BC199" t="s">
        <v>31</v>
      </c>
      <c r="BD199" t="s">
        <v>29</v>
      </c>
      <c r="BE199" t="s">
        <v>31</v>
      </c>
      <c r="BF199" t="s">
        <v>30</v>
      </c>
      <c r="BG199" t="s">
        <v>29</v>
      </c>
      <c r="BH199" t="s">
        <v>30</v>
      </c>
      <c r="BI199" t="s">
        <v>29</v>
      </c>
      <c r="BJ199" t="s">
        <v>30</v>
      </c>
      <c r="BL199" t="s">
        <v>29</v>
      </c>
      <c r="BM199" t="s">
        <v>29</v>
      </c>
      <c r="BN199" t="s">
        <v>30</v>
      </c>
      <c r="BO199" t="s">
        <v>29</v>
      </c>
      <c r="BP199" t="s">
        <v>29</v>
      </c>
      <c r="BR199" t="s">
        <v>29</v>
      </c>
      <c r="BS199" t="s">
        <v>29</v>
      </c>
      <c r="BT199" t="s">
        <v>30</v>
      </c>
      <c r="BU199" t="s">
        <v>31</v>
      </c>
      <c r="BV199" t="s">
        <v>29</v>
      </c>
      <c r="BW199" t="s">
        <v>31</v>
      </c>
      <c r="BX199" t="s">
        <v>29</v>
      </c>
      <c r="BY199" t="s">
        <v>29</v>
      </c>
      <c r="CA199" t="s">
        <v>31</v>
      </c>
      <c r="CC199" t="s">
        <v>29</v>
      </c>
      <c r="CD199" t="s">
        <v>29</v>
      </c>
      <c r="CE199" t="s">
        <v>29</v>
      </c>
      <c r="CF199" t="s">
        <v>29</v>
      </c>
      <c r="CG199" t="s">
        <v>30</v>
      </c>
      <c r="CH199" t="s">
        <v>29</v>
      </c>
      <c r="CI199" t="s">
        <v>29</v>
      </c>
      <c r="CJ199" t="s">
        <v>29</v>
      </c>
      <c r="CK199" t="s">
        <v>29</v>
      </c>
      <c r="CL199" t="s">
        <v>31</v>
      </c>
      <c r="CM199" t="s">
        <v>29</v>
      </c>
      <c r="CN199" t="s">
        <v>30</v>
      </c>
      <c r="CO199" t="s">
        <v>29</v>
      </c>
      <c r="CP199" t="s">
        <v>31</v>
      </c>
      <c r="CQ199" t="s">
        <v>29</v>
      </c>
      <c r="CR199" t="s">
        <v>31</v>
      </c>
      <c r="CS199" t="s">
        <v>29</v>
      </c>
      <c r="CT199" t="s">
        <v>30</v>
      </c>
      <c r="CU199" t="s">
        <v>31</v>
      </c>
      <c r="CV199" t="s">
        <v>30</v>
      </c>
      <c r="CW199">
        <v>0.6</v>
      </c>
      <c r="CX199">
        <v>0.6</v>
      </c>
      <c r="CY199">
        <v>0.6</v>
      </c>
      <c r="CZ199">
        <v>0.4</v>
      </c>
      <c r="DA199">
        <v>0.6</v>
      </c>
      <c r="DB199">
        <v>0.5</v>
      </c>
      <c r="DC199">
        <v>0.6</v>
      </c>
      <c r="DD199">
        <v>0.6</v>
      </c>
      <c r="DE199">
        <v>0.7</v>
      </c>
      <c r="DF199">
        <v>0.6</v>
      </c>
      <c r="DG199">
        <v>0.7</v>
      </c>
      <c r="DI199">
        <v>0.6</v>
      </c>
      <c r="DJ199">
        <v>0.6</v>
      </c>
      <c r="DK199">
        <v>0.7</v>
      </c>
      <c r="DL199">
        <v>0.6</v>
      </c>
      <c r="DM199">
        <v>0.6</v>
      </c>
      <c r="DO199">
        <v>0.5</v>
      </c>
      <c r="DP199">
        <v>0.6</v>
      </c>
      <c r="DQ199">
        <v>0.7</v>
      </c>
      <c r="DR199">
        <v>0.4</v>
      </c>
      <c r="DS199">
        <v>0.6</v>
      </c>
      <c r="DT199">
        <v>0.5</v>
      </c>
      <c r="DU199">
        <v>0.6</v>
      </c>
      <c r="DV199">
        <v>0.6</v>
      </c>
      <c r="DX199">
        <v>0.4</v>
      </c>
      <c r="DZ199">
        <v>0.6</v>
      </c>
      <c r="EA199">
        <v>0.7</v>
      </c>
      <c r="EB199">
        <v>0.5</v>
      </c>
      <c r="EC199">
        <v>0.5</v>
      </c>
      <c r="ED199">
        <v>0.8</v>
      </c>
      <c r="EE199">
        <v>0.6</v>
      </c>
      <c r="EF199">
        <v>0.5</v>
      </c>
      <c r="EG199">
        <v>0.6</v>
      </c>
      <c r="EH199">
        <v>0.5</v>
      </c>
      <c r="EI199">
        <v>0.4</v>
      </c>
      <c r="EJ199">
        <v>0.7</v>
      </c>
      <c r="EK199">
        <v>0.7</v>
      </c>
      <c r="EL199">
        <v>0.5</v>
      </c>
      <c r="EM199">
        <v>0.4</v>
      </c>
      <c r="EN199">
        <v>0.6</v>
      </c>
      <c r="EO199">
        <v>0.4</v>
      </c>
      <c r="EP199">
        <v>0.6</v>
      </c>
      <c r="EQ199">
        <v>0.7</v>
      </c>
      <c r="ER199">
        <v>0.3</v>
      </c>
      <c r="ES199">
        <v>0.7</v>
      </c>
      <c r="ET199" t="s">
        <v>20</v>
      </c>
      <c r="EU199" t="s">
        <v>20</v>
      </c>
      <c r="EV199" t="s">
        <v>20</v>
      </c>
      <c r="EW199" t="s">
        <v>21</v>
      </c>
      <c r="EX199" t="s">
        <v>20</v>
      </c>
      <c r="EY199" t="s">
        <v>20</v>
      </c>
      <c r="EZ199" t="s">
        <v>21</v>
      </c>
      <c r="FA199" t="s">
        <v>20</v>
      </c>
      <c r="FB199" t="s">
        <v>20</v>
      </c>
      <c r="FC199" t="s">
        <v>20</v>
      </c>
      <c r="FD199" t="s">
        <v>20</v>
      </c>
      <c r="FF199" t="s">
        <v>20</v>
      </c>
      <c r="FG199" t="s">
        <v>20</v>
      </c>
      <c r="FH199" t="s">
        <v>20</v>
      </c>
      <c r="FI199" t="s">
        <v>20</v>
      </c>
      <c r="FJ199" t="s">
        <v>20</v>
      </c>
      <c r="FL199" t="s">
        <v>21</v>
      </c>
      <c r="FM199" t="s">
        <v>20</v>
      </c>
      <c r="FN199" t="s">
        <v>20</v>
      </c>
      <c r="FO199" t="s">
        <v>21</v>
      </c>
      <c r="FP199" t="s">
        <v>20</v>
      </c>
      <c r="FQ199" t="s">
        <v>20</v>
      </c>
      <c r="FR199" t="s">
        <v>20</v>
      </c>
      <c r="FS199" t="s">
        <v>20</v>
      </c>
      <c r="FU199" t="s">
        <v>21</v>
      </c>
      <c r="FW199" t="s">
        <v>20</v>
      </c>
      <c r="FX199" t="s">
        <v>28</v>
      </c>
      <c r="FY199" t="s">
        <v>21</v>
      </c>
      <c r="FZ199" t="s">
        <v>21</v>
      </c>
      <c r="GA199" t="s">
        <v>28</v>
      </c>
      <c r="GB199" t="s">
        <v>20</v>
      </c>
      <c r="GC199" t="s">
        <v>21</v>
      </c>
      <c r="GD199" t="s">
        <v>20</v>
      </c>
      <c r="GE199" t="s">
        <v>21</v>
      </c>
      <c r="GF199" t="s">
        <v>21</v>
      </c>
      <c r="GG199" t="s">
        <v>28</v>
      </c>
      <c r="GH199" t="s">
        <v>20</v>
      </c>
      <c r="GI199" t="s">
        <v>21</v>
      </c>
      <c r="GJ199" t="s">
        <v>21</v>
      </c>
      <c r="GK199" t="s">
        <v>20</v>
      </c>
      <c r="GL199" t="s">
        <v>21</v>
      </c>
      <c r="GM199" t="s">
        <v>20</v>
      </c>
      <c r="GN199" t="s">
        <v>20</v>
      </c>
      <c r="GO199" t="s">
        <v>22</v>
      </c>
      <c r="GP199" t="s">
        <v>20</v>
      </c>
      <c r="GQ199" s="9">
        <f t="shared" ref="GQ199:GQ204" si="40">AVERAGE(CW199,CX199,DC199,DD199,DE199,DF199,DH199,DK199,DM199,DO199,DR199,DT199,DX199,DY199,DZ199,EA199,EB199,EC199,EF199,EG199,EJ199,EL199,EN199,EQ199)*100</f>
        <v>57.72727272727272</v>
      </c>
      <c r="GR199" s="9">
        <f t="shared" ref="GR199:GR204" si="41">AVERAGE(CY199,CZ199,DA199,DB199,DG199,DI199,DJ199,DL199,DN199,DP199,DQ199,DS199,DU199,DV199,DW199,ED199,EE199,EH199,EI199,EK199,EM199,EO199,EP199,ER199,ES199)*100</f>
        <v>56.95652173913043</v>
      </c>
      <c r="GS199" s="9">
        <v>69.116432700247699</v>
      </c>
      <c r="GT199" s="12">
        <f t="shared" si="33"/>
        <v>9</v>
      </c>
      <c r="GU199" s="12">
        <f t="shared" si="34"/>
        <v>27</v>
      </c>
      <c r="GV199" s="12">
        <f t="shared" si="35"/>
        <v>9</v>
      </c>
      <c r="GW199" s="12">
        <f t="shared" si="36"/>
        <v>1</v>
      </c>
      <c r="GX199" s="12">
        <f t="shared" si="37"/>
        <v>13</v>
      </c>
      <c r="GY199" s="12">
        <f t="shared" si="38"/>
        <v>28</v>
      </c>
      <c r="GZ199" s="12">
        <f t="shared" si="39"/>
        <v>3</v>
      </c>
    </row>
    <row r="200" spans="1:208" x14ac:dyDescent="0.25">
      <c r="A200">
        <v>2</v>
      </c>
      <c r="B200">
        <v>98</v>
      </c>
      <c r="C200">
        <v>1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1</v>
      </c>
      <c r="K200">
        <v>1</v>
      </c>
      <c r="L200">
        <v>1</v>
      </c>
      <c r="M200">
        <v>0</v>
      </c>
      <c r="N200">
        <v>1</v>
      </c>
      <c r="O200">
        <v>0</v>
      </c>
      <c r="P200">
        <v>0</v>
      </c>
      <c r="Q200">
        <v>1</v>
      </c>
      <c r="R200">
        <v>0</v>
      </c>
      <c r="S200">
        <v>1</v>
      </c>
      <c r="T200">
        <v>0</v>
      </c>
      <c r="U200">
        <v>1</v>
      </c>
      <c r="V200">
        <v>0</v>
      </c>
      <c r="W200">
        <v>0</v>
      </c>
      <c r="X200">
        <v>1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0</v>
      </c>
      <c r="AK200">
        <v>0</v>
      </c>
      <c r="AL200">
        <v>1</v>
      </c>
      <c r="AM200">
        <v>1</v>
      </c>
      <c r="AN200">
        <v>0</v>
      </c>
      <c r="AO200">
        <v>0</v>
      </c>
      <c r="AP200">
        <v>1</v>
      </c>
      <c r="AQ200">
        <v>0</v>
      </c>
      <c r="AR200">
        <v>1</v>
      </c>
      <c r="AS200">
        <v>0</v>
      </c>
      <c r="AT200">
        <v>1</v>
      </c>
      <c r="AU200">
        <v>0</v>
      </c>
      <c r="AV200">
        <v>0</v>
      </c>
      <c r="AW200">
        <v>1</v>
      </c>
      <c r="AX200">
        <v>0</v>
      </c>
      <c r="AY200">
        <v>0</v>
      </c>
      <c r="AZ200" t="s">
        <v>30</v>
      </c>
      <c r="BA200" t="s">
        <v>29</v>
      </c>
      <c r="BB200" t="s">
        <v>29</v>
      </c>
      <c r="BC200" t="s">
        <v>30</v>
      </c>
      <c r="BD200" t="s">
        <v>30</v>
      </c>
      <c r="BE200" t="s">
        <v>30</v>
      </c>
      <c r="BF200" t="s">
        <v>29</v>
      </c>
      <c r="BG200" t="s">
        <v>30</v>
      </c>
      <c r="BH200" t="s">
        <v>30</v>
      </c>
      <c r="BI200" t="s">
        <v>30</v>
      </c>
      <c r="BJ200" t="s">
        <v>30</v>
      </c>
      <c r="BL200" t="s">
        <v>30</v>
      </c>
      <c r="BM200" t="s">
        <v>30</v>
      </c>
      <c r="BN200" t="s">
        <v>29</v>
      </c>
      <c r="BO200" t="s">
        <v>30</v>
      </c>
      <c r="BP200" t="s">
        <v>29</v>
      </c>
      <c r="BR200" t="s">
        <v>30</v>
      </c>
      <c r="BS200" t="s">
        <v>29</v>
      </c>
      <c r="BT200" t="s">
        <v>30</v>
      </c>
      <c r="BU200" t="s">
        <v>30</v>
      </c>
      <c r="BV200" t="s">
        <v>29</v>
      </c>
      <c r="BW200" t="s">
        <v>29</v>
      </c>
      <c r="BX200" t="s">
        <v>31</v>
      </c>
      <c r="BY200" t="s">
        <v>30</v>
      </c>
      <c r="CA200" t="s">
        <v>29</v>
      </c>
      <c r="CC200" t="s">
        <v>29</v>
      </c>
      <c r="CD200" t="s">
        <v>29</v>
      </c>
      <c r="CE200" t="s">
        <v>29</v>
      </c>
      <c r="CF200" t="s">
        <v>30</v>
      </c>
      <c r="CG200" t="s">
        <v>30</v>
      </c>
      <c r="CH200" t="s">
        <v>31</v>
      </c>
      <c r="CI200" t="s">
        <v>30</v>
      </c>
      <c r="CJ200" t="s">
        <v>30</v>
      </c>
      <c r="CK200" t="s">
        <v>29</v>
      </c>
      <c r="CL200" t="s">
        <v>30</v>
      </c>
      <c r="CM200" t="s">
        <v>30</v>
      </c>
      <c r="CN200" t="s">
        <v>30</v>
      </c>
      <c r="CO200" t="s">
        <v>30</v>
      </c>
      <c r="CP200" t="s">
        <v>30</v>
      </c>
      <c r="CQ200" t="s">
        <v>29</v>
      </c>
      <c r="CR200" t="s">
        <v>29</v>
      </c>
      <c r="CS200" t="s">
        <v>29</v>
      </c>
      <c r="CT200" t="s">
        <v>29</v>
      </c>
      <c r="CU200" t="s">
        <v>30</v>
      </c>
      <c r="CV200" t="s">
        <v>30</v>
      </c>
      <c r="CW200">
        <v>0.7</v>
      </c>
      <c r="CX200">
        <v>0.6</v>
      </c>
      <c r="CY200">
        <v>0.6</v>
      </c>
      <c r="CZ200">
        <v>0.8</v>
      </c>
      <c r="DA200">
        <v>0.7</v>
      </c>
      <c r="DB200">
        <v>0.7</v>
      </c>
      <c r="DC200">
        <v>0.5</v>
      </c>
      <c r="DD200">
        <v>0.8</v>
      </c>
      <c r="DE200">
        <v>0.8</v>
      </c>
      <c r="DF200">
        <v>0.7</v>
      </c>
      <c r="DG200">
        <v>0.8</v>
      </c>
      <c r="DI200">
        <v>0.8</v>
      </c>
      <c r="DJ200">
        <v>0.8</v>
      </c>
      <c r="DK200">
        <v>0.7</v>
      </c>
      <c r="DL200">
        <v>0.8</v>
      </c>
      <c r="DM200">
        <v>0.6</v>
      </c>
      <c r="DO200">
        <v>0.7</v>
      </c>
      <c r="DP200">
        <v>0.6</v>
      </c>
      <c r="DQ200">
        <v>0.6</v>
      </c>
      <c r="DR200">
        <v>0.8</v>
      </c>
      <c r="DS200">
        <v>0.6</v>
      </c>
      <c r="DT200">
        <v>0.5</v>
      </c>
      <c r="DU200">
        <v>0.5</v>
      </c>
      <c r="DV200">
        <v>0.8</v>
      </c>
      <c r="DX200">
        <v>0.6</v>
      </c>
      <c r="DZ200">
        <v>0.7</v>
      </c>
      <c r="EA200">
        <v>0.6</v>
      </c>
      <c r="EB200">
        <v>0.5</v>
      </c>
      <c r="EC200">
        <v>0.7</v>
      </c>
      <c r="ED200">
        <v>0.7</v>
      </c>
      <c r="EE200">
        <v>0.5</v>
      </c>
      <c r="EF200">
        <v>0.6</v>
      </c>
      <c r="EG200">
        <v>0.7</v>
      </c>
      <c r="EH200">
        <v>0.7</v>
      </c>
      <c r="EI200">
        <v>0.7</v>
      </c>
      <c r="EJ200">
        <v>0.7</v>
      </c>
      <c r="EK200">
        <v>0.7</v>
      </c>
      <c r="EL200">
        <v>0.8</v>
      </c>
      <c r="EM200">
        <v>0.7</v>
      </c>
      <c r="EN200">
        <v>0.6</v>
      </c>
      <c r="EO200">
        <v>0.6</v>
      </c>
      <c r="EP200">
        <v>0.6</v>
      </c>
      <c r="EQ200">
        <v>0.7</v>
      </c>
      <c r="ER200">
        <v>0.8</v>
      </c>
      <c r="ES200">
        <v>0.7</v>
      </c>
      <c r="ET200" t="s">
        <v>20</v>
      </c>
      <c r="EU200" t="s">
        <v>20</v>
      </c>
      <c r="EV200" t="s">
        <v>20</v>
      </c>
      <c r="EW200" t="s">
        <v>28</v>
      </c>
      <c r="EX200" t="s">
        <v>20</v>
      </c>
      <c r="EY200" t="s">
        <v>20</v>
      </c>
      <c r="EZ200" t="s">
        <v>21</v>
      </c>
      <c r="FA200" t="s">
        <v>28</v>
      </c>
      <c r="FB200" t="s">
        <v>28</v>
      </c>
      <c r="FC200" t="s">
        <v>20</v>
      </c>
      <c r="FD200" t="s">
        <v>28</v>
      </c>
      <c r="FF200" t="s">
        <v>28</v>
      </c>
      <c r="FG200" t="s">
        <v>28</v>
      </c>
      <c r="FH200" t="s">
        <v>28</v>
      </c>
      <c r="FI200" t="s">
        <v>28</v>
      </c>
      <c r="FJ200" t="s">
        <v>20</v>
      </c>
      <c r="FL200" t="s">
        <v>20</v>
      </c>
      <c r="FM200" t="s">
        <v>20</v>
      </c>
      <c r="FN200" t="s">
        <v>21</v>
      </c>
      <c r="FO200" t="s">
        <v>28</v>
      </c>
      <c r="FP200" t="s">
        <v>20</v>
      </c>
      <c r="FQ200" t="s">
        <v>21</v>
      </c>
      <c r="FR200" t="s">
        <v>20</v>
      </c>
      <c r="FS200" t="s">
        <v>28</v>
      </c>
      <c r="FU200" t="s">
        <v>20</v>
      </c>
      <c r="FW200" t="s">
        <v>28</v>
      </c>
      <c r="FX200" t="s">
        <v>20</v>
      </c>
      <c r="FY200" t="s">
        <v>21</v>
      </c>
      <c r="FZ200" t="s">
        <v>20</v>
      </c>
      <c r="GA200" t="s">
        <v>20</v>
      </c>
      <c r="GB200" t="s">
        <v>20</v>
      </c>
      <c r="GC200" t="s">
        <v>21</v>
      </c>
      <c r="GD200" t="s">
        <v>20</v>
      </c>
      <c r="GE200" t="s">
        <v>28</v>
      </c>
      <c r="GF200" t="s">
        <v>20</v>
      </c>
      <c r="GG200" t="s">
        <v>20</v>
      </c>
      <c r="GH200" t="s">
        <v>20</v>
      </c>
      <c r="GI200" t="s">
        <v>28</v>
      </c>
      <c r="GJ200" t="s">
        <v>20</v>
      </c>
      <c r="GK200" t="s">
        <v>20</v>
      </c>
      <c r="GL200" t="s">
        <v>20</v>
      </c>
      <c r="GM200" t="s">
        <v>20</v>
      </c>
      <c r="GN200" t="s">
        <v>28</v>
      </c>
      <c r="GO200" t="s">
        <v>28</v>
      </c>
      <c r="GP200" t="s">
        <v>20</v>
      </c>
      <c r="GQ200" s="9">
        <f t="shared" si="40"/>
        <v>66.363636363636346</v>
      </c>
      <c r="GR200" s="9">
        <f t="shared" si="41"/>
        <v>68.695652173913018</v>
      </c>
      <c r="GS200" s="9">
        <v>77.869529314616003</v>
      </c>
      <c r="GT200" s="12">
        <f t="shared" si="33"/>
        <v>26</v>
      </c>
      <c r="GU200" s="12">
        <f t="shared" si="34"/>
        <v>17</v>
      </c>
      <c r="GV200" s="12">
        <f t="shared" si="35"/>
        <v>2</v>
      </c>
      <c r="GW200" s="12">
        <f t="shared" si="36"/>
        <v>0</v>
      </c>
      <c r="GX200" s="12">
        <f t="shared" si="37"/>
        <v>5</v>
      </c>
      <c r="GY200" s="12">
        <f t="shared" si="38"/>
        <v>25</v>
      </c>
      <c r="GZ200" s="12">
        <f t="shared" si="39"/>
        <v>15</v>
      </c>
    </row>
    <row r="201" spans="1:208" x14ac:dyDescent="0.25">
      <c r="A201">
        <v>2</v>
      </c>
      <c r="B201">
        <v>99</v>
      </c>
      <c r="C201">
        <v>1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1</v>
      </c>
      <c r="K201">
        <v>1</v>
      </c>
      <c r="L201">
        <v>1</v>
      </c>
      <c r="M201">
        <v>0</v>
      </c>
      <c r="N201">
        <v>1</v>
      </c>
      <c r="O201">
        <v>0</v>
      </c>
      <c r="P201">
        <v>0</v>
      </c>
      <c r="Q201">
        <v>1</v>
      </c>
      <c r="R201">
        <v>0</v>
      </c>
      <c r="S201">
        <v>1</v>
      </c>
      <c r="T201">
        <v>0</v>
      </c>
      <c r="U201">
        <v>1</v>
      </c>
      <c r="V201">
        <v>0</v>
      </c>
      <c r="W201">
        <v>0</v>
      </c>
      <c r="X201">
        <v>1</v>
      </c>
      <c r="Y201">
        <v>0</v>
      </c>
      <c r="Z201">
        <v>1</v>
      </c>
      <c r="AA201">
        <v>0</v>
      </c>
      <c r="AB201">
        <v>0</v>
      </c>
      <c r="AC201">
        <v>0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0</v>
      </c>
      <c r="AK201">
        <v>0</v>
      </c>
      <c r="AL201">
        <v>1</v>
      </c>
      <c r="AM201">
        <v>1</v>
      </c>
      <c r="AN201">
        <v>0</v>
      </c>
      <c r="AO201">
        <v>0</v>
      </c>
      <c r="AP201">
        <v>1</v>
      </c>
      <c r="AQ201">
        <v>0</v>
      </c>
      <c r="AR201">
        <v>1</v>
      </c>
      <c r="AS201">
        <v>0</v>
      </c>
      <c r="AT201">
        <v>1</v>
      </c>
      <c r="AU201">
        <v>0</v>
      </c>
      <c r="AV201">
        <v>0</v>
      </c>
      <c r="AW201">
        <v>1</v>
      </c>
      <c r="AX201">
        <v>0</v>
      </c>
      <c r="AY201">
        <v>0</v>
      </c>
      <c r="AZ201" t="s">
        <v>29</v>
      </c>
      <c r="BA201" t="s">
        <v>31</v>
      </c>
      <c r="BB201" t="s">
        <v>29</v>
      </c>
      <c r="BC201" t="s">
        <v>30</v>
      </c>
      <c r="BD201" t="s">
        <v>30</v>
      </c>
      <c r="BE201" t="s">
        <v>29</v>
      </c>
      <c r="BF201" t="s">
        <v>30</v>
      </c>
      <c r="BG201" t="s">
        <v>30</v>
      </c>
      <c r="BH201" t="s">
        <v>29</v>
      </c>
      <c r="BI201" t="s">
        <v>30</v>
      </c>
      <c r="BJ201" t="s">
        <v>31</v>
      </c>
      <c r="BL201" t="s">
        <v>30</v>
      </c>
      <c r="BM201" t="s">
        <v>30</v>
      </c>
      <c r="BN201" t="s">
        <v>29</v>
      </c>
      <c r="BO201" t="s">
        <v>31</v>
      </c>
      <c r="BP201" t="s">
        <v>30</v>
      </c>
      <c r="BR201" t="s">
        <v>30</v>
      </c>
      <c r="BS201" t="s">
        <v>30</v>
      </c>
      <c r="BT201" t="s">
        <v>29</v>
      </c>
      <c r="BU201" t="s">
        <v>30</v>
      </c>
      <c r="BV201" t="s">
        <v>30</v>
      </c>
      <c r="BW201" t="s">
        <v>30</v>
      </c>
      <c r="BX201" t="s">
        <v>29</v>
      </c>
      <c r="BY201" t="s">
        <v>29</v>
      </c>
      <c r="CA201" t="s">
        <v>31</v>
      </c>
      <c r="CC201" t="s">
        <v>29</v>
      </c>
      <c r="CD201" t="s">
        <v>30</v>
      </c>
      <c r="CE201" t="s">
        <v>31</v>
      </c>
      <c r="CF201" t="s">
        <v>31</v>
      </c>
      <c r="CG201" t="s">
        <v>30</v>
      </c>
      <c r="CH201" t="s">
        <v>30</v>
      </c>
      <c r="CI201" t="s">
        <v>29</v>
      </c>
      <c r="CJ201" t="s">
        <v>29</v>
      </c>
      <c r="CK201" t="s">
        <v>29</v>
      </c>
      <c r="CL201" t="s">
        <v>30</v>
      </c>
      <c r="CM201" t="s">
        <v>29</v>
      </c>
      <c r="CN201" t="s">
        <v>29</v>
      </c>
      <c r="CO201" t="s">
        <v>29</v>
      </c>
      <c r="CP201" t="s">
        <v>29</v>
      </c>
      <c r="CQ201" t="s">
        <v>29</v>
      </c>
      <c r="CR201" t="s">
        <v>31</v>
      </c>
      <c r="CS201" t="s">
        <v>31</v>
      </c>
      <c r="CT201" t="s">
        <v>30</v>
      </c>
      <c r="CU201" t="s">
        <v>29</v>
      </c>
      <c r="CV201" t="s">
        <v>30</v>
      </c>
      <c r="CW201">
        <v>0.6</v>
      </c>
      <c r="CX201">
        <v>0.4</v>
      </c>
      <c r="CY201">
        <v>0.6</v>
      </c>
      <c r="CZ201">
        <v>0.6</v>
      </c>
      <c r="DA201">
        <v>0.7</v>
      </c>
      <c r="DB201">
        <v>0.5</v>
      </c>
      <c r="DC201">
        <v>0.6</v>
      </c>
      <c r="DD201">
        <v>0.7</v>
      </c>
      <c r="DE201">
        <v>0.5</v>
      </c>
      <c r="DF201">
        <v>0.6</v>
      </c>
      <c r="DG201">
        <v>0.4</v>
      </c>
      <c r="DI201">
        <v>0.7</v>
      </c>
      <c r="DJ201">
        <v>0.5</v>
      </c>
      <c r="DK201">
        <v>0.5</v>
      </c>
      <c r="DL201">
        <v>0.4</v>
      </c>
      <c r="DM201">
        <v>0.7</v>
      </c>
      <c r="DO201">
        <v>0.7</v>
      </c>
      <c r="DP201">
        <v>0.7</v>
      </c>
      <c r="DQ201">
        <v>0.5</v>
      </c>
      <c r="DR201">
        <v>0.8</v>
      </c>
      <c r="DS201">
        <v>0.6</v>
      </c>
      <c r="DT201">
        <v>0.6</v>
      </c>
      <c r="DU201">
        <v>0.6</v>
      </c>
      <c r="DV201">
        <v>0.6</v>
      </c>
      <c r="DX201">
        <v>0.5</v>
      </c>
      <c r="DZ201">
        <v>0.6</v>
      </c>
      <c r="EA201">
        <v>0.7</v>
      </c>
      <c r="EB201">
        <v>0.4</v>
      </c>
      <c r="EC201">
        <v>0.4</v>
      </c>
      <c r="ED201">
        <v>0.6</v>
      </c>
      <c r="EE201">
        <v>0.7</v>
      </c>
      <c r="EF201">
        <v>0.5</v>
      </c>
      <c r="EG201">
        <v>0.5</v>
      </c>
      <c r="EH201">
        <v>0.7</v>
      </c>
      <c r="EI201">
        <v>0.6</v>
      </c>
      <c r="EJ201">
        <v>0.6</v>
      </c>
      <c r="EK201">
        <v>0.5</v>
      </c>
      <c r="EL201">
        <v>0.6</v>
      </c>
      <c r="EM201">
        <v>0.6</v>
      </c>
      <c r="EN201">
        <v>0.6</v>
      </c>
      <c r="EO201">
        <v>0.3</v>
      </c>
      <c r="EP201">
        <v>0.4</v>
      </c>
      <c r="EQ201">
        <v>0.8</v>
      </c>
      <c r="ER201">
        <v>0.5</v>
      </c>
      <c r="ES201">
        <v>0.8</v>
      </c>
      <c r="ET201" t="s">
        <v>20</v>
      </c>
      <c r="EU201" t="s">
        <v>21</v>
      </c>
      <c r="EV201" t="s">
        <v>20</v>
      </c>
      <c r="EW201" t="s">
        <v>21</v>
      </c>
      <c r="EX201" t="s">
        <v>20</v>
      </c>
      <c r="EY201" t="s">
        <v>21</v>
      </c>
      <c r="EZ201" t="s">
        <v>21</v>
      </c>
      <c r="FA201" t="s">
        <v>20</v>
      </c>
      <c r="FB201" t="s">
        <v>21</v>
      </c>
      <c r="FC201" t="s">
        <v>21</v>
      </c>
      <c r="FD201" t="s">
        <v>21</v>
      </c>
      <c r="FF201" t="s">
        <v>20</v>
      </c>
      <c r="FG201" t="s">
        <v>22</v>
      </c>
      <c r="FH201" t="s">
        <v>21</v>
      </c>
      <c r="FI201" t="s">
        <v>21</v>
      </c>
      <c r="FJ201" t="s">
        <v>20</v>
      </c>
      <c r="FL201" t="s">
        <v>20</v>
      </c>
      <c r="FM201" t="s">
        <v>20</v>
      </c>
      <c r="FN201" t="s">
        <v>21</v>
      </c>
      <c r="FO201" t="s">
        <v>28</v>
      </c>
      <c r="FP201" t="s">
        <v>21</v>
      </c>
      <c r="FQ201" t="s">
        <v>21</v>
      </c>
      <c r="FR201" t="s">
        <v>20</v>
      </c>
      <c r="FS201" t="s">
        <v>20</v>
      </c>
      <c r="FU201" t="s">
        <v>20</v>
      </c>
      <c r="FW201" t="s">
        <v>20</v>
      </c>
      <c r="FX201" t="s">
        <v>20</v>
      </c>
      <c r="FY201" t="s">
        <v>21</v>
      </c>
      <c r="FZ201" t="s">
        <v>21</v>
      </c>
      <c r="GA201" t="s">
        <v>21</v>
      </c>
      <c r="GB201" t="s">
        <v>20</v>
      </c>
      <c r="GC201" t="s">
        <v>21</v>
      </c>
      <c r="GD201" t="s">
        <v>21</v>
      </c>
      <c r="GE201" t="s">
        <v>28</v>
      </c>
      <c r="GF201" t="s">
        <v>21</v>
      </c>
      <c r="GG201" t="s">
        <v>20</v>
      </c>
      <c r="GH201" t="s">
        <v>21</v>
      </c>
      <c r="GI201" t="s">
        <v>20</v>
      </c>
      <c r="GJ201" t="s">
        <v>20</v>
      </c>
      <c r="GK201" t="s">
        <v>20</v>
      </c>
      <c r="GL201" t="s">
        <v>22</v>
      </c>
      <c r="GM201" t="s">
        <v>21</v>
      </c>
      <c r="GN201" t="s">
        <v>28</v>
      </c>
      <c r="GO201" t="s">
        <v>21</v>
      </c>
      <c r="GP201" t="s">
        <v>28</v>
      </c>
      <c r="GQ201" s="9">
        <f t="shared" si="40"/>
        <v>58.636363636363633</v>
      </c>
      <c r="GR201" s="9">
        <f t="shared" si="41"/>
        <v>56.95652173913043</v>
      </c>
      <c r="GS201" s="9">
        <v>64.657308009909102</v>
      </c>
      <c r="GT201" s="12">
        <f t="shared" si="33"/>
        <v>19</v>
      </c>
      <c r="GU201" s="12">
        <f t="shared" si="34"/>
        <v>18</v>
      </c>
      <c r="GV201" s="12">
        <f t="shared" si="35"/>
        <v>8</v>
      </c>
      <c r="GW201" s="12">
        <f t="shared" si="36"/>
        <v>2</v>
      </c>
      <c r="GX201" s="12">
        <f t="shared" si="37"/>
        <v>21</v>
      </c>
      <c r="GY201" s="12">
        <f t="shared" si="38"/>
        <v>18</v>
      </c>
      <c r="GZ201" s="12">
        <f t="shared" si="39"/>
        <v>4</v>
      </c>
    </row>
    <row r="202" spans="1:208" x14ac:dyDescent="0.25">
      <c r="A202">
        <v>2</v>
      </c>
      <c r="B202">
        <v>100</v>
      </c>
      <c r="C202">
        <v>1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1</v>
      </c>
      <c r="K202">
        <v>1</v>
      </c>
      <c r="L202">
        <v>1</v>
      </c>
      <c r="M202">
        <v>0</v>
      </c>
      <c r="N202">
        <v>1</v>
      </c>
      <c r="O202">
        <v>0</v>
      </c>
      <c r="P202">
        <v>0</v>
      </c>
      <c r="Q202">
        <v>1</v>
      </c>
      <c r="R202">
        <v>0</v>
      </c>
      <c r="S202">
        <v>1</v>
      </c>
      <c r="T202">
        <v>0</v>
      </c>
      <c r="U202">
        <v>1</v>
      </c>
      <c r="V202">
        <v>0</v>
      </c>
      <c r="W202">
        <v>0</v>
      </c>
      <c r="X202">
        <v>1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0</v>
      </c>
      <c r="AK202">
        <v>0</v>
      </c>
      <c r="AL202">
        <v>1</v>
      </c>
      <c r="AM202">
        <v>1</v>
      </c>
      <c r="AN202">
        <v>0</v>
      </c>
      <c r="AO202">
        <v>0</v>
      </c>
      <c r="AP202">
        <v>1</v>
      </c>
      <c r="AQ202">
        <v>0</v>
      </c>
      <c r="AR202">
        <v>1</v>
      </c>
      <c r="AS202">
        <v>0</v>
      </c>
      <c r="AT202">
        <v>1</v>
      </c>
      <c r="AU202">
        <v>0</v>
      </c>
      <c r="AV202">
        <v>0</v>
      </c>
      <c r="AW202">
        <v>1</v>
      </c>
      <c r="AX202">
        <v>0</v>
      </c>
      <c r="AY202">
        <v>0</v>
      </c>
      <c r="AZ202" t="s">
        <v>30</v>
      </c>
      <c r="BA202" t="s">
        <v>30</v>
      </c>
      <c r="BB202" t="s">
        <v>30</v>
      </c>
      <c r="BC202" t="s">
        <v>30</v>
      </c>
      <c r="BD202" t="s">
        <v>30</v>
      </c>
      <c r="BE202" t="s">
        <v>30</v>
      </c>
      <c r="BF202" t="s">
        <v>29</v>
      </c>
      <c r="BG202" t="s">
        <v>29</v>
      </c>
      <c r="BH202" t="s">
        <v>30</v>
      </c>
      <c r="BI202" t="s">
        <v>30</v>
      </c>
      <c r="BJ202" t="s">
        <v>30</v>
      </c>
      <c r="BL202" t="s">
        <v>30</v>
      </c>
      <c r="BM202" t="s">
        <v>30</v>
      </c>
      <c r="BN202" t="s">
        <v>30</v>
      </c>
      <c r="BO202" t="s">
        <v>30</v>
      </c>
      <c r="BP202" t="s">
        <v>30</v>
      </c>
      <c r="BR202" t="s">
        <v>30</v>
      </c>
      <c r="BS202" t="s">
        <v>30</v>
      </c>
      <c r="BT202" t="s">
        <v>30</v>
      </c>
      <c r="BU202" t="s">
        <v>30</v>
      </c>
      <c r="BV202" t="s">
        <v>30</v>
      </c>
      <c r="BW202" t="s">
        <v>30</v>
      </c>
      <c r="BX202" t="s">
        <v>30</v>
      </c>
      <c r="BY202" t="s">
        <v>30</v>
      </c>
      <c r="CA202" t="s">
        <v>29</v>
      </c>
      <c r="CC202" t="s">
        <v>29</v>
      </c>
      <c r="CD202" t="s">
        <v>30</v>
      </c>
      <c r="CE202" t="s">
        <v>29</v>
      </c>
      <c r="CF202" t="s">
        <v>30</v>
      </c>
      <c r="CG202" t="s">
        <v>30</v>
      </c>
      <c r="CH202" t="s">
        <v>30</v>
      </c>
      <c r="CI202" t="s">
        <v>30</v>
      </c>
      <c r="CJ202" t="s">
        <v>30</v>
      </c>
      <c r="CK202" t="s">
        <v>30</v>
      </c>
      <c r="CL202" t="s">
        <v>29</v>
      </c>
      <c r="CM202" t="s">
        <v>30</v>
      </c>
      <c r="CN202" t="s">
        <v>30</v>
      </c>
      <c r="CO202" t="s">
        <v>30</v>
      </c>
      <c r="CP202" t="s">
        <v>30</v>
      </c>
      <c r="CQ202" t="s">
        <v>29</v>
      </c>
      <c r="CR202" t="s">
        <v>29</v>
      </c>
      <c r="CS202" t="s">
        <v>29</v>
      </c>
      <c r="CT202" t="s">
        <v>30</v>
      </c>
      <c r="CU202" t="s">
        <v>30</v>
      </c>
      <c r="CV202" t="s">
        <v>29</v>
      </c>
      <c r="CW202">
        <v>0.8</v>
      </c>
      <c r="CX202">
        <v>0.7</v>
      </c>
      <c r="CY202">
        <v>0.7</v>
      </c>
      <c r="CZ202">
        <v>0.8</v>
      </c>
      <c r="DA202">
        <v>0.8</v>
      </c>
      <c r="DB202">
        <v>0.7</v>
      </c>
      <c r="DC202">
        <v>0.5</v>
      </c>
      <c r="DD202">
        <v>0.7</v>
      </c>
      <c r="DE202">
        <v>0.8</v>
      </c>
      <c r="DF202">
        <v>0.8</v>
      </c>
      <c r="DG202">
        <v>0.8</v>
      </c>
      <c r="DI202">
        <v>0.8</v>
      </c>
      <c r="DJ202">
        <v>0.8</v>
      </c>
      <c r="DK202">
        <v>0.7</v>
      </c>
      <c r="DL202">
        <v>0.8</v>
      </c>
      <c r="DM202">
        <v>0.8</v>
      </c>
      <c r="DO202">
        <v>0.7</v>
      </c>
      <c r="DP202">
        <v>0.7</v>
      </c>
      <c r="DQ202">
        <v>0.6</v>
      </c>
      <c r="DR202">
        <v>0.8</v>
      </c>
      <c r="DS202">
        <v>0.7</v>
      </c>
      <c r="DT202">
        <v>0.7</v>
      </c>
      <c r="DU202">
        <v>0.8</v>
      </c>
      <c r="DV202">
        <v>0.8</v>
      </c>
      <c r="DX202">
        <v>0.5</v>
      </c>
      <c r="DZ202">
        <v>0.6</v>
      </c>
      <c r="EA202">
        <v>0.8</v>
      </c>
      <c r="EB202">
        <v>0.5</v>
      </c>
      <c r="EC202">
        <v>0.8</v>
      </c>
      <c r="ED202">
        <v>0.7</v>
      </c>
      <c r="EE202">
        <v>0.7</v>
      </c>
      <c r="EF202">
        <v>0.8</v>
      </c>
      <c r="EG202">
        <v>0.8</v>
      </c>
      <c r="EH202">
        <v>0.8</v>
      </c>
      <c r="EI202">
        <v>0.6</v>
      </c>
      <c r="EJ202">
        <v>0.8</v>
      </c>
      <c r="EK202">
        <v>0.8</v>
      </c>
      <c r="EL202">
        <v>0.8</v>
      </c>
      <c r="EM202">
        <v>0.7</v>
      </c>
      <c r="EN202">
        <v>0.6</v>
      </c>
      <c r="EO202">
        <v>0.7</v>
      </c>
      <c r="EP202">
        <v>0.6</v>
      </c>
      <c r="EQ202">
        <v>0.8</v>
      </c>
      <c r="ER202">
        <v>0.8</v>
      </c>
      <c r="ES202">
        <v>0.7</v>
      </c>
      <c r="ET202" t="s">
        <v>28</v>
      </c>
      <c r="EU202" t="s">
        <v>20</v>
      </c>
      <c r="EV202" t="s">
        <v>20</v>
      </c>
      <c r="EW202" t="s">
        <v>28</v>
      </c>
      <c r="EX202" t="s">
        <v>28</v>
      </c>
      <c r="EY202" t="s">
        <v>20</v>
      </c>
      <c r="EZ202" t="s">
        <v>21</v>
      </c>
      <c r="FA202" t="s">
        <v>28</v>
      </c>
      <c r="FB202" t="s">
        <v>28</v>
      </c>
      <c r="FC202" t="s">
        <v>28</v>
      </c>
      <c r="FD202" t="s">
        <v>28</v>
      </c>
      <c r="FF202" t="s">
        <v>28</v>
      </c>
      <c r="FG202" t="s">
        <v>28</v>
      </c>
      <c r="FH202" t="s">
        <v>20</v>
      </c>
      <c r="FI202" t="s">
        <v>28</v>
      </c>
      <c r="FJ202" t="s">
        <v>28</v>
      </c>
      <c r="FL202" t="s">
        <v>20</v>
      </c>
      <c r="FM202" t="s">
        <v>20</v>
      </c>
      <c r="FN202" t="s">
        <v>21</v>
      </c>
      <c r="FO202" t="s">
        <v>28</v>
      </c>
      <c r="FP202" t="s">
        <v>20</v>
      </c>
      <c r="FQ202" t="s">
        <v>20</v>
      </c>
      <c r="FR202" t="s">
        <v>28</v>
      </c>
      <c r="FS202" t="s">
        <v>28</v>
      </c>
      <c r="FU202" t="s">
        <v>21</v>
      </c>
      <c r="FW202" t="s">
        <v>20</v>
      </c>
      <c r="FX202" t="s">
        <v>28</v>
      </c>
      <c r="FY202" t="s">
        <v>21</v>
      </c>
      <c r="FZ202" t="s">
        <v>28</v>
      </c>
      <c r="GA202" t="s">
        <v>20</v>
      </c>
      <c r="GB202" t="s">
        <v>20</v>
      </c>
      <c r="GC202" t="s">
        <v>28</v>
      </c>
      <c r="GD202" t="s">
        <v>28</v>
      </c>
      <c r="GE202" t="s">
        <v>28</v>
      </c>
      <c r="GF202" t="s">
        <v>20</v>
      </c>
      <c r="GG202" t="s">
        <v>28</v>
      </c>
      <c r="GH202" t="s">
        <v>28</v>
      </c>
      <c r="GI202" t="s">
        <v>28</v>
      </c>
      <c r="GJ202" t="s">
        <v>20</v>
      </c>
      <c r="GK202" t="s">
        <v>20</v>
      </c>
      <c r="GL202" t="s">
        <v>28</v>
      </c>
      <c r="GM202" t="s">
        <v>20</v>
      </c>
      <c r="GN202" t="s">
        <v>28</v>
      </c>
      <c r="GO202" t="s">
        <v>28</v>
      </c>
      <c r="GP202" t="s">
        <v>28</v>
      </c>
      <c r="GQ202" s="9">
        <f t="shared" si="40"/>
        <v>71.818181818181841</v>
      </c>
      <c r="GR202" s="9">
        <f t="shared" si="41"/>
        <v>73.478260869565219</v>
      </c>
      <c r="GS202" s="9">
        <v>96.531791907514403</v>
      </c>
      <c r="GT202" s="12">
        <f t="shared" si="33"/>
        <v>35</v>
      </c>
      <c r="GU202" s="12">
        <f t="shared" si="34"/>
        <v>10</v>
      </c>
      <c r="GV202" s="12">
        <f t="shared" si="35"/>
        <v>0</v>
      </c>
      <c r="GW202" s="12">
        <f t="shared" si="36"/>
        <v>0</v>
      </c>
      <c r="GX202" s="12">
        <f t="shared" si="37"/>
        <v>4</v>
      </c>
      <c r="GY202" s="12">
        <f t="shared" si="38"/>
        <v>15</v>
      </c>
      <c r="GZ202" s="12">
        <f t="shared" si="39"/>
        <v>26</v>
      </c>
    </row>
    <row r="203" spans="1:208" x14ac:dyDescent="0.25">
      <c r="A203">
        <v>2</v>
      </c>
      <c r="B203">
        <v>101</v>
      </c>
      <c r="C203">
        <v>1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1</v>
      </c>
      <c r="K203">
        <v>1</v>
      </c>
      <c r="L203">
        <v>1</v>
      </c>
      <c r="M203">
        <v>0</v>
      </c>
      <c r="N203">
        <v>1</v>
      </c>
      <c r="O203">
        <v>0</v>
      </c>
      <c r="P203">
        <v>0</v>
      </c>
      <c r="Q203">
        <v>1</v>
      </c>
      <c r="R203">
        <v>0</v>
      </c>
      <c r="S203">
        <v>1</v>
      </c>
      <c r="T203">
        <v>0</v>
      </c>
      <c r="U203">
        <v>1</v>
      </c>
      <c r="V203">
        <v>0</v>
      </c>
      <c r="W203">
        <v>0</v>
      </c>
      <c r="X203">
        <v>1</v>
      </c>
      <c r="Y203">
        <v>0</v>
      </c>
      <c r="Z203">
        <v>1</v>
      </c>
      <c r="AA203">
        <v>0</v>
      </c>
      <c r="AB203">
        <v>0</v>
      </c>
      <c r="AC203">
        <v>0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0</v>
      </c>
      <c r="AK203">
        <v>0</v>
      </c>
      <c r="AL203">
        <v>1</v>
      </c>
      <c r="AM203">
        <v>1</v>
      </c>
      <c r="AN203">
        <v>0</v>
      </c>
      <c r="AO203">
        <v>0</v>
      </c>
      <c r="AP203">
        <v>1</v>
      </c>
      <c r="AQ203">
        <v>0</v>
      </c>
      <c r="AR203">
        <v>1</v>
      </c>
      <c r="AS203">
        <v>0</v>
      </c>
      <c r="AT203">
        <v>1</v>
      </c>
      <c r="AU203">
        <v>0</v>
      </c>
      <c r="AV203">
        <v>0</v>
      </c>
      <c r="AW203">
        <v>1</v>
      </c>
      <c r="AX203">
        <v>0</v>
      </c>
      <c r="AY203">
        <v>0</v>
      </c>
      <c r="AZ203" t="s">
        <v>31</v>
      </c>
      <c r="BA203" t="s">
        <v>29</v>
      </c>
      <c r="BB203" t="s">
        <v>29</v>
      </c>
      <c r="BC203" t="s">
        <v>30</v>
      </c>
      <c r="BD203" t="s">
        <v>30</v>
      </c>
      <c r="BE203" t="s">
        <v>29</v>
      </c>
      <c r="BF203" t="s">
        <v>29</v>
      </c>
      <c r="BG203" t="s">
        <v>29</v>
      </c>
      <c r="BH203" t="s">
        <v>30</v>
      </c>
      <c r="BI203" t="s">
        <v>29</v>
      </c>
      <c r="BJ203" t="s">
        <v>29</v>
      </c>
      <c r="BL203" t="s">
        <v>30</v>
      </c>
      <c r="BM203" t="s">
        <v>29</v>
      </c>
      <c r="BN203" t="s">
        <v>29</v>
      </c>
      <c r="BO203" t="s">
        <v>29</v>
      </c>
      <c r="BP203" t="s">
        <v>30</v>
      </c>
      <c r="BR203" t="s">
        <v>29</v>
      </c>
      <c r="BS203" t="s">
        <v>30</v>
      </c>
      <c r="BT203" t="s">
        <v>29</v>
      </c>
      <c r="BU203" t="s">
        <v>30</v>
      </c>
      <c r="BV203" t="s">
        <v>29</v>
      </c>
      <c r="BX203" t="s">
        <v>30</v>
      </c>
      <c r="BY203" t="s">
        <v>29</v>
      </c>
      <c r="CA203" t="s">
        <v>30</v>
      </c>
      <c r="CC203" t="s">
        <v>29</v>
      </c>
      <c r="CD203" t="s">
        <v>30</v>
      </c>
      <c r="CE203" t="s">
        <v>29</v>
      </c>
      <c r="CF203" t="s">
        <v>30</v>
      </c>
      <c r="CG203" t="s">
        <v>29</v>
      </c>
      <c r="CH203" t="s">
        <v>29</v>
      </c>
      <c r="CI203" t="s">
        <v>30</v>
      </c>
      <c r="CK203" t="s">
        <v>29</v>
      </c>
      <c r="CL203" t="s">
        <v>30</v>
      </c>
      <c r="CM203" t="s">
        <v>30</v>
      </c>
      <c r="CN203" t="s">
        <v>29</v>
      </c>
      <c r="CO203" t="s">
        <v>30</v>
      </c>
      <c r="CP203" t="s">
        <v>29</v>
      </c>
      <c r="CQ203" t="s">
        <v>29</v>
      </c>
      <c r="CR203" t="s">
        <v>30</v>
      </c>
      <c r="CS203" t="s">
        <v>31</v>
      </c>
      <c r="CT203" t="s">
        <v>29</v>
      </c>
      <c r="CU203" t="s">
        <v>30</v>
      </c>
      <c r="CV203" t="s">
        <v>29</v>
      </c>
      <c r="CW203">
        <v>0.4</v>
      </c>
      <c r="CX203">
        <v>0.7</v>
      </c>
      <c r="CY203">
        <v>0.7</v>
      </c>
      <c r="CZ203">
        <v>0.8</v>
      </c>
      <c r="DA203">
        <v>0.7</v>
      </c>
      <c r="DB203">
        <v>0.6</v>
      </c>
      <c r="DC203">
        <v>0.5</v>
      </c>
      <c r="DD203">
        <v>0.6</v>
      </c>
      <c r="DE203">
        <v>0.8</v>
      </c>
      <c r="DF203">
        <v>0.6</v>
      </c>
      <c r="DG203">
        <v>0.7</v>
      </c>
      <c r="DI203">
        <v>0.8</v>
      </c>
      <c r="DJ203">
        <v>0.6</v>
      </c>
      <c r="DK203">
        <v>0.7</v>
      </c>
      <c r="DL203">
        <v>0.7</v>
      </c>
      <c r="DM203">
        <v>0.8</v>
      </c>
      <c r="DO203">
        <v>0.5</v>
      </c>
      <c r="DP203">
        <v>0.7</v>
      </c>
      <c r="DQ203">
        <v>0.6</v>
      </c>
      <c r="DR203">
        <v>0.8</v>
      </c>
      <c r="DS203">
        <v>0.7</v>
      </c>
      <c r="DU203">
        <v>0.8</v>
      </c>
      <c r="DV203">
        <v>0.7</v>
      </c>
      <c r="DX203">
        <v>0.8</v>
      </c>
      <c r="DZ203">
        <v>0.7</v>
      </c>
      <c r="EA203">
        <v>0.6</v>
      </c>
      <c r="EB203">
        <v>0.6</v>
      </c>
      <c r="EC203">
        <v>0.7</v>
      </c>
      <c r="ED203">
        <v>0.6</v>
      </c>
      <c r="EE203">
        <v>0.6</v>
      </c>
      <c r="EF203">
        <v>0.6</v>
      </c>
      <c r="EH203">
        <v>0.7</v>
      </c>
      <c r="EI203">
        <v>0.7</v>
      </c>
      <c r="EJ203">
        <v>0.8</v>
      </c>
      <c r="EK203">
        <v>0.5</v>
      </c>
      <c r="EL203">
        <v>0.8</v>
      </c>
      <c r="EM203">
        <v>0.6</v>
      </c>
      <c r="EN203">
        <v>0.6</v>
      </c>
      <c r="EO203">
        <v>0.8</v>
      </c>
      <c r="EP203">
        <v>0.4</v>
      </c>
      <c r="EQ203">
        <v>0.6</v>
      </c>
      <c r="ER203">
        <v>0.8</v>
      </c>
      <c r="ES203">
        <v>0.7</v>
      </c>
      <c r="ET203" t="s">
        <v>21</v>
      </c>
      <c r="EU203" t="s">
        <v>28</v>
      </c>
      <c r="EV203" t="s">
        <v>28</v>
      </c>
      <c r="EW203" t="s">
        <v>28</v>
      </c>
      <c r="EX203" t="s">
        <v>20</v>
      </c>
      <c r="EY203" t="s">
        <v>20</v>
      </c>
      <c r="EZ203" t="s">
        <v>21</v>
      </c>
      <c r="FA203" t="s">
        <v>20</v>
      </c>
      <c r="FB203" t="s">
        <v>28</v>
      </c>
      <c r="FC203" t="s">
        <v>20</v>
      </c>
      <c r="FD203" t="s">
        <v>28</v>
      </c>
      <c r="FF203" t="s">
        <v>28</v>
      </c>
      <c r="FG203" t="s">
        <v>20</v>
      </c>
      <c r="FH203" t="s">
        <v>28</v>
      </c>
      <c r="FI203" t="s">
        <v>28</v>
      </c>
      <c r="FJ203" t="s">
        <v>28</v>
      </c>
      <c r="FL203" t="s">
        <v>21</v>
      </c>
      <c r="FM203" t="s">
        <v>20</v>
      </c>
      <c r="FN203" t="s">
        <v>20</v>
      </c>
      <c r="FO203" t="s">
        <v>28</v>
      </c>
      <c r="FP203" t="s">
        <v>28</v>
      </c>
      <c r="FR203" t="s">
        <v>28</v>
      </c>
      <c r="FS203" t="s">
        <v>28</v>
      </c>
      <c r="FU203" t="s">
        <v>28</v>
      </c>
      <c r="FW203" t="s">
        <v>28</v>
      </c>
      <c r="FX203" t="s">
        <v>21</v>
      </c>
      <c r="FY203" t="s">
        <v>20</v>
      </c>
      <c r="FZ203" t="s">
        <v>20</v>
      </c>
      <c r="GA203" t="s">
        <v>20</v>
      </c>
      <c r="GB203" t="s">
        <v>20</v>
      </c>
      <c r="GC203" t="s">
        <v>21</v>
      </c>
      <c r="GE203" t="s">
        <v>28</v>
      </c>
      <c r="GF203" t="s">
        <v>20</v>
      </c>
      <c r="GG203" t="s">
        <v>28</v>
      </c>
      <c r="GH203" t="s">
        <v>21</v>
      </c>
      <c r="GI203" t="s">
        <v>28</v>
      </c>
      <c r="GJ203" t="s">
        <v>20</v>
      </c>
      <c r="GK203" t="s">
        <v>20</v>
      </c>
      <c r="GL203" t="s">
        <v>28</v>
      </c>
      <c r="GM203" t="s">
        <v>21</v>
      </c>
      <c r="GN203" t="s">
        <v>20</v>
      </c>
      <c r="GO203" t="s">
        <v>28</v>
      </c>
      <c r="GP203" t="s">
        <v>28</v>
      </c>
      <c r="GQ203" s="9">
        <f t="shared" si="40"/>
        <v>65.999999999999986</v>
      </c>
      <c r="GR203" s="9">
        <f t="shared" si="41"/>
        <v>67.391304347826079</v>
      </c>
      <c r="GS203" s="9">
        <v>44.8389760528488</v>
      </c>
      <c r="GT203" s="12">
        <f t="shared" si="33"/>
        <v>17</v>
      </c>
      <c r="GU203" s="12">
        <f t="shared" si="34"/>
        <v>24</v>
      </c>
      <c r="GV203" s="12">
        <f t="shared" si="35"/>
        <v>2</v>
      </c>
      <c r="GW203" s="12">
        <f t="shared" si="36"/>
        <v>0</v>
      </c>
      <c r="GX203" s="12">
        <f t="shared" si="37"/>
        <v>7</v>
      </c>
      <c r="GY203" s="12">
        <f t="shared" si="38"/>
        <v>15</v>
      </c>
      <c r="GZ203" s="12">
        <f t="shared" si="39"/>
        <v>21</v>
      </c>
    </row>
    <row r="204" spans="1:208" x14ac:dyDescent="0.25">
      <c r="A204">
        <v>2</v>
      </c>
      <c r="B204">
        <v>102</v>
      </c>
      <c r="C204">
        <v>1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1</v>
      </c>
      <c r="K204">
        <v>1</v>
      </c>
      <c r="L204">
        <v>1</v>
      </c>
      <c r="M204">
        <v>0</v>
      </c>
      <c r="N204">
        <v>1</v>
      </c>
      <c r="O204">
        <v>0</v>
      </c>
      <c r="P204">
        <v>0</v>
      </c>
      <c r="Q204">
        <v>1</v>
      </c>
      <c r="R204">
        <v>0</v>
      </c>
      <c r="S204">
        <v>1</v>
      </c>
      <c r="T204">
        <v>0</v>
      </c>
      <c r="U204">
        <v>1</v>
      </c>
      <c r="V204">
        <v>0</v>
      </c>
      <c r="W204">
        <v>0</v>
      </c>
      <c r="X204">
        <v>1</v>
      </c>
      <c r="Y204">
        <v>0</v>
      </c>
      <c r="Z204">
        <v>1</v>
      </c>
      <c r="AA204">
        <v>0</v>
      </c>
      <c r="AB204">
        <v>0</v>
      </c>
      <c r="AC204">
        <v>0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0</v>
      </c>
      <c r="AK204">
        <v>0</v>
      </c>
      <c r="AL204">
        <v>1</v>
      </c>
      <c r="AM204">
        <v>1</v>
      </c>
      <c r="AN204">
        <v>0</v>
      </c>
      <c r="AO204">
        <v>0</v>
      </c>
      <c r="AP204">
        <v>1</v>
      </c>
      <c r="AQ204">
        <v>0</v>
      </c>
      <c r="AR204">
        <v>1</v>
      </c>
      <c r="AS204">
        <v>0</v>
      </c>
      <c r="AT204">
        <v>1</v>
      </c>
      <c r="AU204">
        <v>0</v>
      </c>
      <c r="AV204">
        <v>0</v>
      </c>
      <c r="AW204">
        <v>1</v>
      </c>
      <c r="AX204">
        <v>0</v>
      </c>
      <c r="AY204">
        <v>0</v>
      </c>
      <c r="AZ204" t="s">
        <v>30</v>
      </c>
      <c r="BA204" t="s">
        <v>29</v>
      </c>
      <c r="BB204" t="s">
        <v>29</v>
      </c>
      <c r="BC204" t="s">
        <v>30</v>
      </c>
      <c r="BD204" t="s">
        <v>30</v>
      </c>
      <c r="BE204" t="s">
        <v>29</v>
      </c>
      <c r="BF204" t="s">
        <v>30</v>
      </c>
      <c r="BG204" t="s">
        <v>29</v>
      </c>
      <c r="BH204" t="s">
        <v>30</v>
      </c>
      <c r="BI204" t="s">
        <v>30</v>
      </c>
      <c r="BJ204" t="s">
        <v>29</v>
      </c>
      <c r="BL204" t="s">
        <v>29</v>
      </c>
      <c r="BM204" t="s">
        <v>31</v>
      </c>
      <c r="BN204" t="s">
        <v>29</v>
      </c>
      <c r="BO204" t="s">
        <v>30</v>
      </c>
      <c r="BP204" t="s">
        <v>30</v>
      </c>
      <c r="BR204" t="s">
        <v>29</v>
      </c>
      <c r="BS204" t="s">
        <v>30</v>
      </c>
      <c r="BT204" t="s">
        <v>29</v>
      </c>
      <c r="BU204" t="s">
        <v>30</v>
      </c>
      <c r="BV204" t="s">
        <v>29</v>
      </c>
      <c r="BX204" t="s">
        <v>31</v>
      </c>
      <c r="BY204" t="s">
        <v>29</v>
      </c>
      <c r="CA204" t="s">
        <v>31</v>
      </c>
      <c r="CC204" t="s">
        <v>30</v>
      </c>
      <c r="CD204" t="s">
        <v>29</v>
      </c>
      <c r="CE204" t="s">
        <v>29</v>
      </c>
      <c r="CF204" t="s">
        <v>30</v>
      </c>
      <c r="CG204" t="s">
        <v>31</v>
      </c>
      <c r="CH204" t="s">
        <v>30</v>
      </c>
      <c r="CI204" t="s">
        <v>30</v>
      </c>
      <c r="CK204" t="s">
        <v>30</v>
      </c>
      <c r="CL204" t="s">
        <v>29</v>
      </c>
      <c r="CM204" t="s">
        <v>29</v>
      </c>
      <c r="CN204" t="s">
        <v>30</v>
      </c>
      <c r="CO204" t="s">
        <v>29</v>
      </c>
      <c r="CP204" t="s">
        <v>29</v>
      </c>
      <c r="CQ204" t="s">
        <v>29</v>
      </c>
      <c r="CR204" t="s">
        <v>29</v>
      </c>
      <c r="CS204" t="s">
        <v>31</v>
      </c>
      <c r="CT204" t="s">
        <v>30</v>
      </c>
      <c r="CU204" t="s">
        <v>29</v>
      </c>
      <c r="CW204">
        <v>0.7</v>
      </c>
      <c r="CX204">
        <v>0.5</v>
      </c>
      <c r="CY204">
        <v>0.6</v>
      </c>
      <c r="CZ204">
        <v>0.7</v>
      </c>
      <c r="DA204">
        <v>0.7</v>
      </c>
      <c r="DB204">
        <v>0.6</v>
      </c>
      <c r="DC204">
        <v>0.6</v>
      </c>
      <c r="DD204">
        <v>0.6</v>
      </c>
      <c r="DE204">
        <v>0.7</v>
      </c>
      <c r="DF204">
        <v>0.8</v>
      </c>
      <c r="DG204">
        <v>0.6</v>
      </c>
      <c r="DI204">
        <v>0.5</v>
      </c>
      <c r="DJ204">
        <v>0.3</v>
      </c>
      <c r="DK204">
        <v>0.5</v>
      </c>
      <c r="DL204">
        <v>0.7</v>
      </c>
      <c r="DM204">
        <v>0.7</v>
      </c>
      <c r="DO204">
        <v>0.5</v>
      </c>
      <c r="DP204">
        <v>0.7</v>
      </c>
      <c r="DQ204">
        <v>0.5</v>
      </c>
      <c r="DR204">
        <v>0.7</v>
      </c>
      <c r="DS204">
        <v>0.5</v>
      </c>
      <c r="DU204">
        <v>0.5</v>
      </c>
      <c r="DV204">
        <v>0.5</v>
      </c>
      <c r="DX204">
        <v>0.4</v>
      </c>
      <c r="DZ204">
        <v>0.8</v>
      </c>
      <c r="EA204">
        <v>0.5</v>
      </c>
      <c r="EB204">
        <v>0.5</v>
      </c>
      <c r="EC204">
        <v>0.7</v>
      </c>
      <c r="ED204">
        <v>0.4</v>
      </c>
      <c r="EE204">
        <v>0.6</v>
      </c>
      <c r="EF204">
        <v>0.6</v>
      </c>
      <c r="EH204">
        <v>0.7</v>
      </c>
      <c r="EI204">
        <v>0.5</v>
      </c>
      <c r="EJ204">
        <v>0.6</v>
      </c>
      <c r="EK204">
        <v>0.7</v>
      </c>
      <c r="EL204">
        <v>0.5</v>
      </c>
      <c r="EM204">
        <v>0.5</v>
      </c>
      <c r="EN204">
        <v>0.6</v>
      </c>
      <c r="EO204">
        <v>0.4</v>
      </c>
      <c r="EP204">
        <v>0.4</v>
      </c>
      <c r="EQ204">
        <v>0.5</v>
      </c>
      <c r="ER204">
        <v>0.6</v>
      </c>
      <c r="ET204" t="s">
        <v>20</v>
      </c>
      <c r="EU204" t="s">
        <v>21</v>
      </c>
      <c r="EV204" t="s">
        <v>20</v>
      </c>
      <c r="EW204" t="s">
        <v>20</v>
      </c>
      <c r="EX204" t="s">
        <v>20</v>
      </c>
      <c r="EY204" t="s">
        <v>20</v>
      </c>
      <c r="EZ204" t="s">
        <v>21</v>
      </c>
      <c r="FA204" t="s">
        <v>20</v>
      </c>
      <c r="FB204" t="s">
        <v>20</v>
      </c>
      <c r="FC204" t="s">
        <v>28</v>
      </c>
      <c r="FD204" t="s">
        <v>20</v>
      </c>
      <c r="FF204" t="s">
        <v>21</v>
      </c>
      <c r="FG204" t="s">
        <v>22</v>
      </c>
      <c r="FH204" t="s">
        <v>21</v>
      </c>
      <c r="FI204" t="s">
        <v>20</v>
      </c>
      <c r="FJ204" t="s">
        <v>20</v>
      </c>
      <c r="FL204" t="s">
        <v>21</v>
      </c>
      <c r="FM204" t="s">
        <v>20</v>
      </c>
      <c r="FN204" t="s">
        <v>21</v>
      </c>
      <c r="FO204" t="s">
        <v>20</v>
      </c>
      <c r="FP204" t="s">
        <v>21</v>
      </c>
      <c r="FR204" t="s">
        <v>20</v>
      </c>
      <c r="FS204" t="s">
        <v>21</v>
      </c>
      <c r="FU204" t="s">
        <v>21</v>
      </c>
      <c r="FW204" t="s">
        <v>28</v>
      </c>
      <c r="FX204" t="s">
        <v>21</v>
      </c>
      <c r="FY204" t="s">
        <v>21</v>
      </c>
      <c r="FZ204" t="s">
        <v>20</v>
      </c>
      <c r="GA204" t="s">
        <v>21</v>
      </c>
      <c r="GB204" t="s">
        <v>21</v>
      </c>
      <c r="GC204" t="s">
        <v>21</v>
      </c>
      <c r="GE204" t="s">
        <v>20</v>
      </c>
      <c r="GF204" t="s">
        <v>21</v>
      </c>
      <c r="GG204" t="s">
        <v>20</v>
      </c>
      <c r="GH204" t="s">
        <v>20</v>
      </c>
      <c r="GI204" t="s">
        <v>21</v>
      </c>
      <c r="GJ204" t="s">
        <v>21</v>
      </c>
      <c r="GK204" t="s">
        <v>20</v>
      </c>
      <c r="GL204" t="s">
        <v>22</v>
      </c>
      <c r="GM204" t="s">
        <v>21</v>
      </c>
      <c r="GN204" t="s">
        <v>22</v>
      </c>
      <c r="GO204" t="s">
        <v>20</v>
      </c>
      <c r="GQ204" s="9">
        <f t="shared" si="40"/>
        <v>59.999999999999986</v>
      </c>
      <c r="GR204" s="9">
        <f t="shared" si="41"/>
        <v>55.454545454545453</v>
      </c>
      <c r="GS204" s="9">
        <v>71.263418662262495</v>
      </c>
      <c r="GT204" s="12">
        <f t="shared" si="33"/>
        <v>17</v>
      </c>
      <c r="GU204" s="12">
        <f t="shared" si="34"/>
        <v>20</v>
      </c>
      <c r="GV204" s="12">
        <f t="shared" si="35"/>
        <v>5</v>
      </c>
      <c r="GW204" s="12">
        <f t="shared" si="36"/>
        <v>3</v>
      </c>
      <c r="GX204" s="12">
        <f t="shared" si="37"/>
        <v>18</v>
      </c>
      <c r="GY204" s="12">
        <f t="shared" si="38"/>
        <v>19</v>
      </c>
      <c r="GZ204" s="12">
        <f t="shared" si="39"/>
        <v>2</v>
      </c>
    </row>
    <row r="205" spans="1:208" x14ac:dyDescent="0.25">
      <c r="AZ205">
        <v>1</v>
      </c>
      <c r="BA205">
        <v>1</v>
      </c>
      <c r="BB205">
        <v>0</v>
      </c>
      <c r="BC205">
        <v>1</v>
      </c>
      <c r="BD205">
        <v>1</v>
      </c>
      <c r="BE205">
        <v>1</v>
      </c>
      <c r="BF205">
        <v>0</v>
      </c>
      <c r="BG205">
        <v>1</v>
      </c>
      <c r="BH205">
        <v>0</v>
      </c>
      <c r="BI205">
        <v>0</v>
      </c>
      <c r="BJ205">
        <v>1</v>
      </c>
      <c r="BK205">
        <v>1</v>
      </c>
      <c r="BL205">
        <v>1</v>
      </c>
      <c r="BM205">
        <v>1</v>
      </c>
      <c r="BN205">
        <v>0</v>
      </c>
      <c r="BO205">
        <v>1</v>
      </c>
      <c r="BP205">
        <v>0</v>
      </c>
      <c r="BQ205">
        <v>1</v>
      </c>
      <c r="BR205">
        <v>1</v>
      </c>
      <c r="BS205">
        <v>1</v>
      </c>
      <c r="BT205">
        <v>1</v>
      </c>
      <c r="BU205">
        <v>0</v>
      </c>
      <c r="BV205">
        <v>0</v>
      </c>
      <c r="BW205">
        <v>1</v>
      </c>
      <c r="BX205">
        <v>0</v>
      </c>
      <c r="BY205">
        <v>1</v>
      </c>
      <c r="BZ205">
        <v>1</v>
      </c>
      <c r="CA205">
        <v>0</v>
      </c>
      <c r="CB205">
        <v>1</v>
      </c>
      <c r="CC205">
        <v>0</v>
      </c>
      <c r="CD205">
        <v>1</v>
      </c>
      <c r="CE205">
        <v>1</v>
      </c>
      <c r="CF205">
        <v>0</v>
      </c>
      <c r="CG205">
        <v>1</v>
      </c>
      <c r="CH205">
        <v>0</v>
      </c>
      <c r="CI205">
        <v>0</v>
      </c>
      <c r="CJ205">
        <v>1</v>
      </c>
      <c r="CK205">
        <v>0</v>
      </c>
      <c r="CL205">
        <v>1</v>
      </c>
      <c r="CM205">
        <v>1</v>
      </c>
      <c r="CN205">
        <v>1</v>
      </c>
      <c r="CO205">
        <v>1</v>
      </c>
      <c r="CP205">
        <v>1</v>
      </c>
      <c r="CQ205">
        <v>0</v>
      </c>
      <c r="CR205">
        <v>0</v>
      </c>
      <c r="CS205">
        <v>1</v>
      </c>
      <c r="CT205">
        <v>1</v>
      </c>
      <c r="CU205">
        <v>0</v>
      </c>
      <c r="CV205">
        <v>0</v>
      </c>
      <c r="CW205" s="7">
        <f>AVERAGE(CW2:CW204)</f>
        <v>0.63399014778325091</v>
      </c>
      <c r="CX205" s="7">
        <f t="shared" ref="CX205:ES205" si="42">AVERAGE(CX2:CX204)</f>
        <v>0.59359605911330049</v>
      </c>
      <c r="CY205" s="7">
        <f t="shared" si="42"/>
        <v>0.57635467980295574</v>
      </c>
      <c r="CZ205" s="7">
        <f t="shared" si="42"/>
        <v>0.64876847290640327</v>
      </c>
      <c r="DA205" s="7">
        <f t="shared" si="42"/>
        <v>0.6507389162561571</v>
      </c>
      <c r="DB205" s="7">
        <f t="shared" si="42"/>
        <v>0.59211822660098512</v>
      </c>
      <c r="DC205" s="7">
        <f t="shared" si="42"/>
        <v>0.5487684729064034</v>
      </c>
      <c r="DD205" s="7">
        <f t="shared" si="42"/>
        <v>0.61921182266009833</v>
      </c>
      <c r="DE205" s="7">
        <f t="shared" si="42"/>
        <v>0.68620689655172373</v>
      </c>
      <c r="DF205" s="7">
        <f t="shared" si="42"/>
        <v>0.59162561576354611</v>
      </c>
      <c r="DG205" s="7">
        <f t="shared" si="42"/>
        <v>0.59359605911330016</v>
      </c>
      <c r="DH205" s="7">
        <f t="shared" si="42"/>
        <v>0.6527027027027027</v>
      </c>
      <c r="DI205" s="7">
        <f t="shared" si="42"/>
        <v>0.64827586206896504</v>
      </c>
      <c r="DJ205" s="7">
        <f t="shared" si="42"/>
        <v>0.56650246305418694</v>
      </c>
      <c r="DK205" s="7">
        <f t="shared" si="42"/>
        <v>0.60886699507389153</v>
      </c>
      <c r="DL205" s="7">
        <f t="shared" si="42"/>
        <v>0.59278350515463896</v>
      </c>
      <c r="DM205" s="7">
        <f t="shared" si="42"/>
        <v>0.67635467980295472</v>
      </c>
      <c r="DN205" s="7">
        <f t="shared" si="42"/>
        <v>0.59268292682926826</v>
      </c>
      <c r="DO205" s="7">
        <f t="shared" si="42"/>
        <v>0.62364532019704477</v>
      </c>
      <c r="DP205" s="7">
        <f t="shared" si="42"/>
        <v>0.63152709359605852</v>
      </c>
      <c r="DQ205" s="7">
        <f t="shared" si="42"/>
        <v>0.58029556650246328</v>
      </c>
      <c r="DR205" s="7">
        <f t="shared" si="42"/>
        <v>0.64827586206896559</v>
      </c>
      <c r="DS205" s="7">
        <f t="shared" si="42"/>
        <v>0.63300492610837422</v>
      </c>
      <c r="DT205" s="7">
        <f t="shared" si="42"/>
        <v>0.62349999999999961</v>
      </c>
      <c r="DU205" s="7">
        <f t="shared" si="42"/>
        <v>0.63251231527093588</v>
      </c>
      <c r="DV205" s="7">
        <f t="shared" si="42"/>
        <v>0.72118226600985125</v>
      </c>
      <c r="DW205" s="7">
        <f t="shared" si="42"/>
        <v>0.55384615384615354</v>
      </c>
      <c r="DX205" s="7">
        <f t="shared" si="42"/>
        <v>0.54334975369458072</v>
      </c>
      <c r="DY205" s="7">
        <f t="shared" si="42"/>
        <v>0.60833333333333295</v>
      </c>
      <c r="DZ205" s="7">
        <f t="shared" si="42"/>
        <v>0.61773399014778319</v>
      </c>
      <c r="EA205" s="7">
        <f t="shared" si="42"/>
        <v>0.65911330049260997</v>
      </c>
      <c r="EB205" s="7">
        <f t="shared" si="42"/>
        <v>0.57733990147783243</v>
      </c>
      <c r="EC205" s="7">
        <f t="shared" si="42"/>
        <v>0.63940886699507371</v>
      </c>
      <c r="ED205" s="7">
        <f t="shared" si="42"/>
        <v>0.62758620689655198</v>
      </c>
      <c r="EE205" s="7">
        <f t="shared" si="42"/>
        <v>0.59310344827586159</v>
      </c>
      <c r="EF205" s="7">
        <f t="shared" si="42"/>
        <v>0.64187192118226533</v>
      </c>
      <c r="EG205" s="7">
        <f t="shared" si="42"/>
        <v>0.60150000000000015</v>
      </c>
      <c r="EH205" s="7">
        <f t="shared" si="42"/>
        <v>0.60197044334975336</v>
      </c>
      <c r="EI205" s="7">
        <f t="shared" si="42"/>
        <v>0.56551724137931003</v>
      </c>
      <c r="EJ205" s="7">
        <f t="shared" si="42"/>
        <v>0.65369458128078783</v>
      </c>
      <c r="EK205" s="7">
        <f t="shared" si="42"/>
        <v>0.60443349753694608</v>
      </c>
      <c r="EL205" s="7">
        <f t="shared" si="42"/>
        <v>0.59556650246305354</v>
      </c>
      <c r="EM205" s="7">
        <f t="shared" si="42"/>
        <v>0.64384236453201937</v>
      </c>
      <c r="EN205" s="7">
        <f t="shared" si="42"/>
        <v>0.60443349753694453</v>
      </c>
      <c r="EO205" s="7">
        <f t="shared" si="42"/>
        <v>0.62561576354679782</v>
      </c>
      <c r="EP205" s="7">
        <f t="shared" si="42"/>
        <v>0.55123152709359646</v>
      </c>
      <c r="EQ205" s="7">
        <f t="shared" si="42"/>
        <v>0.61231527093596039</v>
      </c>
      <c r="ER205" s="7">
        <f t="shared" si="42"/>
        <v>0.62906403940886646</v>
      </c>
      <c r="ES205" s="7">
        <f t="shared" si="42"/>
        <v>0.61881188118811858</v>
      </c>
      <c r="ET205">
        <v>1</v>
      </c>
      <c r="EU205">
        <v>1</v>
      </c>
      <c r="EV205">
        <v>0</v>
      </c>
      <c r="EW205">
        <v>1</v>
      </c>
      <c r="EX205">
        <v>1</v>
      </c>
      <c r="EY205">
        <v>1</v>
      </c>
      <c r="EZ205">
        <v>0</v>
      </c>
      <c r="FA205">
        <v>1</v>
      </c>
      <c r="FB205">
        <v>0</v>
      </c>
      <c r="FC205">
        <v>0</v>
      </c>
      <c r="FD205">
        <v>1</v>
      </c>
      <c r="FE205">
        <v>1</v>
      </c>
      <c r="FF205">
        <v>1</v>
      </c>
      <c r="FG205">
        <v>1</v>
      </c>
      <c r="FH205">
        <v>0</v>
      </c>
      <c r="FI205">
        <v>1</v>
      </c>
      <c r="FJ205">
        <v>0</v>
      </c>
      <c r="FK205">
        <v>1</v>
      </c>
      <c r="FL205">
        <v>1</v>
      </c>
      <c r="FM205">
        <v>1</v>
      </c>
      <c r="FN205">
        <v>1</v>
      </c>
      <c r="FO205">
        <v>0</v>
      </c>
      <c r="FP205">
        <v>0</v>
      </c>
      <c r="FQ205">
        <v>1</v>
      </c>
      <c r="FR205">
        <v>0</v>
      </c>
      <c r="FS205">
        <v>1</v>
      </c>
      <c r="FT205">
        <v>1</v>
      </c>
      <c r="FU205">
        <v>0</v>
      </c>
      <c r="FV205">
        <v>1</v>
      </c>
      <c r="FW205">
        <v>0</v>
      </c>
      <c r="FX205">
        <v>1</v>
      </c>
      <c r="FY205">
        <v>1</v>
      </c>
      <c r="FZ205">
        <v>0</v>
      </c>
      <c r="GA205">
        <v>1</v>
      </c>
      <c r="GB205">
        <v>0</v>
      </c>
      <c r="GC205">
        <v>0</v>
      </c>
      <c r="GD205">
        <v>1</v>
      </c>
      <c r="GE205">
        <v>0</v>
      </c>
      <c r="GF205">
        <v>1</v>
      </c>
      <c r="GG205">
        <v>1</v>
      </c>
      <c r="GH205">
        <v>1</v>
      </c>
      <c r="GI205">
        <v>1</v>
      </c>
      <c r="GJ205">
        <v>1</v>
      </c>
      <c r="GK205">
        <v>0</v>
      </c>
      <c r="GL205">
        <v>0</v>
      </c>
      <c r="GM205">
        <v>1</v>
      </c>
      <c r="GN205">
        <v>1</v>
      </c>
      <c r="GO205">
        <v>0</v>
      </c>
      <c r="GP205">
        <v>0</v>
      </c>
    </row>
    <row r="206" spans="1:208" x14ac:dyDescent="0.25">
      <c r="CW206" s="19">
        <v>1</v>
      </c>
      <c r="CX206" s="19">
        <v>1</v>
      </c>
      <c r="CY206" s="19">
        <v>0</v>
      </c>
      <c r="CZ206" s="19">
        <v>1</v>
      </c>
      <c r="DA206" s="19">
        <v>1</v>
      </c>
      <c r="DB206" s="19">
        <v>1</v>
      </c>
      <c r="DC206" s="19">
        <v>0</v>
      </c>
      <c r="DD206" s="19">
        <v>1</v>
      </c>
      <c r="DE206" s="19">
        <v>0</v>
      </c>
      <c r="DF206" s="19">
        <v>0</v>
      </c>
      <c r="DG206" s="19">
        <v>1</v>
      </c>
      <c r="DH206" s="19">
        <v>1</v>
      </c>
      <c r="DI206" s="19">
        <v>1</v>
      </c>
      <c r="DJ206" s="19">
        <v>1</v>
      </c>
      <c r="DK206" s="19">
        <v>0</v>
      </c>
      <c r="DL206" s="19">
        <v>1</v>
      </c>
      <c r="DM206" s="19">
        <v>0</v>
      </c>
      <c r="DN206" s="19">
        <v>1</v>
      </c>
      <c r="DO206" s="19">
        <v>1</v>
      </c>
      <c r="DP206" s="19">
        <v>1</v>
      </c>
      <c r="DQ206" s="19">
        <v>1</v>
      </c>
      <c r="DR206" s="19">
        <v>0</v>
      </c>
      <c r="DS206" s="19">
        <v>0</v>
      </c>
      <c r="DT206" s="19">
        <v>1</v>
      </c>
      <c r="DU206" s="19">
        <v>0</v>
      </c>
      <c r="DV206" s="19">
        <v>1</v>
      </c>
      <c r="DW206" s="19">
        <v>1</v>
      </c>
      <c r="DX206" s="19">
        <v>0</v>
      </c>
      <c r="DY206" s="19">
        <v>1</v>
      </c>
      <c r="DZ206" s="19">
        <v>0</v>
      </c>
      <c r="EA206" s="19">
        <v>1</v>
      </c>
      <c r="EB206" s="19">
        <v>1</v>
      </c>
      <c r="EC206" s="19">
        <v>0</v>
      </c>
      <c r="ED206" s="19">
        <v>1</v>
      </c>
      <c r="EE206" s="19">
        <v>0</v>
      </c>
      <c r="EF206" s="19">
        <v>0</v>
      </c>
      <c r="EG206" s="19">
        <v>1</v>
      </c>
      <c r="EH206" s="19">
        <v>0</v>
      </c>
      <c r="EI206" s="19">
        <v>1</v>
      </c>
      <c r="EJ206" s="19">
        <v>1</v>
      </c>
      <c r="EK206" s="19">
        <v>1</v>
      </c>
      <c r="EL206" s="19">
        <v>1</v>
      </c>
      <c r="EM206" s="19">
        <v>1</v>
      </c>
      <c r="EN206" s="19">
        <v>0</v>
      </c>
      <c r="EO206" s="19">
        <v>0</v>
      </c>
      <c r="EP206" s="19">
        <v>1</v>
      </c>
      <c r="EQ206" s="19">
        <v>1</v>
      </c>
      <c r="ER206" s="19">
        <v>0</v>
      </c>
      <c r="ES206" s="19">
        <v>0</v>
      </c>
      <c r="GP206" s="27"/>
      <c r="GQ206" s="28"/>
      <c r="GR206" s="28"/>
      <c r="GS206" s="22"/>
      <c r="GT206" s="22"/>
      <c r="GU206" s="22"/>
      <c r="GV206" s="22"/>
      <c r="GW206" s="22"/>
      <c r="GX206" s="22"/>
      <c r="GY206" s="22"/>
      <c r="GZ206" s="22"/>
    </row>
    <row r="207" spans="1:208" x14ac:dyDescent="0.25">
      <c r="CW207" s="7">
        <v>0.63399014778325091</v>
      </c>
      <c r="CX207" s="7">
        <v>0.59359605911330049</v>
      </c>
      <c r="CY207" s="7">
        <v>0.57635467980295574</v>
      </c>
      <c r="CZ207" s="7">
        <v>0.64876847290640327</v>
      </c>
      <c r="DA207" s="7">
        <v>0.6507389162561571</v>
      </c>
      <c r="DB207" s="7">
        <v>0.59211822660098512</v>
      </c>
      <c r="DC207" s="7">
        <v>0.5487684729064034</v>
      </c>
      <c r="DD207" s="7">
        <v>0.61921182266009833</v>
      </c>
      <c r="DE207" s="7">
        <v>0.68620689655172373</v>
      </c>
      <c r="DF207" s="7">
        <v>0.59162561576354611</v>
      </c>
      <c r="DG207" s="7">
        <v>0.59359605911330016</v>
      </c>
      <c r="DH207" s="7">
        <v>0.6527027027027027</v>
      </c>
      <c r="DI207" s="7">
        <v>0.64827586206896504</v>
      </c>
      <c r="DJ207" s="7">
        <v>0.56650246305418694</v>
      </c>
      <c r="DK207" s="7">
        <v>0.60886699507389153</v>
      </c>
      <c r="DL207" s="7">
        <v>0.59278350515463896</v>
      </c>
      <c r="DM207" s="7">
        <v>0.67635467980295472</v>
      </c>
      <c r="DN207" s="7">
        <v>0.59268292682926826</v>
      </c>
      <c r="DO207" s="7">
        <v>0.62364532019704477</v>
      </c>
      <c r="DP207" s="7">
        <v>0.63152709359605852</v>
      </c>
      <c r="DQ207" s="7">
        <v>0.58029556650246328</v>
      </c>
      <c r="DR207" s="7">
        <v>0.64827586206896559</v>
      </c>
      <c r="DS207" s="7">
        <v>0.63300492610837422</v>
      </c>
      <c r="DT207" s="7">
        <v>0.62349999999999961</v>
      </c>
      <c r="DU207" s="7">
        <v>0.63251231527093588</v>
      </c>
      <c r="DV207" s="7">
        <v>0.72118226600985125</v>
      </c>
      <c r="DW207" s="7">
        <v>0.55384615384615354</v>
      </c>
      <c r="DX207" s="7">
        <v>0.54334975369458072</v>
      </c>
      <c r="DY207" s="7">
        <v>0.60833333333333295</v>
      </c>
      <c r="DZ207" s="7">
        <v>0.61773399014778319</v>
      </c>
      <c r="EA207" s="7">
        <v>0.65911330049260997</v>
      </c>
      <c r="EB207" s="7">
        <v>0.57733990147783243</v>
      </c>
      <c r="EC207" s="7">
        <v>0.63940886699507371</v>
      </c>
      <c r="ED207" s="7">
        <v>0.62758620689655198</v>
      </c>
      <c r="EE207" s="7">
        <v>0.59310344827586159</v>
      </c>
      <c r="EF207" s="7">
        <v>0.64187192118226533</v>
      </c>
      <c r="EG207" s="7">
        <v>0.60150000000000015</v>
      </c>
      <c r="EH207" s="7">
        <v>0.60197044334975336</v>
      </c>
      <c r="EI207" s="7">
        <v>0.56551724137931003</v>
      </c>
      <c r="EJ207" s="7">
        <v>0.65369458128078783</v>
      </c>
      <c r="EK207" s="7">
        <v>0.60443349753694608</v>
      </c>
      <c r="EL207" s="7">
        <v>0.59556650246305354</v>
      </c>
      <c r="EM207" s="7">
        <v>0.64384236453201937</v>
      </c>
      <c r="EN207" s="7">
        <v>0.60443349753694453</v>
      </c>
      <c r="EO207" s="7">
        <v>0.62561576354679782</v>
      </c>
      <c r="EP207" s="7">
        <v>0.55123152709359646</v>
      </c>
      <c r="EQ207" s="7">
        <v>0.61231527093596039</v>
      </c>
      <c r="ER207" s="7">
        <v>0.62906403940886646</v>
      </c>
      <c r="ES207" s="7">
        <v>0.61881188118811858</v>
      </c>
      <c r="GP207" s="27"/>
      <c r="GQ207" s="22"/>
      <c r="GR207" s="22"/>
      <c r="GS207" s="22"/>
      <c r="GT207" s="22"/>
      <c r="GU207" s="22"/>
      <c r="GV207" s="22"/>
      <c r="GW207" s="22"/>
      <c r="GX207" s="22"/>
      <c r="GY207" s="22"/>
      <c r="GZ207" s="22"/>
    </row>
    <row r="208" spans="1:208" x14ac:dyDescent="0.25">
      <c r="CW208" s="19"/>
      <c r="CX208" s="19"/>
      <c r="CY208" s="19"/>
      <c r="CZ208" s="19"/>
      <c r="DA208" s="19"/>
      <c r="DB208" s="19"/>
      <c r="DC208" s="19"/>
      <c r="DD208" s="19"/>
      <c r="DE208" s="19"/>
      <c r="DF208" s="19"/>
      <c r="DG208" s="19"/>
      <c r="DH208" s="19"/>
      <c r="DI208" s="19"/>
      <c r="DJ208" s="19"/>
      <c r="DK208" s="19"/>
      <c r="DL208" s="19"/>
      <c r="DM208" s="19"/>
      <c r="DN208" s="19"/>
      <c r="DO208" s="19"/>
      <c r="DP208" s="19"/>
      <c r="DQ208" s="19"/>
      <c r="DR208" s="19"/>
      <c r="DS208" s="19"/>
      <c r="DT208" s="19"/>
      <c r="DU208" s="19"/>
      <c r="DV208" s="19"/>
      <c r="DW208" s="19"/>
      <c r="DX208" s="19"/>
      <c r="DY208" s="19"/>
      <c r="DZ208" s="19"/>
      <c r="EA208" s="19"/>
      <c r="EB208" s="19"/>
      <c r="EC208" s="19"/>
      <c r="ED208" s="19"/>
      <c r="EE208" s="19"/>
      <c r="EF208" s="19"/>
      <c r="EG208" s="19"/>
      <c r="EH208" s="19"/>
      <c r="EI208" s="19"/>
      <c r="EJ208" s="19"/>
      <c r="EK208" s="19"/>
      <c r="EL208" s="19"/>
      <c r="EM208" s="19"/>
      <c r="EN208" s="19"/>
      <c r="EO208" s="19"/>
      <c r="EP208" s="19"/>
      <c r="EQ208" s="19"/>
      <c r="ER208" s="19"/>
      <c r="ES208" s="19"/>
      <c r="GP208" s="27"/>
      <c r="GQ208" s="22"/>
      <c r="GR208" s="22"/>
      <c r="GS208" s="22"/>
      <c r="GT208" s="22"/>
      <c r="GU208" s="22"/>
      <c r="GV208" s="22"/>
      <c r="GW208" s="22"/>
      <c r="GX208" s="22"/>
      <c r="GY208" s="22"/>
      <c r="GZ208" s="22"/>
    </row>
    <row r="209" spans="101:211" x14ac:dyDescent="0.25">
      <c r="CW209" s="21"/>
      <c r="CX209" s="22"/>
      <c r="CY209" s="21"/>
      <c r="CZ209" s="21"/>
      <c r="DA209" s="22"/>
      <c r="DB209" s="21"/>
      <c r="DC209" s="21"/>
      <c r="DD209" s="21"/>
      <c r="DE209" s="21"/>
      <c r="DF209" s="21"/>
      <c r="DG209" s="21"/>
      <c r="GP209" s="27"/>
      <c r="GQ209" s="22"/>
      <c r="GR209" s="22"/>
      <c r="GS209" s="22"/>
      <c r="GT209" s="22"/>
      <c r="GU209" s="22"/>
      <c r="GV209" s="22"/>
      <c r="GW209" s="22"/>
      <c r="GX209" s="22"/>
      <c r="GY209" s="22"/>
      <c r="GZ209" s="22"/>
    </row>
    <row r="210" spans="101:211" x14ac:dyDescent="0.25">
      <c r="CW210" s="21"/>
      <c r="CX210" s="22"/>
      <c r="CY210" s="21"/>
      <c r="CZ210" s="21"/>
      <c r="DA210" s="22"/>
      <c r="DB210" s="21"/>
      <c r="DC210" s="21"/>
      <c r="DD210" s="21"/>
      <c r="DE210" s="21"/>
      <c r="DF210" s="21"/>
      <c r="DG210" s="21"/>
      <c r="GP210" s="27"/>
      <c r="GQ210" s="22"/>
      <c r="GR210" s="22"/>
      <c r="GS210" s="22"/>
      <c r="GT210" s="22"/>
      <c r="GU210" s="22"/>
      <c r="GV210" s="22"/>
      <c r="GW210" s="22"/>
      <c r="GX210" s="22"/>
      <c r="GY210" s="22"/>
      <c r="GZ210" s="22"/>
    </row>
    <row r="211" spans="101:211" x14ac:dyDescent="0.25">
      <c r="CW211" s="21"/>
      <c r="CX211" s="21"/>
      <c r="CY211" s="21"/>
      <c r="CZ211" s="21"/>
      <c r="DA211" s="21"/>
      <c r="DB211" s="21"/>
      <c r="DC211" s="21"/>
      <c r="DD211" s="21"/>
      <c r="DE211" s="21"/>
      <c r="DF211" s="21"/>
      <c r="DG211" s="21"/>
      <c r="GP211" s="21"/>
      <c r="GQ211" s="21"/>
      <c r="GR211" s="21"/>
      <c r="GS211" s="21"/>
      <c r="GT211" s="29"/>
      <c r="GU211" s="29"/>
      <c r="GV211" s="29"/>
      <c r="GW211" s="29"/>
      <c r="GX211" s="29"/>
      <c r="GY211" s="29"/>
      <c r="GZ211" s="29"/>
    </row>
    <row r="212" spans="101:211" x14ac:dyDescent="0.25">
      <c r="CW212" s="15"/>
      <c r="CX212" s="23"/>
      <c r="CY212" s="15"/>
      <c r="CZ212" s="21"/>
      <c r="DA212" s="21"/>
      <c r="DB212" s="21"/>
      <c r="DC212" s="21"/>
      <c r="DD212" s="21"/>
      <c r="DE212" s="21"/>
      <c r="DF212" s="21"/>
      <c r="DG212" s="21"/>
      <c r="GP212" s="21"/>
      <c r="GQ212" s="21"/>
      <c r="GR212" s="21"/>
      <c r="GS212" s="21"/>
      <c r="GT212" s="30"/>
      <c r="GU212" s="30"/>
      <c r="GV212" s="30"/>
      <c r="GW212" s="30"/>
      <c r="GX212" s="30"/>
      <c r="GY212" s="30"/>
      <c r="GZ212" s="30"/>
    </row>
    <row r="213" spans="101:211" x14ac:dyDescent="0.25">
      <c r="CW213" s="43"/>
      <c r="CX213" s="43"/>
      <c r="CY213" s="43"/>
      <c r="CZ213" s="43"/>
      <c r="DA213" s="43"/>
      <c r="DB213" s="21"/>
      <c r="DC213" s="43"/>
      <c r="DD213" s="43"/>
      <c r="DE213" s="43"/>
      <c r="DF213" s="43"/>
      <c r="DG213" s="43"/>
      <c r="GP213" s="21"/>
      <c r="GQ213" s="21"/>
      <c r="GR213" s="21"/>
      <c r="GS213" s="21"/>
      <c r="GT213" s="21"/>
      <c r="GU213" s="21"/>
      <c r="GV213" s="21"/>
      <c r="GW213" s="21"/>
      <c r="GX213" s="21"/>
      <c r="GY213" s="21"/>
      <c r="GZ213" s="31"/>
    </row>
    <row r="214" spans="101:211" x14ac:dyDescent="0.25">
      <c r="CW214" s="15"/>
      <c r="CX214" s="23"/>
      <c r="CY214" s="15"/>
      <c r="CZ214" s="21"/>
      <c r="DA214" s="21"/>
      <c r="DB214" s="21"/>
      <c r="DC214" s="15"/>
      <c r="DD214" s="23"/>
      <c r="DE214" s="15"/>
      <c r="DF214" s="21"/>
      <c r="DG214" s="21"/>
      <c r="GP214" s="27"/>
      <c r="GQ214" s="13"/>
      <c r="GR214" s="13"/>
      <c r="GS214" s="13"/>
      <c r="GT214" s="13"/>
      <c r="GU214" s="27"/>
      <c r="GV214" s="13"/>
      <c r="GW214" s="13"/>
      <c r="GX214" s="13"/>
      <c r="GY214" s="13"/>
      <c r="GZ214" s="32"/>
    </row>
    <row r="215" spans="101:211" x14ac:dyDescent="0.25">
      <c r="CW215" s="15"/>
      <c r="CX215" s="14"/>
      <c r="CY215" s="15"/>
      <c r="CZ215" s="21"/>
      <c r="DA215" s="15"/>
      <c r="DB215" s="21"/>
      <c r="DC215" s="15"/>
      <c r="DD215" s="14"/>
      <c r="DE215" s="15"/>
      <c r="DF215" s="21"/>
      <c r="DG215" s="15"/>
      <c r="GP215" s="27"/>
      <c r="GQ215" s="15"/>
      <c r="GR215" s="14"/>
      <c r="GS215" s="14"/>
      <c r="GT215" s="14"/>
      <c r="GU215" s="27"/>
      <c r="GV215" s="15"/>
      <c r="GW215" s="14"/>
      <c r="GX215" s="14"/>
      <c r="GY215" s="14"/>
      <c r="GZ215" s="33"/>
    </row>
    <row r="216" spans="101:211" x14ac:dyDescent="0.25">
      <c r="CW216" s="15"/>
      <c r="CX216" s="24"/>
      <c r="CY216" s="24"/>
      <c r="CZ216" s="24"/>
      <c r="DA216" s="24"/>
      <c r="DB216" s="21"/>
      <c r="DC216" s="15"/>
      <c r="DD216" s="24"/>
      <c r="DE216" s="24"/>
      <c r="DF216" s="24"/>
      <c r="DG216" s="24"/>
      <c r="GP216" s="27"/>
      <c r="GQ216" s="15"/>
      <c r="GR216" s="15"/>
      <c r="GS216" s="14"/>
      <c r="GT216" s="14"/>
      <c r="GU216" s="27"/>
      <c r="GV216" s="15"/>
      <c r="GW216" s="15"/>
      <c r="GX216" s="14"/>
      <c r="GY216" s="14"/>
      <c r="GZ216" s="34"/>
    </row>
    <row r="217" spans="101:211" x14ac:dyDescent="0.25">
      <c r="CW217" s="15"/>
      <c r="CX217" s="24"/>
      <c r="CY217" s="15"/>
      <c r="CZ217" s="15"/>
      <c r="DA217" s="15"/>
      <c r="DB217" s="21"/>
      <c r="DC217" s="15"/>
      <c r="DD217" s="24"/>
      <c r="DE217" s="15"/>
      <c r="DF217" s="15"/>
      <c r="DG217" s="15"/>
      <c r="GP217" s="27"/>
      <c r="GQ217" s="15"/>
      <c r="GR217" s="15"/>
      <c r="GS217" s="15"/>
      <c r="GT217" s="15"/>
      <c r="GU217" s="27"/>
      <c r="GV217" s="15"/>
      <c r="GW217" s="15"/>
      <c r="GX217" s="15"/>
      <c r="GY217" s="15"/>
      <c r="GZ217" s="21"/>
    </row>
    <row r="218" spans="101:211" x14ac:dyDescent="0.25">
      <c r="CW218" s="25"/>
      <c r="CX218" s="26"/>
      <c r="CY218" s="15"/>
      <c r="CZ218" s="15"/>
      <c r="DA218" s="15"/>
      <c r="DB218" s="21"/>
      <c r="DC218" s="25"/>
      <c r="DD218" s="26"/>
      <c r="DE218" s="15"/>
      <c r="DF218" s="15"/>
      <c r="DG218" s="15"/>
      <c r="GP218" s="21"/>
      <c r="GQ218" s="21"/>
      <c r="GR218" s="21"/>
      <c r="GS218" s="21"/>
      <c r="GT218" s="21"/>
      <c r="GU218" s="21"/>
      <c r="GV218" s="21"/>
      <c r="GW218" s="21"/>
      <c r="GX218" s="21"/>
      <c r="GY218" s="21"/>
      <c r="GZ218" s="21"/>
    </row>
    <row r="219" spans="101:211" x14ac:dyDescent="0.25">
      <c r="CW219" s="15"/>
      <c r="CX219" s="41"/>
      <c r="CY219" s="41"/>
      <c r="CZ219" s="41"/>
      <c r="DA219" s="41"/>
      <c r="DB219" s="21"/>
      <c r="DC219" s="15"/>
      <c r="DD219" s="41"/>
      <c r="DE219" s="41"/>
      <c r="DF219" s="41"/>
      <c r="DG219" s="41"/>
      <c r="GP219" s="21"/>
      <c r="GQ219" s="13"/>
      <c r="GR219" s="13"/>
      <c r="GS219" s="21"/>
      <c r="GT219" s="27"/>
      <c r="GU219" s="27"/>
      <c r="GV219" s="27"/>
      <c r="GW219" s="27"/>
      <c r="GX219" s="21"/>
      <c r="GY219" s="21"/>
      <c r="GZ219" s="21"/>
    </row>
    <row r="220" spans="101:211" x14ac:dyDescent="0.25">
      <c r="CW220" s="25"/>
      <c r="CX220" s="42"/>
      <c r="CY220" s="42"/>
      <c r="CZ220" s="42"/>
      <c r="DA220" s="42"/>
      <c r="DB220" s="21"/>
      <c r="DC220" s="25"/>
      <c r="DD220" s="42"/>
      <c r="DE220" s="42"/>
      <c r="DF220" s="42"/>
      <c r="DG220" s="42"/>
      <c r="GP220" s="27"/>
      <c r="GQ220" s="22"/>
      <c r="GR220" s="22"/>
      <c r="GS220" s="21"/>
      <c r="GT220" s="21"/>
      <c r="GU220" s="21"/>
      <c r="GV220" s="21"/>
      <c r="GW220" s="21"/>
      <c r="GX220" s="21"/>
      <c r="GY220" s="21"/>
      <c r="GZ220" s="21"/>
    </row>
    <row r="221" spans="101:211" x14ac:dyDescent="0.25">
      <c r="CW221" s="25"/>
      <c r="CX221" s="44"/>
      <c r="CY221" s="44"/>
      <c r="CZ221" s="44"/>
      <c r="DA221" s="44"/>
      <c r="DB221" s="21"/>
      <c r="DC221" s="25"/>
      <c r="DD221" s="44"/>
      <c r="DE221" s="44"/>
      <c r="DF221" s="44"/>
      <c r="DG221" s="44"/>
      <c r="GP221" s="27"/>
      <c r="GQ221" s="22"/>
      <c r="GR221" s="22"/>
      <c r="GS221" s="21"/>
      <c r="GT221" s="25"/>
      <c r="GU221" s="25"/>
      <c r="GV221" s="25"/>
      <c r="GW221" s="25"/>
      <c r="GX221" s="25"/>
      <c r="GY221" s="21"/>
      <c r="GZ221" s="21"/>
    </row>
    <row r="222" spans="101:211" x14ac:dyDescent="0.25">
      <c r="CW222" s="15"/>
      <c r="CX222" s="42"/>
      <c r="CY222" s="42"/>
      <c r="CZ222" s="42"/>
      <c r="DA222" s="42"/>
      <c r="DB222" s="21"/>
      <c r="DC222" s="15"/>
      <c r="DD222" s="42"/>
      <c r="DE222" s="42"/>
      <c r="DF222" s="42"/>
      <c r="DG222" s="42"/>
      <c r="GP222" s="27"/>
      <c r="GQ222" s="22"/>
      <c r="GR222" s="22"/>
      <c r="GS222" s="21"/>
      <c r="GT222" s="35"/>
      <c r="GU222" s="36"/>
      <c r="GV222" s="36"/>
      <c r="GW222" s="36"/>
      <c r="GX222" s="36"/>
      <c r="GY222" s="21"/>
      <c r="GZ222" s="21"/>
      <c r="HB222" s="9"/>
      <c r="HC222" s="9"/>
    </row>
    <row r="223" spans="101:211" x14ac:dyDescent="0.25">
      <c r="GP223" s="27"/>
      <c r="GQ223" s="22"/>
      <c r="GR223" s="22"/>
      <c r="GS223" s="21"/>
      <c r="GT223" s="35"/>
      <c r="GU223" s="36"/>
      <c r="GV223" s="36"/>
      <c r="GW223" s="36"/>
      <c r="GX223" s="36"/>
      <c r="GY223" s="21"/>
      <c r="GZ223" s="21"/>
      <c r="HB223" s="9"/>
      <c r="HC223" s="9"/>
    </row>
    <row r="224" spans="101:211" x14ac:dyDescent="0.25">
      <c r="GP224" s="27"/>
      <c r="GQ224" s="22"/>
      <c r="GR224" s="22"/>
      <c r="GS224" s="21"/>
      <c r="GT224" s="35"/>
      <c r="GU224" s="35"/>
      <c r="GV224" s="35"/>
      <c r="GW224" s="35"/>
      <c r="GX224" s="35"/>
      <c r="GY224" s="21"/>
      <c r="GZ224" s="31"/>
      <c r="HB224" s="9"/>
      <c r="HC224" s="9"/>
    </row>
    <row r="225" spans="101:211" x14ac:dyDescent="0.25">
      <c r="CW225" s="19"/>
      <c r="CX225" s="40"/>
      <c r="CY225" s="40"/>
      <c r="CZ225" s="40"/>
      <c r="DA225" s="40"/>
      <c r="GP225" s="27"/>
      <c r="GQ225" s="22"/>
      <c r="GR225" s="22"/>
      <c r="GS225" s="21"/>
      <c r="GT225" s="35"/>
      <c r="GU225" s="42"/>
      <c r="GV225" s="42"/>
      <c r="GW225" s="42"/>
      <c r="GX225" s="42"/>
      <c r="GY225" s="21"/>
      <c r="GZ225" s="37"/>
      <c r="HB225" s="9"/>
      <c r="HC225" s="9"/>
    </row>
    <row r="226" spans="101:211" x14ac:dyDescent="0.25">
      <c r="CW226" s="19"/>
      <c r="CX226" s="7"/>
      <c r="CY226" s="19"/>
      <c r="GP226" s="21"/>
      <c r="GQ226" s="21"/>
      <c r="GR226" s="21"/>
      <c r="GS226" s="21"/>
      <c r="GT226" s="35"/>
      <c r="GU226" s="43"/>
      <c r="GV226" s="43"/>
      <c r="GW226" s="43"/>
      <c r="GX226" s="43"/>
      <c r="GY226" s="21"/>
      <c r="GZ226" s="31"/>
      <c r="HB226" s="9"/>
      <c r="HC226" s="9"/>
    </row>
    <row r="227" spans="101:211" x14ac:dyDescent="0.25">
      <c r="CW227" s="19"/>
      <c r="CX227" s="7"/>
      <c r="CY227" s="19"/>
      <c r="GP227" s="21"/>
      <c r="GQ227" s="21"/>
      <c r="GR227" s="21"/>
      <c r="GS227" s="21"/>
      <c r="GT227" s="35"/>
      <c r="GU227" s="43"/>
      <c r="GV227" s="43"/>
      <c r="GW227" s="43"/>
      <c r="GX227" s="43"/>
      <c r="GY227" s="21"/>
      <c r="GZ227" s="31"/>
    </row>
    <row r="228" spans="101:211" x14ac:dyDescent="0.25">
      <c r="CW228" s="19"/>
      <c r="CX228" s="7"/>
      <c r="CY228" s="19"/>
      <c r="GP228" s="21"/>
      <c r="GQ228" s="21"/>
      <c r="GR228" s="21"/>
      <c r="GS228" s="21"/>
      <c r="GT228" s="35"/>
      <c r="GU228" s="42"/>
      <c r="GV228" s="42"/>
      <c r="GW228" s="42"/>
      <c r="GX228" s="42"/>
      <c r="GY228" s="21"/>
      <c r="GZ228" s="31"/>
    </row>
    <row r="229" spans="101:211" x14ac:dyDescent="0.25">
      <c r="CW229" s="19"/>
      <c r="CX229" s="7"/>
      <c r="CY229" s="19"/>
      <c r="GP229" s="21"/>
      <c r="GQ229" s="21"/>
      <c r="GR229" s="21"/>
      <c r="GS229" s="21"/>
      <c r="GT229" s="35"/>
      <c r="GU229" s="44"/>
      <c r="GV229" s="44"/>
      <c r="GW229" s="44"/>
      <c r="GX229" s="44"/>
      <c r="GY229" s="21"/>
      <c r="GZ229" s="31"/>
    </row>
    <row r="230" spans="101:211" x14ac:dyDescent="0.25">
      <c r="CW230" s="19"/>
      <c r="CX230" s="7"/>
      <c r="CY230" s="19"/>
      <c r="GP230" s="21"/>
      <c r="GQ230" s="21"/>
      <c r="GR230" s="21"/>
      <c r="GS230" s="21"/>
      <c r="GT230" s="35"/>
      <c r="GU230" s="42"/>
      <c r="GV230" s="42"/>
      <c r="GW230" s="42"/>
      <c r="GX230" s="42"/>
      <c r="GY230" s="21"/>
      <c r="GZ230" s="21"/>
    </row>
    <row r="231" spans="101:211" x14ac:dyDescent="0.25">
      <c r="CW231" s="19"/>
      <c r="CX231" s="7"/>
      <c r="CY231" s="19"/>
      <c r="GP231" s="21"/>
      <c r="GQ231" s="21"/>
      <c r="GR231" s="21"/>
      <c r="GS231" s="21"/>
      <c r="GT231" s="35"/>
      <c r="GU231" s="42"/>
      <c r="GV231" s="42"/>
      <c r="GW231" s="42"/>
      <c r="GX231" s="42"/>
      <c r="GY231" s="21"/>
      <c r="GZ231" s="38"/>
    </row>
    <row r="232" spans="101:211" x14ac:dyDescent="0.25">
      <c r="CW232" s="19"/>
      <c r="CX232" s="7"/>
      <c r="CY232" s="19"/>
      <c r="GP232" s="21"/>
      <c r="GQ232" s="21"/>
      <c r="GR232" s="21"/>
      <c r="GS232" s="21"/>
      <c r="GT232" s="21"/>
      <c r="GU232" s="21"/>
      <c r="GV232" s="21"/>
      <c r="GW232" s="21"/>
      <c r="GX232" s="21"/>
      <c r="GY232" s="21"/>
      <c r="GZ232" s="21"/>
    </row>
    <row r="233" spans="101:211" x14ac:dyDescent="0.25">
      <c r="CW233" s="19"/>
      <c r="CX233" s="7"/>
      <c r="CY233" s="19"/>
      <c r="GP233" s="21"/>
      <c r="GQ233" s="21"/>
      <c r="GR233" s="39"/>
      <c r="GS233" s="21"/>
      <c r="GT233" s="29"/>
      <c r="GU233" s="29"/>
      <c r="GV233" s="29"/>
      <c r="GW233" s="29"/>
      <c r="GX233" s="29"/>
      <c r="GY233" s="29"/>
      <c r="GZ233" s="29"/>
    </row>
    <row r="234" spans="101:211" x14ac:dyDescent="0.25">
      <c r="CW234" s="19"/>
      <c r="CX234" s="7"/>
      <c r="CY234" s="19"/>
      <c r="GP234" s="21"/>
      <c r="GQ234" s="21"/>
      <c r="GR234" s="39"/>
      <c r="GS234" s="21"/>
      <c r="GT234" s="30"/>
      <c r="GU234" s="30"/>
      <c r="GV234" s="30"/>
      <c r="GW234" s="30"/>
      <c r="GX234" s="30"/>
      <c r="GY234" s="30"/>
      <c r="GZ234" s="30"/>
    </row>
    <row r="235" spans="101:211" x14ac:dyDescent="0.25">
      <c r="CW235" s="19"/>
      <c r="CX235" s="7"/>
      <c r="CY235" s="19"/>
      <c r="GP235" s="21"/>
      <c r="GQ235" s="21"/>
      <c r="GR235" s="21"/>
      <c r="GS235" s="21"/>
      <c r="GT235" s="21"/>
      <c r="GU235" s="21"/>
      <c r="GV235" s="21"/>
      <c r="GW235" s="21"/>
      <c r="GX235" s="21"/>
      <c r="GY235" s="21"/>
      <c r="GZ235" s="31"/>
    </row>
    <row r="236" spans="101:211" x14ac:dyDescent="0.25">
      <c r="CW236" s="19"/>
      <c r="CX236" s="7"/>
      <c r="CY236" s="19"/>
      <c r="GP236" s="21"/>
      <c r="GQ236" s="21"/>
      <c r="GR236" s="21"/>
      <c r="GS236" s="21"/>
      <c r="GT236" s="21"/>
      <c r="GU236" s="21"/>
      <c r="GV236" s="21"/>
      <c r="GW236" s="21"/>
      <c r="GX236" s="21"/>
      <c r="GY236" s="21"/>
      <c r="GZ236" s="32"/>
    </row>
    <row r="237" spans="101:211" x14ac:dyDescent="0.25">
      <c r="CW237" s="19"/>
      <c r="CX237" s="7"/>
      <c r="CY237" s="19"/>
      <c r="GP237" s="21"/>
      <c r="GQ237" s="21"/>
      <c r="GR237" s="21"/>
      <c r="GS237" s="21"/>
      <c r="GT237" s="21"/>
      <c r="GU237" s="21"/>
      <c r="GV237" s="21"/>
      <c r="GW237" s="21"/>
      <c r="GX237" s="21"/>
      <c r="GY237" s="21"/>
      <c r="GZ237" s="33"/>
    </row>
    <row r="238" spans="101:211" x14ac:dyDescent="0.25">
      <c r="CW238" s="19"/>
      <c r="CX238" s="7"/>
      <c r="CY238" s="19"/>
      <c r="GP238" s="21"/>
      <c r="GQ238" s="21"/>
      <c r="GR238" s="21"/>
      <c r="GS238" s="21"/>
      <c r="GT238" s="21"/>
      <c r="GU238" s="21"/>
      <c r="GV238" s="21"/>
      <c r="GW238" s="21"/>
      <c r="GX238" s="21"/>
      <c r="GY238" s="21"/>
      <c r="GZ238" s="34"/>
    </row>
    <row r="239" spans="101:211" x14ac:dyDescent="0.25">
      <c r="CW239" s="19"/>
      <c r="CX239" s="7"/>
      <c r="CY239" s="19"/>
    </row>
    <row r="240" spans="101:211" x14ac:dyDescent="0.25">
      <c r="CW240" s="19"/>
      <c r="CX240" s="7"/>
      <c r="CY240" s="19"/>
    </row>
    <row r="241" spans="101:103" x14ac:dyDescent="0.25">
      <c r="CW241" s="19"/>
      <c r="CX241" s="7"/>
      <c r="CY241" s="19"/>
    </row>
    <row r="242" spans="101:103" x14ac:dyDescent="0.25">
      <c r="CW242" s="19"/>
      <c r="CX242" s="7"/>
      <c r="CY242" s="19"/>
    </row>
    <row r="243" spans="101:103" x14ac:dyDescent="0.25">
      <c r="CW243" s="19"/>
      <c r="CX243" s="7"/>
      <c r="CY243" s="19"/>
    </row>
    <row r="244" spans="101:103" x14ac:dyDescent="0.25">
      <c r="CW244" s="19"/>
      <c r="CX244" s="7"/>
      <c r="CY244" s="19"/>
    </row>
    <row r="245" spans="101:103" x14ac:dyDescent="0.25">
      <c r="CW245" s="19"/>
      <c r="CX245" s="7"/>
      <c r="CY245" s="19"/>
    </row>
    <row r="246" spans="101:103" x14ac:dyDescent="0.25">
      <c r="CW246" s="19"/>
      <c r="CX246" s="7"/>
      <c r="CY246" s="19"/>
    </row>
    <row r="247" spans="101:103" x14ac:dyDescent="0.25">
      <c r="CW247" s="19"/>
      <c r="CX247" s="7"/>
      <c r="CY247" s="19"/>
    </row>
    <row r="248" spans="101:103" x14ac:dyDescent="0.25">
      <c r="CW248" s="19"/>
      <c r="CX248" s="7"/>
      <c r="CY248" s="19"/>
    </row>
    <row r="249" spans="101:103" x14ac:dyDescent="0.25">
      <c r="CW249" s="19"/>
      <c r="CX249" s="7"/>
      <c r="CY249" s="19"/>
    </row>
    <row r="250" spans="101:103" x14ac:dyDescent="0.25">
      <c r="CW250" s="19"/>
      <c r="CX250" s="7"/>
      <c r="CY250" s="19"/>
    </row>
    <row r="251" spans="101:103" x14ac:dyDescent="0.25">
      <c r="CW251" s="19"/>
      <c r="CX251" s="7"/>
      <c r="CY251" s="19"/>
    </row>
    <row r="252" spans="101:103" x14ac:dyDescent="0.25">
      <c r="CW252" s="19"/>
      <c r="CX252" s="7"/>
      <c r="CY252" s="19"/>
    </row>
    <row r="253" spans="101:103" x14ac:dyDescent="0.25">
      <c r="CW253" s="19"/>
      <c r="CX253" s="7"/>
      <c r="CY253" s="19"/>
    </row>
    <row r="254" spans="101:103" x14ac:dyDescent="0.25">
      <c r="CW254" s="19"/>
      <c r="CX254" s="7"/>
      <c r="CY254" s="19"/>
    </row>
    <row r="255" spans="101:103" x14ac:dyDescent="0.25">
      <c r="CW255" s="19"/>
      <c r="CX255" s="7"/>
      <c r="CY255" s="19"/>
    </row>
    <row r="256" spans="101:103" x14ac:dyDescent="0.25">
      <c r="CW256" s="19"/>
      <c r="CX256" s="7"/>
      <c r="CY256" s="19"/>
    </row>
    <row r="257" spans="101:103" x14ac:dyDescent="0.25">
      <c r="CW257" s="19"/>
      <c r="CX257" s="7"/>
      <c r="CY257" s="19"/>
    </row>
    <row r="258" spans="101:103" x14ac:dyDescent="0.25">
      <c r="CW258" s="19"/>
      <c r="CX258" s="7"/>
      <c r="CY258" s="19"/>
    </row>
    <row r="259" spans="101:103" x14ac:dyDescent="0.25">
      <c r="CW259" s="19"/>
      <c r="CX259" s="7"/>
      <c r="CY259" s="19"/>
    </row>
    <row r="260" spans="101:103" x14ac:dyDescent="0.25">
      <c r="CW260" s="19"/>
      <c r="CX260" s="7"/>
      <c r="CY260" s="19"/>
    </row>
  </sheetData>
  <sortState ref="JK2:JO102">
    <sortCondition ref="JO2:JO102"/>
  </sortState>
  <mergeCells count="19">
    <mergeCell ref="GU231:GX231"/>
    <mergeCell ref="GU225:GX225"/>
    <mergeCell ref="GU226:GX226"/>
    <mergeCell ref="GU227:GX227"/>
    <mergeCell ref="GU228:GX228"/>
    <mergeCell ref="GU229:GX229"/>
    <mergeCell ref="GU230:GX230"/>
    <mergeCell ref="GR233:GR234"/>
    <mergeCell ref="CX225:DA225"/>
    <mergeCell ref="CX219:DA219"/>
    <mergeCell ref="CX220:DA220"/>
    <mergeCell ref="CW213:DA213"/>
    <mergeCell ref="DC213:DG213"/>
    <mergeCell ref="DD219:DG219"/>
    <mergeCell ref="DD220:DG220"/>
    <mergeCell ref="DD221:DG221"/>
    <mergeCell ref="DD222:DG222"/>
    <mergeCell ref="CX221:DA221"/>
    <mergeCell ref="CX222:DA22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M33" sqref="M33"/>
    </sheetView>
  </sheetViews>
  <sheetFormatPr defaultRowHeight="15" x14ac:dyDescent="0.25"/>
  <sheetData>
    <row r="1" spans="1:4" x14ac:dyDescent="0.25">
      <c r="A1" t="s">
        <v>1</v>
      </c>
      <c r="B1" t="s">
        <v>2</v>
      </c>
      <c r="D1" s="2" t="s">
        <v>24</v>
      </c>
    </row>
    <row r="2" spans="1:4" x14ac:dyDescent="0.25">
      <c r="A2" t="s">
        <v>25</v>
      </c>
      <c r="B2" t="s">
        <v>26</v>
      </c>
      <c r="D2" s="2" t="s">
        <v>27</v>
      </c>
    </row>
    <row r="3" spans="1:4" x14ac:dyDescent="0.25">
      <c r="A3" t="s">
        <v>4</v>
      </c>
      <c r="B3" t="s">
        <v>3</v>
      </c>
      <c r="D3" t="s">
        <v>8</v>
      </c>
    </row>
    <row r="4" spans="1:4" x14ac:dyDescent="0.25">
      <c r="A4" t="s">
        <v>5</v>
      </c>
      <c r="B4" t="s">
        <v>6</v>
      </c>
      <c r="D4" t="s">
        <v>9</v>
      </c>
    </row>
    <row r="5" spans="1:4" x14ac:dyDescent="0.25">
      <c r="A5" t="s">
        <v>7</v>
      </c>
      <c r="B5" t="s">
        <v>10</v>
      </c>
      <c r="D5" t="s">
        <v>11</v>
      </c>
    </row>
    <row r="6" spans="1:4" x14ac:dyDescent="0.25">
      <c r="A6" t="s">
        <v>12</v>
      </c>
      <c r="B6" t="s">
        <v>13</v>
      </c>
      <c r="D6" t="s">
        <v>14</v>
      </c>
    </row>
    <row r="7" spans="1:4" x14ac:dyDescent="0.25">
      <c r="A7" t="s">
        <v>15</v>
      </c>
      <c r="B7" t="s">
        <v>16</v>
      </c>
      <c r="D7" t="s">
        <v>17</v>
      </c>
    </row>
    <row r="8" spans="1:4" x14ac:dyDescent="0.25">
      <c r="A8" t="s">
        <v>18</v>
      </c>
      <c r="B8" t="s">
        <v>19</v>
      </c>
      <c r="D8" t="s">
        <v>17</v>
      </c>
    </row>
    <row r="10" spans="1:4" x14ac:dyDescent="0.25">
      <c r="A10" t="s">
        <v>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1-23T17:09:49Z</dcterms:created>
  <dcterms:modified xsi:type="dcterms:W3CDTF">2020-01-23T17:10:04Z</dcterms:modified>
</cp:coreProperties>
</file>